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atayama3TB/ExcelFilesForSLITRK1Paper/"/>
    </mc:Choice>
  </mc:AlternateContent>
  <xr:revisionPtr revIDLastSave="0" documentId="13_ncr:1_{F0527BB2-4EA8-D44E-A443-7D72A4EC49EB}" xr6:coauthVersionLast="47" xr6:coauthVersionMax="47" xr10:uidLastSave="{00000000-0000-0000-0000-000000000000}"/>
  <bookViews>
    <workbookView xWindow="8740" yWindow="0" windowWidth="31980" windowHeight="43160" firstSheet="14" activeTab="27" xr2:uid="{07659AEE-CB93-CB4C-A25E-EBBFE44997DE}"/>
  </bookViews>
  <sheets>
    <sheet name="Fig1a" sheetId="5" r:id="rId1"/>
    <sheet name="Fig1b" sheetId="6" r:id="rId2"/>
    <sheet name="Fig1c" sheetId="7" r:id="rId3"/>
    <sheet name="Fig1d" sheetId="8" r:id="rId4"/>
    <sheet name="Fig2b,c" sheetId="9" r:id="rId5"/>
    <sheet name="Fig2e" sheetId="11" r:id="rId6"/>
    <sheet name="Fig3b,c" sheetId="10" r:id="rId7"/>
    <sheet name="Fig3e,f,g" sheetId="12" r:id="rId8"/>
    <sheet name="Fig3i,j" sheetId="13" r:id="rId9"/>
    <sheet name="Fig3l" sheetId="14" r:id="rId10"/>
    <sheet name="Fig4c,d" sheetId="15" r:id="rId11"/>
    <sheet name="Fig5b,c" sheetId="16" r:id="rId12"/>
    <sheet name="Fig6a" sheetId="17" r:id="rId13"/>
    <sheet name="Fig6c,d,e" sheetId="1" r:id="rId14"/>
    <sheet name="Fig8c,d" sheetId="2" r:id="rId15"/>
    <sheet name="Fig8f,g" sheetId="3" r:id="rId16"/>
    <sheet name="Fig8i" sheetId="18" r:id="rId17"/>
    <sheet name="Fig9b" sheetId="19" r:id="rId18"/>
    <sheet name="Fig9d,e" sheetId="4" r:id="rId19"/>
    <sheet name="Fig9g" sheetId="20" r:id="rId20"/>
    <sheet name="Fig9h" sheetId="21" r:id="rId21"/>
    <sheet name="SupplFig1" sheetId="22" r:id="rId22"/>
    <sheet name="SupplFig2" sheetId="23" r:id="rId23"/>
    <sheet name="SupplFig3" sheetId="30" r:id="rId24"/>
    <sheet name="SupplFig5" sheetId="24" r:id="rId25"/>
    <sheet name="SupplFig6" sheetId="25" r:id="rId26"/>
    <sheet name="SupplFig7" sheetId="26" r:id="rId27"/>
    <sheet name="SuppleFig8" sheetId="27" r:id="rId28"/>
    <sheet name="SupplFig9" sheetId="28" r:id="rId29"/>
    <sheet name="SuppleTable1" sheetId="29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9" i="30" l="1"/>
  <c r="C39" i="30"/>
  <c r="D39" i="30"/>
  <c r="E39" i="30"/>
  <c r="F39" i="30"/>
  <c r="G39" i="30"/>
  <c r="H39" i="30"/>
  <c r="I39" i="30"/>
  <c r="J39" i="30"/>
  <c r="K39" i="30"/>
  <c r="L39" i="30"/>
  <c r="M39" i="30"/>
  <c r="N39" i="30"/>
  <c r="O39" i="30"/>
  <c r="P39" i="30"/>
  <c r="Q39" i="30"/>
  <c r="R39" i="30"/>
  <c r="A39" i="30"/>
  <c r="D57" i="20" l="1"/>
  <c r="C57" i="20"/>
  <c r="B57" i="20"/>
  <c r="A57" i="20"/>
  <c r="B21" i="18"/>
  <c r="C21" i="18"/>
  <c r="D21" i="18"/>
  <c r="E21" i="18"/>
  <c r="A21" i="18"/>
  <c r="B4" i="17"/>
  <c r="C4" i="17"/>
  <c r="D4" i="17"/>
  <c r="E4" i="17"/>
  <c r="F4" i="17"/>
  <c r="G4" i="17"/>
  <c r="H4" i="17"/>
  <c r="I4" i="17"/>
  <c r="J4" i="17"/>
  <c r="K4" i="17"/>
  <c r="L4" i="17"/>
  <c r="M4" i="17"/>
  <c r="N4" i="17"/>
  <c r="A4" i="17"/>
  <c r="C17" i="16"/>
  <c r="B17" i="16"/>
  <c r="A17" i="16"/>
  <c r="B4" i="16"/>
  <c r="C4" i="16"/>
  <c r="A4" i="16"/>
</calcChain>
</file>

<file path=xl/sharedStrings.xml><?xml version="1.0" encoding="utf-8"?>
<sst xmlns="http://schemas.openxmlformats.org/spreadsheetml/2006/main" count="5492" uniqueCount="1851">
  <si>
    <t>Total length</t>
  </si>
  <si>
    <t>WT-BSA1</t>
    <phoneticPr fontId="1"/>
  </si>
  <si>
    <t>WT-BSA2</t>
  </si>
  <si>
    <t>WT-BSA3</t>
  </si>
  <si>
    <t>WT-BSA4</t>
  </si>
  <si>
    <t>WT-BSA5</t>
  </si>
  <si>
    <t>WT-BSA6</t>
  </si>
  <si>
    <t>WT-BSA7</t>
  </si>
  <si>
    <t>WT-BSA8</t>
  </si>
  <si>
    <t>WT-BSA9</t>
  </si>
  <si>
    <t>WT-BSA10</t>
  </si>
  <si>
    <t>WT-BSA11</t>
  </si>
  <si>
    <t>WT-BSA12</t>
  </si>
  <si>
    <t>WT-BSA13</t>
  </si>
  <si>
    <t>WT-BSA14</t>
  </si>
  <si>
    <t>WT-BSA15</t>
  </si>
  <si>
    <t>WT-BSA16</t>
  </si>
  <si>
    <t>WT-BSA17</t>
  </si>
  <si>
    <t>WT-BSA18</t>
  </si>
  <si>
    <t>WT-BSA19</t>
  </si>
  <si>
    <t>WT-BSA20</t>
  </si>
  <si>
    <t>WT-BSA21</t>
  </si>
  <si>
    <t>WT-BSA22</t>
  </si>
  <si>
    <t>WT-BSA23</t>
  </si>
  <si>
    <t>WT-BSA24</t>
  </si>
  <si>
    <t>WT-BSA25</t>
  </si>
  <si>
    <t>WT-BSA26</t>
  </si>
  <si>
    <t>WT-BSA27</t>
  </si>
  <si>
    <t>WT-BSA28</t>
  </si>
  <si>
    <t>WT-BSA29</t>
  </si>
  <si>
    <t>WT-BSA30</t>
  </si>
  <si>
    <t>WT-BSA31</t>
  </si>
  <si>
    <t>WT-BSA32</t>
  </si>
  <si>
    <t>WT-BSA33</t>
  </si>
  <si>
    <t>WT-BSA34</t>
  </si>
  <si>
    <t>WT-BSA35</t>
  </si>
  <si>
    <t>WT-BSA36</t>
  </si>
  <si>
    <t>WT-BSA37</t>
  </si>
  <si>
    <t>WT-BSA38</t>
  </si>
  <si>
    <t>WT-BSA39</t>
  </si>
  <si>
    <t>WT-BSA40</t>
  </si>
  <si>
    <t>WT-BSA41</t>
  </si>
  <si>
    <t>WT-BSA42</t>
  </si>
  <si>
    <t>WT-BSA43</t>
  </si>
  <si>
    <t>WT-BSA44</t>
  </si>
  <si>
    <t>WT-BSA45</t>
  </si>
  <si>
    <t>WT-BSA46</t>
  </si>
  <si>
    <t>WT-BSA47</t>
  </si>
  <si>
    <t>WT-BSA48</t>
  </si>
  <si>
    <t>WT-BSA49</t>
  </si>
  <si>
    <t>WT-BSA50</t>
  </si>
  <si>
    <t>WT-BSA51</t>
  </si>
  <si>
    <t>WT-BSA52</t>
  </si>
  <si>
    <t>WT-BSA53</t>
  </si>
  <si>
    <t>WT-BSA54</t>
  </si>
  <si>
    <t>WT-BSA55</t>
  </si>
  <si>
    <t>WT-BSA56</t>
  </si>
  <si>
    <t>WT-BSA57</t>
  </si>
  <si>
    <t>WT-BSA58</t>
  </si>
  <si>
    <t>WT-BSA59</t>
  </si>
  <si>
    <t>WT-BSA60</t>
  </si>
  <si>
    <t>WT-BSA61</t>
  </si>
  <si>
    <t>WT-BSA62</t>
  </si>
  <si>
    <t>WT-BSA63</t>
  </si>
  <si>
    <t>WT-BSA64</t>
  </si>
  <si>
    <t>WT-BSA65</t>
  </si>
  <si>
    <t>WT-BSA66</t>
  </si>
  <si>
    <t>WT-BSA67</t>
  </si>
  <si>
    <t>WT-BSA68</t>
  </si>
  <si>
    <t>WT-BSA69</t>
  </si>
  <si>
    <t>WT-BSA70</t>
  </si>
  <si>
    <t>WT-BSA71</t>
  </si>
  <si>
    <t>WT-BSA72</t>
  </si>
  <si>
    <t>WT-BSA73</t>
  </si>
  <si>
    <t>WT-BSA74</t>
  </si>
  <si>
    <t>Distance from soma um</t>
    <phoneticPr fontId="1"/>
  </si>
  <si>
    <t>ID</t>
    <phoneticPr fontId="1"/>
  </si>
  <si>
    <t>WT-Sema3a-1</t>
    <phoneticPr fontId="1"/>
  </si>
  <si>
    <t>WT-Sema3a-2</t>
  </si>
  <si>
    <t>WT-Sema3a-3</t>
  </si>
  <si>
    <t>WT-Sema3a-4</t>
  </si>
  <si>
    <t>WT-Sema3a-5</t>
  </si>
  <si>
    <t>WT-Sema3a-6</t>
  </si>
  <si>
    <t>WT-Sema3a-7</t>
  </si>
  <si>
    <t>WT-Sema3a-8</t>
  </si>
  <si>
    <t>WT-Sema3a-9</t>
  </si>
  <si>
    <t>WT-Sema3a-10</t>
  </si>
  <si>
    <t>WT-Sema3a-11</t>
  </si>
  <si>
    <t>WT-Sema3a-12</t>
  </si>
  <si>
    <t>WT-Sema3a-13</t>
  </si>
  <si>
    <t>WT-Sema3a-14</t>
  </si>
  <si>
    <t>WT-Sema3a-15</t>
  </si>
  <si>
    <t>WT-Sema3a-16</t>
  </si>
  <si>
    <t>WT-Sema3a-17</t>
  </si>
  <si>
    <t>WT-Sema3a-18</t>
  </si>
  <si>
    <t>WT-Sema3a-19</t>
  </si>
  <si>
    <t>WT-Sema3a-20</t>
  </si>
  <si>
    <t>WT-Sema3a-21</t>
  </si>
  <si>
    <t>WT-Sema3a-22</t>
  </si>
  <si>
    <t>WT-Sema3a-23</t>
  </si>
  <si>
    <t>WT-Sema3a-24</t>
  </si>
  <si>
    <t>WT-Sema3a-25</t>
  </si>
  <si>
    <t>WT-Sema3a-26</t>
  </si>
  <si>
    <t>WT-Sema3a-27</t>
  </si>
  <si>
    <t>WT-Sema3a-28</t>
  </si>
  <si>
    <t>WT-Sema3a-29</t>
  </si>
  <si>
    <t>WT-Sema3a-30</t>
  </si>
  <si>
    <t>WT-Sema3a-31</t>
  </si>
  <si>
    <t>WT-Sema3a-32</t>
  </si>
  <si>
    <t>WT-Sema3a-33</t>
  </si>
  <si>
    <t>WT-Sema3a-34</t>
  </si>
  <si>
    <t>WT-Sema3a-35</t>
  </si>
  <si>
    <t>WT-Sema3a-36</t>
  </si>
  <si>
    <t>WT-Sema3a-37</t>
  </si>
  <si>
    <t>WT-Sema3a-38</t>
  </si>
  <si>
    <t>WT-Sema3a-39</t>
  </si>
  <si>
    <t>WT-Sema3a-40</t>
  </si>
  <si>
    <t>WT-Sema3a-41</t>
  </si>
  <si>
    <t>WT-Sema3a-42</t>
  </si>
  <si>
    <t>WT-Sema3a-43</t>
  </si>
  <si>
    <t>WT-Sema3a-44</t>
  </si>
  <si>
    <t>WT-Sema3a-45</t>
  </si>
  <si>
    <t>WT-Sema3a-46</t>
  </si>
  <si>
    <t>WT-Sema3a-47</t>
  </si>
  <si>
    <t>WT-Sema3a-48</t>
  </si>
  <si>
    <t>WT-Sema3a-49</t>
  </si>
  <si>
    <t>WT-Sema3a-50</t>
  </si>
  <si>
    <t>WT-Sema3a-51</t>
  </si>
  <si>
    <t>WT-Sema3a-52</t>
  </si>
  <si>
    <t>WT-Sema3a-53</t>
  </si>
  <si>
    <t>WT-Sema3a-54</t>
  </si>
  <si>
    <t>WT-Sema3a-55</t>
  </si>
  <si>
    <t>WT-Sema3a-56</t>
  </si>
  <si>
    <t>WT-Sema3a-57</t>
  </si>
  <si>
    <t>WT-Sema3a-58</t>
  </si>
  <si>
    <t>WT-Sema3a-59</t>
  </si>
  <si>
    <t>WT-Sema3a-60</t>
  </si>
  <si>
    <t>WT-Sema3a-61</t>
  </si>
  <si>
    <t>WT-Sema3a-62</t>
  </si>
  <si>
    <t>WT-Sema3a-63</t>
  </si>
  <si>
    <t>WT-Sema3a-64</t>
  </si>
  <si>
    <t>WT-Sema3a-65</t>
  </si>
  <si>
    <t>WT-Sema3a-66</t>
  </si>
  <si>
    <t>WT-Sema3a-67</t>
  </si>
  <si>
    <t>WT-Sema3a-68</t>
  </si>
  <si>
    <t>WT-Sema3a-69</t>
  </si>
  <si>
    <t>WT-Sema3a-70</t>
  </si>
  <si>
    <t>WT-Sema3a-71</t>
  </si>
  <si>
    <t>WT-Sema3a-72</t>
  </si>
  <si>
    <t>WT-Sema3a-73</t>
  </si>
  <si>
    <t>WT-Sema3a-74</t>
  </si>
  <si>
    <t>WT-Sema3a-75</t>
  </si>
  <si>
    <t>WT-Sema3a-76</t>
  </si>
  <si>
    <t>WT-Sema3a-77</t>
  </si>
  <si>
    <t>KO-BSA-1</t>
    <phoneticPr fontId="1"/>
  </si>
  <si>
    <t>KO-BSA-2</t>
  </si>
  <si>
    <t>KO-BSA-3</t>
  </si>
  <si>
    <t>KO-BSA-4</t>
  </si>
  <si>
    <t>KO-BSA-5</t>
  </si>
  <si>
    <t>KO-BSA-6</t>
  </si>
  <si>
    <t>KO-BSA-7</t>
  </si>
  <si>
    <t>KO-BSA-8</t>
  </si>
  <si>
    <t>KO-BSA-9</t>
  </si>
  <si>
    <t>KO-BSA-10</t>
  </si>
  <si>
    <t>KO-BSA-11</t>
  </si>
  <si>
    <t>KO-BSA-12</t>
  </si>
  <si>
    <t>KO-BSA-13</t>
  </si>
  <si>
    <t>KO-BSA-14</t>
  </si>
  <si>
    <t>KO-BSA-15</t>
  </si>
  <si>
    <t>KO-BSA-16</t>
  </si>
  <si>
    <t>KO-BSA-17</t>
  </si>
  <si>
    <t>KO-BSA-18</t>
  </si>
  <si>
    <t>KO-BSA-19</t>
  </si>
  <si>
    <t>KO-BSA-20</t>
  </si>
  <si>
    <t>KO-BSA-21</t>
  </si>
  <si>
    <t>KO-BSA-22</t>
  </si>
  <si>
    <t>KO-BSA-23</t>
  </si>
  <si>
    <t>KO-BSA-24</t>
  </si>
  <si>
    <t>KO-BSA-25</t>
  </si>
  <si>
    <t>KO-BSA-26</t>
  </si>
  <si>
    <t>KO-BSA-27</t>
  </si>
  <si>
    <t>KO-BSA-28</t>
  </si>
  <si>
    <t>KO-BSA-29</t>
  </si>
  <si>
    <t>KO-BSA-30</t>
  </si>
  <si>
    <t>KO-BSA-31</t>
  </si>
  <si>
    <t>KO-BSA-32</t>
  </si>
  <si>
    <t>KO-BSA-33</t>
  </si>
  <si>
    <t>KO-BSA-34</t>
  </si>
  <si>
    <t>KO-BSA-35</t>
  </si>
  <si>
    <t>KO-BSA-36</t>
  </si>
  <si>
    <t>KO-BSA-37</t>
  </si>
  <si>
    <t>KO-BSA-38</t>
  </si>
  <si>
    <t>KO-BSA-39</t>
  </si>
  <si>
    <t>KO-BSA-40</t>
  </si>
  <si>
    <t>KO-BSA-41</t>
  </si>
  <si>
    <t>KO-BSA-42</t>
  </si>
  <si>
    <t>KO-BSA-43</t>
  </si>
  <si>
    <t>KO-BSA-44</t>
  </si>
  <si>
    <t>KO-BSA-45</t>
  </si>
  <si>
    <t>KO-BSA-46</t>
  </si>
  <si>
    <t>KO-BSA-47</t>
  </si>
  <si>
    <t>KO-BSA-48</t>
  </si>
  <si>
    <t>KO-BSA-49</t>
  </si>
  <si>
    <t>KO-BSA-50</t>
  </si>
  <si>
    <t>KO-BSA-51</t>
  </si>
  <si>
    <t>KO-BSA-52</t>
  </si>
  <si>
    <t>KO-BSA-53</t>
  </si>
  <si>
    <t>KO-BSA-54</t>
  </si>
  <si>
    <t>KO-BSA-55</t>
  </si>
  <si>
    <t>KO-BSA-56</t>
  </si>
  <si>
    <t>KO-BSA-57</t>
  </si>
  <si>
    <t>KO-BSA-58</t>
  </si>
  <si>
    <t>KO-BSA-59</t>
  </si>
  <si>
    <t>KO-BSA-60</t>
  </si>
  <si>
    <t>KO-BSA-61</t>
  </si>
  <si>
    <t>KO-BSA-62</t>
  </si>
  <si>
    <t>KO-BSA-63</t>
  </si>
  <si>
    <t>KO-BSA-64</t>
  </si>
  <si>
    <t>KO-BSA-65</t>
  </si>
  <si>
    <t>KO-BSA-66</t>
  </si>
  <si>
    <t>KO-BSA-67</t>
  </si>
  <si>
    <t>KO-BSA-68</t>
  </si>
  <si>
    <t>KO-BSA-69</t>
  </si>
  <si>
    <t>KO-BSA-70</t>
  </si>
  <si>
    <t>KO-BSA-71</t>
  </si>
  <si>
    <t>KO-BSA-72</t>
  </si>
  <si>
    <t>KO-BSA-73</t>
  </si>
  <si>
    <t>KO-BSA-74</t>
  </si>
  <si>
    <t>KO-BSA-75</t>
  </si>
  <si>
    <t>KO-BSA-76</t>
  </si>
  <si>
    <t>KO-BSA-77</t>
  </si>
  <si>
    <t>KO-BSA-78</t>
  </si>
  <si>
    <t>KO-BSA-79</t>
  </si>
  <si>
    <t>KO-BSA-80</t>
  </si>
  <si>
    <t>KO-BSA-81</t>
  </si>
  <si>
    <t>KO-BSA-82</t>
  </si>
  <si>
    <t>KO-BSA-83</t>
  </si>
  <si>
    <t>KO-BSA-84</t>
  </si>
  <si>
    <t>KO-BSA-85</t>
  </si>
  <si>
    <t>KO-BSA-86</t>
  </si>
  <si>
    <t>KO-BSA-87</t>
  </si>
  <si>
    <t>KO-BSA-88</t>
  </si>
  <si>
    <t>KO-BSA-89</t>
  </si>
  <si>
    <t>KO-BSA-90</t>
  </si>
  <si>
    <t>KO-BSA-91</t>
  </si>
  <si>
    <t>KO-BSA-92</t>
  </si>
  <si>
    <t>KO-BSA-93</t>
  </si>
  <si>
    <t>KO-BSA-94</t>
  </si>
  <si>
    <t>KO-BSA-95</t>
  </si>
  <si>
    <t>KO-BSA-96</t>
  </si>
  <si>
    <t>KO-BSA-97</t>
  </si>
  <si>
    <t>KO-BSA-98</t>
  </si>
  <si>
    <t>KO-BSA-99</t>
  </si>
  <si>
    <t>KO-BSA-100</t>
  </si>
  <si>
    <t>KO-BSA-101</t>
  </si>
  <si>
    <t>KO-BSA-102</t>
  </si>
  <si>
    <t>KO-BSA-103</t>
  </si>
  <si>
    <t>KO-BSA-104</t>
  </si>
  <si>
    <t>KO-BSA-105</t>
  </si>
  <si>
    <t>KO-BSA-106</t>
  </si>
  <si>
    <t>KO-BSA-107</t>
  </si>
  <si>
    <t>KO-BSA-108</t>
  </si>
  <si>
    <t>KO-BSA-109</t>
  </si>
  <si>
    <t>KO-BSA-110</t>
  </si>
  <si>
    <t>KO-BSA-111</t>
  </si>
  <si>
    <t>KO-BSA-112</t>
  </si>
  <si>
    <t>KO-BSA-113</t>
  </si>
  <si>
    <t>KO-BSA-114</t>
  </si>
  <si>
    <t>KO-BSA-115</t>
  </si>
  <si>
    <t>KO-BSA-116</t>
  </si>
  <si>
    <t>KO-BSA-117</t>
  </si>
  <si>
    <t>KO-BSA-118</t>
  </si>
  <si>
    <t>KO-BSA-119</t>
  </si>
  <si>
    <t>KO-BSA-120</t>
  </si>
  <si>
    <t>KO-BSA-121</t>
  </si>
  <si>
    <t>KO-BSA-122</t>
  </si>
  <si>
    <t>KO-BSA-123</t>
  </si>
  <si>
    <t>KO-BSA-124</t>
  </si>
  <si>
    <t>KO-BSA-125</t>
  </si>
  <si>
    <t>KO-BSA-126</t>
  </si>
  <si>
    <t>KO-BSA-127</t>
  </si>
  <si>
    <t>KO-BSA-128</t>
  </si>
  <si>
    <t>KO-BSA-129</t>
  </si>
  <si>
    <t>KO-BSA-130</t>
  </si>
  <si>
    <t>KO-BSA-131</t>
  </si>
  <si>
    <t>KO-BSA-132</t>
  </si>
  <si>
    <t>KO-BSA-133</t>
  </si>
  <si>
    <t>KO-BSA-134</t>
  </si>
  <si>
    <t>KO-BSA-135</t>
  </si>
  <si>
    <t>KO-BSA-136</t>
  </si>
  <si>
    <t>KO-BSA-137</t>
  </si>
  <si>
    <t>KO-BSA-138</t>
  </si>
  <si>
    <t>KO-BSA-139</t>
  </si>
  <si>
    <t>KO-sema3a-1</t>
    <phoneticPr fontId="1"/>
  </si>
  <si>
    <t>KO-sema3a-2</t>
  </si>
  <si>
    <t>KO-sema3a-3</t>
  </si>
  <si>
    <t>KO-sema3a-4</t>
  </si>
  <si>
    <t>KO-sema3a-5</t>
  </si>
  <si>
    <t>KO-sema3a-6</t>
  </si>
  <si>
    <t>KO-sema3a-7</t>
  </si>
  <si>
    <t>KO-sema3a-8</t>
  </si>
  <si>
    <t>KO-sema3a-9</t>
  </si>
  <si>
    <t>KO-sema3a-10</t>
  </si>
  <si>
    <t>KO-sema3a-11</t>
  </si>
  <si>
    <t>KO-sema3a-12</t>
  </si>
  <si>
    <t>KO-sema3a-13</t>
  </si>
  <si>
    <t>KO-sema3a-14</t>
  </si>
  <si>
    <t>KO-sema3a-15</t>
  </si>
  <si>
    <t>KO-sema3a-16</t>
  </si>
  <si>
    <t>KO-sema3a-17</t>
  </si>
  <si>
    <t>KO-sema3a-18</t>
  </si>
  <si>
    <t>KO-sema3a-19</t>
  </si>
  <si>
    <t>KO-sema3a-20</t>
  </si>
  <si>
    <t>KO-sema3a-21</t>
  </si>
  <si>
    <t>KO-sema3a-22</t>
  </si>
  <si>
    <t>KO-sema3a-23</t>
  </si>
  <si>
    <t>KO-sema3a-24</t>
  </si>
  <si>
    <t>KO-sema3a-25</t>
  </si>
  <si>
    <t>KO-sema3a-26</t>
  </si>
  <si>
    <t>KO-sema3a-27</t>
  </si>
  <si>
    <t>KO-sema3a-28</t>
  </si>
  <si>
    <t>KO-sema3a-29</t>
  </si>
  <si>
    <t>KO-sema3a-30</t>
  </si>
  <si>
    <t>KO-sema3a-31</t>
  </si>
  <si>
    <t>KO-sema3a-32</t>
  </si>
  <si>
    <t>KO-sema3a-33</t>
  </si>
  <si>
    <t>KO-sema3a-34</t>
  </si>
  <si>
    <t>KO-sema3a-35</t>
  </si>
  <si>
    <t>KO-sema3a-36</t>
  </si>
  <si>
    <t>KO-sema3a-37</t>
  </si>
  <si>
    <t>KO-sema3a-38</t>
  </si>
  <si>
    <t>KO-sema3a-39</t>
  </si>
  <si>
    <t>KO-sema3a-40</t>
  </si>
  <si>
    <t>KO-sema3a-41</t>
  </si>
  <si>
    <t>KO-sema3a-42</t>
  </si>
  <si>
    <t>KO-sema3a-43</t>
  </si>
  <si>
    <t>KO-sema3a-44</t>
  </si>
  <si>
    <t>KO-sema3a-45</t>
  </si>
  <si>
    <t>KO-sema3a-46</t>
  </si>
  <si>
    <t>KO-sema3a-47</t>
  </si>
  <si>
    <t>KO-sema3a-48</t>
  </si>
  <si>
    <t>KO-sema3a-49</t>
  </si>
  <si>
    <t>KO-sema3a-50</t>
  </si>
  <si>
    <t>KO-sema3a-51</t>
  </si>
  <si>
    <t>KO-sema3a-52</t>
  </si>
  <si>
    <t>KO-sema3a-53</t>
  </si>
  <si>
    <t>KO-sema3a-54</t>
  </si>
  <si>
    <t>KO-sema3a-55</t>
  </si>
  <si>
    <t>KO-sema3a-56</t>
  </si>
  <si>
    <t>KO-sema3a-57</t>
  </si>
  <si>
    <t>KO-sema3a-58</t>
  </si>
  <si>
    <t>WT-SL1ECD-1</t>
    <phoneticPr fontId="1"/>
  </si>
  <si>
    <t>WT-SL1ECD-2</t>
  </si>
  <si>
    <t>WT-SL1ECD-3</t>
  </si>
  <si>
    <t>WT-SL1ECD-4</t>
  </si>
  <si>
    <t>WT-SL1ECD-5</t>
  </si>
  <si>
    <t>WT-SL1ECD-6</t>
  </si>
  <si>
    <t>WT-SL1ECD-7</t>
  </si>
  <si>
    <t>WT-SL1ECD-8</t>
  </si>
  <si>
    <t>WT-SL1ECD-9</t>
  </si>
  <si>
    <t>WT-SL1ECD-10</t>
  </si>
  <si>
    <t>WT-SL1ECD-11</t>
  </si>
  <si>
    <t>WT-SL1ECD-12</t>
  </si>
  <si>
    <t>WT-SL1ECD-13</t>
  </si>
  <si>
    <t>WT-SL1ECD-14</t>
  </si>
  <si>
    <t>WT-SL1ECD-15</t>
  </si>
  <si>
    <t>WT-SL1ECD-16</t>
  </si>
  <si>
    <t>WT-SL1ECD-17</t>
  </si>
  <si>
    <t>WT-SL1ECD-18</t>
  </si>
  <si>
    <t>WT-SL1ECD-19</t>
  </si>
  <si>
    <t>WT-SL1ECD-20</t>
  </si>
  <si>
    <t>WT-SL1ECD-21</t>
  </si>
  <si>
    <t>WT-SL1ECD-22</t>
  </si>
  <si>
    <t>WT-SL1ECD-23</t>
  </si>
  <si>
    <t>WT-SL1ECD-24</t>
  </si>
  <si>
    <t>WT-SL1ECD-25</t>
  </si>
  <si>
    <t>WT-SL1ECD-26</t>
  </si>
  <si>
    <t>WT-SL1ECD-27</t>
  </si>
  <si>
    <t>WT-SL1ECD-28</t>
  </si>
  <si>
    <t>WT-SL1ECD-29</t>
  </si>
  <si>
    <t>WT-SL1ECD-30</t>
  </si>
  <si>
    <t>WT-SL1ECD-31</t>
  </si>
  <si>
    <t>WT-SL1ECD-32</t>
  </si>
  <si>
    <t>WT-SL1ECD-33</t>
  </si>
  <si>
    <t>WT-SL1ECD-34</t>
  </si>
  <si>
    <t>WT-SL1ECD-35</t>
  </si>
  <si>
    <t>WT-SL1ECD-36</t>
  </si>
  <si>
    <t>WT-SL1ECD-37</t>
  </si>
  <si>
    <t>WT-SL1ECD-38</t>
  </si>
  <si>
    <t>WT-SL1ECD-39</t>
  </si>
  <si>
    <t>WT-SL1ECD-40</t>
  </si>
  <si>
    <t>WT-SL1ECD-41</t>
  </si>
  <si>
    <t>WT-SL1ECD-42</t>
  </si>
  <si>
    <t>WT-SL1ECD-43</t>
  </si>
  <si>
    <t>WT-SL1ECD-44</t>
  </si>
  <si>
    <t>WT-SL1ECD-45</t>
  </si>
  <si>
    <t>WT-SL1ECD-46</t>
  </si>
  <si>
    <t>WT-SL1ECD-47</t>
  </si>
  <si>
    <t>WT-SL1ECD-48</t>
  </si>
  <si>
    <t>WT-SL1ECD-49</t>
  </si>
  <si>
    <t>WT-SL1ECD-50</t>
  </si>
  <si>
    <t>WT-SL1ECD-51</t>
  </si>
  <si>
    <t>WT-SL1ECD-52</t>
  </si>
  <si>
    <t>WT-SL1ECD-53</t>
  </si>
  <si>
    <t>WT-SL1ECD-54</t>
  </si>
  <si>
    <t>WT-SL1ECD-55</t>
  </si>
  <si>
    <t>WT-SL1ECD-56</t>
  </si>
  <si>
    <t>WT-SL1ECD-57</t>
  </si>
  <si>
    <t>WT-SL1ECD-58</t>
  </si>
  <si>
    <t>WT-SL1ECD-59</t>
  </si>
  <si>
    <t>WT-SL1ECD-60</t>
  </si>
  <si>
    <t>WT-SL1ECD-61</t>
  </si>
  <si>
    <t>WT-SL1ECD-62</t>
  </si>
  <si>
    <t>KO-SL1ECD-1</t>
    <phoneticPr fontId="1"/>
  </si>
  <si>
    <t>KO-SL1ECD-2</t>
  </si>
  <si>
    <t>KO-SL1ECD-3</t>
  </si>
  <si>
    <t>KO-SL1ECD-4</t>
  </si>
  <si>
    <t>KO-SL1ECD-5</t>
  </si>
  <si>
    <t>KO-SL1ECD-6</t>
  </si>
  <si>
    <t>KO-SL1ECD-7</t>
  </si>
  <si>
    <t>KO-SL1ECD-8</t>
  </si>
  <si>
    <t>KO-SL1ECD-9</t>
  </si>
  <si>
    <t>KO-SL1ECD-10</t>
  </si>
  <si>
    <t>KO-SL1ECD-11</t>
  </si>
  <si>
    <t>KO-SL1ECD-12</t>
  </si>
  <si>
    <t>KO-SL1ECD-13</t>
  </si>
  <si>
    <t>KO-SL1ECD-14</t>
  </si>
  <si>
    <t>KO-SL1ECD-15</t>
  </si>
  <si>
    <t>KO-SL1ECD-16</t>
  </si>
  <si>
    <t>KO-SL1ECD-17</t>
  </si>
  <si>
    <t>KO-SL1ECD-18</t>
  </si>
  <si>
    <t>KO-SL1ECD-19</t>
  </si>
  <si>
    <t>KO-SL1ECD-20</t>
  </si>
  <si>
    <t>KO-SL1ECD-21</t>
  </si>
  <si>
    <t>KO-SL1ECD-22</t>
  </si>
  <si>
    <t>KO-SL1ECD-23</t>
  </si>
  <si>
    <t>KO-SL1ECD-24</t>
  </si>
  <si>
    <t>KO-SL1ECD-25</t>
  </si>
  <si>
    <t>KO-SL1ECD-26</t>
  </si>
  <si>
    <t>KO-SL1ECD-27</t>
  </si>
  <si>
    <t>KO-SL1ECD-28</t>
  </si>
  <si>
    <t>KO-SL1ECD-29</t>
  </si>
  <si>
    <t>KO-SL1ECD-30</t>
  </si>
  <si>
    <t>KO-SL1ECD-31</t>
  </si>
  <si>
    <t>KO-SL1ECD-32</t>
  </si>
  <si>
    <t>KO-SL1ECD-33</t>
  </si>
  <si>
    <t>KO-SL1ECD-34</t>
  </si>
  <si>
    <t>KO-SL1ECD-35</t>
  </si>
  <si>
    <t>KO-SL1ECD-36</t>
  </si>
  <si>
    <t>KO-SL1ECD-37</t>
  </si>
  <si>
    <t>KO-SL1ECD-38</t>
  </si>
  <si>
    <t>KO-SL1ECD-39</t>
  </si>
  <si>
    <t>KO-SL1ECD-40</t>
  </si>
  <si>
    <t>KO-SL1ECD-41</t>
  </si>
  <si>
    <t>KO-SL1ECD-42</t>
  </si>
  <si>
    <t>KO-SL1ECD-43</t>
  </si>
  <si>
    <t>KO-SL1ECD-44</t>
  </si>
  <si>
    <t>KO-SL1ECD-45</t>
  </si>
  <si>
    <t>KO-SL1ECD-46</t>
  </si>
  <si>
    <t>KO-SL1ECD-47</t>
  </si>
  <si>
    <t>KO-SL1ECD-48</t>
  </si>
  <si>
    <t>KO-SL1ECD-49</t>
  </si>
  <si>
    <t>KO-SL1ECD-50</t>
  </si>
  <si>
    <t>KO-SL1ECD-51</t>
  </si>
  <si>
    <t>KO-SL1ECD-52</t>
  </si>
  <si>
    <t>KO-SL1ECD-53</t>
  </si>
  <si>
    <t>KO-SL1ECD-54</t>
  </si>
  <si>
    <t>KO-SL1ECD-55</t>
  </si>
  <si>
    <t>KO-SL1ECD-56</t>
  </si>
  <si>
    <t>KO-SL1ECD-57</t>
  </si>
  <si>
    <t>KO-SL1ECD-58</t>
  </si>
  <si>
    <t>KO-SL1ECD-59</t>
  </si>
  <si>
    <t>KO-SL1ECD-60</t>
  </si>
  <si>
    <t>KO-SL1ECD-61</t>
  </si>
  <si>
    <t>KO-SL1ECD-62</t>
  </si>
  <si>
    <t>KO-SL1ECD-63</t>
  </si>
  <si>
    <t>KO-SL1ECD-64</t>
  </si>
  <si>
    <t>KO-SL1ECD-65</t>
  </si>
  <si>
    <t>KO-SL1ECD-66</t>
  </si>
  <si>
    <t>KO-SL1ECD-67</t>
  </si>
  <si>
    <t>KO-SL1ECD-68</t>
  </si>
  <si>
    <t>KO-SL1ECD-69</t>
  </si>
  <si>
    <t>KO-SL1ECD-70</t>
  </si>
  <si>
    <t>KO-SL1ECD-71</t>
  </si>
  <si>
    <t>KO-SL1ECD-72</t>
  </si>
  <si>
    <t>KO-SL1ECD-73</t>
  </si>
  <si>
    <t>KO-SL1ECD-74</t>
  </si>
  <si>
    <t>KO-SL1ECD-75</t>
  </si>
  <si>
    <t>KO-SL1ECD-76</t>
  </si>
  <si>
    <t>KO-SL1ECD-77</t>
  </si>
  <si>
    <t>KO-SL1ECD-78</t>
  </si>
  <si>
    <t>KO-SL1ECD-79</t>
  </si>
  <si>
    <t>KO-SL1ECD-80</t>
  </si>
  <si>
    <t>KO-SL1ECD-81</t>
  </si>
  <si>
    <t>KO-SL1ECD-82</t>
  </si>
  <si>
    <t>KO-SL1ECD-83</t>
  </si>
  <si>
    <t>KO-SL1ECD-84</t>
  </si>
  <si>
    <t>KO-SL1ECD-85</t>
  </si>
  <si>
    <t>KO-SL1ECD-86</t>
  </si>
  <si>
    <t>KO-SL1ECD-87</t>
  </si>
  <si>
    <t>KO-SL1ECD-88</t>
  </si>
  <si>
    <t>KO-SL1ECD-89</t>
  </si>
  <si>
    <t>KO-SL1ECD-90</t>
  </si>
  <si>
    <t>KO-SL1ECD-91</t>
  </si>
  <si>
    <t>KO-SL1ECD-92</t>
  </si>
  <si>
    <t>KO-SL1ECD-93</t>
  </si>
  <si>
    <t>KO-SL1ECD-94</t>
  </si>
  <si>
    <t>KO-SL1ECD-95</t>
  </si>
  <si>
    <t>KO-SL1ECD-96</t>
  </si>
  <si>
    <t>KO-SL1ECD-97</t>
  </si>
  <si>
    <t>KO-SL1ECD-98</t>
  </si>
  <si>
    <t>KO-SL1ECD-99</t>
  </si>
  <si>
    <t>KO-SL1ECD-100</t>
  </si>
  <si>
    <t>KO-SL1ECD-101</t>
  </si>
  <si>
    <t>KO-SL1ECD-102</t>
  </si>
  <si>
    <t>KO-SL1ECD-103</t>
  </si>
  <si>
    <t>KO-SL1ECD-104</t>
  </si>
  <si>
    <t>KO-SL1ECD-105</t>
  </si>
  <si>
    <t>KO-SL1ECD-106</t>
  </si>
  <si>
    <t>KO-SL1ECD-107</t>
  </si>
  <si>
    <t>KO-SL1ECD-108</t>
  </si>
  <si>
    <t>KO-SL1ECD-109</t>
  </si>
  <si>
    <t>A444S-1</t>
    <phoneticPr fontId="1"/>
  </si>
  <si>
    <t>A444S-2</t>
  </si>
  <si>
    <t>A444S-3</t>
  </si>
  <si>
    <t>A444S-4</t>
  </si>
  <si>
    <t>A444S-5</t>
  </si>
  <si>
    <t>A444S-6</t>
  </si>
  <si>
    <t>A444S-7</t>
  </si>
  <si>
    <t>A444S-8</t>
  </si>
  <si>
    <t>A444S-9</t>
  </si>
  <si>
    <t>A444S-10</t>
  </si>
  <si>
    <t>A444S-11</t>
  </si>
  <si>
    <t>A444S-12</t>
  </si>
  <si>
    <t>A444S-13</t>
  </si>
  <si>
    <t>A444S-14</t>
  </si>
  <si>
    <t>A444S-15</t>
  </si>
  <si>
    <t>A444S-16</t>
  </si>
  <si>
    <t>A444S-17</t>
  </si>
  <si>
    <t>A444S-18</t>
  </si>
  <si>
    <t>A444S-19</t>
  </si>
  <si>
    <t>A444S-20</t>
  </si>
  <si>
    <t>A444S-21</t>
  </si>
  <si>
    <t>A444S-22</t>
  </si>
  <si>
    <t>A444S-23</t>
  </si>
  <si>
    <t>A444S-24</t>
  </si>
  <si>
    <t>A444S-25</t>
  </si>
  <si>
    <t>A444S-26</t>
  </si>
  <si>
    <t>A444S-27</t>
  </si>
  <si>
    <t>A444S-28</t>
  </si>
  <si>
    <t>A444S-29</t>
  </si>
  <si>
    <t>A444S-30</t>
  </si>
  <si>
    <t>A444S-31</t>
  </si>
  <si>
    <t>A444S-32</t>
  </si>
  <si>
    <t>A444S-33</t>
  </si>
  <si>
    <t>A444S-34</t>
  </si>
  <si>
    <t>A444S-35</t>
  </si>
  <si>
    <t>A444S-36</t>
  </si>
  <si>
    <t>A444S-37</t>
  </si>
  <si>
    <t>A444S-38</t>
  </si>
  <si>
    <t>A444S-39</t>
  </si>
  <si>
    <t>A444S-40</t>
  </si>
  <si>
    <t>A444S-41</t>
  </si>
  <si>
    <t>A444S-42</t>
  </si>
  <si>
    <t>A444S-43</t>
  </si>
  <si>
    <t>A444S-44</t>
  </si>
  <si>
    <t>A444S-45</t>
  </si>
  <si>
    <t>A444S-46</t>
  </si>
  <si>
    <t>A444S-47</t>
  </si>
  <si>
    <t>A444S-48</t>
  </si>
  <si>
    <t>A444S-49</t>
  </si>
  <si>
    <t>A444S-50</t>
  </si>
  <si>
    <t>A444S-51</t>
  </si>
  <si>
    <t>A444S-52</t>
  </si>
  <si>
    <t>A444S-53</t>
  </si>
  <si>
    <t>A444S-54</t>
  </si>
  <si>
    <t>A444S-55</t>
  </si>
  <si>
    <t>A444S-56</t>
  </si>
  <si>
    <t>A444S-57</t>
  </si>
  <si>
    <t>A444S-58</t>
  </si>
  <si>
    <t>A444S-59</t>
  </si>
  <si>
    <t>A444S-60</t>
  </si>
  <si>
    <t>A444S-61</t>
  </si>
  <si>
    <t>A444S-62</t>
  </si>
  <si>
    <t>A444S-63</t>
  </si>
  <si>
    <t>A444S-64</t>
  </si>
  <si>
    <t>A444S-65</t>
  </si>
  <si>
    <t>A444S-66</t>
  </si>
  <si>
    <t>A444S-67</t>
  </si>
  <si>
    <t>A444S-68</t>
  </si>
  <si>
    <t>A444S-69</t>
  </si>
  <si>
    <t>A444S-70</t>
  </si>
  <si>
    <t>A444S-71</t>
  </si>
  <si>
    <t>A444S-72</t>
  </si>
  <si>
    <t>A444S-73</t>
  </si>
  <si>
    <t>A444S-74</t>
  </si>
  <si>
    <t>A444S-75</t>
  </si>
  <si>
    <t>A444S-76</t>
  </si>
  <si>
    <t>A444S-77</t>
  </si>
  <si>
    <t>A444S-78</t>
  </si>
  <si>
    <t>A444S-79</t>
  </si>
  <si>
    <t>A444S-80</t>
  </si>
  <si>
    <t>A444S-81</t>
  </si>
  <si>
    <t>A444S-82</t>
  </si>
  <si>
    <t>A444S-83</t>
  </si>
  <si>
    <t>A444S-84</t>
  </si>
  <si>
    <t>A444S-85</t>
  </si>
  <si>
    <t>A444S-86</t>
  </si>
  <si>
    <t>A444S-87</t>
  </si>
  <si>
    <t>A444S-88</t>
  </si>
  <si>
    <t>A444S-89</t>
  </si>
  <si>
    <t>A444S-90</t>
  </si>
  <si>
    <t>A444S-91</t>
  </si>
  <si>
    <t>A444S-92</t>
  </si>
  <si>
    <t>A444S-93</t>
  </si>
  <si>
    <t>A444S-94</t>
  </si>
  <si>
    <t>A444S-95</t>
  </si>
  <si>
    <t>A444S-96</t>
  </si>
  <si>
    <t>A444S-97</t>
  </si>
  <si>
    <t>A444S-98</t>
  </si>
  <si>
    <t>A444S-99</t>
  </si>
  <si>
    <t>A444S-100</t>
  </si>
  <si>
    <t>A444S-101</t>
  </si>
  <si>
    <t>A444S-102</t>
  </si>
  <si>
    <t>A444S-103</t>
  </si>
  <si>
    <t>A444S-104</t>
  </si>
  <si>
    <t>A444S-105</t>
  </si>
  <si>
    <t>A444S-106</t>
  </si>
  <si>
    <t>A444S-107</t>
  </si>
  <si>
    <t>A444S-108</t>
  </si>
  <si>
    <t>A444S-109</t>
  </si>
  <si>
    <t>A444S-110</t>
  </si>
  <si>
    <t>A444S-111</t>
  </si>
  <si>
    <t>A444S-112</t>
  </si>
  <si>
    <t>A444S-113</t>
  </si>
  <si>
    <t>A444S-114</t>
  </si>
  <si>
    <t>A444S-115</t>
  </si>
  <si>
    <t>A444S-116</t>
  </si>
  <si>
    <t>A444S-117</t>
  </si>
  <si>
    <t>A444S-118</t>
  </si>
  <si>
    <t>A444S-119</t>
  </si>
  <si>
    <t>A444S-120</t>
  </si>
  <si>
    <t>S330A-1</t>
    <phoneticPr fontId="1"/>
  </si>
  <si>
    <t>S330A-2</t>
  </si>
  <si>
    <t>S330A-3</t>
  </si>
  <si>
    <t>S330A-4</t>
  </si>
  <si>
    <t>S330A-5</t>
  </si>
  <si>
    <t>S330A-6</t>
  </si>
  <si>
    <t>S330A-7</t>
  </si>
  <si>
    <t>S330A-8</t>
  </si>
  <si>
    <t>S330A-9</t>
  </si>
  <si>
    <t>S330A-10</t>
  </si>
  <si>
    <t>S330A-11</t>
  </si>
  <si>
    <t>S330A-12</t>
  </si>
  <si>
    <t>S330A-13</t>
  </si>
  <si>
    <t>S330A-14</t>
  </si>
  <si>
    <t>S330A-15</t>
  </si>
  <si>
    <t>S330A-16</t>
  </si>
  <si>
    <t>S330A-17</t>
  </si>
  <si>
    <t>S330A-18</t>
  </si>
  <si>
    <t>S330A-19</t>
  </si>
  <si>
    <t>S330A-20</t>
  </si>
  <si>
    <t>S330A-21</t>
  </si>
  <si>
    <t>S330A-22</t>
  </si>
  <si>
    <t>S330A-23</t>
  </si>
  <si>
    <t>S330A-24</t>
  </si>
  <si>
    <t>S330A-25</t>
  </si>
  <si>
    <t>S330A-26</t>
  </si>
  <si>
    <t>S330A-27</t>
  </si>
  <si>
    <t>S330A-28</t>
  </si>
  <si>
    <t>S330A-29</t>
  </si>
  <si>
    <t>S330A-30</t>
  </si>
  <si>
    <t>S330A-31</t>
  </si>
  <si>
    <t>S330A-32</t>
  </si>
  <si>
    <t>S330A-33</t>
  </si>
  <si>
    <t>S330A-34</t>
  </si>
  <si>
    <t>S330A-35</t>
  </si>
  <si>
    <t>S330A-36</t>
  </si>
  <si>
    <t>S330A-37</t>
  </si>
  <si>
    <t>S330A-38</t>
  </si>
  <si>
    <t>S330A-39</t>
  </si>
  <si>
    <t>S330A-40</t>
  </si>
  <si>
    <t>S330A-41</t>
  </si>
  <si>
    <t>S330A-42</t>
  </si>
  <si>
    <t>S330A-43</t>
  </si>
  <si>
    <t>S330A-44</t>
  </si>
  <si>
    <t>S330A-45</t>
  </si>
  <si>
    <t>S330A-46</t>
  </si>
  <si>
    <t>S330A-47</t>
  </si>
  <si>
    <t>S330A-48</t>
  </si>
  <si>
    <t>S330A-49</t>
  </si>
  <si>
    <t>S330A-50</t>
  </si>
  <si>
    <t>S330A-51</t>
  </si>
  <si>
    <t>S330A-52</t>
  </si>
  <si>
    <t>S330A-53</t>
  </si>
  <si>
    <t>S330A-54</t>
  </si>
  <si>
    <t>S330A-55</t>
  </si>
  <si>
    <t>S330A-56</t>
  </si>
  <si>
    <t>S330A-57</t>
  </si>
  <si>
    <t>S330A-58</t>
  </si>
  <si>
    <t>S330A-59</t>
  </si>
  <si>
    <t>S330A-60</t>
  </si>
  <si>
    <t>S330A-61</t>
  </si>
  <si>
    <t>S330A-62</t>
  </si>
  <si>
    <t>S330A-63</t>
  </si>
  <si>
    <t>S330A-64</t>
  </si>
  <si>
    <t>S330A-65</t>
  </si>
  <si>
    <t>S330A-66</t>
  </si>
  <si>
    <t>S330A-67</t>
  </si>
  <si>
    <t>S330A-68</t>
  </si>
  <si>
    <t>S330A-69</t>
  </si>
  <si>
    <t>S330A-70</t>
  </si>
  <si>
    <t>S330A-71</t>
  </si>
  <si>
    <t>S330A-72</t>
  </si>
  <si>
    <t>S330A-73</t>
  </si>
  <si>
    <t>S330A-74</t>
  </si>
  <si>
    <t>S330A-75</t>
  </si>
  <si>
    <t>S330A-76</t>
  </si>
  <si>
    <t>S330A-77</t>
  </si>
  <si>
    <t>S330A-78</t>
  </si>
  <si>
    <t>S330A-79</t>
  </si>
  <si>
    <t>S330A-80</t>
  </si>
  <si>
    <t>S330A-81</t>
  </si>
  <si>
    <t>S330A-82</t>
  </si>
  <si>
    <t>S330A-83</t>
  </si>
  <si>
    <t>S330A-84</t>
  </si>
  <si>
    <t>S330A-85</t>
  </si>
  <si>
    <t>S330A-86</t>
  </si>
  <si>
    <t>S330A-87</t>
  </si>
  <si>
    <t>S330A-88</t>
  </si>
  <si>
    <t>S330A-89</t>
  </si>
  <si>
    <t>S330A-90</t>
  </si>
  <si>
    <t>S330A-91</t>
  </si>
  <si>
    <t>S330A-92</t>
  </si>
  <si>
    <t>S330A-93</t>
  </si>
  <si>
    <t>S330A-94</t>
  </si>
  <si>
    <t>S330A-95</t>
  </si>
  <si>
    <t>S330A-96</t>
  </si>
  <si>
    <t>S330A-97</t>
  </si>
  <si>
    <t>WT-1</t>
    <phoneticPr fontId="1"/>
  </si>
  <si>
    <t>WT-2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0</t>
  </si>
  <si>
    <t>WT-21</t>
  </si>
  <si>
    <t>WT-22</t>
  </si>
  <si>
    <t>WT-23</t>
  </si>
  <si>
    <t>WT-24</t>
  </si>
  <si>
    <t>WT-25</t>
  </si>
  <si>
    <t>WT-26</t>
  </si>
  <si>
    <t>WT-27</t>
  </si>
  <si>
    <t>WT-28</t>
  </si>
  <si>
    <t>WT-29</t>
  </si>
  <si>
    <t>WT-30</t>
  </si>
  <si>
    <t>WT-31</t>
  </si>
  <si>
    <t>WT-32</t>
  </si>
  <si>
    <t>WT-33</t>
  </si>
  <si>
    <t>WT-34</t>
  </si>
  <si>
    <t>WT-35</t>
  </si>
  <si>
    <t>WT-36</t>
  </si>
  <si>
    <t>WT-37</t>
  </si>
  <si>
    <t>WT-38</t>
  </si>
  <si>
    <t>WT-39</t>
  </si>
  <si>
    <t>WT-40</t>
  </si>
  <si>
    <t>WT-41</t>
  </si>
  <si>
    <t>WT-42</t>
  </si>
  <si>
    <t>WT-43</t>
  </si>
  <si>
    <t>WT-44</t>
  </si>
  <si>
    <t>WT-45</t>
  </si>
  <si>
    <t>WT-46</t>
  </si>
  <si>
    <t>WT-47</t>
  </si>
  <si>
    <t>WT-48</t>
  </si>
  <si>
    <t>WT-49</t>
  </si>
  <si>
    <t>WT-50</t>
  </si>
  <si>
    <t>WT-51</t>
  </si>
  <si>
    <t>WT-52</t>
  </si>
  <si>
    <t>WT-53</t>
  </si>
  <si>
    <t>WT-54</t>
  </si>
  <si>
    <t>WT-55</t>
  </si>
  <si>
    <t>WT-56</t>
  </si>
  <si>
    <t>WT-57</t>
  </si>
  <si>
    <t>WT-58</t>
  </si>
  <si>
    <t>WT-59</t>
  </si>
  <si>
    <t>WT-60</t>
  </si>
  <si>
    <t>WT-61</t>
  </si>
  <si>
    <t>WT-62</t>
  </si>
  <si>
    <t>WT-63</t>
  </si>
  <si>
    <t>WT-64</t>
  </si>
  <si>
    <t>WT-65</t>
  </si>
  <si>
    <t>WT-66</t>
  </si>
  <si>
    <t>WT-67</t>
  </si>
  <si>
    <t>WT-68</t>
  </si>
  <si>
    <t>WT-69</t>
  </si>
  <si>
    <t>WT-70</t>
  </si>
  <si>
    <t>WT-71</t>
  </si>
  <si>
    <t>WT-72</t>
  </si>
  <si>
    <t>WT-73</t>
  </si>
  <si>
    <t>WT-74</t>
  </si>
  <si>
    <t>WT-75</t>
  </si>
  <si>
    <t>WT-76</t>
  </si>
  <si>
    <t>WT-77</t>
  </si>
  <si>
    <t>WT-78</t>
  </si>
  <si>
    <t>WT-79</t>
  </si>
  <si>
    <t>WT-80</t>
  </si>
  <si>
    <t>WT-81</t>
  </si>
  <si>
    <t>WT-82</t>
  </si>
  <si>
    <t>WT-83</t>
  </si>
  <si>
    <t>WT-84</t>
  </si>
  <si>
    <t>WT-85</t>
  </si>
  <si>
    <t>WT-86</t>
  </si>
  <si>
    <t>WT-87</t>
  </si>
  <si>
    <t>WT-88</t>
  </si>
  <si>
    <t>WT-89</t>
  </si>
  <si>
    <t>WT-90</t>
  </si>
  <si>
    <t>Vec.-1</t>
    <phoneticPr fontId="1"/>
  </si>
  <si>
    <t>Vec.-2</t>
  </si>
  <si>
    <t>Vec.-3</t>
  </si>
  <si>
    <t>Vec.-4</t>
  </si>
  <si>
    <t>Vec.-5</t>
  </si>
  <si>
    <t>Vec.-6</t>
  </si>
  <si>
    <t>Vec.-7</t>
  </si>
  <si>
    <t>Vec.-8</t>
  </si>
  <si>
    <t>Vec.-9</t>
  </si>
  <si>
    <t>Vec.-10</t>
  </si>
  <si>
    <t>Vec.-11</t>
  </si>
  <si>
    <t>Vec.-12</t>
  </si>
  <si>
    <t>Vec.-13</t>
  </si>
  <si>
    <t>Vec.-14</t>
  </si>
  <si>
    <t>Vec.-15</t>
  </si>
  <si>
    <t>Vec.-16</t>
  </si>
  <si>
    <t>Vec.-17</t>
  </si>
  <si>
    <t>Vec.-18</t>
  </si>
  <si>
    <t>Vec.-19</t>
  </si>
  <si>
    <t>Vec.-20</t>
  </si>
  <si>
    <t>Vec.-21</t>
  </si>
  <si>
    <t>Vec.-22</t>
  </si>
  <si>
    <t>Vec.-23</t>
  </si>
  <si>
    <t>Vec.-24</t>
  </si>
  <si>
    <t>Vec.-25</t>
  </si>
  <si>
    <t>Vec.-26</t>
  </si>
  <si>
    <t>Vec.-27</t>
  </si>
  <si>
    <t>Vec.-28</t>
  </si>
  <si>
    <t>Vec.-29</t>
  </si>
  <si>
    <t>Vec.-30</t>
  </si>
  <si>
    <t>Vec.-31</t>
  </si>
  <si>
    <t>Vec.-32</t>
  </si>
  <si>
    <t>Vec.-33</t>
  </si>
  <si>
    <t>Vec.-34</t>
  </si>
  <si>
    <t>Vec.-35</t>
  </si>
  <si>
    <t>Vec.-36</t>
  </si>
  <si>
    <t>Vec.-37</t>
  </si>
  <si>
    <t>Vec.-38</t>
  </si>
  <si>
    <t>Vec.-39</t>
  </si>
  <si>
    <t>Vec.-40</t>
  </si>
  <si>
    <t>Vec.-41</t>
  </si>
  <si>
    <t>Vec.-42</t>
  </si>
  <si>
    <t>Vec.-43</t>
  </si>
  <si>
    <t>Vec.-44</t>
  </si>
  <si>
    <t>Vec.-45</t>
  </si>
  <si>
    <t>Vec.-46</t>
  </si>
  <si>
    <t>Vec.-47</t>
  </si>
  <si>
    <t>Vec.-48</t>
  </si>
  <si>
    <t>Vec.-49</t>
  </si>
  <si>
    <t>Vec.-50</t>
  </si>
  <si>
    <t>Vec.-51</t>
  </si>
  <si>
    <t>Vec.-52</t>
  </si>
  <si>
    <t>Vec.-53</t>
  </si>
  <si>
    <t>Vec.-54</t>
  </si>
  <si>
    <t>Vec.-55</t>
  </si>
  <si>
    <t>Vec.-56</t>
  </si>
  <si>
    <t>Vec.-57</t>
  </si>
  <si>
    <t>Vec.-58</t>
  </si>
  <si>
    <t>Vec.-59</t>
  </si>
  <si>
    <t>Vec.-60</t>
  </si>
  <si>
    <t>Vec.-61</t>
  </si>
  <si>
    <t>Vec.-62</t>
  </si>
  <si>
    <t>Vec.-63</t>
  </si>
  <si>
    <t>Vec.-64</t>
  </si>
  <si>
    <t>Vec.-65</t>
  </si>
  <si>
    <t>Vec.-66</t>
  </si>
  <si>
    <t>Vec.-67</t>
  </si>
  <si>
    <t>Vec.-68</t>
  </si>
  <si>
    <t>Vec.-69</t>
  </si>
  <si>
    <t>Vec.-70</t>
  </si>
  <si>
    <t>Vec.-71</t>
  </si>
  <si>
    <t>Vec.-72</t>
  </si>
  <si>
    <t>Vec.-73</t>
  </si>
  <si>
    <t>Vec.-74</t>
  </si>
  <si>
    <t>Vec.-75</t>
  </si>
  <si>
    <t>Vec.-76</t>
  </si>
  <si>
    <t>Vec.-77</t>
  </si>
  <si>
    <t>Vec.-78</t>
  </si>
  <si>
    <t>Vec.-79</t>
  </si>
  <si>
    <t>Vec.-80</t>
  </si>
  <si>
    <t>Vec.-81</t>
  </si>
  <si>
    <t>Vec.-82</t>
  </si>
  <si>
    <t>Vec.-83</t>
  </si>
  <si>
    <t>Vec.-84</t>
  </si>
  <si>
    <t>Vec.-85</t>
  </si>
  <si>
    <t>Vec.-86</t>
  </si>
  <si>
    <t>A444S-121</t>
  </si>
  <si>
    <t>A444S-122</t>
  </si>
  <si>
    <t>A444S-123</t>
  </si>
  <si>
    <t>A444S-124</t>
  </si>
  <si>
    <t>A444S-125</t>
  </si>
  <si>
    <t>A444S-126</t>
  </si>
  <si>
    <t>A444S-127</t>
  </si>
  <si>
    <t>A444S-128</t>
  </si>
  <si>
    <t>A444S-129</t>
  </si>
  <si>
    <t>A444S-130</t>
  </si>
  <si>
    <t>A444S-131</t>
  </si>
  <si>
    <t>A444S-132</t>
  </si>
  <si>
    <t>A444S-133</t>
  </si>
  <si>
    <t>A444S-134</t>
  </si>
  <si>
    <t>A444S-135</t>
  </si>
  <si>
    <t>A444S-136</t>
  </si>
  <si>
    <t>A444S-137</t>
  </si>
  <si>
    <t>A444S-138</t>
  </si>
  <si>
    <t>A444S-139</t>
  </si>
  <si>
    <t>A444S-140</t>
  </si>
  <si>
    <t>A444S-141</t>
  </si>
  <si>
    <t>A444S-142</t>
  </si>
  <si>
    <t>A444S-143</t>
  </si>
  <si>
    <t>A444S-144</t>
  </si>
  <si>
    <t>A444S-145</t>
  </si>
  <si>
    <t>A444S-146</t>
  </si>
  <si>
    <t>A444S-147</t>
  </si>
  <si>
    <t>A444S-148</t>
  </si>
  <si>
    <t>A444S-149</t>
  </si>
  <si>
    <t>A444S-150</t>
  </si>
  <si>
    <t>A444S-151</t>
  </si>
  <si>
    <t>A444S-152</t>
  </si>
  <si>
    <t>A444S-153</t>
  </si>
  <si>
    <t>A444S-154</t>
  </si>
  <si>
    <t>A444S-155</t>
  </si>
  <si>
    <t>A444S-156</t>
  </si>
  <si>
    <t>A444S-157</t>
  </si>
  <si>
    <t>A444S-158</t>
  </si>
  <si>
    <t>A444S-159</t>
  </si>
  <si>
    <t>A444S-160</t>
  </si>
  <si>
    <t>S330A-98</t>
  </si>
  <si>
    <t>S330A-99</t>
  </si>
  <si>
    <t>S330A-100</t>
  </si>
  <si>
    <t>S330A-101</t>
  </si>
  <si>
    <t>S330A-102</t>
  </si>
  <si>
    <t>S330A-103</t>
  </si>
  <si>
    <t>S330A-104</t>
  </si>
  <si>
    <t>S330A-105</t>
  </si>
  <si>
    <t>S330A-106</t>
  </si>
  <si>
    <t>S330A-107</t>
  </si>
  <si>
    <t>S330A-108</t>
  </si>
  <si>
    <t>S330A-109</t>
  </si>
  <si>
    <t>S330A-110</t>
  </si>
  <si>
    <t>S330A-111</t>
  </si>
  <si>
    <t>S330A-112</t>
  </si>
  <si>
    <t>S330A-113</t>
  </si>
  <si>
    <t>S330A-114</t>
  </si>
  <si>
    <t>S330A-115</t>
  </si>
  <si>
    <t>S330A-116</t>
  </si>
  <si>
    <t>S330A-117</t>
  </si>
  <si>
    <t>S330A-118</t>
  </si>
  <si>
    <t>S330A-119</t>
  </si>
  <si>
    <t>S330A-120</t>
  </si>
  <si>
    <t>S330A-121</t>
  </si>
  <si>
    <t>S330A-122</t>
  </si>
  <si>
    <t>S330A-123</t>
  </si>
  <si>
    <t>S330A-124</t>
  </si>
  <si>
    <t>S330A-125</t>
  </si>
  <si>
    <t>S330A-126</t>
  </si>
  <si>
    <t>S330A-127</t>
  </si>
  <si>
    <t>S330A-128</t>
  </si>
  <si>
    <t>S330A-129</t>
  </si>
  <si>
    <t>S330A-130</t>
  </si>
  <si>
    <t>S330A-131</t>
  </si>
  <si>
    <t>S330A-132</t>
  </si>
  <si>
    <t>S330A-133</t>
  </si>
  <si>
    <t>S330A-134</t>
  </si>
  <si>
    <t>S330A-135</t>
  </si>
  <si>
    <t>S330A-136</t>
  </si>
  <si>
    <t>S330A-137</t>
  </si>
  <si>
    <t>S330A-138</t>
  </si>
  <si>
    <t>S330A-139</t>
  </si>
  <si>
    <t>S330A-140</t>
  </si>
  <si>
    <t>S330A-141</t>
  </si>
  <si>
    <t>S330A-142</t>
  </si>
  <si>
    <t>S330A-143</t>
  </si>
  <si>
    <t>S330A-144</t>
  </si>
  <si>
    <t>S330A-145</t>
  </si>
  <si>
    <t>S330A-146</t>
  </si>
  <si>
    <t>S330A-147</t>
  </si>
  <si>
    <t>S330A-148</t>
  </si>
  <si>
    <t>S330A-149</t>
  </si>
  <si>
    <t>S330A-150</t>
  </si>
  <si>
    <t>S330A-151</t>
  </si>
  <si>
    <t>S330A-152</t>
  </si>
  <si>
    <t>S330A-153</t>
  </si>
  <si>
    <t>S330A-154</t>
  </si>
  <si>
    <t>S330A-155</t>
  </si>
  <si>
    <t>S330A-156</t>
  </si>
  <si>
    <t>S330A-157</t>
  </si>
  <si>
    <t>S330A-158</t>
  </si>
  <si>
    <t>S330A-159</t>
  </si>
  <si>
    <t>S330A-160</t>
  </si>
  <si>
    <t>S330A-161</t>
  </si>
  <si>
    <t>S330A-162</t>
  </si>
  <si>
    <t>S330A-163</t>
  </si>
  <si>
    <t>S330A-164</t>
  </si>
  <si>
    <t>S330A-165</t>
  </si>
  <si>
    <t>S330A-166</t>
  </si>
  <si>
    <t>S330A-167</t>
  </si>
  <si>
    <t>S330A-168</t>
  </si>
  <si>
    <t>S330A-169</t>
  </si>
  <si>
    <t>S330A-170</t>
  </si>
  <si>
    <t>S330A-171</t>
  </si>
  <si>
    <t>S330A-172</t>
  </si>
  <si>
    <t>WT-91</t>
  </si>
  <si>
    <t>WT-92</t>
  </si>
  <si>
    <t>WT-93</t>
  </si>
  <si>
    <t>WT-94</t>
  </si>
  <si>
    <t>WT-95</t>
  </si>
  <si>
    <t>WT-96</t>
  </si>
  <si>
    <t>WT-97</t>
  </si>
  <si>
    <t>WT-98</t>
  </si>
  <si>
    <t>WT-99</t>
  </si>
  <si>
    <t>WT-100</t>
  </si>
  <si>
    <t>WT-101</t>
  </si>
  <si>
    <t>WT-102</t>
  </si>
  <si>
    <t>WT-103</t>
  </si>
  <si>
    <t>WT-104</t>
  </si>
  <si>
    <t>WT-105</t>
  </si>
  <si>
    <t>WT-106</t>
  </si>
  <si>
    <t>WT-107</t>
  </si>
  <si>
    <t>WT-108</t>
  </si>
  <si>
    <t>WT-109</t>
  </si>
  <si>
    <t>WT-110</t>
  </si>
  <si>
    <t>WT-111</t>
  </si>
  <si>
    <t>WT-112</t>
  </si>
  <si>
    <t>WT-113</t>
  </si>
  <si>
    <t>WT-114</t>
  </si>
  <si>
    <t>WT-115</t>
  </si>
  <si>
    <t>WT-116</t>
  </si>
  <si>
    <t>WT-117</t>
  </si>
  <si>
    <t>WT-118</t>
  </si>
  <si>
    <t>WT-119</t>
  </si>
  <si>
    <t>WT-120</t>
  </si>
  <si>
    <t>WT-121</t>
  </si>
  <si>
    <t>WT-122</t>
  </si>
  <si>
    <t>WT-123</t>
  </si>
  <si>
    <t>WT-124</t>
  </si>
  <si>
    <t>WT-125</t>
  </si>
  <si>
    <t>WT-126</t>
  </si>
  <si>
    <t>WT-127</t>
  </si>
  <si>
    <t>WT-128</t>
  </si>
  <si>
    <t>WT-129</t>
  </si>
  <si>
    <t>WT-130</t>
  </si>
  <si>
    <t>WT-131</t>
  </si>
  <si>
    <t>WT-132</t>
  </si>
  <si>
    <t>WT-133</t>
  </si>
  <si>
    <t>WT-134</t>
  </si>
  <si>
    <t>WT-135</t>
  </si>
  <si>
    <t>WT-136</t>
  </si>
  <si>
    <t>WT-137</t>
  </si>
  <si>
    <t>WT-138</t>
  </si>
  <si>
    <t>WT-139</t>
  </si>
  <si>
    <t>WT-140</t>
  </si>
  <si>
    <t>WT-141</t>
  </si>
  <si>
    <t>WT-142</t>
  </si>
  <si>
    <t>WT-143</t>
  </si>
  <si>
    <t>WT-144</t>
  </si>
  <si>
    <t>WT-145</t>
  </si>
  <si>
    <t>WT-146</t>
  </si>
  <si>
    <t>WT-147</t>
  </si>
  <si>
    <t>WT-148</t>
  </si>
  <si>
    <t>WT-149</t>
  </si>
  <si>
    <t>WT-150</t>
  </si>
  <si>
    <t>WT-151</t>
  </si>
  <si>
    <t>WT-152</t>
  </si>
  <si>
    <t>WT-153</t>
  </si>
  <si>
    <t>WT-154</t>
  </si>
  <si>
    <t>WT-155</t>
  </si>
  <si>
    <t>WT-156</t>
  </si>
  <si>
    <t>WT-157</t>
  </si>
  <si>
    <t>Vec.-87</t>
  </si>
  <si>
    <t>Vec.-88</t>
  </si>
  <si>
    <t>Vec.-89</t>
  </si>
  <si>
    <t>Vec.-90</t>
  </si>
  <si>
    <t>Vec.-91</t>
  </si>
  <si>
    <t>Vec.-92</t>
  </si>
  <si>
    <t>Vec.-93</t>
  </si>
  <si>
    <t>Vec.-94</t>
  </si>
  <si>
    <t>Vec.-95</t>
  </si>
  <si>
    <t>Vec.-96</t>
  </si>
  <si>
    <t>Vec.-97</t>
  </si>
  <si>
    <t>Vec.-98</t>
  </si>
  <si>
    <t>Vec.-99</t>
  </si>
  <si>
    <t>Vec.-100</t>
  </si>
  <si>
    <t>Vec.-101</t>
  </si>
  <si>
    <t>Vec.-102</t>
  </si>
  <si>
    <t>Vec.-103</t>
  </si>
  <si>
    <t>Vec.-104</t>
  </si>
  <si>
    <t>Vec.-105</t>
  </si>
  <si>
    <t>Vec.-106</t>
  </si>
  <si>
    <t>Vec.-107</t>
  </si>
  <si>
    <t>Vec.-108</t>
  </si>
  <si>
    <t>Vec.-109</t>
  </si>
  <si>
    <t>Vec.-110</t>
  </si>
  <si>
    <t>Vec.-111</t>
  </si>
  <si>
    <t>Vec.-112</t>
  </si>
  <si>
    <t>Vec.-113</t>
  </si>
  <si>
    <t>Vec.-114</t>
  </si>
  <si>
    <t>Vec.-115</t>
  </si>
  <si>
    <t>Vec.-116</t>
  </si>
  <si>
    <t>Vec.-117</t>
  </si>
  <si>
    <t>Vec.-118</t>
  </si>
  <si>
    <t>Vec.-119</t>
  </si>
  <si>
    <t>Vec.-120</t>
  </si>
  <si>
    <t>Vec.-121</t>
  </si>
  <si>
    <t>Vec.-122</t>
  </si>
  <si>
    <t>Vec.-123</t>
  </si>
  <si>
    <t>Vec.-124</t>
  </si>
  <si>
    <t>Vec.-125</t>
  </si>
  <si>
    <t>Vec.-126</t>
  </si>
  <si>
    <t>Vec.-127</t>
  </si>
  <si>
    <t>Vec.-128</t>
  </si>
  <si>
    <t>Vec.-129</t>
  </si>
  <si>
    <t>Vec.-130</t>
  </si>
  <si>
    <t>Vec.-131</t>
  </si>
  <si>
    <t>Vec.-132</t>
  </si>
  <si>
    <t>Vec.-133</t>
  </si>
  <si>
    <t>Vec.-134</t>
  </si>
  <si>
    <t>Vec.-135</t>
  </si>
  <si>
    <t>Vec.-136</t>
  </si>
  <si>
    <t>Vec.-137</t>
  </si>
  <si>
    <t>Vec.-138</t>
  </si>
  <si>
    <t>Vec.+GFP-1</t>
    <phoneticPr fontId="1"/>
  </si>
  <si>
    <t>SL1+GFP-1</t>
    <phoneticPr fontId="1"/>
  </si>
  <si>
    <t>SL1+NF-1</t>
    <phoneticPr fontId="1"/>
  </si>
  <si>
    <t>Vec.+NF-1</t>
    <phoneticPr fontId="1"/>
  </si>
  <si>
    <t>Vec.+NF-2</t>
  </si>
  <si>
    <t>Vec.+NF-3</t>
  </si>
  <si>
    <t>Vec.+NF-4</t>
  </si>
  <si>
    <t>Vec.+NF-5</t>
  </si>
  <si>
    <t>Vec.+NF-6</t>
  </si>
  <si>
    <t>Vec.+NF-7</t>
  </si>
  <si>
    <t>Vec.+NF-8</t>
  </si>
  <si>
    <t>Vec.+NF-9</t>
  </si>
  <si>
    <t>Vec.+NF-10</t>
  </si>
  <si>
    <t>Vec.+NF-11</t>
  </si>
  <si>
    <t>Vec.+NF-12</t>
  </si>
  <si>
    <t>Vec.+NF-13</t>
  </si>
  <si>
    <t>Vec.+NF-14</t>
  </si>
  <si>
    <t>Vec.+NF-15</t>
  </si>
  <si>
    <t>Vec.+NF-16</t>
  </si>
  <si>
    <t>Vec.+NF-17</t>
  </si>
  <si>
    <t>Vec.+NF-18</t>
  </si>
  <si>
    <t>Vec.+NF-19</t>
  </si>
  <si>
    <t>Vec.+NF-20</t>
  </si>
  <si>
    <t>Vec.+NF-21</t>
  </si>
  <si>
    <t>Vec.+NF-22</t>
  </si>
  <si>
    <t>Vec.+NF-23</t>
  </si>
  <si>
    <t>Vec.+NF-24</t>
  </si>
  <si>
    <t>Vec.+NF-25</t>
  </si>
  <si>
    <t>Vec.+NF-26</t>
  </si>
  <si>
    <t>Vec.+NF-27</t>
  </si>
  <si>
    <t>Vec.+NF-28</t>
  </si>
  <si>
    <t>Vec.+NF-29</t>
  </si>
  <si>
    <t>Vec.+NF-30</t>
  </si>
  <si>
    <t>Vec.+NF-31</t>
  </si>
  <si>
    <t>Vec.+NF-32</t>
  </si>
  <si>
    <t>Vec.+NF-33</t>
  </si>
  <si>
    <t>Vec.+NF-34</t>
  </si>
  <si>
    <t>Vec.+NF-35</t>
  </si>
  <si>
    <t>Vec.+NF-36</t>
  </si>
  <si>
    <t>Vec.+NF-37</t>
  </si>
  <si>
    <t>Vec.+NF-38</t>
  </si>
  <si>
    <t>Vec.+NF-39</t>
  </si>
  <si>
    <t>Vec.+NF-40</t>
  </si>
  <si>
    <t>Vec.+NF-41</t>
  </si>
  <si>
    <t>Vec.+NF-42</t>
  </si>
  <si>
    <t>Vec.+NF-43</t>
  </si>
  <si>
    <t>Vec.+NF-44</t>
  </si>
  <si>
    <t>Vec.+NF-45</t>
  </si>
  <si>
    <t>Vec.+NF-46</t>
  </si>
  <si>
    <t>Vec.+NF-47</t>
  </si>
  <si>
    <t>Vec.+NF-48</t>
  </si>
  <si>
    <t>Vec.+NF-49</t>
  </si>
  <si>
    <t>Vec.+NF-50</t>
  </si>
  <si>
    <t>Vec.+NF-51</t>
  </si>
  <si>
    <t>Vec.+NF-52</t>
  </si>
  <si>
    <t>Vec.+NF-53</t>
  </si>
  <si>
    <t>Vec.+NF-54</t>
  </si>
  <si>
    <t>Vec.+NF-55</t>
  </si>
  <si>
    <t>Vec.+NF-56</t>
  </si>
  <si>
    <t>Vec.+NF-57</t>
  </si>
  <si>
    <t>Vec.+NF-58</t>
  </si>
  <si>
    <t>Vec.+NF-59</t>
  </si>
  <si>
    <t>Vec.+NF-60</t>
  </si>
  <si>
    <t>Vec.+NF-61</t>
  </si>
  <si>
    <t>Vec.+NF-62</t>
  </si>
  <si>
    <t>Vec.+NF-63</t>
  </si>
  <si>
    <t>Vec.+NF-64</t>
  </si>
  <si>
    <t>Vec.+NF-65</t>
  </si>
  <si>
    <t>Vec.+NF-66</t>
  </si>
  <si>
    <t>Vec.+NF-67</t>
  </si>
  <si>
    <t>Vec.+NF-68</t>
  </si>
  <si>
    <t>Vec.+NF-69</t>
  </si>
  <si>
    <t>Vec.+NF-70</t>
  </si>
  <si>
    <t>Vec.+NF-71</t>
  </si>
  <si>
    <t>Vec.+NF-72</t>
  </si>
  <si>
    <t>Vec.+NF-73</t>
  </si>
  <si>
    <t>Vec.+NF-74</t>
  </si>
  <si>
    <t>Vec.+NF-75</t>
  </si>
  <si>
    <t>Vec.+NF-76</t>
  </si>
  <si>
    <t>Vec.+NF-77</t>
  </si>
  <si>
    <t>Vec.+NF-78</t>
  </si>
  <si>
    <t>Vec.+NF-79</t>
  </si>
  <si>
    <t>Vec.+NF-80</t>
  </si>
  <si>
    <t>Vec.+NF-81</t>
  </si>
  <si>
    <t>Vec.+NF-82</t>
  </si>
  <si>
    <t>Vec.+NF-83</t>
  </si>
  <si>
    <t>Vec.+NF-84</t>
  </si>
  <si>
    <t>Vec.+NF-85</t>
  </si>
  <si>
    <t>Vec.+NF-86</t>
  </si>
  <si>
    <t>Vec.+NF-87</t>
  </si>
  <si>
    <t>Vec.+NF-88</t>
  </si>
  <si>
    <t>Vec.+NF-89</t>
  </si>
  <si>
    <t>Vec.+NF-90</t>
  </si>
  <si>
    <t>Vec.+NF-91</t>
  </si>
  <si>
    <t>Vec.+NF-92</t>
  </si>
  <si>
    <t>Vec.+NF-93</t>
  </si>
  <si>
    <t>Vec.+NF-94</t>
  </si>
  <si>
    <t>Vec.+NF-95</t>
  </si>
  <si>
    <t>Vec.+NF-96</t>
  </si>
  <si>
    <t>Vec.+NF-97</t>
  </si>
  <si>
    <t>Vec.+NF-98</t>
  </si>
  <si>
    <t>Vec.+NF-99</t>
  </si>
  <si>
    <t>Vec.+NF-100</t>
  </si>
  <si>
    <t>Vec.+NF-101</t>
  </si>
  <si>
    <t>Vec.+NF-102</t>
  </si>
  <si>
    <t>Vec.+NF-103</t>
  </si>
  <si>
    <t>Vec.+NF-104</t>
  </si>
  <si>
    <t>Vec.+NF-105</t>
  </si>
  <si>
    <t>Vec.+NF-106</t>
  </si>
  <si>
    <t>Vec.+NF-107</t>
  </si>
  <si>
    <t>Vec.+NF-108</t>
  </si>
  <si>
    <t>Vec.+NF-109</t>
  </si>
  <si>
    <t>Vec.+NF-110</t>
  </si>
  <si>
    <t>Vec.+NF-111</t>
  </si>
  <si>
    <t>Vec.+NF-112</t>
  </si>
  <si>
    <t>Vec.+NF-113</t>
  </si>
  <si>
    <t>Vec.+NF-114</t>
  </si>
  <si>
    <t>Vec.+NF-115</t>
  </si>
  <si>
    <t>Vec.+NF-116</t>
  </si>
  <si>
    <t>Vec.+NF-117</t>
  </si>
  <si>
    <t>Vec.+NF-118</t>
  </si>
  <si>
    <t>Vec.+NF-119</t>
  </si>
  <si>
    <t>Vec.+NF-120</t>
  </si>
  <si>
    <t>Vec.+NF-121</t>
  </si>
  <si>
    <t>Vec.+NF-122</t>
  </si>
  <si>
    <t>Vec.+NF-123</t>
  </si>
  <si>
    <t>Vec.+NF-124</t>
  </si>
  <si>
    <t>Vec.+NF-125</t>
  </si>
  <si>
    <t>Vec.+NF-126</t>
  </si>
  <si>
    <t>Vec.+NF-127</t>
  </si>
  <si>
    <t>Vec.+NF-128</t>
  </si>
  <si>
    <t>Vec.+NF-129</t>
  </si>
  <si>
    <t>Vec.+NF-130</t>
  </si>
  <si>
    <t>Vec.+NF-131</t>
  </si>
  <si>
    <t>Vec.+NF-132</t>
  </si>
  <si>
    <t>SL1+NF-2</t>
  </si>
  <si>
    <t>SL1+NF-3</t>
  </si>
  <si>
    <t>SL1+NF-4</t>
  </si>
  <si>
    <t>SL1+NF-5</t>
  </si>
  <si>
    <t>SL1+NF-6</t>
  </si>
  <si>
    <t>SL1+NF-7</t>
  </si>
  <si>
    <t>SL1+NF-8</t>
  </si>
  <si>
    <t>SL1+NF-9</t>
  </si>
  <si>
    <t>SL1+NF-10</t>
  </si>
  <si>
    <t>SL1+NF-11</t>
  </si>
  <si>
    <t>SL1+NF-12</t>
  </si>
  <si>
    <t>SL1+NF-13</t>
  </si>
  <si>
    <t>SL1+NF-14</t>
  </si>
  <si>
    <t>SL1+NF-15</t>
  </si>
  <si>
    <t>SL1+NF-16</t>
  </si>
  <si>
    <t>SL1+NF-17</t>
  </si>
  <si>
    <t>SL1+NF-18</t>
  </si>
  <si>
    <t>SL1+NF-19</t>
  </si>
  <si>
    <t>SL1+NF-20</t>
  </si>
  <si>
    <t>SL1+NF-21</t>
  </si>
  <si>
    <t>SL1+NF-22</t>
  </si>
  <si>
    <t>SL1+NF-23</t>
  </si>
  <si>
    <t>SL1+NF-24</t>
  </si>
  <si>
    <t>SL1+NF-25</t>
  </si>
  <si>
    <t>SL1+NF-26</t>
  </si>
  <si>
    <t>SL1+NF-27</t>
  </si>
  <si>
    <t>SL1+NF-28</t>
  </si>
  <si>
    <t>SL1+NF-29</t>
  </si>
  <si>
    <t>SL1+NF-30</t>
  </si>
  <si>
    <t>SL1+NF-31</t>
  </si>
  <si>
    <t>SL1+NF-32</t>
  </si>
  <si>
    <t>SL1+NF-33</t>
  </si>
  <si>
    <t>SL1+NF-34</t>
  </si>
  <si>
    <t>SL1+NF-35</t>
  </si>
  <si>
    <t>SL1+NF-36</t>
  </si>
  <si>
    <t>SL1+NF-37</t>
  </si>
  <si>
    <t>SL1+NF-38</t>
  </si>
  <si>
    <t>SL1+NF-39</t>
  </si>
  <si>
    <t>SL1+NF-40</t>
  </si>
  <si>
    <t>SL1+NF-41</t>
  </si>
  <si>
    <t>SL1+NF-42</t>
  </si>
  <si>
    <t>SL1+NF-43</t>
  </si>
  <si>
    <t>SL1+NF-44</t>
  </si>
  <si>
    <t>SL1+NF-45</t>
  </si>
  <si>
    <t>SL1+NF-46</t>
  </si>
  <si>
    <t>SL1+NF-47</t>
  </si>
  <si>
    <t>SL1+NF-48</t>
  </si>
  <si>
    <t>SL1+NF-49</t>
  </si>
  <si>
    <t>SL1+NF-50</t>
  </si>
  <si>
    <t>SL1+NF-51</t>
  </si>
  <si>
    <t>SL1+NF-52</t>
  </si>
  <si>
    <t>SL1+NF-53</t>
  </si>
  <si>
    <t>SL1+NF-54</t>
  </si>
  <si>
    <t>SL1+NF-55</t>
  </si>
  <si>
    <t>SL1+NF-56</t>
  </si>
  <si>
    <t>SL1+NF-57</t>
  </si>
  <si>
    <t>SL1+NF-58</t>
  </si>
  <si>
    <t>SL1+NF-59</t>
  </si>
  <si>
    <t>SL1+NF-60</t>
  </si>
  <si>
    <t>SL1+NF-61</t>
  </si>
  <si>
    <t>SL1+NF-62</t>
  </si>
  <si>
    <t>SL1+NF-63</t>
  </si>
  <si>
    <t>SL1+NF-64</t>
  </si>
  <si>
    <t>SL1+NF-65</t>
  </si>
  <si>
    <t>SL1+NF-66</t>
  </si>
  <si>
    <t>SL1+NF-67</t>
  </si>
  <si>
    <t>SL1+NF-68</t>
  </si>
  <si>
    <t>SL1+NF-69</t>
  </si>
  <si>
    <t>SL1+NF-70</t>
  </si>
  <si>
    <t>SL1+NF-71</t>
  </si>
  <si>
    <t>SL1+NF-72</t>
  </si>
  <si>
    <t>SL1+NF-73</t>
  </si>
  <si>
    <t>SL1+NF-74</t>
  </si>
  <si>
    <t>SL1+NF-75</t>
  </si>
  <si>
    <t>SL1+NF-76</t>
  </si>
  <si>
    <t>SL1+NF-77</t>
  </si>
  <si>
    <t>SL1+NF-78</t>
  </si>
  <si>
    <t>SL1+NF-79</t>
  </si>
  <si>
    <t>SL1+NF-80</t>
  </si>
  <si>
    <t>SL1+NF-81</t>
  </si>
  <si>
    <t>SL1+NF-82</t>
  </si>
  <si>
    <t>SL1+NF-83</t>
  </si>
  <si>
    <t>SL1+NF-84</t>
  </si>
  <si>
    <t>SL1+NF-85</t>
  </si>
  <si>
    <t>SL1+NF-86</t>
  </si>
  <si>
    <t>SL1+NF-87</t>
  </si>
  <si>
    <t>SL1+NF-88</t>
  </si>
  <si>
    <t>SL1+NF-89</t>
  </si>
  <si>
    <t>SL1+NF-90</t>
  </si>
  <si>
    <t>SL1+NF-91</t>
  </si>
  <si>
    <t>SL1+NF-92</t>
  </si>
  <si>
    <t>SL1+NF-93</t>
  </si>
  <si>
    <t>SL1+NF-94</t>
  </si>
  <si>
    <t>SL1+NF-95</t>
  </si>
  <si>
    <t>SL1+NF-96</t>
  </si>
  <si>
    <t>SL1+NF-97</t>
  </si>
  <si>
    <t>SL1+NF-98</t>
  </si>
  <si>
    <t>SL1+NF-99</t>
  </si>
  <si>
    <t>SL1+NF-100</t>
  </si>
  <si>
    <t>SL1+NF-101</t>
  </si>
  <si>
    <t>SL1+NF-102</t>
  </si>
  <si>
    <t>SL1+NF-103</t>
  </si>
  <si>
    <t>SL1+GFP-2</t>
  </si>
  <si>
    <t>SL1+GFP-3</t>
  </si>
  <si>
    <t>SL1+GFP-4</t>
  </si>
  <si>
    <t>SL1+GFP-5</t>
  </si>
  <si>
    <t>SL1+GFP-6</t>
  </si>
  <si>
    <t>SL1+GFP-7</t>
  </si>
  <si>
    <t>SL1+GFP-8</t>
  </si>
  <si>
    <t>SL1+GFP-9</t>
  </si>
  <si>
    <t>SL1+GFP-10</t>
  </si>
  <si>
    <t>SL1+GFP-11</t>
  </si>
  <si>
    <t>SL1+GFP-12</t>
  </si>
  <si>
    <t>SL1+GFP-13</t>
  </si>
  <si>
    <t>SL1+GFP-14</t>
  </si>
  <si>
    <t>SL1+GFP-15</t>
  </si>
  <si>
    <t>SL1+GFP-16</t>
  </si>
  <si>
    <t>SL1+GFP-17</t>
  </si>
  <si>
    <t>SL1+GFP-18</t>
  </si>
  <si>
    <t>SL1+GFP-19</t>
  </si>
  <si>
    <t>SL1+GFP-20</t>
  </si>
  <si>
    <t>SL1+GFP-21</t>
  </si>
  <si>
    <t>SL1+GFP-22</t>
  </si>
  <si>
    <t>SL1+GFP-23</t>
  </si>
  <si>
    <t>SL1+GFP-24</t>
  </si>
  <si>
    <t>SL1+GFP-25</t>
  </si>
  <si>
    <t>SL1+GFP-26</t>
  </si>
  <si>
    <t>SL1+GFP-27</t>
  </si>
  <si>
    <t>SL1+GFP-28</t>
  </si>
  <si>
    <t>SL1+GFP-29</t>
  </si>
  <si>
    <t>SL1+GFP-30</t>
  </si>
  <si>
    <t>SL1+GFP-31</t>
  </si>
  <si>
    <t>SL1+GFP-32</t>
  </si>
  <si>
    <t>SL1+GFP-33</t>
  </si>
  <si>
    <t>SL1+GFP-34</t>
  </si>
  <si>
    <t>SL1+GFP-35</t>
  </si>
  <si>
    <t>SL1+GFP-36</t>
  </si>
  <si>
    <t>SL1+GFP-37</t>
  </si>
  <si>
    <t>SL1+GFP-38</t>
  </si>
  <si>
    <t>SL1+GFP-39</t>
  </si>
  <si>
    <t>SL1+GFP-40</t>
  </si>
  <si>
    <t>SL1+GFP-41</t>
  </si>
  <si>
    <t>SL1+GFP-42</t>
  </si>
  <si>
    <t>SL1+GFP-43</t>
  </si>
  <si>
    <t>SL1+GFP-44</t>
  </si>
  <si>
    <t>SL1+GFP-45</t>
  </si>
  <si>
    <t>SL1+GFP-46</t>
  </si>
  <si>
    <t>SL1+GFP-47</t>
  </si>
  <si>
    <t>SL1+GFP-48</t>
  </si>
  <si>
    <t>SL1+GFP-49</t>
  </si>
  <si>
    <t>SL1+GFP-50</t>
  </si>
  <si>
    <t>SL1+GFP-51</t>
  </si>
  <si>
    <t>SL1+GFP-52</t>
  </si>
  <si>
    <t>SL1+GFP-53</t>
  </si>
  <si>
    <t>SL1+GFP-54</t>
  </si>
  <si>
    <t>SL1+GFP-55</t>
  </si>
  <si>
    <t>SL1+GFP-56</t>
  </si>
  <si>
    <t>SL1+GFP-57</t>
  </si>
  <si>
    <t>SL1+GFP-58</t>
  </si>
  <si>
    <t>SL1+GFP-59</t>
  </si>
  <si>
    <t>SL1+GFP-60</t>
  </si>
  <si>
    <t>SL1+GFP-61</t>
  </si>
  <si>
    <t>SL1+GFP-62</t>
  </si>
  <si>
    <t>SL1+GFP-63</t>
  </si>
  <si>
    <t>SL1+GFP-64</t>
  </si>
  <si>
    <t>SL1+GFP-65</t>
  </si>
  <si>
    <t>SL1+GFP-66</t>
  </si>
  <si>
    <t>SL1+GFP-67</t>
  </si>
  <si>
    <t>SL1+GFP-68</t>
  </si>
  <si>
    <t>SL1+GFP-69</t>
  </si>
  <si>
    <t>SL1+GFP-70</t>
  </si>
  <si>
    <t>SL1+GFP-71</t>
  </si>
  <si>
    <t>SL1+GFP-72</t>
  </si>
  <si>
    <t>SL1+GFP-73</t>
  </si>
  <si>
    <t>SL1+GFP-74</t>
  </si>
  <si>
    <t>SL1+GFP-75</t>
  </si>
  <si>
    <t>SL1+GFP-76</t>
  </si>
  <si>
    <t>SL1+GFP-77</t>
  </si>
  <si>
    <t>SL1+GFP-78</t>
  </si>
  <si>
    <t>SL1+GFP-79</t>
  </si>
  <si>
    <t>SL1+GFP-80</t>
  </si>
  <si>
    <t>SL1+GFP-81</t>
  </si>
  <si>
    <t>SL1+GFP-82</t>
  </si>
  <si>
    <t>SL1+GFP-83</t>
  </si>
  <si>
    <t>SL1+GFP-84</t>
  </si>
  <si>
    <t>SL1+GFP-85</t>
  </si>
  <si>
    <t>SL1+GFP-86</t>
  </si>
  <si>
    <t>SL1+GFP-87</t>
  </si>
  <si>
    <t>SL1+GFP-88</t>
  </si>
  <si>
    <t>SL1+GFP-89</t>
  </si>
  <si>
    <t>SL1+GFP-90</t>
  </si>
  <si>
    <t>SL1+GFP-91</t>
  </si>
  <si>
    <t>SL1+GFP-92</t>
  </si>
  <si>
    <t>SL1+GFP-93</t>
  </si>
  <si>
    <t>SL1+GFP-94</t>
  </si>
  <si>
    <t>SL1+GFP-95</t>
  </si>
  <si>
    <t>SL1+GFP-96</t>
  </si>
  <si>
    <t>SL1+GFP-97</t>
  </si>
  <si>
    <t>SL1+GFP-98</t>
  </si>
  <si>
    <t>SL1+GFP-99</t>
  </si>
  <si>
    <t>SL1+GFP-100</t>
  </si>
  <si>
    <t>SL1+GFP-101</t>
  </si>
  <si>
    <t>SL1+GFP-102</t>
  </si>
  <si>
    <t>SL1+GFP-103</t>
  </si>
  <si>
    <t>SL1+GFP-104</t>
  </si>
  <si>
    <t>SL1+GFP-105</t>
  </si>
  <si>
    <t>SL1+GFP-106</t>
  </si>
  <si>
    <t>SL1+GFP-107</t>
  </si>
  <si>
    <t>SL1+GFP-108</t>
  </si>
  <si>
    <t>SL1+GFP-109</t>
  </si>
  <si>
    <t>SL1+GFP-110</t>
  </si>
  <si>
    <t>SL1+GFP-111</t>
  </si>
  <si>
    <t>SL1+GFP-112</t>
  </si>
  <si>
    <t>SL1+GFP-113</t>
  </si>
  <si>
    <t>SL1+GFP-114</t>
  </si>
  <si>
    <t>SL1+GFP-115</t>
  </si>
  <si>
    <t>SL1+GFP-116</t>
  </si>
  <si>
    <t>SL1+GFP-117</t>
  </si>
  <si>
    <t>Vec.+GFP-2</t>
  </si>
  <si>
    <t>Vec.+GFP-3</t>
  </si>
  <si>
    <t>Vec.+GFP-4</t>
  </si>
  <si>
    <t>Vec.+GFP-5</t>
  </si>
  <si>
    <t>Vec.+GFP-6</t>
  </si>
  <si>
    <t>Vec.+GFP-7</t>
  </si>
  <si>
    <t>Vec.+GFP-8</t>
  </si>
  <si>
    <t>Vec.+GFP-9</t>
  </si>
  <si>
    <t>Vec.+GFP-10</t>
  </si>
  <si>
    <t>Vec.+GFP-11</t>
  </si>
  <si>
    <t>Vec.+GFP-12</t>
  </si>
  <si>
    <t>Vec.+GFP-13</t>
  </si>
  <si>
    <t>Vec.+GFP-14</t>
  </si>
  <si>
    <t>Vec.+GFP-15</t>
  </si>
  <si>
    <t>Vec.+GFP-16</t>
  </si>
  <si>
    <t>Vec.+GFP-17</t>
  </si>
  <si>
    <t>Vec.+GFP-18</t>
  </si>
  <si>
    <t>Vec.+GFP-19</t>
  </si>
  <si>
    <t>Vec.+GFP-20</t>
  </si>
  <si>
    <t>Vec.+GFP-21</t>
  </si>
  <si>
    <t>Vec.+GFP-22</t>
  </si>
  <si>
    <t>Vec.+GFP-23</t>
  </si>
  <si>
    <t>Vec.+GFP-24</t>
  </si>
  <si>
    <t>Vec.+GFP-25</t>
  </si>
  <si>
    <t>Vec.+GFP-26</t>
  </si>
  <si>
    <t>Vec.+GFP-27</t>
  </si>
  <si>
    <t>Vec.+GFP-28</t>
  </si>
  <si>
    <t>Vec.+GFP-29</t>
  </si>
  <si>
    <t>Vec.+GFP-30</t>
  </si>
  <si>
    <t>Vec.+GFP-31</t>
  </si>
  <si>
    <t>Vec.+GFP-32</t>
  </si>
  <si>
    <t>Vec.+GFP-33</t>
  </si>
  <si>
    <t>Vec.+GFP-34</t>
  </si>
  <si>
    <t>Vec.+GFP-35</t>
  </si>
  <si>
    <t>Vec.+GFP-36</t>
  </si>
  <si>
    <t>Vec.+GFP-37</t>
  </si>
  <si>
    <t>Vec.+GFP-38</t>
  </si>
  <si>
    <t>Vec.+GFP-39</t>
  </si>
  <si>
    <t>Vec.+GFP-40</t>
  </si>
  <si>
    <t>Vec.+GFP-41</t>
  </si>
  <si>
    <t>Vec.+GFP-42</t>
  </si>
  <si>
    <t>Vec.+GFP-43</t>
  </si>
  <si>
    <t>Vec.+GFP-44</t>
  </si>
  <si>
    <t>Vec.+GFP-45</t>
  </si>
  <si>
    <t>Vec.+GFP-46</t>
  </si>
  <si>
    <t>Vec.+GFP-47</t>
  </si>
  <si>
    <t>Vec.+GFP-48</t>
  </si>
  <si>
    <t>Vec.+GFP-49</t>
  </si>
  <si>
    <t>Vec.+GFP-50</t>
  </si>
  <si>
    <t>Vec.+GFP-51</t>
  </si>
  <si>
    <t>Vec.+GFP-52</t>
  </si>
  <si>
    <t>Vec.+GFP-53</t>
  </si>
  <si>
    <t>Vec.+GFP-54</t>
  </si>
  <si>
    <t>Vec.+GFP-55</t>
  </si>
  <si>
    <t>Vec.+GFP-56</t>
  </si>
  <si>
    <t>Vec.+GFP-57</t>
  </si>
  <si>
    <t>Vec.+GFP-58</t>
  </si>
  <si>
    <t>Vec.+GFP-59</t>
  </si>
  <si>
    <t>Vec.+GFP-60</t>
  </si>
  <si>
    <t>Vec.+GFP-61</t>
  </si>
  <si>
    <t>Vec.+GFP-62</t>
  </si>
  <si>
    <t>Vec.+GFP-63</t>
  </si>
  <si>
    <t>Vec.+GFP-64</t>
  </si>
  <si>
    <t>Vec.+GFP-65</t>
  </si>
  <si>
    <t>Vec.+GFP-66</t>
  </si>
  <si>
    <t>Vec.+GFP-67</t>
  </si>
  <si>
    <t>Vec.+GFP-68</t>
  </si>
  <si>
    <t>Vec.+GFP-69</t>
  </si>
  <si>
    <t>Vec.+GFP-70</t>
  </si>
  <si>
    <t>Vec.+GFP-71</t>
  </si>
  <si>
    <t>Vec.+GFP-72</t>
  </si>
  <si>
    <t>Vec.+GFP-73</t>
  </si>
  <si>
    <t>Vec.+GFP-74</t>
  </si>
  <si>
    <t>Vec.+GFP-75</t>
  </si>
  <si>
    <t>Vec.+GFP-76</t>
  </si>
  <si>
    <t>Vec.+GFP-77</t>
  </si>
  <si>
    <t>Vec.+GFP-78</t>
  </si>
  <si>
    <t>Vec.+GFP-79</t>
  </si>
  <si>
    <t>Vec.+GFP-80</t>
  </si>
  <si>
    <t>Vec.+GFP-81</t>
  </si>
  <si>
    <t>Vec.+GFP-82</t>
  </si>
  <si>
    <t>Vec.+GFP-83</t>
  </si>
  <si>
    <t>Vec.+GFP-84</t>
  </si>
  <si>
    <t>Vec.+GFP-85</t>
  </si>
  <si>
    <t>Vec.+GFP-86</t>
  </si>
  <si>
    <t>Vec.+GFP-87</t>
  </si>
  <si>
    <t>Vec.+GFP-88</t>
  </si>
  <si>
    <t>Vec.+GFP-89</t>
  </si>
  <si>
    <t>Vec.+GFP-90</t>
  </si>
  <si>
    <t>Vec.+GFP-91</t>
  </si>
  <si>
    <t>Vec.+GFP-92</t>
  </si>
  <si>
    <t>Vec.+GFP-93</t>
  </si>
  <si>
    <t>Vec.+GFP-94</t>
  </si>
  <si>
    <t>Vec.+GFP-95</t>
  </si>
  <si>
    <t>Vec.+GFP-96</t>
  </si>
  <si>
    <t>Vec.+GFP-97</t>
  </si>
  <si>
    <t>Vec.+GFP-98</t>
  </si>
  <si>
    <t>Vec.+GFP-99</t>
  </si>
  <si>
    <t>Vec.+GFP-100</t>
  </si>
  <si>
    <t>Vec.+GFP-101</t>
  </si>
  <si>
    <t>Vec.+GFP-102</t>
  </si>
  <si>
    <t>Vec.+GFP-103</t>
  </si>
  <si>
    <t>Vec.+GFP-104</t>
  </si>
  <si>
    <t>Vec.+GFP-105</t>
  </si>
  <si>
    <t>Vec.+GFP-106</t>
  </si>
  <si>
    <t>Vec.+GFP-107</t>
  </si>
  <si>
    <t>Vec.+GFP-108</t>
  </si>
  <si>
    <t>Vec.+GFP-109</t>
  </si>
  <si>
    <t>Vec.+GFP-110</t>
  </si>
  <si>
    <t>Vec.+GFP-111</t>
  </si>
  <si>
    <t>Vec.+GFP-112</t>
  </si>
  <si>
    <t>Vec.+GFP-113</t>
  </si>
  <si>
    <t>Vec.+GFP-114</t>
  </si>
  <si>
    <t>Vec.+GFP-115</t>
  </si>
  <si>
    <t>Vec.+GFP-116</t>
  </si>
  <si>
    <t>Vec.+GFP-117</t>
  </si>
  <si>
    <t>Vec.+GFP-118</t>
  </si>
  <si>
    <t>Vec.+GFP-119</t>
  </si>
  <si>
    <t>Vec.+GFP-120</t>
  </si>
  <si>
    <t>Vec.+GFP-121</t>
  </si>
  <si>
    <t>Vec.+GFP-122</t>
  </si>
  <si>
    <t>Vec.+GFP-123</t>
  </si>
  <si>
    <t>Vec.+GFP-124</t>
  </si>
  <si>
    <t>Vec.+GFP-125</t>
  </si>
  <si>
    <t>Vec.+GFP-126</t>
  </si>
  <si>
    <t>Vec.+GFP-127</t>
  </si>
  <si>
    <t>Vec.+GFP-128</t>
  </si>
  <si>
    <t>Vec.+GFP-129</t>
  </si>
  <si>
    <t>Vec.+GFP-130</t>
  </si>
  <si>
    <t>Vec.+GFP-131</t>
  </si>
  <si>
    <t>Vec.+GFP-132</t>
  </si>
  <si>
    <t>Vec.+GFP-133</t>
  </si>
  <si>
    <t>Vec.+GFP-134</t>
  </si>
  <si>
    <t>Vec.+GFP-135</t>
  </si>
  <si>
    <t>Vec.+GFP-136</t>
  </si>
  <si>
    <t>Vec.+GFP-137</t>
  </si>
  <si>
    <t>Vec.+GFP-138</t>
  </si>
  <si>
    <t>Vec.+GFP-139</t>
  </si>
  <si>
    <t>Vec.+GFP-140</t>
  </si>
  <si>
    <t>Vec.+GFP-141</t>
  </si>
  <si>
    <t>Vec.+GFP-142</t>
  </si>
  <si>
    <t>Vec.+GFP-143</t>
  </si>
  <si>
    <t>Vec.+GFP-144</t>
  </si>
  <si>
    <t>Vec.+GFP-145</t>
  </si>
  <si>
    <t>Vec.+GFP-146</t>
  </si>
  <si>
    <t>Vec.+GFP-147</t>
  </si>
  <si>
    <t>Vec.+GFP-148</t>
  </si>
  <si>
    <t>Vec.+GFP-149</t>
  </si>
  <si>
    <t>Vec.+GFP-150</t>
  </si>
  <si>
    <t>Vec.+GFP-151</t>
  </si>
  <si>
    <t>P7</t>
  </si>
  <si>
    <t>P14</t>
  </si>
  <si>
    <t>3W</t>
  </si>
  <si>
    <t>4W</t>
  </si>
  <si>
    <t>5W</t>
  </si>
  <si>
    <t>6W</t>
  </si>
  <si>
    <t>7W</t>
  </si>
  <si>
    <t>WT</t>
  </si>
  <si>
    <t>KO</t>
  </si>
  <si>
    <t/>
  </si>
  <si>
    <t xml:space="preserve"> </t>
  </si>
  <si>
    <t>WT</t>
    <phoneticPr fontId="1"/>
  </si>
  <si>
    <t>P3</t>
  </si>
  <si>
    <t>P3</t>
    <phoneticPr fontId="1"/>
  </si>
  <si>
    <t>Male</t>
  </si>
  <si>
    <t>P4</t>
    <phoneticPr fontId="1"/>
  </si>
  <si>
    <t>P7</t>
    <phoneticPr fontId="1"/>
  </si>
  <si>
    <t>P10</t>
    <phoneticPr fontId="1"/>
  </si>
  <si>
    <t>P14</t>
    <phoneticPr fontId="1"/>
  </si>
  <si>
    <t>4W</t>
    <phoneticPr fontId="1"/>
  </si>
  <si>
    <t>2W</t>
    <phoneticPr fontId="1"/>
  </si>
  <si>
    <t>5W</t>
    <phoneticPr fontId="1"/>
  </si>
  <si>
    <t>6W</t>
    <phoneticPr fontId="1"/>
  </si>
  <si>
    <t>Female</t>
  </si>
  <si>
    <t>KO</t>
    <phoneticPr fontId="1"/>
  </si>
  <si>
    <t>Calling/min</t>
  </si>
  <si>
    <t>MaxAmp</t>
  </si>
  <si>
    <t>Upward-Convex</t>
    <phoneticPr fontId="1"/>
  </si>
  <si>
    <t>1W</t>
  </si>
  <si>
    <t>6M</t>
  </si>
  <si>
    <t>Female</t>
    <phoneticPr fontId="1"/>
  </si>
  <si>
    <t>NET fiber dencity</t>
    <phoneticPr fontId="1"/>
  </si>
  <si>
    <t>Varicosity size</t>
    <phoneticPr fontId="1"/>
  </si>
  <si>
    <t>Wt</t>
  </si>
  <si>
    <t>SERT fiber density</t>
    <phoneticPr fontId="1"/>
  </si>
  <si>
    <t>Male</t>
    <phoneticPr fontId="1"/>
  </si>
  <si>
    <t>SERT density</t>
  </si>
  <si>
    <t>Varicosity density</t>
    <phoneticPr fontId="1"/>
  </si>
  <si>
    <t>Size</t>
    <phoneticPr fontId="1"/>
  </si>
  <si>
    <t>Dencity</t>
    <phoneticPr fontId="1"/>
  </si>
  <si>
    <t>5-HT</t>
  </si>
  <si>
    <t>DA</t>
  </si>
  <si>
    <t>DOPAC</t>
  </si>
  <si>
    <t>HIAA</t>
  </si>
  <si>
    <t>HVA</t>
  </si>
  <si>
    <t>MHPG</t>
  </si>
  <si>
    <t>NA</t>
  </si>
  <si>
    <t>HIAA/5-HT</t>
  </si>
  <si>
    <t>DOPAC/DA</t>
  </si>
  <si>
    <t>MHPG/NA</t>
  </si>
  <si>
    <t xml:space="preserve">KO </t>
    <phoneticPr fontId="1"/>
  </si>
  <si>
    <t>Saline</t>
  </si>
  <si>
    <t>Clomiplamine</t>
  </si>
  <si>
    <t>Clonidine</t>
    <phoneticPr fontId="1"/>
  </si>
  <si>
    <t>Sema3a</t>
  </si>
  <si>
    <t>Sema7a</t>
  </si>
  <si>
    <t>Slit1</t>
  </si>
  <si>
    <t>Slit2</t>
  </si>
  <si>
    <t>Slit3</t>
  </si>
  <si>
    <t>Wnt5a</t>
  </si>
  <si>
    <t>Slitrk1</t>
  </si>
  <si>
    <t>GFP</t>
  </si>
  <si>
    <t>fs</t>
  </si>
  <si>
    <t>S330A</t>
  </si>
  <si>
    <t>A444S</t>
  </si>
  <si>
    <t>Koff(sec-1)</t>
  </si>
  <si>
    <t>L1CAM</t>
    <phoneticPr fontId="1"/>
  </si>
  <si>
    <t>Kon(M-1sec-1)</t>
  </si>
  <si>
    <t>KD(Koff/Kon:M)</t>
  </si>
  <si>
    <t>PTPRD</t>
    <phoneticPr fontId="1"/>
  </si>
  <si>
    <t>Neurofascin</t>
    <phoneticPr fontId="1"/>
  </si>
  <si>
    <t>vec</t>
  </si>
  <si>
    <t>BSA</t>
    <phoneticPr fontId="1"/>
  </si>
  <si>
    <t>Sema3a</t>
    <phoneticPr fontId="1"/>
  </si>
  <si>
    <t>Vec</t>
  </si>
  <si>
    <t>P1</t>
    <phoneticPr fontId="1"/>
  </si>
  <si>
    <t>P2</t>
    <phoneticPr fontId="1"/>
  </si>
  <si>
    <t>P5</t>
    <phoneticPr fontId="1"/>
  </si>
  <si>
    <t>P6</t>
    <phoneticPr fontId="1"/>
  </si>
  <si>
    <t>Righting reflex</t>
    <phoneticPr fontId="1"/>
  </si>
  <si>
    <t>Negative geotaxis</t>
  </si>
  <si>
    <t>P11</t>
    <phoneticPr fontId="1"/>
  </si>
  <si>
    <t>P12</t>
    <phoneticPr fontId="1"/>
  </si>
  <si>
    <t>P13</t>
    <phoneticPr fontId="1"/>
  </si>
  <si>
    <t>P15</t>
    <phoneticPr fontId="1"/>
  </si>
  <si>
    <t>P16</t>
    <phoneticPr fontId="1"/>
  </si>
  <si>
    <t>Bar holding</t>
  </si>
  <si>
    <t>PFC</t>
    <phoneticPr fontId="1"/>
  </si>
  <si>
    <t>Striatum</t>
    <phoneticPr fontId="1"/>
  </si>
  <si>
    <t>R584K</t>
  </si>
  <si>
    <t>S593G</t>
  </si>
  <si>
    <t>L422fs</t>
  </si>
  <si>
    <t>Supplmental Figure6b</t>
    <phoneticPr fontId="1"/>
  </si>
  <si>
    <t>FS</t>
  </si>
  <si>
    <t>Supplmental Figure6c</t>
    <phoneticPr fontId="1"/>
  </si>
  <si>
    <t>Supplmental Figure6e</t>
    <phoneticPr fontId="1"/>
  </si>
  <si>
    <t>Supplmental Figure6f</t>
    <phoneticPr fontId="1"/>
  </si>
  <si>
    <t>Supplmental Figure6h</t>
    <phoneticPr fontId="1"/>
  </si>
  <si>
    <t>SL2</t>
  </si>
  <si>
    <t>330A</t>
  </si>
  <si>
    <t>444S</t>
  </si>
  <si>
    <t>VGLUT1</t>
    <phoneticPr fontId="1"/>
  </si>
  <si>
    <t>VGAT</t>
    <phoneticPr fontId="1"/>
  </si>
  <si>
    <t>Supplmental Figure8f</t>
    <phoneticPr fontId="1"/>
  </si>
  <si>
    <t>Vec.</t>
    <phoneticPr fontId="1"/>
  </si>
  <si>
    <t>S330A</t>
    <phoneticPr fontId="1"/>
  </si>
  <si>
    <t>A444S</t>
    <phoneticPr fontId="1"/>
  </si>
  <si>
    <t>(-)</t>
    <phoneticPr fontId="1"/>
  </si>
  <si>
    <t>NCAM</t>
    <phoneticPr fontId="1"/>
  </si>
  <si>
    <t>Supplmental Figure8g</t>
    <phoneticPr fontId="1"/>
  </si>
  <si>
    <t>freme count</t>
  </si>
  <si>
    <t>Vec.#1</t>
    <phoneticPr fontId="1"/>
  </si>
  <si>
    <t>Vec.#2</t>
  </si>
  <si>
    <t>Vec.#3</t>
  </si>
  <si>
    <t>Vec.#4</t>
  </si>
  <si>
    <t>Vec.#5</t>
  </si>
  <si>
    <t>Vec.#6</t>
  </si>
  <si>
    <t>Vec.#7</t>
  </si>
  <si>
    <t>Vec.#8</t>
  </si>
  <si>
    <t>Vec.#9</t>
  </si>
  <si>
    <t>Vec.#10</t>
  </si>
  <si>
    <t>Vec.#11</t>
  </si>
  <si>
    <t>Vec.#12</t>
  </si>
  <si>
    <t>Vec.#13</t>
  </si>
  <si>
    <t>SL1#2</t>
  </si>
  <si>
    <t>SL1#3</t>
  </si>
  <si>
    <t>SL1#4</t>
  </si>
  <si>
    <t>SL1#7</t>
  </si>
  <si>
    <t>SL1#8</t>
  </si>
  <si>
    <t>SL1#5</t>
  </si>
  <si>
    <t>SL1#6</t>
  </si>
  <si>
    <t>SL1#9</t>
  </si>
  <si>
    <t>frame count</t>
  </si>
  <si>
    <t>SL1#1</t>
    <phoneticPr fontId="1"/>
  </si>
  <si>
    <t>SL1#10</t>
  </si>
  <si>
    <t>SL1#11</t>
  </si>
  <si>
    <t>SL1#12</t>
  </si>
  <si>
    <t>SL1#13</t>
  </si>
  <si>
    <t>SL1#14</t>
  </si>
  <si>
    <t>Cell ID</t>
    <phoneticPr fontId="1"/>
  </si>
  <si>
    <t>Supplmental Figure9c</t>
    <phoneticPr fontId="1"/>
  </si>
  <si>
    <t>SL1</t>
    <phoneticPr fontId="1"/>
  </si>
  <si>
    <t>Average duration (sec)</t>
  </si>
  <si>
    <t>Vesicle#</t>
    <phoneticPr fontId="1"/>
  </si>
  <si>
    <t>Exp#1</t>
    <phoneticPr fontId="1"/>
  </si>
  <si>
    <t>Exp#2</t>
  </si>
  <si>
    <t>Exp#3</t>
  </si>
  <si>
    <t>Exp#4</t>
  </si>
  <si>
    <t>Exp#5</t>
  </si>
  <si>
    <t>Exp#6</t>
  </si>
  <si>
    <t>Exp#7</t>
  </si>
  <si>
    <t>Exp#8</t>
  </si>
  <si>
    <t>Supplmental Figure9e</t>
    <phoneticPr fontId="1"/>
  </si>
  <si>
    <t>MAO_A</t>
  </si>
  <si>
    <t>MAO_B</t>
  </si>
  <si>
    <t>Sema3c</t>
  </si>
  <si>
    <t>Sema3f</t>
  </si>
  <si>
    <t>EphA5</t>
  </si>
  <si>
    <t>EphB2</t>
  </si>
  <si>
    <t>BMP2</t>
  </si>
  <si>
    <t>Netrin</t>
  </si>
  <si>
    <t>Wnt7b</t>
  </si>
  <si>
    <t>Shh</t>
  </si>
  <si>
    <t>Ntf3</t>
  </si>
  <si>
    <t>BDNF</t>
  </si>
  <si>
    <t>GDNF</t>
  </si>
  <si>
    <t>P1</t>
  </si>
  <si>
    <t>P2</t>
  </si>
  <si>
    <t>P4</t>
  </si>
  <si>
    <t>P5</t>
  </si>
  <si>
    <t>P6</t>
  </si>
  <si>
    <t>Placing response (Forelimb)</t>
    <phoneticPr fontId="1"/>
  </si>
  <si>
    <t>P9</t>
  </si>
  <si>
    <t>P10</t>
  </si>
  <si>
    <t>P11</t>
  </si>
  <si>
    <t>Placing response (Hindlimb)</t>
    <phoneticPr fontId="1"/>
  </si>
  <si>
    <t>P12</t>
  </si>
  <si>
    <t xml:space="preserve">Grasp reflex (Forelimb) </t>
    <phoneticPr fontId="1"/>
  </si>
  <si>
    <t xml:space="preserve">Grasp reflex (Hindlimb) </t>
    <phoneticPr fontId="1"/>
  </si>
  <si>
    <t>P13</t>
  </si>
  <si>
    <t>P15</t>
  </si>
  <si>
    <t>P16</t>
  </si>
  <si>
    <t>Auditory startle response</t>
    <phoneticPr fontId="1"/>
  </si>
  <si>
    <t>Tactile startle</t>
    <phoneticPr fontId="1"/>
  </si>
  <si>
    <t>Vertical screen test</t>
  </si>
  <si>
    <t>Level screen test</t>
  </si>
  <si>
    <t>Quadruped locomotion (Pivoting)</t>
    <phoneticPr fontId="1"/>
  </si>
  <si>
    <t>Quadruped locomotion (Crawling)</t>
    <phoneticPr fontId="1"/>
  </si>
  <si>
    <t>SLITRK1</t>
    <phoneticPr fontId="1"/>
  </si>
  <si>
    <t>Down-Convex</t>
    <phoneticPr fontId="1"/>
  </si>
  <si>
    <t>Down-Flat</t>
    <phoneticPr fontId="1"/>
  </si>
  <si>
    <t>Flat-Flat</t>
    <phoneticPr fontId="1"/>
  </si>
  <si>
    <t>Up-Concave</t>
    <phoneticPr fontId="1"/>
  </si>
  <si>
    <t>Up-Convex</t>
    <phoneticPr fontId="1"/>
  </si>
  <si>
    <t>Flat-Convex</t>
    <phoneticPr fontId="1"/>
  </si>
  <si>
    <t>Down-Concave</t>
    <phoneticPr fontId="1"/>
  </si>
  <si>
    <t>Up-Flat</t>
    <phoneticPr fontId="1"/>
  </si>
  <si>
    <t>Flat-Concave</t>
    <phoneticPr fontId="1"/>
  </si>
  <si>
    <t>P7-USV cont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7DC3C-9C3E-DB44-AC64-B15421F21B37}">
  <dimension ref="A1:Q141"/>
  <sheetViews>
    <sheetView workbookViewId="0">
      <selection activeCell="T77" sqref="T77"/>
    </sheetView>
  </sheetViews>
  <sheetFormatPr baseColWidth="10" defaultRowHeight="20"/>
  <cols>
    <col min="1" max="8" width="7.28515625" customWidth="1"/>
    <col min="9" max="9" width="9" customWidth="1"/>
    <col min="10" max="17" width="7.28515625" customWidth="1"/>
  </cols>
  <sheetData>
    <row r="1" spans="1:17">
      <c r="A1" t="s">
        <v>1687</v>
      </c>
      <c r="B1" t="s">
        <v>1687</v>
      </c>
      <c r="C1" t="s">
        <v>1687</v>
      </c>
      <c r="D1" t="s">
        <v>1687</v>
      </c>
      <c r="E1" t="s">
        <v>1687</v>
      </c>
      <c r="F1" t="s">
        <v>1687</v>
      </c>
      <c r="G1" t="s">
        <v>1687</v>
      </c>
      <c r="H1" t="s">
        <v>1687</v>
      </c>
      <c r="J1" t="s">
        <v>1687</v>
      </c>
      <c r="K1" t="s">
        <v>1687</v>
      </c>
      <c r="L1" t="s">
        <v>1687</v>
      </c>
      <c r="M1" t="s">
        <v>1687</v>
      </c>
      <c r="N1" t="s">
        <v>1687</v>
      </c>
      <c r="O1" t="s">
        <v>1687</v>
      </c>
      <c r="P1" t="s">
        <v>1687</v>
      </c>
      <c r="Q1" t="s">
        <v>1687</v>
      </c>
    </row>
    <row r="2" spans="1:17">
      <c r="A2" t="s">
        <v>1663</v>
      </c>
      <c r="B2" t="s">
        <v>1663</v>
      </c>
      <c r="C2" t="s">
        <v>1663</v>
      </c>
      <c r="D2" t="s">
        <v>1663</v>
      </c>
      <c r="E2" t="s">
        <v>1663</v>
      </c>
      <c r="F2" t="s">
        <v>1663</v>
      </c>
      <c r="G2" t="s">
        <v>1663</v>
      </c>
      <c r="H2" t="s">
        <v>1663</v>
      </c>
      <c r="J2" t="s">
        <v>1702</v>
      </c>
      <c r="K2" t="s">
        <v>1702</v>
      </c>
      <c r="L2" t="s">
        <v>1702</v>
      </c>
      <c r="M2" t="s">
        <v>1702</v>
      </c>
      <c r="N2" t="s">
        <v>1702</v>
      </c>
      <c r="O2" t="s">
        <v>1702</v>
      </c>
      <c r="P2" t="s">
        <v>1702</v>
      </c>
      <c r="Q2" t="s">
        <v>1702</v>
      </c>
    </row>
    <row r="3" spans="1:17">
      <c r="A3" t="s">
        <v>1665</v>
      </c>
      <c r="B3" t="s">
        <v>1652</v>
      </c>
      <c r="C3" t="s">
        <v>1653</v>
      </c>
      <c r="D3" t="s">
        <v>1654</v>
      </c>
      <c r="E3" t="s">
        <v>1655</v>
      </c>
      <c r="F3" t="s">
        <v>1656</v>
      </c>
      <c r="G3" t="s">
        <v>1657</v>
      </c>
      <c r="H3" t="s">
        <v>1658</v>
      </c>
      <c r="J3" t="s">
        <v>1665</v>
      </c>
      <c r="K3" t="s">
        <v>1652</v>
      </c>
      <c r="L3" t="s">
        <v>1653</v>
      </c>
      <c r="M3" t="s">
        <v>1654</v>
      </c>
      <c r="N3" t="s">
        <v>1655</v>
      </c>
      <c r="O3" t="s">
        <v>1656</v>
      </c>
      <c r="P3" t="s">
        <v>1657</v>
      </c>
      <c r="Q3" t="s">
        <v>1658</v>
      </c>
    </row>
    <row r="4" spans="1:17">
      <c r="A4">
        <v>3.34</v>
      </c>
      <c r="B4">
        <v>6.24</v>
      </c>
      <c r="C4">
        <v>6.81</v>
      </c>
      <c r="D4">
        <v>10.3</v>
      </c>
      <c r="E4">
        <v>16.8</v>
      </c>
      <c r="F4">
        <v>22.5</v>
      </c>
      <c r="G4">
        <v>24.6</v>
      </c>
      <c r="H4">
        <v>27</v>
      </c>
      <c r="I4" t="s">
        <v>1661</v>
      </c>
      <c r="J4">
        <v>3.49</v>
      </c>
      <c r="K4">
        <v>5.08</v>
      </c>
      <c r="L4">
        <v>6.6</v>
      </c>
      <c r="M4">
        <v>8.9</v>
      </c>
      <c r="N4">
        <v>15.1</v>
      </c>
      <c r="O4">
        <v>20.6</v>
      </c>
      <c r="P4">
        <v>21.6</v>
      </c>
      <c r="Q4">
        <v>22.4</v>
      </c>
    </row>
    <row r="5" spans="1:17">
      <c r="A5">
        <v>3.03</v>
      </c>
      <c r="B5">
        <v>5.3</v>
      </c>
      <c r="C5">
        <v>6.81</v>
      </c>
      <c r="D5">
        <v>10</v>
      </c>
      <c r="E5">
        <v>16.7</v>
      </c>
      <c r="F5">
        <v>22.4</v>
      </c>
      <c r="G5">
        <v>24</v>
      </c>
      <c r="H5">
        <v>25.8</v>
      </c>
      <c r="J5">
        <v>3.19</v>
      </c>
      <c r="K5">
        <v>4.93</v>
      </c>
      <c r="L5">
        <v>6.6</v>
      </c>
      <c r="M5">
        <v>8.6999999999999993</v>
      </c>
      <c r="N5">
        <v>14.9</v>
      </c>
      <c r="O5">
        <v>20.100000000000001</v>
      </c>
      <c r="P5">
        <v>20.8</v>
      </c>
      <c r="Q5">
        <v>21.8</v>
      </c>
    </row>
    <row r="6" spans="1:17">
      <c r="A6">
        <v>3</v>
      </c>
      <c r="B6">
        <v>5.23</v>
      </c>
      <c r="C6">
        <v>6.7</v>
      </c>
      <c r="D6">
        <v>9.6</v>
      </c>
      <c r="E6">
        <v>16.5</v>
      </c>
      <c r="F6">
        <v>22</v>
      </c>
      <c r="G6">
        <v>23.9</v>
      </c>
      <c r="H6">
        <v>25.8</v>
      </c>
      <c r="J6">
        <v>3.01</v>
      </c>
      <c r="K6">
        <v>4.91</v>
      </c>
      <c r="L6">
        <v>6.59</v>
      </c>
      <c r="M6">
        <v>8.1999999999999993</v>
      </c>
      <c r="N6">
        <v>14.6</v>
      </c>
      <c r="O6">
        <v>19.8</v>
      </c>
      <c r="P6">
        <v>20.8</v>
      </c>
      <c r="Q6">
        <v>21.7</v>
      </c>
    </row>
    <row r="7" spans="1:17">
      <c r="A7">
        <v>2.99</v>
      </c>
      <c r="B7">
        <v>5.16</v>
      </c>
      <c r="C7">
        <v>6.61</v>
      </c>
      <c r="D7">
        <v>9.5</v>
      </c>
      <c r="E7">
        <v>16.399999999999999</v>
      </c>
      <c r="F7">
        <v>21.7</v>
      </c>
      <c r="G7">
        <v>23.8</v>
      </c>
      <c r="H7">
        <v>25.5</v>
      </c>
      <c r="J7">
        <v>2.91</v>
      </c>
      <c r="K7">
        <v>4.91</v>
      </c>
      <c r="L7">
        <v>6.59</v>
      </c>
      <c r="M7">
        <v>8.1999999999999993</v>
      </c>
      <c r="N7">
        <v>14.5</v>
      </c>
      <c r="O7">
        <v>19.7</v>
      </c>
      <c r="P7">
        <v>20.8</v>
      </c>
      <c r="Q7">
        <v>21.6</v>
      </c>
    </row>
    <row r="8" spans="1:17">
      <c r="A8">
        <v>2.91</v>
      </c>
      <c r="B8">
        <v>5.05</v>
      </c>
      <c r="C8">
        <v>6.61</v>
      </c>
      <c r="D8">
        <v>9.3000000000000007</v>
      </c>
      <c r="E8">
        <v>16.3</v>
      </c>
      <c r="F8">
        <v>21.6</v>
      </c>
      <c r="G8">
        <v>23.8</v>
      </c>
      <c r="H8">
        <v>25.3</v>
      </c>
      <c r="J8">
        <v>2.83</v>
      </c>
      <c r="K8">
        <v>4.8899999999999997</v>
      </c>
      <c r="L8">
        <v>6.5</v>
      </c>
      <c r="M8">
        <v>8</v>
      </c>
      <c r="N8">
        <v>14.1</v>
      </c>
      <c r="O8">
        <v>19.7</v>
      </c>
      <c r="P8">
        <v>20.8</v>
      </c>
      <c r="Q8">
        <v>21.6</v>
      </c>
    </row>
    <row r="9" spans="1:17">
      <c r="A9">
        <v>2.9</v>
      </c>
      <c r="B9">
        <v>5.04</v>
      </c>
      <c r="C9">
        <v>6.33</v>
      </c>
      <c r="D9">
        <v>9.1999999999999993</v>
      </c>
      <c r="E9">
        <v>16.100000000000001</v>
      </c>
      <c r="F9">
        <v>21.6</v>
      </c>
      <c r="G9">
        <v>23.5</v>
      </c>
      <c r="H9">
        <v>25.1</v>
      </c>
      <c r="J9">
        <v>2.58</v>
      </c>
      <c r="K9">
        <v>4.84</v>
      </c>
      <c r="L9">
        <v>6.5</v>
      </c>
      <c r="M9">
        <v>7.8</v>
      </c>
      <c r="N9">
        <v>13.9</v>
      </c>
      <c r="O9">
        <v>19.600000000000001</v>
      </c>
      <c r="P9">
        <v>20.6</v>
      </c>
      <c r="Q9">
        <v>21.5</v>
      </c>
    </row>
    <row r="10" spans="1:17">
      <c r="A10">
        <v>2.81</v>
      </c>
      <c r="B10">
        <v>4.8899999999999997</v>
      </c>
      <c r="C10">
        <v>6.33</v>
      </c>
      <c r="D10">
        <v>9.1</v>
      </c>
      <c r="E10">
        <v>15.9</v>
      </c>
      <c r="F10">
        <v>21.2</v>
      </c>
      <c r="G10">
        <v>23.3</v>
      </c>
      <c r="H10">
        <v>24.6</v>
      </c>
      <c r="J10">
        <v>2.52</v>
      </c>
      <c r="K10">
        <v>4.78</v>
      </c>
      <c r="L10">
        <v>6.4</v>
      </c>
      <c r="M10">
        <v>7.5</v>
      </c>
      <c r="N10">
        <v>13.9</v>
      </c>
      <c r="O10">
        <v>19.100000000000001</v>
      </c>
      <c r="P10">
        <v>20.6</v>
      </c>
      <c r="Q10">
        <v>21.5</v>
      </c>
    </row>
    <row r="11" spans="1:17">
      <c r="A11">
        <v>2.73</v>
      </c>
      <c r="B11">
        <v>4.83</v>
      </c>
      <c r="C11">
        <v>6.3</v>
      </c>
      <c r="D11">
        <v>9</v>
      </c>
      <c r="E11">
        <v>15.8</v>
      </c>
      <c r="F11">
        <v>20.6</v>
      </c>
      <c r="G11">
        <v>23.2</v>
      </c>
      <c r="H11">
        <v>24.6</v>
      </c>
      <c r="J11">
        <v>2.4900000000000002</v>
      </c>
      <c r="K11">
        <v>4.71</v>
      </c>
      <c r="L11">
        <v>6.1</v>
      </c>
      <c r="M11">
        <v>7.3</v>
      </c>
      <c r="N11">
        <v>13.8</v>
      </c>
      <c r="O11">
        <v>19</v>
      </c>
      <c r="P11">
        <v>20.6</v>
      </c>
      <c r="Q11">
        <v>21.5</v>
      </c>
    </row>
    <row r="12" spans="1:17">
      <c r="A12">
        <v>2.71</v>
      </c>
      <c r="B12">
        <v>4.82</v>
      </c>
      <c r="C12">
        <v>6.2</v>
      </c>
      <c r="D12">
        <v>9</v>
      </c>
      <c r="E12">
        <v>15.8</v>
      </c>
      <c r="F12">
        <v>20.6</v>
      </c>
      <c r="G12">
        <v>23.1</v>
      </c>
      <c r="H12">
        <v>24.3</v>
      </c>
      <c r="J12">
        <v>2.4</v>
      </c>
      <c r="K12">
        <v>4.7</v>
      </c>
      <c r="L12">
        <v>6</v>
      </c>
      <c r="M12">
        <v>7.22</v>
      </c>
      <c r="N12">
        <v>13.6</v>
      </c>
      <c r="O12">
        <v>18.8</v>
      </c>
      <c r="P12">
        <v>20.3</v>
      </c>
      <c r="Q12">
        <v>21.4</v>
      </c>
    </row>
    <row r="13" spans="1:17">
      <c r="A13">
        <v>2.71</v>
      </c>
      <c r="B13">
        <v>4.8</v>
      </c>
      <c r="C13">
        <v>6.05</v>
      </c>
      <c r="D13">
        <v>8.8000000000000007</v>
      </c>
      <c r="E13">
        <v>15.7</v>
      </c>
      <c r="F13">
        <v>20.5</v>
      </c>
      <c r="G13">
        <v>22.8</v>
      </c>
      <c r="H13">
        <v>24.3</v>
      </c>
      <c r="J13">
        <v>2.39</v>
      </c>
      <c r="K13">
        <v>4.66</v>
      </c>
      <c r="L13">
        <v>5.7</v>
      </c>
      <c r="M13">
        <v>7.1</v>
      </c>
      <c r="N13">
        <v>13.6</v>
      </c>
      <c r="O13">
        <v>18.7</v>
      </c>
      <c r="P13">
        <v>20.3</v>
      </c>
      <c r="Q13">
        <v>21.3</v>
      </c>
    </row>
    <row r="14" spans="1:17">
      <c r="A14">
        <v>2.7</v>
      </c>
      <c r="B14">
        <v>4.72</v>
      </c>
      <c r="C14">
        <v>6.05</v>
      </c>
      <c r="D14">
        <v>8.6999999999999993</v>
      </c>
      <c r="E14">
        <v>15.6</v>
      </c>
      <c r="F14">
        <v>20.5</v>
      </c>
      <c r="G14">
        <v>22.8</v>
      </c>
      <c r="H14">
        <v>24</v>
      </c>
      <c r="J14">
        <v>2.38</v>
      </c>
      <c r="K14">
        <v>4.6500000000000004</v>
      </c>
      <c r="L14">
        <v>5.3</v>
      </c>
      <c r="M14">
        <v>7.1</v>
      </c>
      <c r="N14">
        <v>13.5</v>
      </c>
      <c r="O14">
        <v>18.7</v>
      </c>
      <c r="P14">
        <v>20.3</v>
      </c>
      <c r="Q14">
        <v>21.2</v>
      </c>
    </row>
    <row r="15" spans="1:17">
      <c r="A15">
        <v>2.5</v>
      </c>
      <c r="B15">
        <v>4.7</v>
      </c>
      <c r="C15">
        <v>5.9</v>
      </c>
      <c r="D15">
        <v>7.8</v>
      </c>
      <c r="E15">
        <v>15.5</v>
      </c>
      <c r="F15">
        <v>20.5</v>
      </c>
      <c r="G15">
        <v>22.52</v>
      </c>
      <c r="H15">
        <v>23.9</v>
      </c>
      <c r="J15">
        <v>2.27</v>
      </c>
      <c r="K15">
        <v>4.5599999999999996</v>
      </c>
      <c r="L15">
        <v>5.22</v>
      </c>
      <c r="M15">
        <v>6.9</v>
      </c>
      <c r="N15">
        <v>13.5</v>
      </c>
      <c r="O15">
        <v>18.600000000000001</v>
      </c>
      <c r="P15">
        <v>20.2</v>
      </c>
      <c r="Q15">
        <v>21.2</v>
      </c>
    </row>
    <row r="16" spans="1:17">
      <c r="A16">
        <v>2.4</v>
      </c>
      <c r="B16">
        <v>4.67</v>
      </c>
      <c r="C16">
        <v>5.9</v>
      </c>
      <c r="D16">
        <v>7.4</v>
      </c>
      <c r="E16">
        <v>15.3</v>
      </c>
      <c r="F16">
        <v>20.2</v>
      </c>
      <c r="G16">
        <v>22.2</v>
      </c>
      <c r="H16">
        <v>23.9</v>
      </c>
      <c r="J16">
        <v>2.16</v>
      </c>
      <c r="K16">
        <v>4.54</v>
      </c>
      <c r="L16">
        <v>5.22</v>
      </c>
      <c r="M16">
        <v>5.6</v>
      </c>
      <c r="N16">
        <v>13.4</v>
      </c>
      <c r="O16">
        <v>18.100000000000001</v>
      </c>
      <c r="P16">
        <v>20</v>
      </c>
      <c r="Q16">
        <v>21.2</v>
      </c>
    </row>
    <row r="17" spans="1:17">
      <c r="A17">
        <v>2.29</v>
      </c>
      <c r="B17">
        <v>4.63</v>
      </c>
      <c r="C17">
        <v>5.4</v>
      </c>
      <c r="D17">
        <v>7.4</v>
      </c>
      <c r="E17">
        <v>14.9</v>
      </c>
      <c r="F17">
        <v>20.100000000000001</v>
      </c>
      <c r="G17">
        <v>22.1</v>
      </c>
      <c r="H17">
        <v>23.5</v>
      </c>
      <c r="J17">
        <v>2.0499999999999998</v>
      </c>
      <c r="K17">
        <v>4.54</v>
      </c>
      <c r="L17">
        <v>4.0999999999999996</v>
      </c>
      <c r="M17" t="s">
        <v>1661</v>
      </c>
      <c r="N17">
        <v>13.2</v>
      </c>
      <c r="O17">
        <v>17.7</v>
      </c>
      <c r="P17">
        <v>19.8</v>
      </c>
      <c r="Q17">
        <v>21.1</v>
      </c>
    </row>
    <row r="18" spans="1:17">
      <c r="A18">
        <v>2.13</v>
      </c>
      <c r="B18">
        <v>4.63</v>
      </c>
      <c r="C18">
        <v>4.8499999999999996</v>
      </c>
      <c r="D18">
        <v>6.4</v>
      </c>
      <c r="E18">
        <v>14.6</v>
      </c>
      <c r="F18">
        <v>20</v>
      </c>
      <c r="G18">
        <v>21.8</v>
      </c>
      <c r="H18">
        <v>23.5</v>
      </c>
      <c r="J18">
        <v>2.0499999999999998</v>
      </c>
      <c r="K18">
        <v>4.53</v>
      </c>
      <c r="L18" t="s">
        <v>1661</v>
      </c>
      <c r="M18" t="s">
        <v>1661</v>
      </c>
      <c r="N18">
        <v>12.6</v>
      </c>
      <c r="O18">
        <v>17.600000000000001</v>
      </c>
      <c r="P18">
        <v>19.8</v>
      </c>
      <c r="Q18">
        <v>20.7</v>
      </c>
    </row>
    <row r="19" spans="1:17">
      <c r="A19">
        <v>2.12</v>
      </c>
      <c r="B19">
        <v>4.5999999999999996</v>
      </c>
      <c r="C19">
        <v>4.8499999999999996</v>
      </c>
      <c r="D19" t="s">
        <v>1662</v>
      </c>
      <c r="E19">
        <v>14.1</v>
      </c>
      <c r="F19">
        <v>20</v>
      </c>
      <c r="G19">
        <v>21.7</v>
      </c>
      <c r="H19">
        <v>23</v>
      </c>
      <c r="J19">
        <v>1.98</v>
      </c>
      <c r="K19">
        <v>4.53</v>
      </c>
      <c r="L19" t="s">
        <v>1661</v>
      </c>
      <c r="M19" t="s">
        <v>1661</v>
      </c>
      <c r="N19">
        <v>11.6</v>
      </c>
      <c r="O19">
        <v>16.8</v>
      </c>
      <c r="P19">
        <v>19.600000000000001</v>
      </c>
      <c r="Q19">
        <v>20.6</v>
      </c>
    </row>
    <row r="20" spans="1:17">
      <c r="A20">
        <v>1.9</v>
      </c>
      <c r="B20">
        <v>4.5999999999999996</v>
      </c>
      <c r="C20">
        <v>4.2</v>
      </c>
      <c r="D20" t="s">
        <v>1662</v>
      </c>
      <c r="E20">
        <v>14.1</v>
      </c>
      <c r="F20">
        <v>19.899999999999999</v>
      </c>
      <c r="G20">
        <v>21.3</v>
      </c>
      <c r="H20">
        <v>22.9</v>
      </c>
      <c r="J20">
        <v>1.98</v>
      </c>
      <c r="K20">
        <v>4.5</v>
      </c>
      <c r="L20" t="s">
        <v>1661</v>
      </c>
      <c r="M20" t="s">
        <v>1661</v>
      </c>
      <c r="N20">
        <v>11.5</v>
      </c>
      <c r="O20">
        <v>16.600000000000001</v>
      </c>
      <c r="P20">
        <v>19.3</v>
      </c>
      <c r="Q20">
        <v>20.5</v>
      </c>
    </row>
    <row r="21" spans="1:17">
      <c r="A21" t="s">
        <v>1662</v>
      </c>
      <c r="B21">
        <v>4.57</v>
      </c>
      <c r="C21">
        <v>4.2</v>
      </c>
      <c r="D21" t="s">
        <v>1662</v>
      </c>
      <c r="E21">
        <v>13.7</v>
      </c>
      <c r="F21">
        <v>18.600000000000001</v>
      </c>
      <c r="G21">
        <v>20.7</v>
      </c>
      <c r="H21">
        <v>21.1</v>
      </c>
      <c r="J21">
        <v>1.95</v>
      </c>
      <c r="K21">
        <v>4.5</v>
      </c>
      <c r="L21" t="s">
        <v>1661</v>
      </c>
      <c r="M21" t="s">
        <v>1661</v>
      </c>
      <c r="N21">
        <v>11.3</v>
      </c>
      <c r="O21" t="s">
        <v>1661</v>
      </c>
      <c r="P21" t="s">
        <v>1661</v>
      </c>
      <c r="Q21" t="s">
        <v>1661</v>
      </c>
    </row>
    <row r="22" spans="1:17">
      <c r="A22" t="s">
        <v>1662</v>
      </c>
      <c r="B22">
        <v>4.5199999999999996</v>
      </c>
      <c r="C22">
        <v>4.2</v>
      </c>
      <c r="D22" t="s">
        <v>1662</v>
      </c>
      <c r="E22">
        <v>13.6</v>
      </c>
      <c r="F22">
        <v>17.899999999999999</v>
      </c>
      <c r="G22">
        <v>19.899999999999999</v>
      </c>
      <c r="H22">
        <v>20.7</v>
      </c>
      <c r="J22">
        <v>1.78</v>
      </c>
      <c r="K22">
        <v>4.5</v>
      </c>
      <c r="L22" t="s">
        <v>1661</v>
      </c>
      <c r="M22" t="s">
        <v>1661</v>
      </c>
      <c r="N22">
        <v>11.1</v>
      </c>
      <c r="O22" t="s">
        <v>1661</v>
      </c>
      <c r="P22" t="s">
        <v>1661</v>
      </c>
      <c r="Q22" t="s">
        <v>1661</v>
      </c>
    </row>
    <row r="23" spans="1:17">
      <c r="A23" t="s">
        <v>1662</v>
      </c>
      <c r="B23">
        <v>4.5199999999999996</v>
      </c>
      <c r="C23" t="s">
        <v>1662</v>
      </c>
      <c r="D23" t="s">
        <v>1662</v>
      </c>
      <c r="E23">
        <v>13.6</v>
      </c>
      <c r="F23" t="s">
        <v>1662</v>
      </c>
      <c r="G23" t="s">
        <v>1662</v>
      </c>
      <c r="H23" t="s">
        <v>1662</v>
      </c>
      <c r="J23">
        <v>1.69</v>
      </c>
      <c r="K23">
        <v>4.5</v>
      </c>
      <c r="L23" t="s">
        <v>1661</v>
      </c>
      <c r="M23" t="s">
        <v>1661</v>
      </c>
      <c r="N23">
        <v>9.8000000000000007</v>
      </c>
      <c r="O23" t="s">
        <v>1661</v>
      </c>
      <c r="P23" t="s">
        <v>1661</v>
      </c>
      <c r="Q23" t="s">
        <v>1661</v>
      </c>
    </row>
    <row r="24" spans="1:17">
      <c r="A24" t="s">
        <v>1662</v>
      </c>
      <c r="B24">
        <v>4.5199999999999996</v>
      </c>
      <c r="C24" t="s">
        <v>1662</v>
      </c>
      <c r="D24" t="s">
        <v>1662</v>
      </c>
      <c r="E24" t="s">
        <v>1662</v>
      </c>
      <c r="F24" t="s">
        <v>1662</v>
      </c>
      <c r="G24" t="s">
        <v>1662</v>
      </c>
      <c r="H24" t="s">
        <v>1662</v>
      </c>
      <c r="J24">
        <v>1.56</v>
      </c>
      <c r="K24">
        <v>4.4800000000000004</v>
      </c>
      <c r="L24" t="s">
        <v>1661</v>
      </c>
      <c r="M24" t="s">
        <v>1661</v>
      </c>
      <c r="N24" t="s">
        <v>1661</v>
      </c>
      <c r="O24" t="s">
        <v>1661</v>
      </c>
      <c r="P24" t="s">
        <v>1661</v>
      </c>
      <c r="Q24" t="s">
        <v>1661</v>
      </c>
    </row>
    <row r="25" spans="1:17">
      <c r="A25" t="s">
        <v>1662</v>
      </c>
      <c r="B25">
        <v>4.49</v>
      </c>
      <c r="C25" t="s">
        <v>1662</v>
      </c>
      <c r="D25" t="s">
        <v>1662</v>
      </c>
      <c r="E25" t="s">
        <v>1662</v>
      </c>
      <c r="F25" t="s">
        <v>1662</v>
      </c>
      <c r="G25" t="s">
        <v>1662</v>
      </c>
      <c r="H25" t="s">
        <v>1662</v>
      </c>
      <c r="J25" t="s">
        <v>1661</v>
      </c>
      <c r="K25">
        <v>4.47</v>
      </c>
      <c r="L25" t="s">
        <v>1661</v>
      </c>
      <c r="M25" t="s">
        <v>1661</v>
      </c>
      <c r="N25" t="s">
        <v>1661</v>
      </c>
      <c r="O25" t="s">
        <v>1661</v>
      </c>
      <c r="P25" t="s">
        <v>1661</v>
      </c>
      <c r="Q25" t="s">
        <v>1661</v>
      </c>
    </row>
    <row r="26" spans="1:17">
      <c r="A26" t="s">
        <v>1662</v>
      </c>
      <c r="B26">
        <v>4.46</v>
      </c>
      <c r="C26" t="s">
        <v>1662</v>
      </c>
      <c r="D26" t="s">
        <v>1662</v>
      </c>
      <c r="E26" t="s">
        <v>1662</v>
      </c>
      <c r="F26" t="s">
        <v>1662</v>
      </c>
      <c r="G26" t="s">
        <v>1662</v>
      </c>
      <c r="H26" t="s">
        <v>1662</v>
      </c>
      <c r="J26" t="s">
        <v>1661</v>
      </c>
      <c r="K26">
        <v>4.4000000000000004</v>
      </c>
      <c r="L26" t="s">
        <v>1661</v>
      </c>
      <c r="M26" t="s">
        <v>1661</v>
      </c>
      <c r="N26" t="s">
        <v>1661</v>
      </c>
      <c r="O26" t="s">
        <v>1661</v>
      </c>
      <c r="P26" t="s">
        <v>1661</v>
      </c>
      <c r="Q26" t="s">
        <v>1661</v>
      </c>
    </row>
    <row r="27" spans="1:17">
      <c r="A27" t="s">
        <v>1662</v>
      </c>
      <c r="B27">
        <v>4.41</v>
      </c>
      <c r="C27" t="s">
        <v>1662</v>
      </c>
      <c r="D27" t="s">
        <v>1662</v>
      </c>
      <c r="E27" t="s">
        <v>1662</v>
      </c>
      <c r="F27" t="s">
        <v>1662</v>
      </c>
      <c r="G27" t="s">
        <v>1662</v>
      </c>
      <c r="H27" t="s">
        <v>1662</v>
      </c>
      <c r="J27" t="s">
        <v>1661</v>
      </c>
      <c r="K27">
        <v>4.3899999999999997</v>
      </c>
      <c r="L27" t="s">
        <v>1661</v>
      </c>
      <c r="M27" t="s">
        <v>1661</v>
      </c>
      <c r="N27" t="s">
        <v>1661</v>
      </c>
      <c r="O27" t="s">
        <v>1661</v>
      </c>
      <c r="P27" t="s">
        <v>1661</v>
      </c>
      <c r="Q27" t="s">
        <v>1661</v>
      </c>
    </row>
    <row r="28" spans="1:17">
      <c r="A28" t="s">
        <v>1662</v>
      </c>
      <c r="B28">
        <v>4.3499999999999996</v>
      </c>
      <c r="C28" t="s">
        <v>1662</v>
      </c>
      <c r="D28" t="s">
        <v>1662</v>
      </c>
      <c r="E28" t="s">
        <v>1662</v>
      </c>
      <c r="F28" t="s">
        <v>1662</v>
      </c>
      <c r="G28" t="s">
        <v>1662</v>
      </c>
      <c r="H28" t="s">
        <v>1662</v>
      </c>
      <c r="J28" t="s">
        <v>1661</v>
      </c>
      <c r="K28">
        <v>4.37</v>
      </c>
      <c r="L28" t="s">
        <v>1661</v>
      </c>
      <c r="M28" t="s">
        <v>1661</v>
      </c>
      <c r="N28" t="s">
        <v>1661</v>
      </c>
      <c r="O28" t="s">
        <v>1661</v>
      </c>
      <c r="P28" t="s">
        <v>1661</v>
      </c>
      <c r="Q28" t="s">
        <v>1661</v>
      </c>
    </row>
    <row r="29" spans="1:17">
      <c r="A29" t="s">
        <v>1662</v>
      </c>
      <c r="B29">
        <v>4.3499999999999996</v>
      </c>
      <c r="C29" t="s">
        <v>1662</v>
      </c>
      <c r="D29" t="s">
        <v>1662</v>
      </c>
      <c r="E29" t="s">
        <v>1662</v>
      </c>
      <c r="F29" t="s">
        <v>1662</v>
      </c>
      <c r="G29" t="s">
        <v>1662</v>
      </c>
      <c r="H29" t="s">
        <v>1662</v>
      </c>
      <c r="J29" t="s">
        <v>1661</v>
      </c>
      <c r="K29">
        <v>4.34</v>
      </c>
      <c r="L29" t="s">
        <v>1661</v>
      </c>
      <c r="M29" t="s">
        <v>1661</v>
      </c>
      <c r="N29" t="s">
        <v>1661</v>
      </c>
      <c r="O29" t="s">
        <v>1661</v>
      </c>
      <c r="P29" t="s">
        <v>1661</v>
      </c>
      <c r="Q29" t="s">
        <v>1661</v>
      </c>
    </row>
    <row r="30" spans="1:17">
      <c r="A30" t="s">
        <v>1662</v>
      </c>
      <c r="B30">
        <v>4.29</v>
      </c>
      <c r="C30" t="s">
        <v>1662</v>
      </c>
      <c r="D30" t="s">
        <v>1662</v>
      </c>
      <c r="E30" t="s">
        <v>1662</v>
      </c>
      <c r="F30" t="s">
        <v>1662</v>
      </c>
      <c r="G30" t="s">
        <v>1662</v>
      </c>
      <c r="H30" t="s">
        <v>1662</v>
      </c>
      <c r="J30" t="s">
        <v>1661</v>
      </c>
      <c r="K30">
        <v>4.33</v>
      </c>
      <c r="L30" t="s">
        <v>1661</v>
      </c>
      <c r="M30" t="s">
        <v>1661</v>
      </c>
      <c r="N30" t="s">
        <v>1661</v>
      </c>
      <c r="O30" t="s">
        <v>1661</v>
      </c>
      <c r="P30" t="s">
        <v>1661</v>
      </c>
      <c r="Q30" t="s">
        <v>1661</v>
      </c>
    </row>
    <row r="31" spans="1:17">
      <c r="A31" t="s">
        <v>1662</v>
      </c>
      <c r="B31">
        <v>4.21</v>
      </c>
      <c r="C31" t="s">
        <v>1662</v>
      </c>
      <c r="D31" t="s">
        <v>1662</v>
      </c>
      <c r="E31" t="s">
        <v>1662</v>
      </c>
      <c r="F31" t="s">
        <v>1662</v>
      </c>
      <c r="G31" t="s">
        <v>1662</v>
      </c>
      <c r="H31" t="s">
        <v>1662</v>
      </c>
      <c r="J31" t="s">
        <v>1661</v>
      </c>
      <c r="K31">
        <v>4.3</v>
      </c>
      <c r="L31" t="s">
        <v>1661</v>
      </c>
      <c r="M31" t="s">
        <v>1661</v>
      </c>
      <c r="N31" t="s">
        <v>1661</v>
      </c>
      <c r="O31" t="s">
        <v>1661</v>
      </c>
      <c r="P31" t="s">
        <v>1661</v>
      </c>
      <c r="Q31" t="s">
        <v>1661</v>
      </c>
    </row>
    <row r="32" spans="1:17">
      <c r="A32" t="s">
        <v>1662</v>
      </c>
      <c r="B32">
        <v>4.0999999999999996</v>
      </c>
      <c r="C32" t="s">
        <v>1662</v>
      </c>
      <c r="D32" t="s">
        <v>1662</v>
      </c>
      <c r="E32" t="s">
        <v>1662</v>
      </c>
      <c r="F32" t="s">
        <v>1662</v>
      </c>
      <c r="G32" t="s">
        <v>1662</v>
      </c>
      <c r="H32" t="s">
        <v>1662</v>
      </c>
      <c r="J32" t="s">
        <v>1661</v>
      </c>
      <c r="K32">
        <v>4.3</v>
      </c>
      <c r="L32" t="s">
        <v>1661</v>
      </c>
      <c r="M32" t="s">
        <v>1661</v>
      </c>
      <c r="N32" t="s">
        <v>1661</v>
      </c>
      <c r="O32" t="s">
        <v>1661</v>
      </c>
      <c r="P32" t="s">
        <v>1661</v>
      </c>
      <c r="Q32" t="s">
        <v>1661</v>
      </c>
    </row>
    <row r="33" spans="1:17">
      <c r="A33" t="s">
        <v>1662</v>
      </c>
      <c r="B33">
        <v>4.0199999999999996</v>
      </c>
      <c r="C33" t="s">
        <v>1662</v>
      </c>
      <c r="D33" t="s">
        <v>1662</v>
      </c>
      <c r="E33" t="s">
        <v>1662</v>
      </c>
      <c r="F33" t="s">
        <v>1662</v>
      </c>
      <c r="G33" t="s">
        <v>1662</v>
      </c>
      <c r="H33" t="s">
        <v>1662</v>
      </c>
      <c r="J33" t="s">
        <v>1661</v>
      </c>
      <c r="K33">
        <v>4.2699999999999996</v>
      </c>
      <c r="L33" t="s">
        <v>1661</v>
      </c>
      <c r="M33" t="s">
        <v>1661</v>
      </c>
      <c r="N33" t="s">
        <v>1661</v>
      </c>
      <c r="O33" t="s">
        <v>1661</v>
      </c>
      <c r="P33" t="s">
        <v>1661</v>
      </c>
      <c r="Q33" t="s">
        <v>1661</v>
      </c>
    </row>
    <row r="34" spans="1:17">
      <c r="A34" t="s">
        <v>1662</v>
      </c>
      <c r="B34">
        <v>4.01</v>
      </c>
      <c r="C34" t="s">
        <v>1662</v>
      </c>
      <c r="D34" t="s">
        <v>1662</v>
      </c>
      <c r="E34" t="s">
        <v>1662</v>
      </c>
      <c r="F34" t="s">
        <v>1662</v>
      </c>
      <c r="G34" t="s">
        <v>1662</v>
      </c>
      <c r="H34" t="s">
        <v>1662</v>
      </c>
      <c r="J34" t="s">
        <v>1661</v>
      </c>
      <c r="K34">
        <v>4.21</v>
      </c>
      <c r="L34" t="s">
        <v>1661</v>
      </c>
      <c r="M34" t="s">
        <v>1661</v>
      </c>
      <c r="N34" t="s">
        <v>1661</v>
      </c>
      <c r="O34" t="s">
        <v>1661</v>
      </c>
      <c r="P34" t="s">
        <v>1661</v>
      </c>
      <c r="Q34" t="s">
        <v>1661</v>
      </c>
    </row>
    <row r="35" spans="1:17">
      <c r="A35" t="s">
        <v>1662</v>
      </c>
      <c r="B35">
        <v>4.01</v>
      </c>
      <c r="C35" t="s">
        <v>1662</v>
      </c>
      <c r="D35" t="s">
        <v>1662</v>
      </c>
      <c r="E35" t="s">
        <v>1662</v>
      </c>
      <c r="F35" t="s">
        <v>1662</v>
      </c>
      <c r="G35" t="s">
        <v>1662</v>
      </c>
      <c r="H35" t="s">
        <v>1662</v>
      </c>
      <c r="J35" t="s">
        <v>1661</v>
      </c>
      <c r="K35">
        <v>4.17</v>
      </c>
      <c r="L35" t="s">
        <v>1661</v>
      </c>
      <c r="M35" t="s">
        <v>1661</v>
      </c>
      <c r="N35" t="s">
        <v>1661</v>
      </c>
      <c r="O35" t="s">
        <v>1661</v>
      </c>
      <c r="P35" t="s">
        <v>1661</v>
      </c>
      <c r="Q35" t="s">
        <v>1661</v>
      </c>
    </row>
    <row r="36" spans="1:17">
      <c r="A36" t="s">
        <v>1662</v>
      </c>
      <c r="B36">
        <v>4</v>
      </c>
      <c r="C36" t="s">
        <v>1662</v>
      </c>
      <c r="D36" t="s">
        <v>1662</v>
      </c>
      <c r="E36" t="s">
        <v>1662</v>
      </c>
      <c r="F36" t="s">
        <v>1662</v>
      </c>
      <c r="G36" t="s">
        <v>1662</v>
      </c>
      <c r="H36" t="s">
        <v>1662</v>
      </c>
      <c r="J36" t="s">
        <v>1661</v>
      </c>
      <c r="K36">
        <v>4.0599999999999996</v>
      </c>
      <c r="L36" t="s">
        <v>1661</v>
      </c>
      <c r="M36" t="s">
        <v>1661</v>
      </c>
      <c r="N36" t="s">
        <v>1661</v>
      </c>
      <c r="O36" t="s">
        <v>1661</v>
      </c>
      <c r="P36" t="s">
        <v>1661</v>
      </c>
      <c r="Q36" t="s">
        <v>1661</v>
      </c>
    </row>
    <row r="37" spans="1:17">
      <c r="A37" t="s">
        <v>1662</v>
      </c>
      <c r="B37">
        <v>3.99</v>
      </c>
      <c r="C37" t="s">
        <v>1662</v>
      </c>
      <c r="D37" t="s">
        <v>1662</v>
      </c>
      <c r="E37" t="s">
        <v>1662</v>
      </c>
      <c r="F37" t="s">
        <v>1662</v>
      </c>
      <c r="G37" t="s">
        <v>1662</v>
      </c>
      <c r="H37" t="s">
        <v>1662</v>
      </c>
      <c r="J37" t="s">
        <v>1661</v>
      </c>
      <c r="K37">
        <v>4.04</v>
      </c>
      <c r="L37" t="s">
        <v>1661</v>
      </c>
      <c r="M37" t="s">
        <v>1661</v>
      </c>
      <c r="N37" t="s">
        <v>1661</v>
      </c>
      <c r="O37" t="s">
        <v>1661</v>
      </c>
      <c r="P37" t="s">
        <v>1661</v>
      </c>
      <c r="Q37" t="s">
        <v>1661</v>
      </c>
    </row>
    <row r="38" spans="1:17">
      <c r="A38" t="s">
        <v>1662</v>
      </c>
      <c r="B38">
        <v>3.92</v>
      </c>
      <c r="C38" t="s">
        <v>1662</v>
      </c>
      <c r="D38" t="s">
        <v>1662</v>
      </c>
      <c r="E38" t="s">
        <v>1662</v>
      </c>
      <c r="F38" t="s">
        <v>1662</v>
      </c>
      <c r="G38" t="s">
        <v>1662</v>
      </c>
      <c r="H38" t="s">
        <v>1662</v>
      </c>
      <c r="J38" t="s">
        <v>1661</v>
      </c>
      <c r="K38">
        <v>4.01</v>
      </c>
      <c r="L38" t="s">
        <v>1661</v>
      </c>
      <c r="M38" t="s">
        <v>1661</v>
      </c>
      <c r="N38" t="s">
        <v>1661</v>
      </c>
      <c r="O38" t="s">
        <v>1661</v>
      </c>
      <c r="P38" t="s">
        <v>1661</v>
      </c>
      <c r="Q38" t="s">
        <v>1661</v>
      </c>
    </row>
    <row r="39" spans="1:17">
      <c r="A39" t="s">
        <v>1662</v>
      </c>
      <c r="B39">
        <v>3.86</v>
      </c>
      <c r="C39" t="s">
        <v>1662</v>
      </c>
      <c r="D39" t="s">
        <v>1662</v>
      </c>
      <c r="E39" t="s">
        <v>1662</v>
      </c>
      <c r="F39" t="s">
        <v>1662</v>
      </c>
      <c r="G39" t="s">
        <v>1662</v>
      </c>
      <c r="H39" t="s">
        <v>1662</v>
      </c>
      <c r="J39" t="s">
        <v>1661</v>
      </c>
      <c r="K39">
        <v>4</v>
      </c>
      <c r="L39" t="s">
        <v>1661</v>
      </c>
      <c r="M39" t="s">
        <v>1661</v>
      </c>
      <c r="N39" t="s">
        <v>1661</v>
      </c>
      <c r="O39" t="s">
        <v>1661</v>
      </c>
      <c r="P39" t="s">
        <v>1661</v>
      </c>
      <c r="Q39" t="s">
        <v>1661</v>
      </c>
    </row>
    <row r="40" spans="1:17">
      <c r="A40" t="s">
        <v>1662</v>
      </c>
      <c r="B40">
        <v>3.86</v>
      </c>
      <c r="C40" t="s">
        <v>1662</v>
      </c>
      <c r="D40" t="s">
        <v>1662</v>
      </c>
      <c r="E40" t="s">
        <v>1662</v>
      </c>
      <c r="F40" t="s">
        <v>1662</v>
      </c>
      <c r="G40" t="s">
        <v>1662</v>
      </c>
      <c r="H40" t="s">
        <v>1662</v>
      </c>
      <c r="J40" t="s">
        <v>1661</v>
      </c>
      <c r="K40">
        <v>3.95</v>
      </c>
      <c r="L40" t="s">
        <v>1661</v>
      </c>
      <c r="M40" t="s">
        <v>1661</v>
      </c>
      <c r="N40" t="s">
        <v>1661</v>
      </c>
      <c r="O40" t="s">
        <v>1661</v>
      </c>
      <c r="P40" t="s">
        <v>1661</v>
      </c>
      <c r="Q40" t="s">
        <v>1661</v>
      </c>
    </row>
    <row r="41" spans="1:17">
      <c r="A41" t="s">
        <v>1662</v>
      </c>
      <c r="B41">
        <v>3.81</v>
      </c>
      <c r="C41" t="s">
        <v>1662</v>
      </c>
      <c r="D41" t="s">
        <v>1662</v>
      </c>
      <c r="E41" t="s">
        <v>1662</v>
      </c>
      <c r="F41" t="s">
        <v>1662</v>
      </c>
      <c r="G41" t="s">
        <v>1662</v>
      </c>
      <c r="H41" t="s">
        <v>1662</v>
      </c>
      <c r="J41" t="s">
        <v>1661</v>
      </c>
      <c r="K41">
        <v>3.93</v>
      </c>
      <c r="L41" t="s">
        <v>1661</v>
      </c>
      <c r="M41" t="s">
        <v>1661</v>
      </c>
      <c r="N41" t="s">
        <v>1661</v>
      </c>
      <c r="O41" t="s">
        <v>1661</v>
      </c>
      <c r="P41" t="s">
        <v>1661</v>
      </c>
      <c r="Q41" t="s">
        <v>1661</v>
      </c>
    </row>
    <row r="42" spans="1:17">
      <c r="A42" t="s">
        <v>1662</v>
      </c>
      <c r="B42">
        <v>3.81</v>
      </c>
      <c r="C42" t="s">
        <v>1662</v>
      </c>
      <c r="D42" t="s">
        <v>1662</v>
      </c>
      <c r="E42" t="s">
        <v>1662</v>
      </c>
      <c r="F42" t="s">
        <v>1662</v>
      </c>
      <c r="G42" t="s">
        <v>1662</v>
      </c>
      <c r="H42" t="s">
        <v>1662</v>
      </c>
      <c r="J42" t="s">
        <v>1661</v>
      </c>
      <c r="K42">
        <v>3.92</v>
      </c>
      <c r="L42" t="s">
        <v>1661</v>
      </c>
      <c r="M42" t="s">
        <v>1661</v>
      </c>
      <c r="N42" t="s">
        <v>1661</v>
      </c>
      <c r="O42" t="s">
        <v>1661</v>
      </c>
      <c r="P42" t="s">
        <v>1661</v>
      </c>
      <c r="Q42" t="s">
        <v>1661</v>
      </c>
    </row>
    <row r="43" spans="1:17">
      <c r="A43" t="s">
        <v>1662</v>
      </c>
      <c r="B43">
        <v>3.76</v>
      </c>
      <c r="C43" t="s">
        <v>1662</v>
      </c>
      <c r="D43" t="s">
        <v>1662</v>
      </c>
      <c r="E43" t="s">
        <v>1662</v>
      </c>
      <c r="F43" t="s">
        <v>1662</v>
      </c>
      <c r="G43" t="s">
        <v>1662</v>
      </c>
      <c r="H43" t="s">
        <v>1662</v>
      </c>
      <c r="J43" t="s">
        <v>1661</v>
      </c>
      <c r="K43">
        <v>3.9</v>
      </c>
      <c r="L43" t="s">
        <v>1661</v>
      </c>
      <c r="M43" t="s">
        <v>1661</v>
      </c>
      <c r="N43" t="s">
        <v>1661</v>
      </c>
      <c r="O43" t="s">
        <v>1661</v>
      </c>
      <c r="P43" t="s">
        <v>1661</v>
      </c>
      <c r="Q43" t="s">
        <v>1661</v>
      </c>
    </row>
    <row r="44" spans="1:17">
      <c r="A44" t="s">
        <v>1662</v>
      </c>
      <c r="B44">
        <v>3.74</v>
      </c>
      <c r="C44" t="s">
        <v>1662</v>
      </c>
      <c r="D44" t="s">
        <v>1662</v>
      </c>
      <c r="E44" t="s">
        <v>1662</v>
      </c>
      <c r="F44" t="s">
        <v>1662</v>
      </c>
      <c r="G44" t="s">
        <v>1662</v>
      </c>
      <c r="H44" t="s">
        <v>1662</v>
      </c>
      <c r="J44" t="s">
        <v>1661</v>
      </c>
      <c r="K44">
        <v>3.9</v>
      </c>
      <c r="L44" t="s">
        <v>1661</v>
      </c>
      <c r="M44" t="s">
        <v>1661</v>
      </c>
      <c r="N44" t="s">
        <v>1661</v>
      </c>
      <c r="O44" t="s">
        <v>1661</v>
      </c>
      <c r="P44" t="s">
        <v>1661</v>
      </c>
      <c r="Q44" t="s">
        <v>1661</v>
      </c>
    </row>
    <row r="45" spans="1:17">
      <c r="A45" t="s">
        <v>1662</v>
      </c>
      <c r="B45">
        <v>3.73</v>
      </c>
      <c r="C45" t="s">
        <v>1662</v>
      </c>
      <c r="D45" t="s">
        <v>1662</v>
      </c>
      <c r="E45" t="s">
        <v>1662</v>
      </c>
      <c r="F45" t="s">
        <v>1662</v>
      </c>
      <c r="G45" t="s">
        <v>1662</v>
      </c>
      <c r="H45" t="s">
        <v>1662</v>
      </c>
      <c r="J45" t="s">
        <v>1661</v>
      </c>
      <c r="K45">
        <v>3.87</v>
      </c>
      <c r="L45" t="s">
        <v>1661</v>
      </c>
      <c r="M45" t="s">
        <v>1661</v>
      </c>
      <c r="N45" t="s">
        <v>1661</v>
      </c>
      <c r="O45" t="s">
        <v>1661</v>
      </c>
      <c r="P45" t="s">
        <v>1661</v>
      </c>
      <c r="Q45" t="s">
        <v>1661</v>
      </c>
    </row>
    <row r="46" spans="1:17">
      <c r="A46" t="s">
        <v>1662</v>
      </c>
      <c r="B46">
        <v>3.7</v>
      </c>
      <c r="C46" t="s">
        <v>1662</v>
      </c>
      <c r="D46" t="s">
        <v>1662</v>
      </c>
      <c r="E46" t="s">
        <v>1662</v>
      </c>
      <c r="F46" t="s">
        <v>1662</v>
      </c>
      <c r="G46" t="s">
        <v>1662</v>
      </c>
      <c r="H46" t="s">
        <v>1662</v>
      </c>
      <c r="J46" t="s">
        <v>1661</v>
      </c>
      <c r="K46">
        <v>3.83</v>
      </c>
      <c r="L46" t="s">
        <v>1661</v>
      </c>
      <c r="M46" t="s">
        <v>1661</v>
      </c>
      <c r="N46" t="s">
        <v>1661</v>
      </c>
      <c r="O46" t="s">
        <v>1661</v>
      </c>
      <c r="P46" t="s">
        <v>1661</v>
      </c>
      <c r="Q46" t="s">
        <v>1661</v>
      </c>
    </row>
    <row r="47" spans="1:17">
      <c r="A47" t="s">
        <v>1662</v>
      </c>
      <c r="B47">
        <v>3.63</v>
      </c>
      <c r="C47" t="s">
        <v>1662</v>
      </c>
      <c r="D47" t="s">
        <v>1662</v>
      </c>
      <c r="E47" t="s">
        <v>1662</v>
      </c>
      <c r="F47" t="s">
        <v>1662</v>
      </c>
      <c r="G47" t="s">
        <v>1662</v>
      </c>
      <c r="H47" t="s">
        <v>1662</v>
      </c>
      <c r="J47" t="s">
        <v>1661</v>
      </c>
      <c r="K47">
        <v>3.82</v>
      </c>
      <c r="L47" t="s">
        <v>1661</v>
      </c>
      <c r="M47" t="s">
        <v>1661</v>
      </c>
      <c r="N47" t="s">
        <v>1661</v>
      </c>
      <c r="O47" t="s">
        <v>1661</v>
      </c>
      <c r="P47" t="s">
        <v>1661</v>
      </c>
      <c r="Q47" t="s">
        <v>1661</v>
      </c>
    </row>
    <row r="48" spans="1:17">
      <c r="A48" t="s">
        <v>1662</v>
      </c>
      <c r="B48">
        <v>3.6</v>
      </c>
      <c r="C48" t="s">
        <v>1662</v>
      </c>
      <c r="D48" t="s">
        <v>1662</v>
      </c>
      <c r="E48" t="s">
        <v>1662</v>
      </c>
      <c r="F48" t="s">
        <v>1662</v>
      </c>
      <c r="G48" t="s">
        <v>1662</v>
      </c>
      <c r="H48" t="s">
        <v>1662</v>
      </c>
      <c r="J48" t="s">
        <v>1661</v>
      </c>
      <c r="K48">
        <v>3.82</v>
      </c>
      <c r="L48" t="s">
        <v>1661</v>
      </c>
      <c r="M48" t="s">
        <v>1661</v>
      </c>
      <c r="N48" t="s">
        <v>1661</v>
      </c>
      <c r="O48" t="s">
        <v>1661</v>
      </c>
      <c r="P48" t="s">
        <v>1661</v>
      </c>
      <c r="Q48" t="s">
        <v>1661</v>
      </c>
    </row>
    <row r="49" spans="1:17">
      <c r="A49" t="s">
        <v>1662</v>
      </c>
      <c r="B49">
        <v>3.6</v>
      </c>
      <c r="C49" t="s">
        <v>1662</v>
      </c>
      <c r="D49" t="s">
        <v>1662</v>
      </c>
      <c r="E49" t="s">
        <v>1662</v>
      </c>
      <c r="F49" t="s">
        <v>1662</v>
      </c>
      <c r="G49" t="s">
        <v>1662</v>
      </c>
      <c r="H49" t="s">
        <v>1662</v>
      </c>
      <c r="J49" t="s">
        <v>1661</v>
      </c>
      <c r="K49">
        <v>3.79</v>
      </c>
      <c r="L49" t="s">
        <v>1661</v>
      </c>
      <c r="M49" t="s">
        <v>1661</v>
      </c>
      <c r="N49" t="s">
        <v>1661</v>
      </c>
      <c r="O49" t="s">
        <v>1661</v>
      </c>
      <c r="P49" t="s">
        <v>1661</v>
      </c>
      <c r="Q49" t="s">
        <v>1661</v>
      </c>
    </row>
    <row r="50" spans="1:17">
      <c r="A50" t="s">
        <v>1662</v>
      </c>
      <c r="B50">
        <v>3.54</v>
      </c>
      <c r="C50" t="s">
        <v>1662</v>
      </c>
      <c r="D50" t="s">
        <v>1662</v>
      </c>
      <c r="E50" t="s">
        <v>1662</v>
      </c>
      <c r="F50" t="s">
        <v>1662</v>
      </c>
      <c r="G50" t="s">
        <v>1662</v>
      </c>
      <c r="H50" t="s">
        <v>1662</v>
      </c>
      <c r="J50" t="s">
        <v>1661</v>
      </c>
      <c r="K50">
        <v>3.6</v>
      </c>
      <c r="L50" t="s">
        <v>1661</v>
      </c>
      <c r="M50" t="s">
        <v>1661</v>
      </c>
      <c r="N50" t="s">
        <v>1661</v>
      </c>
      <c r="O50" t="s">
        <v>1661</v>
      </c>
      <c r="P50" t="s">
        <v>1661</v>
      </c>
      <c r="Q50" t="s">
        <v>1661</v>
      </c>
    </row>
    <row r="51" spans="1:17">
      <c r="A51" t="s">
        <v>1662</v>
      </c>
      <c r="B51">
        <v>3.5</v>
      </c>
      <c r="C51" t="s">
        <v>1662</v>
      </c>
      <c r="D51" t="s">
        <v>1662</v>
      </c>
      <c r="E51" t="s">
        <v>1662</v>
      </c>
      <c r="F51" t="s">
        <v>1662</v>
      </c>
      <c r="G51" t="s">
        <v>1662</v>
      </c>
      <c r="H51" t="s">
        <v>1662</v>
      </c>
      <c r="J51" t="s">
        <v>1661</v>
      </c>
      <c r="K51">
        <v>3.51</v>
      </c>
      <c r="L51" t="s">
        <v>1661</v>
      </c>
      <c r="M51" t="s">
        <v>1661</v>
      </c>
      <c r="N51" t="s">
        <v>1661</v>
      </c>
      <c r="O51" t="s">
        <v>1661</v>
      </c>
      <c r="P51" t="s">
        <v>1661</v>
      </c>
      <c r="Q51" t="s">
        <v>1661</v>
      </c>
    </row>
    <row r="52" spans="1:17">
      <c r="A52" t="s">
        <v>1662</v>
      </c>
      <c r="B52">
        <v>3.5</v>
      </c>
      <c r="C52" t="s">
        <v>1662</v>
      </c>
      <c r="D52" t="s">
        <v>1662</v>
      </c>
      <c r="E52" t="s">
        <v>1662</v>
      </c>
      <c r="F52" t="s">
        <v>1662</v>
      </c>
      <c r="G52" t="s">
        <v>1662</v>
      </c>
      <c r="H52" t="s">
        <v>1662</v>
      </c>
      <c r="J52" t="s">
        <v>1661</v>
      </c>
      <c r="K52">
        <v>3.5</v>
      </c>
      <c r="L52" t="s">
        <v>1661</v>
      </c>
      <c r="M52" t="s">
        <v>1661</v>
      </c>
      <c r="N52" t="s">
        <v>1661</v>
      </c>
      <c r="O52" t="s">
        <v>1661</v>
      </c>
      <c r="P52" t="s">
        <v>1661</v>
      </c>
      <c r="Q52" t="s">
        <v>1661</v>
      </c>
    </row>
    <row r="53" spans="1:17">
      <c r="A53" t="s">
        <v>1662</v>
      </c>
      <c r="B53">
        <v>3.5</v>
      </c>
      <c r="C53" t="s">
        <v>1662</v>
      </c>
      <c r="D53" t="s">
        <v>1662</v>
      </c>
      <c r="E53" t="s">
        <v>1662</v>
      </c>
      <c r="F53" t="s">
        <v>1662</v>
      </c>
      <c r="G53" t="s">
        <v>1662</v>
      </c>
      <c r="H53" t="s">
        <v>1662</v>
      </c>
      <c r="J53" t="s">
        <v>1661</v>
      </c>
      <c r="K53">
        <v>3.42</v>
      </c>
      <c r="L53" t="s">
        <v>1661</v>
      </c>
      <c r="M53" t="s">
        <v>1661</v>
      </c>
      <c r="N53" t="s">
        <v>1661</v>
      </c>
      <c r="O53" t="s">
        <v>1661</v>
      </c>
      <c r="P53" t="s">
        <v>1661</v>
      </c>
      <c r="Q53" t="s">
        <v>1661</v>
      </c>
    </row>
    <row r="54" spans="1:17">
      <c r="A54" t="s">
        <v>1662</v>
      </c>
      <c r="B54">
        <v>3.41</v>
      </c>
      <c r="C54" t="s">
        <v>1662</v>
      </c>
      <c r="D54" t="s">
        <v>1662</v>
      </c>
      <c r="E54" t="s">
        <v>1662</v>
      </c>
      <c r="F54" t="s">
        <v>1662</v>
      </c>
      <c r="G54" t="s">
        <v>1662</v>
      </c>
      <c r="H54" t="s">
        <v>1662</v>
      </c>
      <c r="J54" t="s">
        <v>1661</v>
      </c>
      <c r="K54">
        <v>3.3</v>
      </c>
      <c r="L54" t="s">
        <v>1661</v>
      </c>
      <c r="M54" t="s">
        <v>1661</v>
      </c>
      <c r="N54" t="s">
        <v>1661</v>
      </c>
      <c r="O54" t="s">
        <v>1661</v>
      </c>
      <c r="P54" t="s">
        <v>1661</v>
      </c>
      <c r="Q54" t="s">
        <v>1661</v>
      </c>
    </row>
    <row r="55" spans="1:17">
      <c r="A55" t="s">
        <v>1662</v>
      </c>
      <c r="B55">
        <v>3.4</v>
      </c>
      <c r="C55" t="s">
        <v>1662</v>
      </c>
      <c r="D55" t="s">
        <v>1662</v>
      </c>
      <c r="E55" t="s">
        <v>1662</v>
      </c>
      <c r="F55" t="s">
        <v>1662</v>
      </c>
      <c r="G55" t="s">
        <v>1662</v>
      </c>
      <c r="H55" t="s">
        <v>1662</v>
      </c>
      <c r="J55" t="s">
        <v>1661</v>
      </c>
      <c r="K55">
        <v>3.3</v>
      </c>
      <c r="L55" t="s">
        <v>1661</v>
      </c>
      <c r="M55" t="s">
        <v>1661</v>
      </c>
      <c r="N55" t="s">
        <v>1661</v>
      </c>
      <c r="O55" t="s">
        <v>1661</v>
      </c>
      <c r="P55" t="s">
        <v>1661</v>
      </c>
      <c r="Q55" t="s">
        <v>1661</v>
      </c>
    </row>
    <row r="56" spans="1:17">
      <c r="A56" t="s">
        <v>1662</v>
      </c>
      <c r="B56">
        <v>3.38</v>
      </c>
      <c r="C56" t="s">
        <v>1662</v>
      </c>
      <c r="D56" t="s">
        <v>1662</v>
      </c>
      <c r="E56" t="s">
        <v>1662</v>
      </c>
      <c r="F56" t="s">
        <v>1662</v>
      </c>
      <c r="G56" t="s">
        <v>1662</v>
      </c>
      <c r="H56" t="s">
        <v>1662</v>
      </c>
      <c r="J56" t="s">
        <v>1661</v>
      </c>
      <c r="K56">
        <v>2.41</v>
      </c>
      <c r="L56" t="s">
        <v>1661</v>
      </c>
      <c r="M56" t="s">
        <v>1661</v>
      </c>
      <c r="N56" t="s">
        <v>1661</v>
      </c>
      <c r="O56" t="s">
        <v>1661</v>
      </c>
      <c r="P56" t="s">
        <v>1661</v>
      </c>
      <c r="Q56" t="s">
        <v>1661</v>
      </c>
    </row>
    <row r="57" spans="1:17">
      <c r="A57" t="s">
        <v>1662</v>
      </c>
      <c r="B57">
        <v>3.34</v>
      </c>
      <c r="C57" t="s">
        <v>1662</v>
      </c>
      <c r="D57" t="s">
        <v>1662</v>
      </c>
      <c r="E57" t="s">
        <v>1662</v>
      </c>
      <c r="F57" t="s">
        <v>1662</v>
      </c>
      <c r="G57" t="s">
        <v>1662</v>
      </c>
      <c r="H57" t="s">
        <v>1662</v>
      </c>
    </row>
    <row r="58" spans="1:17">
      <c r="A58" t="s">
        <v>1662</v>
      </c>
      <c r="B58">
        <v>3.29</v>
      </c>
      <c r="C58" t="s">
        <v>1662</v>
      </c>
      <c r="D58" t="s">
        <v>1662</v>
      </c>
      <c r="E58" t="s">
        <v>1662</v>
      </c>
      <c r="F58" t="s">
        <v>1662</v>
      </c>
      <c r="G58" t="s">
        <v>1662</v>
      </c>
      <c r="H58" t="s">
        <v>1662</v>
      </c>
    </row>
    <row r="59" spans="1:17">
      <c r="A59" t="s">
        <v>1662</v>
      </c>
      <c r="B59">
        <v>3.21</v>
      </c>
      <c r="C59" t="s">
        <v>1662</v>
      </c>
      <c r="D59" t="s">
        <v>1662</v>
      </c>
      <c r="E59" t="s">
        <v>1662</v>
      </c>
      <c r="F59" t="s">
        <v>1662</v>
      </c>
      <c r="G59" t="s">
        <v>1662</v>
      </c>
      <c r="H59" t="s">
        <v>1662</v>
      </c>
    </row>
    <row r="60" spans="1:17">
      <c r="A60" t="s">
        <v>1662</v>
      </c>
      <c r="B60">
        <v>3.17</v>
      </c>
      <c r="C60" t="s">
        <v>1662</v>
      </c>
      <c r="D60" t="s">
        <v>1662</v>
      </c>
      <c r="E60" t="s">
        <v>1662</v>
      </c>
      <c r="F60" t="s">
        <v>1662</v>
      </c>
      <c r="G60" t="s">
        <v>1662</v>
      </c>
      <c r="H60" t="s">
        <v>1662</v>
      </c>
    </row>
    <row r="61" spans="1:17">
      <c r="A61" t="s">
        <v>1662</v>
      </c>
      <c r="B61">
        <v>3.1</v>
      </c>
      <c r="C61" t="s">
        <v>1662</v>
      </c>
      <c r="D61" t="s">
        <v>1662</v>
      </c>
      <c r="E61" t="s">
        <v>1662</v>
      </c>
      <c r="F61" t="s">
        <v>1662</v>
      </c>
      <c r="G61" t="s">
        <v>1662</v>
      </c>
      <c r="H61" t="s">
        <v>1662</v>
      </c>
    </row>
    <row r="62" spans="1:17">
      <c r="A62" t="s">
        <v>1662</v>
      </c>
      <c r="B62">
        <v>3.05</v>
      </c>
      <c r="C62" t="s">
        <v>1662</v>
      </c>
      <c r="D62" t="s">
        <v>1662</v>
      </c>
      <c r="E62" t="s">
        <v>1662</v>
      </c>
      <c r="F62" t="s">
        <v>1662</v>
      </c>
      <c r="G62" t="s">
        <v>1662</v>
      </c>
      <c r="H62" t="s">
        <v>1662</v>
      </c>
    </row>
    <row r="63" spans="1:17">
      <c r="A63" t="s">
        <v>1662</v>
      </c>
      <c r="B63">
        <v>3.05</v>
      </c>
      <c r="C63" t="s">
        <v>1662</v>
      </c>
      <c r="D63" t="s">
        <v>1662</v>
      </c>
      <c r="E63" t="s">
        <v>1662</v>
      </c>
      <c r="F63" t="s">
        <v>1662</v>
      </c>
      <c r="G63" t="s">
        <v>1662</v>
      </c>
      <c r="H63" t="s">
        <v>1662</v>
      </c>
    </row>
    <row r="64" spans="1:17">
      <c r="A64" t="s">
        <v>1662</v>
      </c>
      <c r="B64">
        <v>3.03</v>
      </c>
      <c r="C64" t="s">
        <v>1662</v>
      </c>
      <c r="D64" t="s">
        <v>1662</v>
      </c>
      <c r="E64" t="s">
        <v>1662</v>
      </c>
      <c r="F64" t="s">
        <v>1662</v>
      </c>
      <c r="G64" t="s">
        <v>1662</v>
      </c>
      <c r="H64" t="s">
        <v>1662</v>
      </c>
    </row>
    <row r="65" spans="1:17">
      <c r="A65" t="s">
        <v>1662</v>
      </c>
      <c r="B65">
        <v>3.03</v>
      </c>
      <c r="C65" t="s">
        <v>1662</v>
      </c>
      <c r="D65" t="s">
        <v>1662</v>
      </c>
      <c r="E65" t="s">
        <v>1662</v>
      </c>
      <c r="F65" t="s">
        <v>1662</v>
      </c>
      <c r="G65" t="s">
        <v>1662</v>
      </c>
      <c r="H65" t="s">
        <v>1662</v>
      </c>
    </row>
    <row r="68" spans="1:17">
      <c r="A68" t="s">
        <v>1682</v>
      </c>
      <c r="B68" t="s">
        <v>1682</v>
      </c>
      <c r="C68" t="s">
        <v>1682</v>
      </c>
      <c r="D68" t="s">
        <v>1682</v>
      </c>
      <c r="E68" t="s">
        <v>1682</v>
      </c>
      <c r="F68" t="s">
        <v>1682</v>
      </c>
      <c r="G68" t="s">
        <v>1682</v>
      </c>
      <c r="H68" t="s">
        <v>1682</v>
      </c>
      <c r="J68" t="s">
        <v>1682</v>
      </c>
      <c r="K68" t="s">
        <v>1682</v>
      </c>
      <c r="L68" t="s">
        <v>1682</v>
      </c>
      <c r="M68" t="s">
        <v>1682</v>
      </c>
      <c r="N68" t="s">
        <v>1682</v>
      </c>
      <c r="O68" t="s">
        <v>1682</v>
      </c>
      <c r="P68" t="s">
        <v>1682</v>
      </c>
      <c r="Q68" t="s">
        <v>1682</v>
      </c>
    </row>
    <row r="69" spans="1:17">
      <c r="A69" t="s">
        <v>1663</v>
      </c>
      <c r="B69" t="s">
        <v>1663</v>
      </c>
      <c r="C69" t="s">
        <v>1663</v>
      </c>
      <c r="D69" t="s">
        <v>1663</v>
      </c>
      <c r="E69" t="s">
        <v>1663</v>
      </c>
      <c r="F69" t="s">
        <v>1663</v>
      </c>
      <c r="G69" t="s">
        <v>1663</v>
      </c>
      <c r="H69" t="s">
        <v>1663</v>
      </c>
      <c r="J69" t="s">
        <v>1676</v>
      </c>
      <c r="K69" t="s">
        <v>1676</v>
      </c>
      <c r="L69" t="s">
        <v>1676</v>
      </c>
      <c r="M69" t="s">
        <v>1676</v>
      </c>
      <c r="N69" t="s">
        <v>1676</v>
      </c>
      <c r="O69" t="s">
        <v>1676</v>
      </c>
      <c r="P69" t="s">
        <v>1676</v>
      </c>
      <c r="Q69" t="s">
        <v>1676</v>
      </c>
    </row>
    <row r="70" spans="1:17">
      <c r="A70" t="s">
        <v>1665</v>
      </c>
      <c r="B70" t="s">
        <v>1652</v>
      </c>
      <c r="C70" t="s">
        <v>1653</v>
      </c>
      <c r="D70" t="s">
        <v>1654</v>
      </c>
      <c r="E70" t="s">
        <v>1655</v>
      </c>
      <c r="F70" t="s">
        <v>1656</v>
      </c>
      <c r="G70" t="s">
        <v>1657</v>
      </c>
      <c r="H70" t="s">
        <v>1658</v>
      </c>
      <c r="J70" t="s">
        <v>1665</v>
      </c>
      <c r="K70" t="s">
        <v>1652</v>
      </c>
      <c r="L70" t="s">
        <v>1653</v>
      </c>
      <c r="M70" t="s">
        <v>1654</v>
      </c>
      <c r="N70" t="s">
        <v>1655</v>
      </c>
      <c r="O70" t="s">
        <v>1656</v>
      </c>
      <c r="P70" t="s">
        <v>1657</v>
      </c>
      <c r="Q70" t="s">
        <v>1658</v>
      </c>
    </row>
    <row r="71" spans="1:17">
      <c r="A71">
        <v>3.24</v>
      </c>
      <c r="B71">
        <v>5.58</v>
      </c>
      <c r="C71">
        <v>7</v>
      </c>
      <c r="D71">
        <v>10.7</v>
      </c>
      <c r="E71">
        <v>14.3</v>
      </c>
      <c r="F71">
        <v>17.2</v>
      </c>
      <c r="G71">
        <v>18.3</v>
      </c>
      <c r="H71">
        <v>19.5</v>
      </c>
      <c r="J71">
        <v>3.21</v>
      </c>
      <c r="K71">
        <v>5.48</v>
      </c>
      <c r="L71">
        <v>6.3</v>
      </c>
      <c r="M71">
        <v>8.9</v>
      </c>
      <c r="N71">
        <v>14.2</v>
      </c>
      <c r="O71">
        <v>17.899999999999999</v>
      </c>
      <c r="P71">
        <v>18.5</v>
      </c>
      <c r="Q71">
        <v>20.100000000000001</v>
      </c>
    </row>
    <row r="72" spans="1:17">
      <c r="A72">
        <v>2.97</v>
      </c>
      <c r="B72">
        <v>5.52</v>
      </c>
      <c r="C72">
        <v>6.75</v>
      </c>
      <c r="D72">
        <v>8.6999999999999993</v>
      </c>
      <c r="E72">
        <v>14</v>
      </c>
      <c r="F72">
        <v>16.3</v>
      </c>
      <c r="G72">
        <v>18.3</v>
      </c>
      <c r="H72">
        <v>18.5</v>
      </c>
      <c r="J72">
        <v>3.01</v>
      </c>
      <c r="K72">
        <v>5.09</v>
      </c>
      <c r="L72">
        <v>6.2</v>
      </c>
      <c r="M72">
        <v>8.8000000000000007</v>
      </c>
      <c r="N72">
        <v>13.8</v>
      </c>
      <c r="O72">
        <v>17.2</v>
      </c>
      <c r="P72">
        <v>18.3</v>
      </c>
      <c r="Q72">
        <v>19.2</v>
      </c>
    </row>
    <row r="73" spans="1:17">
      <c r="A73">
        <v>2.91</v>
      </c>
      <c r="B73">
        <v>5.27</v>
      </c>
      <c r="C73">
        <v>6.75</v>
      </c>
      <c r="D73">
        <v>8.3000000000000007</v>
      </c>
      <c r="E73">
        <v>13.5</v>
      </c>
      <c r="F73">
        <v>16.3</v>
      </c>
      <c r="G73">
        <v>17.600000000000001</v>
      </c>
      <c r="H73">
        <v>18.5</v>
      </c>
      <c r="J73">
        <v>2.88</v>
      </c>
      <c r="K73">
        <v>5</v>
      </c>
      <c r="L73">
        <v>5.66</v>
      </c>
      <c r="M73">
        <v>8.6</v>
      </c>
      <c r="N73">
        <v>13.3</v>
      </c>
      <c r="O73">
        <v>17.100000000000001</v>
      </c>
      <c r="P73">
        <v>17.899999999999999</v>
      </c>
      <c r="Q73">
        <v>19</v>
      </c>
    </row>
    <row r="74" spans="1:17">
      <c r="A74">
        <v>2.86</v>
      </c>
      <c r="B74">
        <v>5.12</v>
      </c>
      <c r="C74">
        <v>6.7</v>
      </c>
      <c r="D74">
        <v>8</v>
      </c>
      <c r="E74">
        <v>13.3</v>
      </c>
      <c r="F74">
        <v>15.7</v>
      </c>
      <c r="G74">
        <v>17.5</v>
      </c>
      <c r="H74">
        <v>18.3</v>
      </c>
      <c r="J74">
        <v>2.77</v>
      </c>
      <c r="K74">
        <v>4.99</v>
      </c>
      <c r="L74">
        <v>5.66</v>
      </c>
      <c r="M74">
        <v>8.5</v>
      </c>
      <c r="N74">
        <v>13</v>
      </c>
      <c r="O74">
        <v>16.7</v>
      </c>
      <c r="P74">
        <v>17.899999999999999</v>
      </c>
      <c r="Q74">
        <v>18.7</v>
      </c>
    </row>
    <row r="75" spans="1:17">
      <c r="A75">
        <v>2.85</v>
      </c>
      <c r="B75">
        <v>5.05</v>
      </c>
      <c r="C75">
        <v>6.51</v>
      </c>
      <c r="D75">
        <v>7.3</v>
      </c>
      <c r="E75">
        <v>13.1</v>
      </c>
      <c r="F75">
        <v>15.4</v>
      </c>
      <c r="G75">
        <v>17.3</v>
      </c>
      <c r="H75">
        <v>18.100000000000001</v>
      </c>
      <c r="J75">
        <v>2.73</v>
      </c>
      <c r="K75">
        <v>4.8600000000000003</v>
      </c>
      <c r="L75">
        <v>5.5</v>
      </c>
      <c r="M75">
        <v>8.5</v>
      </c>
      <c r="N75">
        <v>12.8</v>
      </c>
      <c r="O75">
        <v>16.7</v>
      </c>
      <c r="P75">
        <v>17.8</v>
      </c>
      <c r="Q75">
        <v>18.7</v>
      </c>
    </row>
    <row r="76" spans="1:17">
      <c r="A76">
        <v>2.85</v>
      </c>
      <c r="B76">
        <v>4.96</v>
      </c>
      <c r="C76">
        <v>6.51</v>
      </c>
      <c r="D76">
        <v>7.3</v>
      </c>
      <c r="E76">
        <v>12.5</v>
      </c>
      <c r="F76">
        <v>15.4</v>
      </c>
      <c r="G76">
        <v>16.7</v>
      </c>
      <c r="H76">
        <v>18</v>
      </c>
      <c r="J76">
        <v>2.69</v>
      </c>
      <c r="K76">
        <v>4.7699999999999996</v>
      </c>
      <c r="L76">
        <v>5.5</v>
      </c>
      <c r="M76">
        <v>8.5</v>
      </c>
      <c r="N76">
        <v>12.8</v>
      </c>
      <c r="O76">
        <v>16.600000000000001</v>
      </c>
      <c r="P76">
        <v>17.7</v>
      </c>
      <c r="Q76">
        <v>18.7</v>
      </c>
    </row>
    <row r="77" spans="1:17">
      <c r="A77">
        <v>2.81</v>
      </c>
      <c r="B77">
        <v>4.91</v>
      </c>
      <c r="C77">
        <v>6.5</v>
      </c>
      <c r="D77">
        <v>6.9</v>
      </c>
      <c r="E77">
        <v>12.4</v>
      </c>
      <c r="F77">
        <v>15.3</v>
      </c>
      <c r="G77">
        <v>16.5</v>
      </c>
      <c r="H77">
        <v>17.899999999999999</v>
      </c>
      <c r="J77">
        <v>2.6</v>
      </c>
      <c r="K77">
        <v>4.67</v>
      </c>
      <c r="L77">
        <v>5.43</v>
      </c>
      <c r="M77">
        <v>8.1</v>
      </c>
      <c r="N77">
        <v>12.7</v>
      </c>
      <c r="O77">
        <v>16.3</v>
      </c>
      <c r="P77">
        <v>17.7</v>
      </c>
      <c r="Q77">
        <v>17.8</v>
      </c>
    </row>
    <row r="78" spans="1:17">
      <c r="A78">
        <v>2.8</v>
      </c>
      <c r="B78">
        <v>4.91</v>
      </c>
      <c r="C78">
        <v>6.5</v>
      </c>
      <c r="D78">
        <v>6.4</v>
      </c>
      <c r="E78">
        <v>12</v>
      </c>
      <c r="F78">
        <v>14.8</v>
      </c>
      <c r="G78">
        <v>16.100000000000001</v>
      </c>
      <c r="H78">
        <v>17.600000000000001</v>
      </c>
      <c r="J78">
        <v>2.59</v>
      </c>
      <c r="K78">
        <v>4.62</v>
      </c>
      <c r="L78">
        <v>5.43</v>
      </c>
      <c r="M78">
        <v>7.9</v>
      </c>
      <c r="N78">
        <v>12.7</v>
      </c>
      <c r="O78">
        <v>15.9</v>
      </c>
      <c r="P78">
        <v>17.5</v>
      </c>
      <c r="Q78">
        <v>17.8</v>
      </c>
    </row>
    <row r="79" spans="1:17">
      <c r="A79">
        <v>2.63</v>
      </c>
      <c r="B79">
        <v>4.8600000000000003</v>
      </c>
      <c r="C79">
        <v>6.4</v>
      </c>
      <c r="D79">
        <v>5.5</v>
      </c>
      <c r="E79">
        <v>11.6</v>
      </c>
      <c r="F79" t="s">
        <v>1661</v>
      </c>
      <c r="G79" t="s">
        <v>1661</v>
      </c>
      <c r="H79" t="s">
        <v>1661</v>
      </c>
      <c r="J79">
        <v>2.5299999999999998</v>
      </c>
      <c r="K79">
        <v>4.62</v>
      </c>
      <c r="L79">
        <v>5.0999999999999996</v>
      </c>
      <c r="M79">
        <v>7.9</v>
      </c>
      <c r="N79">
        <v>12.5</v>
      </c>
      <c r="O79">
        <v>15.8</v>
      </c>
      <c r="P79">
        <v>17.399999999999999</v>
      </c>
      <c r="Q79">
        <v>17.7</v>
      </c>
    </row>
    <row r="80" spans="1:17">
      <c r="A80">
        <v>2.58</v>
      </c>
      <c r="B80">
        <v>4.78</v>
      </c>
      <c r="C80">
        <v>6.2</v>
      </c>
      <c r="D80" t="s">
        <v>1661</v>
      </c>
      <c r="E80">
        <v>11.3</v>
      </c>
      <c r="F80" t="s">
        <v>1661</v>
      </c>
      <c r="G80" t="s">
        <v>1661</v>
      </c>
      <c r="H80" t="s">
        <v>1661</v>
      </c>
      <c r="J80">
        <v>2.52</v>
      </c>
      <c r="K80">
        <v>4.57</v>
      </c>
      <c r="L80">
        <v>4.9000000000000004</v>
      </c>
      <c r="M80">
        <v>7.9</v>
      </c>
      <c r="N80">
        <v>12.5</v>
      </c>
      <c r="O80">
        <v>15.5</v>
      </c>
      <c r="P80">
        <v>17.399999999999999</v>
      </c>
      <c r="Q80">
        <v>17.600000000000001</v>
      </c>
    </row>
    <row r="81" spans="1:17">
      <c r="A81">
        <v>2.57</v>
      </c>
      <c r="B81">
        <v>4.58</v>
      </c>
      <c r="C81">
        <v>6.1</v>
      </c>
      <c r="D81" t="s">
        <v>1661</v>
      </c>
      <c r="E81">
        <v>11.1</v>
      </c>
      <c r="F81" t="s">
        <v>1661</v>
      </c>
      <c r="G81" t="s">
        <v>1661</v>
      </c>
      <c r="H81" t="s">
        <v>1661</v>
      </c>
      <c r="J81">
        <v>2.5099999999999998</v>
      </c>
      <c r="K81">
        <v>4.5199999999999996</v>
      </c>
      <c r="L81">
        <v>3.8</v>
      </c>
      <c r="M81">
        <v>7.8</v>
      </c>
      <c r="N81">
        <v>12.4</v>
      </c>
      <c r="O81">
        <v>15.5</v>
      </c>
      <c r="P81">
        <v>17.2</v>
      </c>
      <c r="Q81">
        <v>17.399999999999999</v>
      </c>
    </row>
    <row r="82" spans="1:17">
      <c r="A82">
        <v>2.54</v>
      </c>
      <c r="B82">
        <v>4.5</v>
      </c>
      <c r="C82">
        <v>4.3</v>
      </c>
      <c r="D82" t="s">
        <v>1661</v>
      </c>
      <c r="E82">
        <v>10.1</v>
      </c>
      <c r="F82" t="s">
        <v>1661</v>
      </c>
      <c r="G82" t="s">
        <v>1661</v>
      </c>
      <c r="H82" t="s">
        <v>1661</v>
      </c>
      <c r="J82">
        <v>2.5</v>
      </c>
      <c r="K82">
        <v>4.5</v>
      </c>
      <c r="L82">
        <v>3.8</v>
      </c>
      <c r="M82">
        <v>7.7</v>
      </c>
      <c r="N82">
        <v>12.2</v>
      </c>
      <c r="O82">
        <v>15.4</v>
      </c>
      <c r="P82">
        <v>17.2</v>
      </c>
      <c r="Q82">
        <v>17.3</v>
      </c>
    </row>
    <row r="83" spans="1:17">
      <c r="A83">
        <v>2.46</v>
      </c>
      <c r="B83">
        <v>4.49</v>
      </c>
      <c r="C83" t="s">
        <v>1661</v>
      </c>
      <c r="D83" t="s">
        <v>1661</v>
      </c>
      <c r="E83">
        <v>9.6999999999999993</v>
      </c>
      <c r="F83" t="s">
        <v>1661</v>
      </c>
      <c r="G83" t="s">
        <v>1661</v>
      </c>
      <c r="H83" t="s">
        <v>1661</v>
      </c>
      <c r="J83">
        <v>2.42</v>
      </c>
      <c r="K83">
        <v>4.47</v>
      </c>
      <c r="L83" t="s">
        <v>1661</v>
      </c>
      <c r="M83">
        <v>7.5</v>
      </c>
      <c r="N83">
        <v>12</v>
      </c>
      <c r="O83">
        <v>15.3</v>
      </c>
      <c r="P83">
        <v>17</v>
      </c>
      <c r="Q83">
        <v>17.3</v>
      </c>
    </row>
    <row r="84" spans="1:17">
      <c r="A84">
        <v>2.44</v>
      </c>
      <c r="B84">
        <v>4.4800000000000004</v>
      </c>
      <c r="C84" t="s">
        <v>1661</v>
      </c>
      <c r="D84" t="s">
        <v>1661</v>
      </c>
      <c r="E84" t="s">
        <v>1661</v>
      </c>
      <c r="F84" t="s">
        <v>1661</v>
      </c>
      <c r="G84" t="s">
        <v>1661</v>
      </c>
      <c r="H84" t="s">
        <v>1661</v>
      </c>
      <c r="J84">
        <v>2.34</v>
      </c>
      <c r="K84">
        <v>4.46</v>
      </c>
      <c r="L84" t="s">
        <v>1661</v>
      </c>
      <c r="M84">
        <v>7.4</v>
      </c>
      <c r="N84">
        <v>12</v>
      </c>
      <c r="O84">
        <v>15.3</v>
      </c>
      <c r="P84">
        <v>16.899999999999999</v>
      </c>
      <c r="Q84">
        <v>17.2</v>
      </c>
    </row>
    <row r="85" spans="1:17">
      <c r="A85">
        <v>2.2999999999999998</v>
      </c>
      <c r="B85">
        <v>4.45</v>
      </c>
      <c r="C85" t="s">
        <v>1661</v>
      </c>
      <c r="D85" t="s">
        <v>1661</v>
      </c>
      <c r="E85" t="s">
        <v>1661</v>
      </c>
      <c r="F85" t="s">
        <v>1661</v>
      </c>
      <c r="G85" t="s">
        <v>1661</v>
      </c>
      <c r="H85" t="s">
        <v>1661</v>
      </c>
      <c r="J85">
        <v>2.29</v>
      </c>
      <c r="K85">
        <v>4.42</v>
      </c>
      <c r="L85" t="s">
        <v>1661</v>
      </c>
      <c r="M85">
        <v>7.2</v>
      </c>
      <c r="N85">
        <v>11.9</v>
      </c>
      <c r="O85">
        <v>15.1</v>
      </c>
      <c r="P85">
        <v>16.8</v>
      </c>
      <c r="Q85">
        <v>17.2</v>
      </c>
    </row>
    <row r="86" spans="1:17">
      <c r="A86">
        <v>2.23</v>
      </c>
      <c r="B86">
        <v>4.4400000000000004</v>
      </c>
      <c r="C86" t="s">
        <v>1661</v>
      </c>
      <c r="D86" t="s">
        <v>1661</v>
      </c>
      <c r="E86" t="s">
        <v>1661</v>
      </c>
      <c r="F86" t="s">
        <v>1661</v>
      </c>
      <c r="G86" t="s">
        <v>1661</v>
      </c>
      <c r="H86" t="s">
        <v>1661</v>
      </c>
      <c r="J86">
        <v>2.21</v>
      </c>
      <c r="K86">
        <v>4.3899999999999997</v>
      </c>
      <c r="L86" t="s">
        <v>1661</v>
      </c>
      <c r="M86">
        <v>7.2</v>
      </c>
      <c r="N86">
        <v>11.8</v>
      </c>
      <c r="O86">
        <v>15.1</v>
      </c>
      <c r="P86">
        <v>16.600000000000001</v>
      </c>
      <c r="Q86">
        <v>17.2</v>
      </c>
    </row>
    <row r="87" spans="1:17">
      <c r="A87">
        <v>2.17</v>
      </c>
      <c r="B87">
        <v>4.4000000000000004</v>
      </c>
      <c r="C87" t="s">
        <v>1661</v>
      </c>
      <c r="D87" t="s">
        <v>1661</v>
      </c>
      <c r="E87" t="s">
        <v>1661</v>
      </c>
      <c r="F87" t="s">
        <v>1661</v>
      </c>
      <c r="G87" t="s">
        <v>1661</v>
      </c>
      <c r="H87" t="s">
        <v>1661</v>
      </c>
      <c r="J87">
        <v>2.21</v>
      </c>
      <c r="K87">
        <v>4.38</v>
      </c>
      <c r="L87" t="s">
        <v>1661</v>
      </c>
      <c r="M87">
        <v>7.2</v>
      </c>
      <c r="N87">
        <v>11.7</v>
      </c>
      <c r="O87">
        <v>14.9</v>
      </c>
      <c r="P87">
        <v>16.600000000000001</v>
      </c>
      <c r="Q87">
        <v>17.100000000000001</v>
      </c>
    </row>
    <row r="88" spans="1:17">
      <c r="A88">
        <v>2.14</v>
      </c>
      <c r="B88">
        <v>4.3899999999999997</v>
      </c>
      <c r="C88" t="s">
        <v>1661</v>
      </c>
      <c r="D88" t="s">
        <v>1661</v>
      </c>
      <c r="E88" t="s">
        <v>1661</v>
      </c>
      <c r="F88" t="s">
        <v>1661</v>
      </c>
      <c r="G88" t="s">
        <v>1661</v>
      </c>
      <c r="H88" t="s">
        <v>1661</v>
      </c>
      <c r="J88">
        <v>2.2000000000000002</v>
      </c>
      <c r="K88">
        <v>4.3</v>
      </c>
      <c r="L88" t="s">
        <v>1661</v>
      </c>
      <c r="M88">
        <v>6.9</v>
      </c>
      <c r="N88">
        <v>11.6</v>
      </c>
      <c r="O88">
        <v>14.8</v>
      </c>
      <c r="P88">
        <v>16.399999999999999</v>
      </c>
      <c r="Q88">
        <v>17.100000000000001</v>
      </c>
    </row>
    <row r="89" spans="1:17">
      <c r="A89">
        <v>2.0699999999999998</v>
      </c>
      <c r="B89">
        <v>4.3899999999999997</v>
      </c>
      <c r="C89" t="s">
        <v>1661</v>
      </c>
      <c r="D89" t="s">
        <v>1661</v>
      </c>
      <c r="E89" t="s">
        <v>1661</v>
      </c>
      <c r="F89" t="s">
        <v>1661</v>
      </c>
      <c r="G89" t="s">
        <v>1661</v>
      </c>
      <c r="H89" t="s">
        <v>1661</v>
      </c>
      <c r="J89">
        <v>2.0499999999999998</v>
      </c>
      <c r="K89">
        <v>4.28</v>
      </c>
      <c r="L89" t="s">
        <v>1661</v>
      </c>
      <c r="M89">
        <v>6.9</v>
      </c>
      <c r="N89">
        <v>11.5</v>
      </c>
      <c r="O89">
        <v>14.8</v>
      </c>
      <c r="P89">
        <v>16.399999999999999</v>
      </c>
      <c r="Q89">
        <v>17.100000000000001</v>
      </c>
    </row>
    <row r="90" spans="1:17">
      <c r="A90">
        <v>1.91</v>
      </c>
      <c r="B90">
        <v>4.32</v>
      </c>
      <c r="C90" t="s">
        <v>1661</v>
      </c>
      <c r="D90" t="s">
        <v>1661</v>
      </c>
      <c r="E90" t="s">
        <v>1661</v>
      </c>
      <c r="F90" t="s">
        <v>1661</v>
      </c>
      <c r="G90" t="s">
        <v>1661</v>
      </c>
      <c r="H90" t="s">
        <v>1661</v>
      </c>
      <c r="J90">
        <v>2.0099999999999998</v>
      </c>
      <c r="K90">
        <v>4.0599999999999996</v>
      </c>
      <c r="L90" t="s">
        <v>1661</v>
      </c>
      <c r="M90">
        <v>6.8</v>
      </c>
      <c r="N90">
        <v>11.4</v>
      </c>
      <c r="O90">
        <v>14.7</v>
      </c>
      <c r="P90">
        <v>16.3</v>
      </c>
      <c r="Q90">
        <v>17.100000000000001</v>
      </c>
    </row>
    <row r="91" spans="1:17">
      <c r="A91" t="s">
        <v>1661</v>
      </c>
      <c r="B91">
        <v>4.29</v>
      </c>
      <c r="C91" t="s">
        <v>1661</v>
      </c>
      <c r="D91" t="s">
        <v>1661</v>
      </c>
      <c r="E91" t="s">
        <v>1661</v>
      </c>
      <c r="F91" t="s">
        <v>1661</v>
      </c>
      <c r="G91" t="s">
        <v>1661</v>
      </c>
      <c r="H91" t="s">
        <v>1661</v>
      </c>
      <c r="J91">
        <v>1.96</v>
      </c>
      <c r="K91">
        <v>4.03</v>
      </c>
      <c r="L91" t="s">
        <v>1661</v>
      </c>
      <c r="M91">
        <v>6.8</v>
      </c>
      <c r="N91">
        <v>11.4</v>
      </c>
      <c r="O91">
        <v>14.6</v>
      </c>
      <c r="P91">
        <v>16.2</v>
      </c>
      <c r="Q91">
        <v>16.899999999999999</v>
      </c>
    </row>
    <row r="92" spans="1:17">
      <c r="A92" t="s">
        <v>1661</v>
      </c>
      <c r="B92">
        <v>4.2699999999999996</v>
      </c>
      <c r="C92" t="s">
        <v>1661</v>
      </c>
      <c r="D92" t="s">
        <v>1661</v>
      </c>
      <c r="E92" t="s">
        <v>1661</v>
      </c>
      <c r="F92" t="s">
        <v>1661</v>
      </c>
      <c r="G92" t="s">
        <v>1661</v>
      </c>
      <c r="H92" t="s">
        <v>1661</v>
      </c>
      <c r="J92">
        <v>1.9</v>
      </c>
      <c r="K92">
        <v>4.0199999999999996</v>
      </c>
      <c r="L92" t="s">
        <v>1661</v>
      </c>
      <c r="M92">
        <v>6.7</v>
      </c>
      <c r="N92">
        <v>11.3</v>
      </c>
      <c r="O92">
        <v>14.3</v>
      </c>
      <c r="P92">
        <v>16.2</v>
      </c>
      <c r="Q92">
        <v>16.8</v>
      </c>
    </row>
    <row r="93" spans="1:17">
      <c r="A93" t="s">
        <v>1661</v>
      </c>
      <c r="B93">
        <v>4.26</v>
      </c>
      <c r="C93" t="s">
        <v>1661</v>
      </c>
      <c r="D93" t="s">
        <v>1661</v>
      </c>
      <c r="E93" t="s">
        <v>1661</v>
      </c>
      <c r="F93" t="s">
        <v>1661</v>
      </c>
      <c r="G93" t="s">
        <v>1661</v>
      </c>
      <c r="H93" t="s">
        <v>1661</v>
      </c>
      <c r="J93" t="s">
        <v>1661</v>
      </c>
      <c r="K93">
        <v>4</v>
      </c>
      <c r="L93" t="s">
        <v>1661</v>
      </c>
      <c r="M93">
        <v>6.6</v>
      </c>
      <c r="N93">
        <v>11.3</v>
      </c>
      <c r="O93">
        <v>13.9</v>
      </c>
      <c r="P93">
        <v>16</v>
      </c>
      <c r="Q93">
        <v>16.7</v>
      </c>
    </row>
    <row r="94" spans="1:17">
      <c r="A94" t="s">
        <v>1661</v>
      </c>
      <c r="B94">
        <v>4.2</v>
      </c>
      <c r="C94" t="s">
        <v>1661</v>
      </c>
      <c r="D94" t="s">
        <v>1661</v>
      </c>
      <c r="E94" t="s">
        <v>1661</v>
      </c>
      <c r="F94" t="s">
        <v>1661</v>
      </c>
      <c r="G94" t="s">
        <v>1661</v>
      </c>
      <c r="H94" t="s">
        <v>1661</v>
      </c>
      <c r="J94" t="s">
        <v>1661</v>
      </c>
      <c r="K94">
        <v>3.97</v>
      </c>
      <c r="L94" t="s">
        <v>1661</v>
      </c>
      <c r="M94">
        <v>6.5</v>
      </c>
      <c r="N94">
        <v>11</v>
      </c>
      <c r="O94" t="s">
        <v>1661</v>
      </c>
      <c r="P94" t="s">
        <v>1661</v>
      </c>
      <c r="Q94" t="s">
        <v>1661</v>
      </c>
    </row>
    <row r="95" spans="1:17">
      <c r="A95" t="s">
        <v>1661</v>
      </c>
      <c r="B95">
        <v>4.2</v>
      </c>
      <c r="C95" t="s">
        <v>1661</v>
      </c>
      <c r="D95" t="s">
        <v>1661</v>
      </c>
      <c r="E95" t="s">
        <v>1661</v>
      </c>
      <c r="F95" t="s">
        <v>1661</v>
      </c>
      <c r="G95" t="s">
        <v>1661</v>
      </c>
      <c r="H95" t="s">
        <v>1661</v>
      </c>
      <c r="J95" t="s">
        <v>1661</v>
      </c>
      <c r="K95">
        <v>3.96</v>
      </c>
      <c r="L95" t="s">
        <v>1661</v>
      </c>
      <c r="M95" t="s">
        <v>1661</v>
      </c>
      <c r="N95">
        <v>10.9</v>
      </c>
      <c r="O95" t="s">
        <v>1661</v>
      </c>
      <c r="P95" t="s">
        <v>1661</v>
      </c>
      <c r="Q95" t="s">
        <v>1661</v>
      </c>
    </row>
    <row r="96" spans="1:17">
      <c r="A96" t="s">
        <v>1661</v>
      </c>
      <c r="B96">
        <v>4.17</v>
      </c>
      <c r="C96" t="s">
        <v>1661</v>
      </c>
      <c r="D96" t="s">
        <v>1661</v>
      </c>
      <c r="E96" t="s">
        <v>1661</v>
      </c>
      <c r="F96" t="s">
        <v>1661</v>
      </c>
      <c r="G96" t="s">
        <v>1661</v>
      </c>
      <c r="H96" t="s">
        <v>1661</v>
      </c>
      <c r="J96" t="s">
        <v>1661</v>
      </c>
      <c r="K96">
        <v>3.94</v>
      </c>
      <c r="L96" t="s">
        <v>1661</v>
      </c>
      <c r="M96" t="s">
        <v>1661</v>
      </c>
      <c r="N96">
        <v>10.199999999999999</v>
      </c>
      <c r="O96" t="s">
        <v>1661</v>
      </c>
      <c r="P96" t="s">
        <v>1661</v>
      </c>
      <c r="Q96" t="s">
        <v>1661</v>
      </c>
    </row>
    <row r="97" spans="1:17">
      <c r="A97" t="s">
        <v>1661</v>
      </c>
      <c r="B97">
        <v>4.16</v>
      </c>
      <c r="C97" t="s">
        <v>1661</v>
      </c>
      <c r="D97" t="s">
        <v>1661</v>
      </c>
      <c r="E97" t="s">
        <v>1661</v>
      </c>
      <c r="F97" t="s">
        <v>1661</v>
      </c>
      <c r="G97" t="s">
        <v>1661</v>
      </c>
      <c r="H97" t="s">
        <v>1661</v>
      </c>
      <c r="J97" t="s">
        <v>1661</v>
      </c>
      <c r="K97">
        <v>3.92</v>
      </c>
      <c r="L97" t="s">
        <v>1661</v>
      </c>
      <c r="M97" t="s">
        <v>1661</v>
      </c>
      <c r="N97" t="s">
        <v>1661</v>
      </c>
      <c r="O97" t="s">
        <v>1661</v>
      </c>
      <c r="P97" t="s">
        <v>1661</v>
      </c>
      <c r="Q97" t="s">
        <v>1661</v>
      </c>
    </row>
    <row r="98" spans="1:17">
      <c r="A98" t="s">
        <v>1661</v>
      </c>
      <c r="B98">
        <v>4.1500000000000004</v>
      </c>
      <c r="C98" t="s">
        <v>1661</v>
      </c>
      <c r="D98" t="s">
        <v>1661</v>
      </c>
      <c r="E98" t="s">
        <v>1661</v>
      </c>
      <c r="F98" t="s">
        <v>1661</v>
      </c>
      <c r="G98" t="s">
        <v>1661</v>
      </c>
      <c r="H98" t="s">
        <v>1661</v>
      </c>
      <c r="J98" t="s">
        <v>1661</v>
      </c>
      <c r="K98">
        <v>3.89</v>
      </c>
      <c r="L98" t="s">
        <v>1661</v>
      </c>
      <c r="M98" t="s">
        <v>1661</v>
      </c>
      <c r="N98" t="s">
        <v>1661</v>
      </c>
      <c r="O98" t="s">
        <v>1661</v>
      </c>
      <c r="P98" t="s">
        <v>1661</v>
      </c>
      <c r="Q98" t="s">
        <v>1661</v>
      </c>
    </row>
    <row r="99" spans="1:17">
      <c r="A99" t="s">
        <v>1661</v>
      </c>
      <c r="B99">
        <v>4.1399999999999997</v>
      </c>
      <c r="C99" t="s">
        <v>1661</v>
      </c>
      <c r="D99" t="s">
        <v>1661</v>
      </c>
      <c r="E99" t="s">
        <v>1661</v>
      </c>
      <c r="F99" t="s">
        <v>1661</v>
      </c>
      <c r="G99" t="s">
        <v>1661</v>
      </c>
      <c r="H99" t="s">
        <v>1661</v>
      </c>
      <c r="J99" t="s">
        <v>1661</v>
      </c>
      <c r="K99">
        <v>3.6</v>
      </c>
      <c r="L99" t="s">
        <v>1661</v>
      </c>
      <c r="M99" t="s">
        <v>1661</v>
      </c>
      <c r="N99" t="s">
        <v>1661</v>
      </c>
      <c r="O99" t="s">
        <v>1661</v>
      </c>
      <c r="P99" t="s">
        <v>1661</v>
      </c>
      <c r="Q99" t="s">
        <v>1661</v>
      </c>
    </row>
    <row r="100" spans="1:17">
      <c r="A100" t="s">
        <v>1661</v>
      </c>
      <c r="B100">
        <v>4.0999999999999996</v>
      </c>
      <c r="C100" t="s">
        <v>1661</v>
      </c>
      <c r="D100" t="s">
        <v>1661</v>
      </c>
      <c r="E100" t="s">
        <v>1661</v>
      </c>
      <c r="F100" t="s">
        <v>1661</v>
      </c>
      <c r="G100" t="s">
        <v>1661</v>
      </c>
      <c r="H100" t="s">
        <v>1661</v>
      </c>
      <c r="J100" t="s">
        <v>1661</v>
      </c>
      <c r="K100">
        <v>3.58</v>
      </c>
      <c r="L100" t="s">
        <v>1661</v>
      </c>
      <c r="M100" t="s">
        <v>1661</v>
      </c>
      <c r="N100" t="s">
        <v>1661</v>
      </c>
      <c r="O100" t="s">
        <v>1661</v>
      </c>
      <c r="P100" t="s">
        <v>1661</v>
      </c>
      <c r="Q100" t="s">
        <v>1661</v>
      </c>
    </row>
    <row r="101" spans="1:17">
      <c r="A101" t="s">
        <v>1661</v>
      </c>
      <c r="B101">
        <v>4.08</v>
      </c>
      <c r="C101" t="s">
        <v>1661</v>
      </c>
      <c r="D101" t="s">
        <v>1661</v>
      </c>
      <c r="E101" t="s">
        <v>1661</v>
      </c>
      <c r="F101" t="s">
        <v>1661</v>
      </c>
      <c r="G101" t="s">
        <v>1661</v>
      </c>
      <c r="H101" t="s">
        <v>1661</v>
      </c>
      <c r="J101" t="s">
        <v>1661</v>
      </c>
      <c r="K101">
        <v>3.54</v>
      </c>
      <c r="L101" t="s">
        <v>1661</v>
      </c>
      <c r="M101" t="s">
        <v>1661</v>
      </c>
      <c r="N101" t="s">
        <v>1661</v>
      </c>
      <c r="O101" t="s">
        <v>1661</v>
      </c>
      <c r="P101" t="s">
        <v>1661</v>
      </c>
      <c r="Q101" t="s">
        <v>1661</v>
      </c>
    </row>
    <row r="102" spans="1:17">
      <c r="A102" t="s">
        <v>1661</v>
      </c>
      <c r="B102">
        <v>4.07</v>
      </c>
      <c r="C102" t="s">
        <v>1661</v>
      </c>
      <c r="D102" t="s">
        <v>1661</v>
      </c>
      <c r="E102" t="s">
        <v>1661</v>
      </c>
      <c r="F102" t="s">
        <v>1661</v>
      </c>
      <c r="G102" t="s">
        <v>1661</v>
      </c>
      <c r="H102" t="s">
        <v>1661</v>
      </c>
      <c r="J102" t="s">
        <v>1661</v>
      </c>
      <c r="K102">
        <v>3.52</v>
      </c>
      <c r="L102" t="s">
        <v>1661</v>
      </c>
      <c r="M102" t="s">
        <v>1661</v>
      </c>
      <c r="N102" t="s">
        <v>1661</v>
      </c>
      <c r="O102" t="s">
        <v>1661</v>
      </c>
      <c r="P102" t="s">
        <v>1661</v>
      </c>
      <c r="Q102" t="s">
        <v>1661</v>
      </c>
    </row>
    <row r="103" spans="1:17">
      <c r="A103" t="s">
        <v>1661</v>
      </c>
      <c r="B103">
        <v>4.04</v>
      </c>
      <c r="C103" t="s">
        <v>1661</v>
      </c>
      <c r="D103" t="s">
        <v>1661</v>
      </c>
      <c r="E103" t="s">
        <v>1661</v>
      </c>
      <c r="F103" t="s">
        <v>1661</v>
      </c>
      <c r="G103" t="s">
        <v>1661</v>
      </c>
      <c r="H103" t="s">
        <v>1661</v>
      </c>
      <c r="J103" t="s">
        <v>1661</v>
      </c>
      <c r="K103">
        <v>3.5</v>
      </c>
      <c r="L103" t="s">
        <v>1661</v>
      </c>
      <c r="M103" t="s">
        <v>1661</v>
      </c>
      <c r="N103" t="s">
        <v>1661</v>
      </c>
      <c r="O103" t="s">
        <v>1661</v>
      </c>
      <c r="P103" t="s">
        <v>1661</v>
      </c>
      <c r="Q103" t="s">
        <v>1661</v>
      </c>
    </row>
    <row r="104" spans="1:17">
      <c r="A104" t="s">
        <v>1661</v>
      </c>
      <c r="B104">
        <v>4.03</v>
      </c>
      <c r="C104" t="s">
        <v>1661</v>
      </c>
      <c r="D104" t="s">
        <v>1661</v>
      </c>
      <c r="E104" t="s">
        <v>1661</v>
      </c>
      <c r="F104" t="s">
        <v>1661</v>
      </c>
      <c r="G104" t="s">
        <v>1661</v>
      </c>
      <c r="H104" t="s">
        <v>1661</v>
      </c>
      <c r="J104" t="s">
        <v>1661</v>
      </c>
      <c r="K104">
        <v>3.47</v>
      </c>
      <c r="L104" t="s">
        <v>1661</v>
      </c>
      <c r="M104" t="s">
        <v>1661</v>
      </c>
      <c r="N104" t="s">
        <v>1661</v>
      </c>
      <c r="O104" t="s">
        <v>1661</v>
      </c>
      <c r="P104" t="s">
        <v>1661</v>
      </c>
      <c r="Q104" t="s">
        <v>1661</v>
      </c>
    </row>
    <row r="105" spans="1:17">
      <c r="A105" t="s">
        <v>1661</v>
      </c>
      <c r="B105">
        <v>4</v>
      </c>
      <c r="C105" t="s">
        <v>1661</v>
      </c>
      <c r="D105" t="s">
        <v>1661</v>
      </c>
      <c r="E105" t="s">
        <v>1661</v>
      </c>
      <c r="F105" t="s">
        <v>1661</v>
      </c>
      <c r="G105" t="s">
        <v>1661</v>
      </c>
      <c r="H105" t="s">
        <v>1661</v>
      </c>
      <c r="J105" t="s">
        <v>1661</v>
      </c>
      <c r="K105">
        <v>3.47</v>
      </c>
      <c r="L105" t="s">
        <v>1661</v>
      </c>
      <c r="M105" t="s">
        <v>1661</v>
      </c>
      <c r="N105" t="s">
        <v>1661</v>
      </c>
      <c r="O105" t="s">
        <v>1661</v>
      </c>
      <c r="P105" t="s">
        <v>1661</v>
      </c>
      <c r="Q105" t="s">
        <v>1661</v>
      </c>
    </row>
    <row r="106" spans="1:17">
      <c r="A106" t="s">
        <v>1661</v>
      </c>
      <c r="B106">
        <v>3.96</v>
      </c>
      <c r="C106" t="s">
        <v>1661</v>
      </c>
      <c r="D106" t="s">
        <v>1661</v>
      </c>
      <c r="E106" t="s">
        <v>1661</v>
      </c>
      <c r="F106" t="s">
        <v>1661</v>
      </c>
      <c r="G106" t="s">
        <v>1661</v>
      </c>
      <c r="H106" t="s">
        <v>1661</v>
      </c>
      <c r="J106" t="s">
        <v>1661</v>
      </c>
      <c r="K106">
        <v>3.38</v>
      </c>
      <c r="L106" t="s">
        <v>1661</v>
      </c>
      <c r="M106" t="s">
        <v>1661</v>
      </c>
      <c r="N106" t="s">
        <v>1661</v>
      </c>
      <c r="O106" t="s">
        <v>1661</v>
      </c>
      <c r="P106" t="s">
        <v>1661</v>
      </c>
      <c r="Q106" t="s">
        <v>1661</v>
      </c>
    </row>
    <row r="107" spans="1:17">
      <c r="A107" t="s">
        <v>1661</v>
      </c>
      <c r="B107">
        <v>3.91</v>
      </c>
      <c r="C107" t="s">
        <v>1661</v>
      </c>
      <c r="D107" t="s">
        <v>1661</v>
      </c>
      <c r="E107" t="s">
        <v>1661</v>
      </c>
      <c r="F107" t="s">
        <v>1661</v>
      </c>
      <c r="G107" t="s">
        <v>1661</v>
      </c>
      <c r="H107" t="s">
        <v>1661</v>
      </c>
      <c r="J107" t="s">
        <v>1661</v>
      </c>
      <c r="K107">
        <v>3.3</v>
      </c>
      <c r="L107" t="s">
        <v>1661</v>
      </c>
      <c r="M107" t="s">
        <v>1661</v>
      </c>
      <c r="N107" t="s">
        <v>1661</v>
      </c>
      <c r="O107" t="s">
        <v>1661</v>
      </c>
      <c r="P107" t="s">
        <v>1661</v>
      </c>
      <c r="Q107" t="s">
        <v>1661</v>
      </c>
    </row>
    <row r="108" spans="1:17">
      <c r="A108" t="s">
        <v>1661</v>
      </c>
      <c r="B108">
        <v>3.89</v>
      </c>
      <c r="C108" t="s">
        <v>1661</v>
      </c>
      <c r="D108" t="s">
        <v>1661</v>
      </c>
      <c r="E108" t="s">
        <v>1661</v>
      </c>
      <c r="F108" t="s">
        <v>1661</v>
      </c>
      <c r="G108" t="s">
        <v>1661</v>
      </c>
      <c r="H108" t="s">
        <v>1661</v>
      </c>
      <c r="J108" t="s">
        <v>1661</v>
      </c>
      <c r="K108">
        <v>3.2</v>
      </c>
      <c r="L108" t="s">
        <v>1661</v>
      </c>
      <c r="M108" t="s">
        <v>1661</v>
      </c>
      <c r="N108" t="s">
        <v>1661</v>
      </c>
      <c r="O108" t="s">
        <v>1661</v>
      </c>
      <c r="P108" t="s">
        <v>1661</v>
      </c>
      <c r="Q108" t="s">
        <v>1661</v>
      </c>
    </row>
    <row r="109" spans="1:17">
      <c r="A109" t="s">
        <v>1661</v>
      </c>
      <c r="B109">
        <v>3.87</v>
      </c>
      <c r="C109" t="s">
        <v>1661</v>
      </c>
      <c r="D109" t="s">
        <v>1661</v>
      </c>
      <c r="E109" t="s">
        <v>1661</v>
      </c>
      <c r="F109" t="s">
        <v>1661</v>
      </c>
      <c r="G109" t="s">
        <v>1661</v>
      </c>
      <c r="H109" t="s">
        <v>1661</v>
      </c>
      <c r="J109" t="s">
        <v>1661</v>
      </c>
      <c r="K109">
        <v>2.91</v>
      </c>
      <c r="L109" t="s">
        <v>1661</v>
      </c>
      <c r="M109" t="s">
        <v>1661</v>
      </c>
      <c r="N109" t="s">
        <v>1661</v>
      </c>
      <c r="O109" t="s">
        <v>1661</v>
      </c>
      <c r="P109" t="s">
        <v>1661</v>
      </c>
      <c r="Q109" t="s">
        <v>1661</v>
      </c>
    </row>
    <row r="110" spans="1:17">
      <c r="A110" t="s">
        <v>1661</v>
      </c>
      <c r="B110">
        <v>3.82</v>
      </c>
      <c r="C110" t="s">
        <v>1661</v>
      </c>
      <c r="D110" t="s">
        <v>1661</v>
      </c>
      <c r="E110" t="s">
        <v>1661</v>
      </c>
      <c r="F110" t="s">
        <v>1661</v>
      </c>
      <c r="G110" t="s">
        <v>1661</v>
      </c>
      <c r="H110" t="s">
        <v>1661</v>
      </c>
      <c r="J110" t="s">
        <v>1661</v>
      </c>
      <c r="K110">
        <v>2.9</v>
      </c>
      <c r="L110" t="s">
        <v>1661</v>
      </c>
      <c r="M110" t="s">
        <v>1661</v>
      </c>
      <c r="N110" t="s">
        <v>1661</v>
      </c>
      <c r="O110" t="s">
        <v>1661</v>
      </c>
      <c r="P110" t="s">
        <v>1661</v>
      </c>
      <c r="Q110" t="s">
        <v>1661</v>
      </c>
    </row>
    <row r="111" spans="1:17">
      <c r="A111" t="s">
        <v>1661</v>
      </c>
      <c r="B111">
        <v>3.82</v>
      </c>
      <c r="C111" t="s">
        <v>1661</v>
      </c>
      <c r="D111" t="s">
        <v>1661</v>
      </c>
      <c r="E111" t="s">
        <v>1661</v>
      </c>
      <c r="F111" t="s">
        <v>1661</v>
      </c>
      <c r="G111" t="s">
        <v>1661</v>
      </c>
      <c r="H111" t="s">
        <v>1661</v>
      </c>
      <c r="J111" t="s">
        <v>1661</v>
      </c>
      <c r="K111">
        <v>2.6</v>
      </c>
      <c r="L111" t="s">
        <v>1661</v>
      </c>
      <c r="M111" t="s">
        <v>1661</v>
      </c>
      <c r="N111" t="s">
        <v>1661</v>
      </c>
      <c r="O111" t="s">
        <v>1661</v>
      </c>
      <c r="P111" t="s">
        <v>1661</v>
      </c>
      <c r="Q111" t="s">
        <v>1661</v>
      </c>
    </row>
    <row r="112" spans="1:17">
      <c r="A112" t="s">
        <v>1661</v>
      </c>
      <c r="B112">
        <v>3.81</v>
      </c>
      <c r="C112" t="s">
        <v>1661</v>
      </c>
      <c r="D112" t="s">
        <v>1661</v>
      </c>
      <c r="E112" t="s">
        <v>1661</v>
      </c>
      <c r="F112" t="s">
        <v>1661</v>
      </c>
      <c r="G112" t="s">
        <v>1661</v>
      </c>
      <c r="H112" t="s">
        <v>1661</v>
      </c>
      <c r="J112" t="s">
        <v>1661</v>
      </c>
      <c r="K112">
        <v>1.7</v>
      </c>
      <c r="L112" t="s">
        <v>1661</v>
      </c>
      <c r="M112" t="s">
        <v>1661</v>
      </c>
      <c r="N112" t="s">
        <v>1661</v>
      </c>
      <c r="O112" t="s">
        <v>1661</v>
      </c>
      <c r="P112" t="s">
        <v>1661</v>
      </c>
      <c r="Q112" t="s">
        <v>1661</v>
      </c>
    </row>
    <row r="113" spans="1:17">
      <c r="A113" t="s">
        <v>1661</v>
      </c>
      <c r="B113">
        <v>3.81</v>
      </c>
      <c r="C113" t="s">
        <v>1661</v>
      </c>
      <c r="D113" t="s">
        <v>1661</v>
      </c>
      <c r="E113" t="s">
        <v>1661</v>
      </c>
      <c r="F113" t="s">
        <v>1661</v>
      </c>
      <c r="G113" t="s">
        <v>1661</v>
      </c>
      <c r="H113" t="s">
        <v>1661</v>
      </c>
      <c r="J113" t="s">
        <v>1661</v>
      </c>
      <c r="K113" t="s">
        <v>1661</v>
      </c>
      <c r="L113" t="s">
        <v>1661</v>
      </c>
      <c r="M113" t="s">
        <v>1661</v>
      </c>
      <c r="N113" t="s">
        <v>1661</v>
      </c>
      <c r="O113" t="s">
        <v>1661</v>
      </c>
      <c r="P113" t="s">
        <v>1661</v>
      </c>
      <c r="Q113" t="s">
        <v>1661</v>
      </c>
    </row>
    <row r="114" spans="1:17">
      <c r="A114" t="s">
        <v>1661</v>
      </c>
      <c r="B114">
        <v>3.72</v>
      </c>
      <c r="C114" t="s">
        <v>1661</v>
      </c>
      <c r="D114" t="s">
        <v>1661</v>
      </c>
      <c r="E114" t="s">
        <v>1661</v>
      </c>
      <c r="F114" t="s">
        <v>1661</v>
      </c>
      <c r="G114" t="s">
        <v>1661</v>
      </c>
      <c r="H114" t="s">
        <v>1661</v>
      </c>
      <c r="J114" t="s">
        <v>1661</v>
      </c>
      <c r="K114" t="s">
        <v>1661</v>
      </c>
      <c r="L114" t="s">
        <v>1661</v>
      </c>
      <c r="M114" t="s">
        <v>1661</v>
      </c>
      <c r="N114" t="s">
        <v>1661</v>
      </c>
      <c r="O114" t="s">
        <v>1661</v>
      </c>
      <c r="P114" t="s">
        <v>1661</v>
      </c>
      <c r="Q114" t="s">
        <v>1661</v>
      </c>
    </row>
    <row r="115" spans="1:17">
      <c r="A115" t="s">
        <v>1661</v>
      </c>
      <c r="B115">
        <v>3.7</v>
      </c>
      <c r="C115" t="s">
        <v>1661</v>
      </c>
      <c r="D115" t="s">
        <v>1661</v>
      </c>
      <c r="E115" t="s">
        <v>1661</v>
      </c>
      <c r="F115" t="s">
        <v>1661</v>
      </c>
      <c r="G115" t="s">
        <v>1661</v>
      </c>
      <c r="H115" t="s">
        <v>1661</v>
      </c>
      <c r="J115" t="s">
        <v>1661</v>
      </c>
      <c r="K115" t="s">
        <v>1661</v>
      </c>
      <c r="L115" t="s">
        <v>1661</v>
      </c>
      <c r="M115" t="s">
        <v>1661</v>
      </c>
      <c r="N115" t="s">
        <v>1661</v>
      </c>
      <c r="O115" t="s">
        <v>1661</v>
      </c>
      <c r="P115" t="s">
        <v>1661</v>
      </c>
      <c r="Q115" t="s">
        <v>1661</v>
      </c>
    </row>
    <row r="116" spans="1:17">
      <c r="A116" t="s">
        <v>1661</v>
      </c>
      <c r="B116">
        <v>3.64</v>
      </c>
      <c r="C116" t="s">
        <v>1661</v>
      </c>
      <c r="D116" t="s">
        <v>1661</v>
      </c>
      <c r="E116" t="s">
        <v>1661</v>
      </c>
      <c r="F116" t="s">
        <v>1661</v>
      </c>
      <c r="G116" t="s">
        <v>1661</v>
      </c>
      <c r="H116" t="s">
        <v>1661</v>
      </c>
      <c r="J116" t="s">
        <v>1661</v>
      </c>
      <c r="K116" t="s">
        <v>1661</v>
      </c>
      <c r="L116" t="s">
        <v>1661</v>
      </c>
      <c r="M116" t="s">
        <v>1661</v>
      </c>
      <c r="N116" t="s">
        <v>1661</v>
      </c>
      <c r="O116" t="s">
        <v>1661</v>
      </c>
      <c r="P116" t="s">
        <v>1661</v>
      </c>
      <c r="Q116" t="s">
        <v>1661</v>
      </c>
    </row>
    <row r="117" spans="1:17">
      <c r="A117" t="s">
        <v>1661</v>
      </c>
      <c r="B117">
        <v>3.64</v>
      </c>
      <c r="C117" t="s">
        <v>1661</v>
      </c>
      <c r="D117" t="s">
        <v>1661</v>
      </c>
      <c r="E117" t="s">
        <v>1661</v>
      </c>
      <c r="F117" t="s">
        <v>1661</v>
      </c>
      <c r="G117" t="s">
        <v>1661</v>
      </c>
      <c r="H117" t="s">
        <v>1661</v>
      </c>
      <c r="J117" t="s">
        <v>1661</v>
      </c>
      <c r="K117" t="s">
        <v>1661</v>
      </c>
      <c r="L117" t="s">
        <v>1661</v>
      </c>
      <c r="M117" t="s">
        <v>1661</v>
      </c>
      <c r="N117" t="s">
        <v>1661</v>
      </c>
      <c r="O117" t="s">
        <v>1661</v>
      </c>
      <c r="P117" t="s">
        <v>1661</v>
      </c>
      <c r="Q117" t="s">
        <v>1661</v>
      </c>
    </row>
    <row r="118" spans="1:17">
      <c r="A118" t="s">
        <v>1661</v>
      </c>
      <c r="B118">
        <v>3.6</v>
      </c>
      <c r="C118" t="s">
        <v>1661</v>
      </c>
      <c r="D118" t="s">
        <v>1661</v>
      </c>
      <c r="E118" t="s">
        <v>1661</v>
      </c>
      <c r="F118" t="s">
        <v>1661</v>
      </c>
      <c r="G118" t="s">
        <v>1661</v>
      </c>
      <c r="H118" t="s">
        <v>1661</v>
      </c>
      <c r="J118" t="s">
        <v>1661</v>
      </c>
      <c r="K118" t="s">
        <v>1661</v>
      </c>
      <c r="L118" t="s">
        <v>1661</v>
      </c>
      <c r="M118" t="s">
        <v>1661</v>
      </c>
      <c r="N118" t="s">
        <v>1661</v>
      </c>
      <c r="O118" t="s">
        <v>1661</v>
      </c>
      <c r="P118" t="s">
        <v>1661</v>
      </c>
      <c r="Q118" t="s">
        <v>1661</v>
      </c>
    </row>
    <row r="119" spans="1:17">
      <c r="A119" t="s">
        <v>1661</v>
      </c>
      <c r="B119">
        <v>3.55</v>
      </c>
      <c r="C119" t="s">
        <v>1661</v>
      </c>
      <c r="D119" t="s">
        <v>1661</v>
      </c>
      <c r="E119" t="s">
        <v>1661</v>
      </c>
      <c r="F119" t="s">
        <v>1661</v>
      </c>
      <c r="G119" t="s">
        <v>1661</v>
      </c>
      <c r="H119" t="s">
        <v>1661</v>
      </c>
      <c r="J119" t="s">
        <v>1661</v>
      </c>
      <c r="K119" t="s">
        <v>1661</v>
      </c>
      <c r="L119" t="s">
        <v>1661</v>
      </c>
      <c r="M119" t="s">
        <v>1661</v>
      </c>
      <c r="N119" t="s">
        <v>1661</v>
      </c>
      <c r="O119" t="s">
        <v>1661</v>
      </c>
      <c r="P119" t="s">
        <v>1661</v>
      </c>
      <c r="Q119" t="s">
        <v>1661</v>
      </c>
    </row>
    <row r="120" spans="1:17">
      <c r="A120" t="s">
        <v>1661</v>
      </c>
      <c r="B120">
        <v>3.54</v>
      </c>
      <c r="C120" t="s">
        <v>1661</v>
      </c>
      <c r="D120" t="s">
        <v>1661</v>
      </c>
      <c r="E120" t="s">
        <v>1661</v>
      </c>
      <c r="F120" t="s">
        <v>1661</v>
      </c>
      <c r="G120" t="s">
        <v>1661</v>
      </c>
      <c r="H120" t="s">
        <v>1661</v>
      </c>
      <c r="J120" t="s">
        <v>1661</v>
      </c>
      <c r="K120" t="s">
        <v>1661</v>
      </c>
      <c r="L120" t="s">
        <v>1661</v>
      </c>
      <c r="M120" t="s">
        <v>1661</v>
      </c>
      <c r="N120" t="s">
        <v>1661</v>
      </c>
      <c r="O120" t="s">
        <v>1661</v>
      </c>
      <c r="P120" t="s">
        <v>1661</v>
      </c>
      <c r="Q120" t="s">
        <v>1661</v>
      </c>
    </row>
    <row r="121" spans="1:17">
      <c r="A121" t="s">
        <v>1661</v>
      </c>
      <c r="B121">
        <v>3.5</v>
      </c>
      <c r="C121" t="s">
        <v>1661</v>
      </c>
      <c r="D121" t="s">
        <v>1661</v>
      </c>
      <c r="E121" t="s">
        <v>1661</v>
      </c>
      <c r="F121" t="s">
        <v>1661</v>
      </c>
      <c r="G121" t="s">
        <v>1661</v>
      </c>
      <c r="H121" t="s">
        <v>1661</v>
      </c>
      <c r="J121" t="s">
        <v>1661</v>
      </c>
      <c r="K121" t="s">
        <v>1661</v>
      </c>
      <c r="L121" t="s">
        <v>1661</v>
      </c>
      <c r="M121" t="s">
        <v>1661</v>
      </c>
      <c r="N121" t="s">
        <v>1661</v>
      </c>
      <c r="O121" t="s">
        <v>1661</v>
      </c>
      <c r="P121" t="s">
        <v>1661</v>
      </c>
      <c r="Q121" t="s">
        <v>1661</v>
      </c>
    </row>
    <row r="122" spans="1:17">
      <c r="A122" t="s">
        <v>1661</v>
      </c>
      <c r="B122">
        <v>3.5</v>
      </c>
      <c r="C122" t="s">
        <v>1661</v>
      </c>
      <c r="D122" t="s">
        <v>1661</v>
      </c>
      <c r="E122" t="s">
        <v>1661</v>
      </c>
      <c r="F122" t="s">
        <v>1661</v>
      </c>
      <c r="G122" t="s">
        <v>1661</v>
      </c>
      <c r="H122" t="s">
        <v>1661</v>
      </c>
      <c r="J122" t="s">
        <v>1661</v>
      </c>
      <c r="K122" t="s">
        <v>1661</v>
      </c>
      <c r="L122" t="s">
        <v>1661</v>
      </c>
      <c r="M122" t="s">
        <v>1661</v>
      </c>
      <c r="N122" t="s">
        <v>1661</v>
      </c>
      <c r="O122" t="s">
        <v>1661</v>
      </c>
      <c r="P122" t="s">
        <v>1661</v>
      </c>
      <c r="Q122" t="s">
        <v>1661</v>
      </c>
    </row>
    <row r="123" spans="1:17">
      <c r="A123" t="s">
        <v>1661</v>
      </c>
      <c r="B123">
        <v>3.49</v>
      </c>
      <c r="C123" t="s">
        <v>1661</v>
      </c>
      <c r="D123" t="s">
        <v>1661</v>
      </c>
      <c r="E123" t="s">
        <v>1661</v>
      </c>
      <c r="F123" t="s">
        <v>1661</v>
      </c>
      <c r="G123" t="s">
        <v>1661</v>
      </c>
      <c r="H123" t="s">
        <v>1661</v>
      </c>
      <c r="J123" t="s">
        <v>1661</v>
      </c>
      <c r="K123" t="s">
        <v>1661</v>
      </c>
      <c r="L123" t="s">
        <v>1661</v>
      </c>
      <c r="M123" t="s">
        <v>1661</v>
      </c>
      <c r="N123" t="s">
        <v>1661</v>
      </c>
      <c r="O123" t="s">
        <v>1661</v>
      </c>
      <c r="P123" t="s">
        <v>1661</v>
      </c>
      <c r="Q123" t="s">
        <v>1661</v>
      </c>
    </row>
    <row r="124" spans="1:17">
      <c r="A124" t="s">
        <v>1661</v>
      </c>
      <c r="B124">
        <v>3.4</v>
      </c>
      <c r="C124" t="s">
        <v>1661</v>
      </c>
      <c r="D124" t="s">
        <v>1661</v>
      </c>
      <c r="E124" t="s">
        <v>1661</v>
      </c>
      <c r="F124" t="s">
        <v>1661</v>
      </c>
      <c r="G124" t="s">
        <v>1661</v>
      </c>
      <c r="H124" t="s">
        <v>1661</v>
      </c>
      <c r="J124" t="s">
        <v>1661</v>
      </c>
      <c r="K124" t="s">
        <v>1661</v>
      </c>
      <c r="L124" t="s">
        <v>1661</v>
      </c>
      <c r="M124" t="s">
        <v>1661</v>
      </c>
      <c r="N124" t="s">
        <v>1661</v>
      </c>
      <c r="O124" t="s">
        <v>1661</v>
      </c>
      <c r="P124" t="s">
        <v>1661</v>
      </c>
      <c r="Q124" t="s">
        <v>1661</v>
      </c>
    </row>
    <row r="125" spans="1:17">
      <c r="A125" t="s">
        <v>1661</v>
      </c>
      <c r="B125">
        <v>3.4</v>
      </c>
      <c r="C125" t="s">
        <v>1661</v>
      </c>
      <c r="D125" t="s">
        <v>1661</v>
      </c>
      <c r="E125" t="s">
        <v>1661</v>
      </c>
      <c r="F125" t="s">
        <v>1661</v>
      </c>
      <c r="G125" t="s">
        <v>1661</v>
      </c>
      <c r="H125" t="s">
        <v>1661</v>
      </c>
      <c r="J125" t="s">
        <v>1661</v>
      </c>
      <c r="K125" t="s">
        <v>1661</v>
      </c>
      <c r="L125" t="s">
        <v>1661</v>
      </c>
      <c r="M125" t="s">
        <v>1661</v>
      </c>
      <c r="N125" t="s">
        <v>1661</v>
      </c>
      <c r="O125" t="s">
        <v>1661</v>
      </c>
      <c r="P125" t="s">
        <v>1661</v>
      </c>
      <c r="Q125" t="s">
        <v>1661</v>
      </c>
    </row>
    <row r="126" spans="1:17">
      <c r="A126" t="s">
        <v>1661</v>
      </c>
      <c r="B126">
        <v>3.4</v>
      </c>
      <c r="C126" t="s">
        <v>1661</v>
      </c>
      <c r="D126" t="s">
        <v>1661</v>
      </c>
      <c r="E126" t="s">
        <v>1661</v>
      </c>
      <c r="F126" t="s">
        <v>1661</v>
      </c>
      <c r="G126" t="s">
        <v>1661</v>
      </c>
      <c r="H126" t="s">
        <v>1661</v>
      </c>
      <c r="J126" t="s">
        <v>1661</v>
      </c>
      <c r="K126" t="s">
        <v>1661</v>
      </c>
      <c r="L126" t="s">
        <v>1661</v>
      </c>
      <c r="M126" t="s">
        <v>1661</v>
      </c>
      <c r="N126" t="s">
        <v>1661</v>
      </c>
      <c r="O126" t="s">
        <v>1661</v>
      </c>
      <c r="P126" t="s">
        <v>1661</v>
      </c>
      <c r="Q126" t="s">
        <v>1661</v>
      </c>
    </row>
    <row r="127" spans="1:17">
      <c r="A127" t="s">
        <v>1661</v>
      </c>
      <c r="B127">
        <v>3.33</v>
      </c>
      <c r="C127" t="s">
        <v>1661</v>
      </c>
      <c r="D127" t="s">
        <v>1661</v>
      </c>
      <c r="E127" t="s">
        <v>1661</v>
      </c>
      <c r="F127" t="s">
        <v>1661</v>
      </c>
      <c r="G127" t="s">
        <v>1661</v>
      </c>
      <c r="H127" t="s">
        <v>1661</v>
      </c>
      <c r="J127" t="s">
        <v>1661</v>
      </c>
      <c r="K127" t="s">
        <v>1661</v>
      </c>
      <c r="L127" t="s">
        <v>1661</v>
      </c>
      <c r="M127" t="s">
        <v>1661</v>
      </c>
      <c r="N127" t="s">
        <v>1661</v>
      </c>
      <c r="O127" t="s">
        <v>1661</v>
      </c>
      <c r="P127" t="s">
        <v>1661</v>
      </c>
      <c r="Q127" t="s">
        <v>1661</v>
      </c>
    </row>
    <row r="128" spans="1:17">
      <c r="A128" t="s">
        <v>1661</v>
      </c>
      <c r="B128">
        <v>3.26</v>
      </c>
      <c r="C128" t="s">
        <v>1661</v>
      </c>
      <c r="D128" t="s">
        <v>1661</v>
      </c>
      <c r="E128" t="s">
        <v>1661</v>
      </c>
      <c r="F128" t="s">
        <v>1661</v>
      </c>
      <c r="G128" t="s">
        <v>1661</v>
      </c>
      <c r="H128" t="s">
        <v>1661</v>
      </c>
      <c r="J128" t="s">
        <v>1661</v>
      </c>
      <c r="K128" t="s">
        <v>1661</v>
      </c>
      <c r="L128" t="s">
        <v>1661</v>
      </c>
      <c r="M128" t="s">
        <v>1661</v>
      </c>
      <c r="N128" t="s">
        <v>1661</v>
      </c>
      <c r="O128" t="s">
        <v>1661</v>
      </c>
      <c r="P128" t="s">
        <v>1661</v>
      </c>
      <c r="Q128" t="s">
        <v>1661</v>
      </c>
    </row>
    <row r="129" spans="1:17">
      <c r="A129" t="s">
        <v>1661</v>
      </c>
      <c r="B129">
        <v>3.26</v>
      </c>
      <c r="C129" t="s">
        <v>1661</v>
      </c>
      <c r="D129" t="s">
        <v>1661</v>
      </c>
      <c r="E129" t="s">
        <v>1661</v>
      </c>
      <c r="F129" t="s">
        <v>1661</v>
      </c>
      <c r="G129" t="s">
        <v>1661</v>
      </c>
      <c r="H129" t="s">
        <v>1661</v>
      </c>
      <c r="J129" t="s">
        <v>1661</v>
      </c>
      <c r="K129" t="s">
        <v>1661</v>
      </c>
      <c r="L129" t="s">
        <v>1661</v>
      </c>
      <c r="M129" t="s">
        <v>1661</v>
      </c>
      <c r="N129" t="s">
        <v>1661</v>
      </c>
      <c r="O129" t="s">
        <v>1661</v>
      </c>
      <c r="P129" t="s">
        <v>1661</v>
      </c>
      <c r="Q129" t="s">
        <v>1661</v>
      </c>
    </row>
    <row r="130" spans="1:17">
      <c r="A130" t="s">
        <v>1661</v>
      </c>
      <c r="B130">
        <v>3.25</v>
      </c>
      <c r="C130" t="s">
        <v>1661</v>
      </c>
      <c r="D130" t="s">
        <v>1661</v>
      </c>
      <c r="E130" t="s">
        <v>1661</v>
      </c>
      <c r="F130" t="s">
        <v>1661</v>
      </c>
      <c r="G130" t="s">
        <v>1661</v>
      </c>
      <c r="H130" t="s">
        <v>1661</v>
      </c>
      <c r="J130" t="s">
        <v>1661</v>
      </c>
      <c r="K130" t="s">
        <v>1661</v>
      </c>
      <c r="L130" t="s">
        <v>1661</v>
      </c>
      <c r="M130" t="s">
        <v>1661</v>
      </c>
      <c r="N130" t="s">
        <v>1661</v>
      </c>
      <c r="O130" t="s">
        <v>1661</v>
      </c>
      <c r="P130" t="s">
        <v>1661</v>
      </c>
      <c r="Q130" t="s">
        <v>1661</v>
      </c>
    </row>
    <row r="131" spans="1:17">
      <c r="A131" t="s">
        <v>1661</v>
      </c>
      <c r="B131">
        <v>3.25</v>
      </c>
      <c r="C131" t="s">
        <v>1661</v>
      </c>
      <c r="D131" t="s">
        <v>1661</v>
      </c>
      <c r="E131" t="s">
        <v>1661</v>
      </c>
      <c r="F131" t="s">
        <v>1661</v>
      </c>
      <c r="G131" t="s">
        <v>1661</v>
      </c>
      <c r="H131" t="s">
        <v>1661</v>
      </c>
      <c r="J131" t="s">
        <v>1661</v>
      </c>
      <c r="K131" t="s">
        <v>1661</v>
      </c>
      <c r="L131" t="s">
        <v>1661</v>
      </c>
      <c r="M131" t="s">
        <v>1661</v>
      </c>
      <c r="N131" t="s">
        <v>1661</v>
      </c>
      <c r="O131" t="s">
        <v>1661</v>
      </c>
      <c r="P131" t="s">
        <v>1661</v>
      </c>
      <c r="Q131" t="s">
        <v>1661</v>
      </c>
    </row>
    <row r="132" spans="1:17">
      <c r="A132" t="s">
        <v>1661</v>
      </c>
      <c r="B132">
        <v>3.23</v>
      </c>
      <c r="C132" t="s">
        <v>1661</v>
      </c>
      <c r="D132" t="s">
        <v>1661</v>
      </c>
      <c r="E132" t="s">
        <v>1661</v>
      </c>
      <c r="F132" t="s">
        <v>1661</v>
      </c>
      <c r="G132" t="s">
        <v>1661</v>
      </c>
      <c r="H132" t="s">
        <v>1661</v>
      </c>
      <c r="J132" t="s">
        <v>1661</v>
      </c>
      <c r="K132" t="s">
        <v>1661</v>
      </c>
      <c r="L132" t="s">
        <v>1661</v>
      </c>
      <c r="M132" t="s">
        <v>1661</v>
      </c>
      <c r="N132" t="s">
        <v>1661</v>
      </c>
      <c r="O132" t="s">
        <v>1661</v>
      </c>
      <c r="P132" t="s">
        <v>1661</v>
      </c>
      <c r="Q132" t="s">
        <v>1661</v>
      </c>
    </row>
    <row r="133" spans="1:17">
      <c r="A133" t="s">
        <v>1661</v>
      </c>
      <c r="B133">
        <v>3.23</v>
      </c>
      <c r="C133" t="s">
        <v>1661</v>
      </c>
      <c r="D133" t="s">
        <v>1661</v>
      </c>
      <c r="E133" t="s">
        <v>1661</v>
      </c>
      <c r="F133" t="s">
        <v>1661</v>
      </c>
      <c r="G133" t="s">
        <v>1661</v>
      </c>
      <c r="H133" t="s">
        <v>1661</v>
      </c>
      <c r="J133" t="s">
        <v>1661</v>
      </c>
      <c r="K133" t="s">
        <v>1661</v>
      </c>
      <c r="L133" t="s">
        <v>1661</v>
      </c>
      <c r="M133" t="s">
        <v>1661</v>
      </c>
      <c r="N133" t="s">
        <v>1661</v>
      </c>
      <c r="O133" t="s">
        <v>1661</v>
      </c>
      <c r="P133" t="s">
        <v>1661</v>
      </c>
      <c r="Q133" t="s">
        <v>1661</v>
      </c>
    </row>
    <row r="134" spans="1:17">
      <c r="A134" t="s">
        <v>1661</v>
      </c>
      <c r="B134">
        <v>3.22</v>
      </c>
      <c r="C134" t="s">
        <v>1661</v>
      </c>
      <c r="D134" t="s">
        <v>1661</v>
      </c>
      <c r="E134" t="s">
        <v>1661</v>
      </c>
      <c r="F134" t="s">
        <v>1661</v>
      </c>
      <c r="G134" t="s">
        <v>1661</v>
      </c>
      <c r="H134" t="s">
        <v>1661</v>
      </c>
      <c r="J134" t="s">
        <v>1661</v>
      </c>
      <c r="K134" t="s">
        <v>1661</v>
      </c>
      <c r="L134" t="s">
        <v>1661</v>
      </c>
      <c r="M134" t="s">
        <v>1661</v>
      </c>
      <c r="N134" t="s">
        <v>1661</v>
      </c>
      <c r="O134" t="s">
        <v>1661</v>
      </c>
      <c r="P134" t="s">
        <v>1661</v>
      </c>
      <c r="Q134" t="s">
        <v>1661</v>
      </c>
    </row>
    <row r="135" spans="1:17">
      <c r="A135" t="s">
        <v>1661</v>
      </c>
      <c r="B135">
        <v>3.22</v>
      </c>
      <c r="C135" t="s">
        <v>1661</v>
      </c>
      <c r="D135" t="s">
        <v>1661</v>
      </c>
      <c r="E135" t="s">
        <v>1661</v>
      </c>
      <c r="F135" t="s">
        <v>1661</v>
      </c>
      <c r="G135" t="s">
        <v>1661</v>
      </c>
      <c r="H135" t="s">
        <v>1661</v>
      </c>
      <c r="J135" t="s">
        <v>1661</v>
      </c>
      <c r="K135" t="s">
        <v>1661</v>
      </c>
      <c r="L135" t="s">
        <v>1661</v>
      </c>
      <c r="M135" t="s">
        <v>1661</v>
      </c>
      <c r="N135" t="s">
        <v>1661</v>
      </c>
      <c r="O135" t="s">
        <v>1661</v>
      </c>
      <c r="P135" t="s">
        <v>1661</v>
      </c>
      <c r="Q135" t="s">
        <v>1661</v>
      </c>
    </row>
    <row r="136" spans="1:17">
      <c r="A136" t="s">
        <v>1661</v>
      </c>
      <c r="B136">
        <v>3.04</v>
      </c>
      <c r="C136" t="s">
        <v>1661</v>
      </c>
      <c r="D136" t="s">
        <v>1661</v>
      </c>
      <c r="E136" t="s">
        <v>1661</v>
      </c>
      <c r="F136" t="s">
        <v>1661</v>
      </c>
      <c r="G136" t="s">
        <v>1661</v>
      </c>
      <c r="H136" t="s">
        <v>1661</v>
      </c>
      <c r="J136" t="s">
        <v>1661</v>
      </c>
      <c r="K136" t="s">
        <v>1661</v>
      </c>
      <c r="L136" t="s">
        <v>1661</v>
      </c>
      <c r="M136" t="s">
        <v>1661</v>
      </c>
      <c r="N136" t="s">
        <v>1661</v>
      </c>
      <c r="O136" t="s">
        <v>1661</v>
      </c>
      <c r="P136" t="s">
        <v>1661</v>
      </c>
      <c r="Q136" t="s">
        <v>1661</v>
      </c>
    </row>
    <row r="137" spans="1:17">
      <c r="A137" t="s">
        <v>1661</v>
      </c>
      <c r="B137">
        <v>3.04</v>
      </c>
      <c r="C137" t="s">
        <v>1661</v>
      </c>
      <c r="D137" t="s">
        <v>1661</v>
      </c>
      <c r="E137" t="s">
        <v>1661</v>
      </c>
      <c r="F137" t="s">
        <v>1661</v>
      </c>
      <c r="G137" t="s">
        <v>1661</v>
      </c>
      <c r="H137" t="s">
        <v>1661</v>
      </c>
      <c r="J137" t="s">
        <v>1661</v>
      </c>
      <c r="K137" t="s">
        <v>1661</v>
      </c>
      <c r="L137" t="s">
        <v>1661</v>
      </c>
      <c r="M137" t="s">
        <v>1661</v>
      </c>
      <c r="N137" t="s">
        <v>1661</v>
      </c>
      <c r="O137" t="s">
        <v>1661</v>
      </c>
      <c r="P137" t="s">
        <v>1661</v>
      </c>
      <c r="Q137" t="s">
        <v>1661</v>
      </c>
    </row>
    <row r="138" spans="1:17">
      <c r="A138" t="s">
        <v>1661</v>
      </c>
      <c r="B138">
        <v>2.8</v>
      </c>
      <c r="C138" t="s">
        <v>1661</v>
      </c>
      <c r="D138" t="s">
        <v>1661</v>
      </c>
      <c r="E138" t="s">
        <v>1661</v>
      </c>
      <c r="F138" t="s">
        <v>1661</v>
      </c>
      <c r="G138" t="s">
        <v>1661</v>
      </c>
      <c r="H138" t="s">
        <v>1661</v>
      </c>
      <c r="J138" t="s">
        <v>1661</v>
      </c>
      <c r="K138" t="s">
        <v>1661</v>
      </c>
      <c r="L138" t="s">
        <v>1661</v>
      </c>
      <c r="M138" t="s">
        <v>1661</v>
      </c>
      <c r="N138" t="s">
        <v>1661</v>
      </c>
      <c r="O138" t="s">
        <v>1661</v>
      </c>
      <c r="P138" t="s">
        <v>1661</v>
      </c>
      <c r="Q138" t="s">
        <v>1661</v>
      </c>
    </row>
    <row r="139" spans="1:17">
      <c r="A139" t="s">
        <v>1661</v>
      </c>
      <c r="B139">
        <v>2.6</v>
      </c>
      <c r="C139" t="s">
        <v>1661</v>
      </c>
      <c r="D139" t="s">
        <v>1661</v>
      </c>
      <c r="E139" t="s">
        <v>1661</v>
      </c>
      <c r="F139" t="s">
        <v>1661</v>
      </c>
      <c r="G139" t="s">
        <v>1661</v>
      </c>
      <c r="H139" t="s">
        <v>1661</v>
      </c>
      <c r="J139" t="s">
        <v>1661</v>
      </c>
      <c r="K139" t="s">
        <v>1661</v>
      </c>
      <c r="L139" t="s">
        <v>1661</v>
      </c>
      <c r="M139" t="s">
        <v>1661</v>
      </c>
      <c r="N139" t="s">
        <v>1661</v>
      </c>
      <c r="O139" t="s">
        <v>1661</v>
      </c>
      <c r="P139" t="s">
        <v>1661</v>
      </c>
      <c r="Q139" t="s">
        <v>1661</v>
      </c>
    </row>
    <row r="140" spans="1:17">
      <c r="A140" t="s">
        <v>1661</v>
      </c>
      <c r="B140">
        <v>2.6</v>
      </c>
      <c r="C140" t="s">
        <v>1661</v>
      </c>
      <c r="D140" t="s">
        <v>1661</v>
      </c>
      <c r="E140" t="s">
        <v>1661</v>
      </c>
      <c r="F140" t="s">
        <v>1661</v>
      </c>
      <c r="G140" t="s">
        <v>1661</v>
      </c>
      <c r="H140" t="s">
        <v>1661</v>
      </c>
      <c r="J140" t="s">
        <v>1661</v>
      </c>
      <c r="K140" t="s">
        <v>1661</v>
      </c>
      <c r="L140" t="s">
        <v>1661</v>
      </c>
      <c r="M140" t="s">
        <v>1661</v>
      </c>
      <c r="N140" t="s">
        <v>1661</v>
      </c>
      <c r="O140" t="s">
        <v>1661</v>
      </c>
      <c r="P140" t="s">
        <v>1661</v>
      </c>
      <c r="Q140" t="s">
        <v>1661</v>
      </c>
    </row>
    <row r="141" spans="1:17">
      <c r="A141" t="s">
        <v>1661</v>
      </c>
      <c r="B141" t="s">
        <v>1661</v>
      </c>
      <c r="C141" t="s">
        <v>1661</v>
      </c>
      <c r="D141" t="s">
        <v>1661</v>
      </c>
      <c r="E141" t="s">
        <v>1661</v>
      </c>
      <c r="F141" t="s">
        <v>1661</v>
      </c>
      <c r="G141" t="s">
        <v>1661</v>
      </c>
      <c r="H141" t="s">
        <v>1661</v>
      </c>
      <c r="J141" t="s">
        <v>1661</v>
      </c>
      <c r="K141" t="s">
        <v>1661</v>
      </c>
      <c r="L141" t="s">
        <v>1661</v>
      </c>
      <c r="M141" t="s">
        <v>1661</v>
      </c>
      <c r="N141" t="s">
        <v>1661</v>
      </c>
      <c r="O141" t="s">
        <v>1661</v>
      </c>
      <c r="P141" t="s">
        <v>1661</v>
      </c>
      <c r="Q141" t="s">
        <v>1661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3F378-3D43-3E45-8686-433F22246C13}">
  <dimension ref="A1:B5"/>
  <sheetViews>
    <sheetView workbookViewId="0">
      <selection activeCell="F7" sqref="F7"/>
    </sheetView>
  </sheetViews>
  <sheetFormatPr baseColWidth="10" defaultRowHeight="20"/>
  <sheetData>
    <row r="1" spans="1:2">
      <c r="A1" t="s">
        <v>1685</v>
      </c>
      <c r="B1" t="s">
        <v>1660</v>
      </c>
    </row>
    <row r="2" spans="1:2">
      <c r="A2">
        <v>1.0060524351126796</v>
      </c>
      <c r="B2">
        <v>1.0686682435764676</v>
      </c>
    </row>
    <row r="3" spans="1:2">
      <c r="A3">
        <v>1.0056421696028748</v>
      </c>
      <c r="B3">
        <v>1.1285918686653218</v>
      </c>
    </row>
    <row r="4" spans="1:2">
      <c r="A4">
        <v>0.99295878007175731</v>
      </c>
      <c r="B4">
        <v>1.1304201071009878</v>
      </c>
    </row>
    <row r="5" spans="1:2">
      <c r="A5">
        <v>0.99534661521268841</v>
      </c>
      <c r="B5">
        <v>1.018993770416618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CDCB7-5FE2-324F-92D1-106B504C65BC}">
  <dimension ref="A1:T21"/>
  <sheetViews>
    <sheetView workbookViewId="0">
      <selection activeCell="R17" sqref="R17"/>
    </sheetView>
  </sheetViews>
  <sheetFormatPr baseColWidth="10" defaultRowHeight="20"/>
  <sheetData>
    <row r="1" spans="1:20">
      <c r="A1" t="s">
        <v>1666</v>
      </c>
      <c r="B1" t="s">
        <v>1666</v>
      </c>
      <c r="C1" t="s">
        <v>1666</v>
      </c>
      <c r="D1" t="s">
        <v>1666</v>
      </c>
      <c r="E1" t="s">
        <v>1666</v>
      </c>
      <c r="F1" t="s">
        <v>1666</v>
      </c>
      <c r="G1" t="s">
        <v>1666</v>
      </c>
      <c r="H1" t="s">
        <v>1666</v>
      </c>
      <c r="I1" t="s">
        <v>1666</v>
      </c>
      <c r="J1" t="s">
        <v>1666</v>
      </c>
      <c r="K1" t="s">
        <v>1666</v>
      </c>
      <c r="L1" t="s">
        <v>1666</v>
      </c>
      <c r="M1" t="s">
        <v>1666</v>
      </c>
      <c r="N1" t="s">
        <v>1666</v>
      </c>
      <c r="O1" t="s">
        <v>1666</v>
      </c>
      <c r="P1" t="s">
        <v>1666</v>
      </c>
      <c r="Q1" t="s">
        <v>1666</v>
      </c>
      <c r="R1" t="s">
        <v>1666</v>
      </c>
      <c r="S1" t="s">
        <v>1666</v>
      </c>
      <c r="T1" t="s">
        <v>1666</v>
      </c>
    </row>
    <row r="2" spans="1:20">
      <c r="A2" t="s">
        <v>1692</v>
      </c>
      <c r="B2" t="s">
        <v>1692</v>
      </c>
      <c r="C2" t="s">
        <v>1693</v>
      </c>
      <c r="D2" t="s">
        <v>1693</v>
      </c>
      <c r="E2" t="s">
        <v>1694</v>
      </c>
      <c r="F2" t="s">
        <v>1694</v>
      </c>
      <c r="G2" t="s">
        <v>1695</v>
      </c>
      <c r="H2" t="s">
        <v>1695</v>
      </c>
      <c r="I2" t="s">
        <v>1696</v>
      </c>
      <c r="J2" t="s">
        <v>1696</v>
      </c>
      <c r="K2" t="s">
        <v>1697</v>
      </c>
      <c r="L2" t="s">
        <v>1697</v>
      </c>
      <c r="M2" t="s">
        <v>1698</v>
      </c>
      <c r="N2" t="s">
        <v>1698</v>
      </c>
      <c r="O2" t="s">
        <v>1699</v>
      </c>
      <c r="P2" t="s">
        <v>1699</v>
      </c>
      <c r="Q2" t="s">
        <v>1700</v>
      </c>
      <c r="R2" t="s">
        <v>1700</v>
      </c>
      <c r="S2" t="s">
        <v>1701</v>
      </c>
      <c r="T2" t="s">
        <v>1701</v>
      </c>
    </row>
    <row r="3" spans="1:20">
      <c r="A3" t="s">
        <v>1659</v>
      </c>
      <c r="B3" t="s">
        <v>1660</v>
      </c>
      <c r="C3" t="s">
        <v>1659</v>
      </c>
      <c r="D3" t="s">
        <v>1660</v>
      </c>
      <c r="E3" t="s">
        <v>1659</v>
      </c>
      <c r="F3" t="s">
        <v>1660</v>
      </c>
      <c r="G3" t="s">
        <v>1659</v>
      </c>
      <c r="H3" t="s">
        <v>1660</v>
      </c>
      <c r="I3" t="s">
        <v>1659</v>
      </c>
      <c r="J3" t="s">
        <v>1660</v>
      </c>
      <c r="K3" t="s">
        <v>1659</v>
      </c>
      <c r="L3" t="s">
        <v>1660</v>
      </c>
      <c r="M3" t="s">
        <v>1659</v>
      </c>
      <c r="N3" t="s">
        <v>1660</v>
      </c>
      <c r="O3" t="s">
        <v>1659</v>
      </c>
      <c r="P3" t="s">
        <v>1660</v>
      </c>
      <c r="Q3" t="s">
        <v>1659</v>
      </c>
      <c r="R3" t="s">
        <v>1660</v>
      </c>
      <c r="S3" t="s">
        <v>1659</v>
      </c>
      <c r="T3" t="s">
        <v>1660</v>
      </c>
    </row>
    <row r="4" spans="1:20">
      <c r="A4">
        <v>1.8875529501338304</v>
      </c>
      <c r="B4">
        <v>1.9469442589016159</v>
      </c>
      <c r="C4">
        <v>2.1817232489442024</v>
      </c>
      <c r="D4">
        <v>1.5622407063272401</v>
      </c>
      <c r="E4">
        <v>1.6073961580899614</v>
      </c>
      <c r="F4">
        <v>1.0121102916946558</v>
      </c>
      <c r="G4">
        <v>2.4258220120143204</v>
      </c>
      <c r="H4">
        <v>1.9606581447827163</v>
      </c>
      <c r="I4">
        <v>1.8209449298356588</v>
      </c>
      <c r="J4">
        <v>2.3522088917778867</v>
      </c>
      <c r="K4">
        <v>2.5089792064250456</v>
      </c>
      <c r="L4">
        <v>0.9425784951402475</v>
      </c>
      <c r="M4">
        <v>1.7434910068154927</v>
      </c>
      <c r="N4">
        <v>2.4371784696951431</v>
      </c>
      <c r="O4">
        <v>0.74999999999999989</v>
      </c>
      <c r="P4">
        <v>0.36363636363636365</v>
      </c>
      <c r="Q4">
        <v>1.6666666666666667</v>
      </c>
      <c r="R4">
        <v>1.2857142857142858</v>
      </c>
      <c r="S4">
        <v>3.8636363636363638</v>
      </c>
      <c r="T4">
        <v>13.521739130434783</v>
      </c>
    </row>
    <row r="5" spans="1:20">
      <c r="A5">
        <v>1.2267051368637345</v>
      </c>
      <c r="B5">
        <v>1.7268061331689359</v>
      </c>
      <c r="C5">
        <v>1.1932955005898407</v>
      </c>
      <c r="D5">
        <v>0.98556926916323795</v>
      </c>
      <c r="E5">
        <v>1.5672961879500862</v>
      </c>
      <c r="F5">
        <v>0.91624650387207862</v>
      </c>
      <c r="G5">
        <v>2.2648006378254149</v>
      </c>
      <c r="H5">
        <v>1.434649763357372</v>
      </c>
      <c r="I5">
        <v>1.236141290571539</v>
      </c>
      <c r="J5">
        <v>2.1773141538135086</v>
      </c>
      <c r="K5">
        <v>1.9576785940418202</v>
      </c>
      <c r="L5">
        <v>0.50341719722198641</v>
      </c>
      <c r="M5">
        <v>1.5537722886803518</v>
      </c>
      <c r="N5">
        <v>2.2098310479885659</v>
      </c>
      <c r="O5">
        <v>0.66666666666666663</v>
      </c>
      <c r="P5">
        <v>0.60000000000000009</v>
      </c>
      <c r="Q5">
        <v>0.90909090909090917</v>
      </c>
      <c r="R5">
        <v>1.2000000000000002</v>
      </c>
      <c r="S5">
        <v>14.357142857142856</v>
      </c>
      <c r="T5">
        <v>7.958333333333333</v>
      </c>
    </row>
    <row r="6" spans="1:20">
      <c r="A6">
        <v>1.1679294655218431</v>
      </c>
      <c r="B6">
        <v>0.98734803740180033</v>
      </c>
      <c r="C6">
        <v>0.94525599630821222</v>
      </c>
      <c r="D6">
        <v>0.94352792264774477</v>
      </c>
      <c r="E6">
        <v>0.9558257391530911</v>
      </c>
      <c r="F6">
        <v>0.73402511781249158</v>
      </c>
      <c r="G6">
        <v>0.87632989619225354</v>
      </c>
      <c r="H6">
        <v>1.2787942747566146</v>
      </c>
      <c r="I6">
        <v>1.2237862459577298</v>
      </c>
      <c r="J6">
        <v>1.8710806177617421</v>
      </c>
      <c r="K6">
        <v>0.70368986548295409</v>
      </c>
      <c r="L6">
        <v>0.19611680039572593</v>
      </c>
      <c r="M6">
        <v>1.1008358069953625</v>
      </c>
      <c r="N6">
        <v>2.0394746896977902</v>
      </c>
      <c r="O6">
        <v>0</v>
      </c>
      <c r="P6">
        <v>0.3</v>
      </c>
      <c r="Q6">
        <v>0.77272727272727271</v>
      </c>
      <c r="R6">
        <v>1.153846153846154</v>
      </c>
      <c r="S6">
        <v>77.625</v>
      </c>
      <c r="T6">
        <v>0.80769230769230771</v>
      </c>
    </row>
    <row r="7" spans="1:20">
      <c r="A7">
        <v>0.7910912534583161</v>
      </c>
      <c r="B7">
        <v>0.76960588330051227</v>
      </c>
      <c r="C7">
        <v>0.7980050632610598</v>
      </c>
      <c r="D7">
        <v>0.82817735286934835</v>
      </c>
      <c r="E7">
        <v>0.85567902595037038</v>
      </c>
      <c r="F7">
        <v>0.7217264475268127</v>
      </c>
      <c r="G7">
        <v>0.71308806941585134</v>
      </c>
      <c r="H7">
        <v>0.99904954927706879</v>
      </c>
      <c r="I7">
        <v>0.87686842130831</v>
      </c>
      <c r="J7">
        <v>1.7458342178949873</v>
      </c>
      <c r="K7">
        <v>0.4273279802912614</v>
      </c>
      <c r="L7">
        <v>0.19149788142950777</v>
      </c>
      <c r="M7">
        <v>1.0246358474072477</v>
      </c>
      <c r="N7">
        <v>2.0053030705584733</v>
      </c>
      <c r="O7">
        <v>0.33333333333333337</v>
      </c>
      <c r="P7">
        <v>0.25</v>
      </c>
      <c r="Q7">
        <v>1.7272727272727273</v>
      </c>
      <c r="R7">
        <v>1.0833333333333333</v>
      </c>
      <c r="S7">
        <v>98.666666666666657</v>
      </c>
      <c r="T7">
        <v>1.8181818181818183</v>
      </c>
    </row>
    <row r="8" spans="1:20">
      <c r="A8">
        <v>0.77247311147754938</v>
      </c>
      <c r="B8">
        <v>0.7225111838144298</v>
      </c>
      <c r="C8">
        <v>0.73422790647475134</v>
      </c>
      <c r="D8">
        <v>0.66809016286970968</v>
      </c>
      <c r="E8">
        <v>0.79888070688954904</v>
      </c>
      <c r="F8">
        <v>0.62692650621821655</v>
      </c>
      <c r="G8">
        <v>0.3744052585635862</v>
      </c>
      <c r="H8">
        <v>0.8003604488634426</v>
      </c>
      <c r="I8">
        <v>0.828925567732961</v>
      </c>
      <c r="J8">
        <v>1.2285088457600946</v>
      </c>
      <c r="K8">
        <v>0.21249164543045551</v>
      </c>
      <c r="L8">
        <v>0.14104111439086472</v>
      </c>
      <c r="M8">
        <v>0.94827317907456954</v>
      </c>
      <c r="N8">
        <v>1.7624584457378747</v>
      </c>
      <c r="O8">
        <v>0.4</v>
      </c>
      <c r="P8">
        <v>0.4</v>
      </c>
      <c r="Q8">
        <v>2.1666666666666665</v>
      </c>
      <c r="R8">
        <v>0.8125</v>
      </c>
      <c r="T8">
        <v>4.8947368421052637</v>
      </c>
    </row>
    <row r="9" spans="1:20">
      <c r="A9">
        <v>0.7486628435810565</v>
      </c>
      <c r="B9">
        <v>0.7214993929922241</v>
      </c>
      <c r="C9">
        <v>0.59524071324739758</v>
      </c>
      <c r="D9">
        <v>0.64694326655796441</v>
      </c>
      <c r="E9">
        <v>0.6338279418967947</v>
      </c>
      <c r="F9">
        <v>0.62556421467708101</v>
      </c>
      <c r="G9">
        <v>0.34555412598857366</v>
      </c>
      <c r="H9">
        <v>0.68358311963021845</v>
      </c>
      <c r="I9">
        <v>0.5883509992776389</v>
      </c>
      <c r="J9">
        <v>1.1355984356140034</v>
      </c>
      <c r="K9">
        <v>0.18983270832846333</v>
      </c>
      <c r="L9">
        <v>8.453500389760657E-2</v>
      </c>
      <c r="M9">
        <v>0.62899187102697696</v>
      </c>
      <c r="N9">
        <v>1.473918138573387</v>
      </c>
      <c r="O9">
        <v>0.16666666666666666</v>
      </c>
      <c r="P9">
        <v>0.4</v>
      </c>
      <c r="Q9">
        <v>0.9285714285714286</v>
      </c>
      <c r="R9">
        <v>1.1818181818181817</v>
      </c>
      <c r="S9">
        <v>14.285714285714286</v>
      </c>
      <c r="T9">
        <v>2.1923076923076925</v>
      </c>
    </row>
    <row r="10" spans="1:20">
      <c r="A10">
        <v>0.40558523896366944</v>
      </c>
      <c r="B10">
        <v>0.61575160076979896</v>
      </c>
      <c r="C10">
        <v>0.5522515711745356</v>
      </c>
      <c r="D10">
        <v>0.62248565636636699</v>
      </c>
      <c r="E10">
        <v>0.58109424007014776</v>
      </c>
      <c r="G10">
        <v>0</v>
      </c>
      <c r="H10">
        <v>0.68209771505360761</v>
      </c>
      <c r="I10">
        <v>0.4249825453161622</v>
      </c>
      <c r="L10">
        <v>6.2095364775760178E-2</v>
      </c>
      <c r="M10">
        <v>0</v>
      </c>
      <c r="N10">
        <v>1.27016326623797</v>
      </c>
      <c r="O10">
        <v>0.33333333333333337</v>
      </c>
      <c r="P10">
        <v>0.5</v>
      </c>
      <c r="Q10">
        <v>0.52380952380952384</v>
      </c>
      <c r="R10">
        <v>1</v>
      </c>
      <c r="S10">
        <v>5.4666666666666668</v>
      </c>
      <c r="T10">
        <v>3.4444444444444446</v>
      </c>
    </row>
    <row r="12" spans="1:20">
      <c r="A12" t="s">
        <v>1675</v>
      </c>
      <c r="B12" t="s">
        <v>1675</v>
      </c>
      <c r="C12" t="s">
        <v>1675</v>
      </c>
      <c r="D12" t="s">
        <v>1675</v>
      </c>
      <c r="E12" t="s">
        <v>1675</v>
      </c>
      <c r="F12" t="s">
        <v>1675</v>
      </c>
      <c r="G12" t="s">
        <v>1675</v>
      </c>
      <c r="H12" t="s">
        <v>1675</v>
      </c>
      <c r="I12" t="s">
        <v>1675</v>
      </c>
      <c r="J12" t="s">
        <v>1675</v>
      </c>
      <c r="K12" t="s">
        <v>1675</v>
      </c>
      <c r="L12" t="s">
        <v>1675</v>
      </c>
      <c r="M12" t="s">
        <v>1675</v>
      </c>
      <c r="N12" t="s">
        <v>1675</v>
      </c>
      <c r="O12" t="s">
        <v>1675</v>
      </c>
      <c r="P12" t="s">
        <v>1675</v>
      </c>
      <c r="Q12" t="s">
        <v>1675</v>
      </c>
      <c r="R12" t="s">
        <v>1675</v>
      </c>
      <c r="S12" t="s">
        <v>1675</v>
      </c>
      <c r="T12" t="s">
        <v>1675</v>
      </c>
    </row>
    <row r="13" spans="1:20">
      <c r="A13" t="s">
        <v>1692</v>
      </c>
      <c r="B13" t="s">
        <v>1692</v>
      </c>
      <c r="C13" t="s">
        <v>1693</v>
      </c>
      <c r="D13" t="s">
        <v>1693</v>
      </c>
      <c r="E13" t="s">
        <v>1694</v>
      </c>
      <c r="F13" t="s">
        <v>1694</v>
      </c>
      <c r="G13" t="s">
        <v>1695</v>
      </c>
      <c r="H13" t="s">
        <v>1695</v>
      </c>
      <c r="I13" t="s">
        <v>1696</v>
      </c>
      <c r="J13" t="s">
        <v>1696</v>
      </c>
      <c r="K13" t="s">
        <v>1697</v>
      </c>
      <c r="L13" t="s">
        <v>1697</v>
      </c>
      <c r="M13" t="s">
        <v>1698</v>
      </c>
      <c r="N13" t="s">
        <v>1698</v>
      </c>
      <c r="O13" t="s">
        <v>1699</v>
      </c>
      <c r="P13" t="s">
        <v>1699</v>
      </c>
      <c r="Q13" t="s">
        <v>1700</v>
      </c>
      <c r="R13" t="s">
        <v>1700</v>
      </c>
      <c r="S13" t="s">
        <v>1701</v>
      </c>
      <c r="T13" t="s">
        <v>1701</v>
      </c>
    </row>
    <row r="14" spans="1:20">
      <c r="A14" t="s">
        <v>1659</v>
      </c>
      <c r="B14" t="s">
        <v>1660</v>
      </c>
      <c r="C14" t="s">
        <v>1659</v>
      </c>
      <c r="D14" t="s">
        <v>1660</v>
      </c>
      <c r="E14" t="s">
        <v>1659</v>
      </c>
      <c r="F14" t="s">
        <v>1660</v>
      </c>
      <c r="G14" t="s">
        <v>1659</v>
      </c>
      <c r="H14" t="s">
        <v>1660</v>
      </c>
      <c r="I14" t="s">
        <v>1659</v>
      </c>
      <c r="J14" t="s">
        <v>1660</v>
      </c>
      <c r="K14" t="s">
        <v>1659</v>
      </c>
      <c r="L14" t="s">
        <v>1660</v>
      </c>
      <c r="M14" t="s">
        <v>1659</v>
      </c>
      <c r="N14" t="s">
        <v>1660</v>
      </c>
      <c r="O14" t="s">
        <v>1659</v>
      </c>
      <c r="P14" t="s">
        <v>1660</v>
      </c>
      <c r="Q14" t="s">
        <v>1659</v>
      </c>
      <c r="R14" t="s">
        <v>1660</v>
      </c>
      <c r="S14" t="s">
        <v>1659</v>
      </c>
      <c r="T14" t="s">
        <v>1660</v>
      </c>
    </row>
    <row r="15" spans="1:20">
      <c r="A15">
        <v>2.9324666883429935</v>
      </c>
      <c r="B15">
        <v>3.2911601132899619</v>
      </c>
      <c r="C15">
        <v>1.7515037559467663</v>
      </c>
      <c r="D15">
        <v>1.7982918899499865</v>
      </c>
      <c r="E15">
        <v>1.2782091310232786</v>
      </c>
      <c r="F15">
        <v>1.9290046278459922</v>
      </c>
      <c r="G15">
        <v>5.0958014351071821</v>
      </c>
      <c r="H15">
        <v>3.812126266056898</v>
      </c>
      <c r="I15">
        <v>3.5347754520339265</v>
      </c>
      <c r="J15">
        <v>2.7588491249096663</v>
      </c>
      <c r="K15">
        <v>0.81572009282352387</v>
      </c>
      <c r="L15">
        <v>1.8146847440590741</v>
      </c>
      <c r="M15">
        <v>2.6616230579365219</v>
      </c>
      <c r="N15">
        <v>3.2158213821288841</v>
      </c>
      <c r="O15">
        <v>0.47368421052631582</v>
      </c>
      <c r="P15">
        <v>0.4</v>
      </c>
      <c r="Q15">
        <v>0.74074074074074081</v>
      </c>
      <c r="R15">
        <v>1.1538461538461537</v>
      </c>
      <c r="S15">
        <v>4.1071428571428568</v>
      </c>
      <c r="T15">
        <v>17.888888888888889</v>
      </c>
    </row>
    <row r="16" spans="1:20">
      <c r="A16">
        <v>1.4311559930076903</v>
      </c>
      <c r="B16">
        <v>2.0230313146804031</v>
      </c>
      <c r="C16">
        <v>0.92327329918096501</v>
      </c>
      <c r="D16">
        <v>0.99183002569567624</v>
      </c>
      <c r="E16">
        <v>1.2061532228062386</v>
      </c>
      <c r="F16">
        <v>1.3062614312115317</v>
      </c>
      <c r="G16">
        <v>3.8468304909164348</v>
      </c>
      <c r="H16">
        <v>3.6457766254186597</v>
      </c>
      <c r="I16">
        <v>2.5066871642196196</v>
      </c>
      <c r="J16">
        <v>2.4726257162869936</v>
      </c>
      <c r="K16">
        <v>0.71800279721884863</v>
      </c>
      <c r="L16">
        <v>1.6870277037491572</v>
      </c>
      <c r="M16">
        <v>2.3717273039971771</v>
      </c>
      <c r="N16">
        <v>1.8126291125101313</v>
      </c>
      <c r="O16">
        <v>0.5</v>
      </c>
      <c r="P16">
        <v>0.64285714285714279</v>
      </c>
      <c r="Q16">
        <v>3.1999999999999997</v>
      </c>
      <c r="R16">
        <v>0.875</v>
      </c>
      <c r="S16">
        <v>19.416666666666664</v>
      </c>
      <c r="T16">
        <v>20.0625</v>
      </c>
    </row>
    <row r="17" spans="1:20">
      <c r="A17">
        <v>1.3525961188004407</v>
      </c>
      <c r="B17">
        <v>1.1798843306163376</v>
      </c>
      <c r="C17">
        <v>0.91818919461704807</v>
      </c>
      <c r="D17">
        <v>0.97176750962866842</v>
      </c>
      <c r="E17">
        <v>0.92490938254345745</v>
      </c>
      <c r="F17">
        <v>0.83746522189738992</v>
      </c>
      <c r="G17">
        <v>1.8729198610095801</v>
      </c>
      <c r="H17">
        <v>3.6016220198854918</v>
      </c>
      <c r="I17">
        <v>1.5058649613276931</v>
      </c>
      <c r="J17">
        <v>1.6655443722338719</v>
      </c>
      <c r="K17">
        <v>0.38689508763690877</v>
      </c>
      <c r="L17">
        <v>0.79428417051697509</v>
      </c>
      <c r="M17">
        <v>2.3458914921047627</v>
      </c>
      <c r="N17">
        <v>1.4944680034901299</v>
      </c>
      <c r="O17">
        <v>0.16666666666666669</v>
      </c>
      <c r="P17">
        <v>1.1666666666666667</v>
      </c>
      <c r="Q17">
        <v>1.5555555555555556</v>
      </c>
      <c r="R17">
        <v>1.4166666666666667</v>
      </c>
      <c r="S17">
        <v>8.5517241379310338</v>
      </c>
      <c r="T17">
        <v>35.785714285714285</v>
      </c>
    </row>
    <row r="18" spans="1:20">
      <c r="A18">
        <v>1.092280950569142</v>
      </c>
      <c r="B18">
        <v>0.80600658617239807</v>
      </c>
      <c r="C18">
        <v>0.63957058523081833</v>
      </c>
      <c r="D18">
        <v>0.83648261698216908</v>
      </c>
      <c r="E18">
        <v>0.85360579492830047</v>
      </c>
      <c r="F18">
        <v>0.79048858841345249</v>
      </c>
      <c r="G18">
        <v>0.86426588213303535</v>
      </c>
      <c r="H18">
        <v>0.84792374074695864</v>
      </c>
      <c r="I18">
        <v>1.1445198049103857</v>
      </c>
      <c r="J18">
        <v>0.90487953568485124</v>
      </c>
      <c r="K18">
        <v>0.30393004350924058</v>
      </c>
      <c r="L18">
        <v>0.23855220949063086</v>
      </c>
      <c r="M18">
        <v>2.3436498386682243</v>
      </c>
      <c r="N18">
        <v>1.3296463039318187</v>
      </c>
      <c r="O18">
        <v>0.2857142857142857</v>
      </c>
      <c r="P18">
        <v>0.39999999999999997</v>
      </c>
      <c r="Q18">
        <v>1.2857142857142858</v>
      </c>
      <c r="R18">
        <v>1.0769230769230771</v>
      </c>
      <c r="S18">
        <v>0.26923076923076922</v>
      </c>
      <c r="T18">
        <v>5.6875</v>
      </c>
    </row>
    <row r="19" spans="1:20">
      <c r="A19">
        <v>0.95732731849354746</v>
      </c>
      <c r="B19">
        <v>0.76544810101676108</v>
      </c>
      <c r="C19">
        <v>0.48685425866725057</v>
      </c>
      <c r="D19">
        <v>0.53235465760948475</v>
      </c>
      <c r="E19">
        <v>0.67440394592047048</v>
      </c>
      <c r="F19">
        <v>0.71986910102323409</v>
      </c>
      <c r="G19">
        <v>0.58324297326016805</v>
      </c>
      <c r="H19">
        <v>0.31887583173557704</v>
      </c>
      <c r="I19">
        <v>1.0867046140118648</v>
      </c>
      <c r="J19">
        <v>0.48123361162066119</v>
      </c>
      <c r="K19">
        <v>0.27521357368666666</v>
      </c>
      <c r="L19">
        <v>0.12815932538372871</v>
      </c>
      <c r="M19">
        <v>2.2519199697321595</v>
      </c>
      <c r="N19">
        <v>1.2550613475063324</v>
      </c>
      <c r="O19">
        <v>0.2</v>
      </c>
      <c r="P19">
        <v>0.14285714285714285</v>
      </c>
      <c r="Q19">
        <v>1</v>
      </c>
      <c r="R19">
        <v>1.4545454545454544</v>
      </c>
      <c r="S19">
        <v>3.6785714285714284</v>
      </c>
      <c r="T19">
        <v>2.2413793103448274</v>
      </c>
    </row>
    <row r="20" spans="1:20">
      <c r="A20">
        <v>0.78452072745600387</v>
      </c>
      <c r="C20">
        <v>0.46943456516852189</v>
      </c>
      <c r="E20">
        <v>0.56110573906154659</v>
      </c>
      <c r="G20">
        <v>0.44186566444873465</v>
      </c>
      <c r="I20">
        <v>0.71720081591150475</v>
      </c>
      <c r="K20">
        <v>1.912509263000732E-2</v>
      </c>
      <c r="M20">
        <v>1.3318048188688729</v>
      </c>
      <c r="O20">
        <v>0.2857142857142857</v>
      </c>
      <c r="Q20">
        <v>0.7857142857142857</v>
      </c>
      <c r="S20">
        <v>13.090909090909092</v>
      </c>
    </row>
    <row r="21" spans="1:20">
      <c r="A21">
        <v>0.73711713306684312</v>
      </c>
      <c r="C21">
        <v>0.42966181650373292</v>
      </c>
      <c r="G21">
        <v>0.43452570398594137</v>
      </c>
      <c r="I21">
        <v>0.49322448192559337</v>
      </c>
      <c r="K21">
        <v>3.6063242056409315E-3</v>
      </c>
      <c r="M21">
        <v>0.93690920443983605</v>
      </c>
      <c r="S21">
        <v>4.878048780487805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385C-BE55-944C-81F8-0B50E539B3BB}">
  <dimension ref="A1:G24"/>
  <sheetViews>
    <sheetView workbookViewId="0">
      <selection activeCell="A17" sqref="A17"/>
    </sheetView>
  </sheetViews>
  <sheetFormatPr baseColWidth="10" defaultRowHeight="20"/>
  <sheetData>
    <row r="1" spans="1:7">
      <c r="A1" t="s">
        <v>1688</v>
      </c>
      <c r="E1" t="s">
        <v>1684</v>
      </c>
    </row>
    <row r="2" spans="1:7">
      <c r="A2" t="s">
        <v>1703</v>
      </c>
      <c r="B2" t="s">
        <v>1704</v>
      </c>
      <c r="C2" t="s">
        <v>1705</v>
      </c>
      <c r="E2" t="s">
        <v>1703</v>
      </c>
      <c r="F2" t="s">
        <v>1704</v>
      </c>
      <c r="G2" t="s">
        <v>1705</v>
      </c>
    </row>
    <row r="3" spans="1:7">
      <c r="A3" t="s">
        <v>1666</v>
      </c>
      <c r="B3" t="s">
        <v>1666</v>
      </c>
      <c r="C3" t="s">
        <v>1666</v>
      </c>
      <c r="E3" t="s">
        <v>1666</v>
      </c>
      <c r="F3" t="s">
        <v>1666</v>
      </c>
      <c r="G3" t="s">
        <v>1666</v>
      </c>
    </row>
    <row r="4" spans="1:7">
      <c r="A4">
        <f>COUNT(A5:A11)</f>
        <v>7</v>
      </c>
      <c r="B4">
        <f t="shared" ref="B4:C4" si="0">COUNT(B5:B11)</f>
        <v>7</v>
      </c>
      <c r="C4">
        <f t="shared" si="0"/>
        <v>7</v>
      </c>
    </row>
    <row r="5" spans="1:7">
      <c r="A5">
        <v>1.3123746460118053</v>
      </c>
      <c r="B5">
        <v>1.1924703859832098</v>
      </c>
      <c r="C5">
        <v>1.4572278792085893</v>
      </c>
      <c r="E5">
        <v>1.0554038634865024</v>
      </c>
      <c r="F5">
        <v>1.0399610764201952</v>
      </c>
      <c r="G5">
        <v>1.0914013091782049</v>
      </c>
    </row>
    <row r="6" spans="1:7">
      <c r="A6">
        <v>1.2138429114174525</v>
      </c>
      <c r="B6">
        <v>1.1414947307356251</v>
      </c>
      <c r="C6">
        <v>1.0632661419286107</v>
      </c>
      <c r="E6">
        <v>1.0341273666860198</v>
      </c>
      <c r="F6">
        <v>1.0056190558922629</v>
      </c>
      <c r="G6">
        <v>1.0699249439115888</v>
      </c>
    </row>
    <row r="7" spans="1:7">
      <c r="A7">
        <v>1.1296266796867351</v>
      </c>
      <c r="B7">
        <v>1.059270285985511</v>
      </c>
      <c r="C7">
        <v>0.9269277539407712</v>
      </c>
      <c r="E7">
        <v>1.0252392625193636</v>
      </c>
      <c r="F7">
        <v>1.003743388501938</v>
      </c>
      <c r="G7">
        <v>1.0508014021464089</v>
      </c>
    </row>
    <row r="8" spans="1:7">
      <c r="A8">
        <v>1.0062309650174186</v>
      </c>
      <c r="B8">
        <v>0.80484433390910093</v>
      </c>
      <c r="C8">
        <v>0.63773841693420663</v>
      </c>
      <c r="E8">
        <v>0.9943679299846111</v>
      </c>
      <c r="F8">
        <v>1.0003892965439372</v>
      </c>
      <c r="G8">
        <v>1.0341630071589445</v>
      </c>
    </row>
    <row r="9" spans="1:7">
      <c r="A9">
        <v>0.96144301744149852</v>
      </c>
      <c r="B9">
        <v>0.66933953459989304</v>
      </c>
      <c r="C9">
        <v>0.63010577307474447</v>
      </c>
      <c r="E9">
        <v>0.9858338078686496</v>
      </c>
      <c r="F9">
        <v>0.99307409627816934</v>
      </c>
      <c r="G9">
        <v>1.0268940068206731</v>
      </c>
    </row>
    <row r="10" spans="1:7">
      <c r="A10">
        <v>0.68885642643689471</v>
      </c>
      <c r="B10">
        <v>0.56693523895971343</v>
      </c>
      <c r="C10">
        <v>0.57665998884872616</v>
      </c>
      <c r="E10">
        <v>0.96043163294135514</v>
      </c>
      <c r="F10">
        <v>0.99039495393678911</v>
      </c>
      <c r="G10">
        <v>0.96851374852633165</v>
      </c>
    </row>
    <row r="11" spans="1:7">
      <c r="A11">
        <v>0.6876253539881948</v>
      </c>
      <c r="B11">
        <v>0.53090937724908061</v>
      </c>
      <c r="C11">
        <v>0.34416048558575923</v>
      </c>
      <c r="E11">
        <v>0.94459613651349761</v>
      </c>
      <c r="F11">
        <v>0.90912412649750185</v>
      </c>
      <c r="G11">
        <v>0.94232286208391092</v>
      </c>
    </row>
    <row r="15" spans="1:7">
      <c r="A15" t="s">
        <v>1703</v>
      </c>
      <c r="B15" t="s">
        <v>1704</v>
      </c>
      <c r="C15" t="s">
        <v>1705</v>
      </c>
      <c r="E15" t="s">
        <v>1703</v>
      </c>
      <c r="F15" t="s">
        <v>1704</v>
      </c>
      <c r="G15" t="s">
        <v>1705</v>
      </c>
    </row>
    <row r="16" spans="1:7">
      <c r="A16" t="s">
        <v>1675</v>
      </c>
      <c r="B16" t="s">
        <v>1675</v>
      </c>
      <c r="C16" t="s">
        <v>1675</v>
      </c>
      <c r="E16" t="s">
        <v>1675</v>
      </c>
      <c r="F16" t="s">
        <v>1675</v>
      </c>
      <c r="G16" t="s">
        <v>1675</v>
      </c>
    </row>
    <row r="17" spans="1:7">
      <c r="A17">
        <f t="shared" ref="A17:C17" si="1">COUNT(A18:A24)</f>
        <v>7</v>
      </c>
      <c r="B17">
        <f t="shared" si="1"/>
        <v>5</v>
      </c>
      <c r="C17">
        <f t="shared" si="1"/>
        <v>6</v>
      </c>
    </row>
    <row r="18" spans="1:7">
      <c r="A18">
        <v>1.6153487630626486</v>
      </c>
      <c r="B18">
        <v>1.033577872539204</v>
      </c>
      <c r="C18">
        <v>1.511978669923572</v>
      </c>
      <c r="E18">
        <v>1.0224405163274553</v>
      </c>
      <c r="F18">
        <v>1.0309830848485813</v>
      </c>
      <c r="G18">
        <v>1.0813999722047991</v>
      </c>
    </row>
    <row r="19" spans="1:7">
      <c r="A19">
        <v>1.5029814879741741</v>
      </c>
      <c r="B19">
        <v>0.90883756157576079</v>
      </c>
      <c r="C19">
        <v>1.135584059231699</v>
      </c>
      <c r="E19">
        <v>1.0182349364985257</v>
      </c>
      <c r="F19">
        <v>1.0296878711757054</v>
      </c>
      <c r="G19">
        <v>1.0596525923457927</v>
      </c>
    </row>
    <row r="20" spans="1:7">
      <c r="A20">
        <v>1.3241475817936972</v>
      </c>
      <c r="B20">
        <v>0.71661503430620666</v>
      </c>
      <c r="C20">
        <v>1.0061702485665629</v>
      </c>
      <c r="E20">
        <v>1.0127701024717484</v>
      </c>
      <c r="F20">
        <v>1.007889714930744</v>
      </c>
      <c r="G20">
        <v>1.0488721855576382</v>
      </c>
    </row>
    <row r="21" spans="1:7">
      <c r="A21">
        <v>0.96580908238577001</v>
      </c>
      <c r="B21">
        <v>0.60656589863579902</v>
      </c>
      <c r="C21">
        <v>0.88740105603028374</v>
      </c>
      <c r="E21">
        <v>0.99407925136569952</v>
      </c>
      <c r="F21">
        <v>1.0019654057596665</v>
      </c>
      <c r="G21">
        <v>1.0416985029010295</v>
      </c>
    </row>
    <row r="22" spans="1:7">
      <c r="A22">
        <v>0.60606915755004986</v>
      </c>
      <c r="B22">
        <v>0.46474505710531128</v>
      </c>
      <c r="C22">
        <v>0.53328665083700133</v>
      </c>
      <c r="E22">
        <v>0.98798668372478948</v>
      </c>
      <c r="F22">
        <v>0.99367168488023616</v>
      </c>
      <c r="G22">
        <v>1.0091636067944938</v>
      </c>
    </row>
    <row r="23" spans="1:7">
      <c r="A23">
        <v>0.57308149028017252</v>
      </c>
      <c r="C23">
        <v>0.51687662835150505</v>
      </c>
      <c r="E23">
        <v>0.98289837421891846</v>
      </c>
      <c r="G23">
        <v>1.0052800577102958</v>
      </c>
    </row>
    <row r="24" spans="1:7">
      <c r="A24">
        <v>0.41256243695348777</v>
      </c>
      <c r="E24">
        <v>0.9815901353928624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E5CB1-A2FB-DD4F-BAC9-9EC382B03ABB}">
  <dimension ref="A1:N21"/>
  <sheetViews>
    <sheetView workbookViewId="0">
      <selection activeCell="K26" sqref="K26"/>
    </sheetView>
  </sheetViews>
  <sheetFormatPr baseColWidth="10" defaultRowHeight="20"/>
  <sheetData>
    <row r="1" spans="1:14">
      <c r="A1" t="s">
        <v>1687</v>
      </c>
      <c r="B1" t="s">
        <v>1687</v>
      </c>
      <c r="C1" t="s">
        <v>1687</v>
      </c>
      <c r="D1" t="s">
        <v>1687</v>
      </c>
      <c r="E1" t="s">
        <v>1687</v>
      </c>
      <c r="F1" t="s">
        <v>1687</v>
      </c>
      <c r="G1" t="s">
        <v>1687</v>
      </c>
      <c r="H1" t="s">
        <v>1687</v>
      </c>
      <c r="I1" t="s">
        <v>1687</v>
      </c>
      <c r="J1" t="s">
        <v>1687</v>
      </c>
      <c r="K1" t="s">
        <v>1687</v>
      </c>
      <c r="L1" t="s">
        <v>1687</v>
      </c>
      <c r="M1" t="s">
        <v>1687</v>
      </c>
      <c r="N1" t="s">
        <v>1687</v>
      </c>
    </row>
    <row r="2" spans="1:14">
      <c r="A2" t="s">
        <v>1706</v>
      </c>
      <c r="B2" t="s">
        <v>1706</v>
      </c>
      <c r="C2" t="s">
        <v>1707</v>
      </c>
      <c r="D2" t="s">
        <v>1707</v>
      </c>
      <c r="E2" t="s">
        <v>1708</v>
      </c>
      <c r="F2" t="s">
        <v>1708</v>
      </c>
      <c r="G2" t="s">
        <v>1709</v>
      </c>
      <c r="H2" t="s">
        <v>1709</v>
      </c>
      <c r="I2" t="s">
        <v>1710</v>
      </c>
      <c r="J2" t="s">
        <v>1710</v>
      </c>
      <c r="K2" t="s">
        <v>1711</v>
      </c>
      <c r="L2" t="s">
        <v>1711</v>
      </c>
      <c r="M2" t="s">
        <v>1712</v>
      </c>
      <c r="N2" t="s">
        <v>1712</v>
      </c>
    </row>
    <row r="3" spans="1:14">
      <c r="A3" t="s">
        <v>1663</v>
      </c>
      <c r="B3" t="s">
        <v>1676</v>
      </c>
      <c r="C3" t="s">
        <v>1663</v>
      </c>
      <c r="D3" t="s">
        <v>1676</v>
      </c>
      <c r="E3" t="s">
        <v>1663</v>
      </c>
      <c r="F3" t="s">
        <v>1676</v>
      </c>
      <c r="G3" t="s">
        <v>1663</v>
      </c>
      <c r="H3" t="s">
        <v>1676</v>
      </c>
      <c r="I3" t="s">
        <v>1663</v>
      </c>
      <c r="J3" t="s">
        <v>1676</v>
      </c>
      <c r="K3" t="s">
        <v>1663</v>
      </c>
      <c r="L3" t="s">
        <v>1676</v>
      </c>
      <c r="M3" t="s">
        <v>1663</v>
      </c>
      <c r="N3" t="s">
        <v>1676</v>
      </c>
    </row>
    <row r="4" spans="1:14">
      <c r="A4">
        <f>COUNT(A5:A12)</f>
        <v>8</v>
      </c>
      <c r="B4">
        <f t="shared" ref="B4:N4" si="0">COUNT(B5:B12)</f>
        <v>8</v>
      </c>
      <c r="C4">
        <f t="shared" si="0"/>
        <v>8</v>
      </c>
      <c r="D4">
        <f t="shared" si="0"/>
        <v>8</v>
      </c>
      <c r="E4">
        <f t="shared" si="0"/>
        <v>8</v>
      </c>
      <c r="F4">
        <f t="shared" si="0"/>
        <v>8</v>
      </c>
      <c r="G4">
        <f t="shared" si="0"/>
        <v>8</v>
      </c>
      <c r="H4">
        <f t="shared" si="0"/>
        <v>8</v>
      </c>
      <c r="I4">
        <f t="shared" si="0"/>
        <v>8</v>
      </c>
      <c r="J4">
        <f t="shared" si="0"/>
        <v>8</v>
      </c>
      <c r="K4">
        <f t="shared" si="0"/>
        <v>8</v>
      </c>
      <c r="L4">
        <f t="shared" si="0"/>
        <v>8</v>
      </c>
      <c r="M4">
        <f t="shared" si="0"/>
        <v>8</v>
      </c>
      <c r="N4">
        <f t="shared" si="0"/>
        <v>8</v>
      </c>
    </row>
    <row r="5" spans="1:14">
      <c r="A5">
        <v>0.86734923225080496</v>
      </c>
      <c r="B5">
        <v>0.83152128116533275</v>
      </c>
      <c r="C5">
        <v>1.1424680071582412</v>
      </c>
      <c r="D5">
        <v>0.6352621948962085</v>
      </c>
      <c r="E5">
        <v>1.3485303742084755</v>
      </c>
      <c r="F5">
        <v>0.89750649672409855</v>
      </c>
      <c r="G5">
        <v>1.2011619610063047</v>
      </c>
      <c r="H5">
        <v>0.87977027106337768</v>
      </c>
      <c r="I5">
        <v>1.2750499163355784</v>
      </c>
      <c r="J5">
        <v>0.88593489456897523</v>
      </c>
      <c r="K5">
        <v>0.78998081315464785</v>
      </c>
      <c r="L5">
        <v>0.85946783122188952</v>
      </c>
      <c r="M5">
        <v>1.3514408106197113</v>
      </c>
      <c r="N5">
        <v>0</v>
      </c>
    </row>
    <row r="6" spans="1:14">
      <c r="A6">
        <v>1.2072019491728445</v>
      </c>
      <c r="B6">
        <v>1.0365741883987458</v>
      </c>
      <c r="C6">
        <v>1.2739992273175327</v>
      </c>
      <c r="D6">
        <v>0.85872963821911896</v>
      </c>
      <c r="E6">
        <v>0.93574367622340715</v>
      </c>
      <c r="F6">
        <v>0.9647022866694549</v>
      </c>
      <c r="G6">
        <v>1.0481120408916311</v>
      </c>
      <c r="H6">
        <v>1.1424813669649814</v>
      </c>
      <c r="I6">
        <v>0.9688523898387067</v>
      </c>
      <c r="J6">
        <v>1.1331099380365894</v>
      </c>
      <c r="K6">
        <v>0.98236837921189712</v>
      </c>
      <c r="L6">
        <v>1.1207946672217735</v>
      </c>
      <c r="M6">
        <v>1.4297475438292269</v>
      </c>
      <c r="N6">
        <v>0</v>
      </c>
    </row>
    <row r="7" spans="1:14">
      <c r="A7">
        <v>0.98153130787348553</v>
      </c>
      <c r="B7">
        <v>0.7701443532385065</v>
      </c>
      <c r="C7">
        <v>0.71543146314664707</v>
      </c>
      <c r="D7">
        <v>1.181734204639262</v>
      </c>
      <c r="E7">
        <v>0.85162793872395681</v>
      </c>
      <c r="F7">
        <v>0.89285730933850094</v>
      </c>
      <c r="G7">
        <v>0.86323880513562368</v>
      </c>
      <c r="H7">
        <v>0.58316478208272982</v>
      </c>
      <c r="I7">
        <v>0.94279944830003548</v>
      </c>
      <c r="J7">
        <v>0.87949725790150135</v>
      </c>
      <c r="K7">
        <v>0.94103526375316371</v>
      </c>
      <c r="L7">
        <v>0.97660316585820717</v>
      </c>
      <c r="M7">
        <v>0.89990619454328036</v>
      </c>
      <c r="N7">
        <v>0</v>
      </c>
    </row>
    <row r="8" spans="1:14">
      <c r="A8">
        <v>0.91184426836682586</v>
      </c>
      <c r="B8">
        <v>0.87123998826741189</v>
      </c>
      <c r="C8">
        <v>0.96113859972652471</v>
      </c>
      <c r="D8">
        <v>1.1692157786203674</v>
      </c>
      <c r="E8">
        <v>0.963313928722352</v>
      </c>
      <c r="F8">
        <v>0.94748995895609667</v>
      </c>
      <c r="G8">
        <v>0.94574401619644022</v>
      </c>
      <c r="H8">
        <v>0.82398417419527104</v>
      </c>
      <c r="I8">
        <v>0.92447950300110904</v>
      </c>
      <c r="J8">
        <v>1.1183305141445758</v>
      </c>
      <c r="K8">
        <v>1.2455795825897007</v>
      </c>
      <c r="L8">
        <v>1.3371197734837117</v>
      </c>
      <c r="M8">
        <v>0.80427015363070398</v>
      </c>
      <c r="N8">
        <v>0</v>
      </c>
    </row>
    <row r="9" spans="1:14">
      <c r="A9">
        <v>1.1427842779206596</v>
      </c>
      <c r="B9">
        <v>0.89123892791656967</v>
      </c>
      <c r="C9">
        <v>1.017380690785862</v>
      </c>
      <c r="D9">
        <v>1.0013436985127735</v>
      </c>
      <c r="E9">
        <v>1.0671610437067049</v>
      </c>
      <c r="F9">
        <v>1.025047812126479</v>
      </c>
      <c r="G9">
        <v>1.058824350925023</v>
      </c>
      <c r="H9">
        <v>0.89375169988256098</v>
      </c>
      <c r="I9">
        <v>1.0739229744539815</v>
      </c>
      <c r="J9">
        <v>1.012675252082011</v>
      </c>
      <c r="K9">
        <v>0.83427192257142446</v>
      </c>
      <c r="L9">
        <v>1.1960475657461975</v>
      </c>
      <c r="M9">
        <v>1.2686171951234824</v>
      </c>
      <c r="N9">
        <v>2.0754130054963588E-4</v>
      </c>
    </row>
    <row r="10" spans="1:14">
      <c r="A10">
        <v>1.0158659972334461</v>
      </c>
      <c r="B10">
        <v>0.91745126120085141</v>
      </c>
      <c r="C10">
        <v>0.97681986639959961</v>
      </c>
      <c r="D10">
        <v>0.70337864719089727</v>
      </c>
      <c r="E10">
        <v>0.90704538631173404</v>
      </c>
      <c r="F10">
        <v>0.95787118564631391</v>
      </c>
      <c r="G10">
        <v>0.89134159205125163</v>
      </c>
      <c r="H10">
        <v>0.78056151501416693</v>
      </c>
      <c r="I10">
        <v>0.85826673443591617</v>
      </c>
      <c r="J10">
        <v>0.77910401539086316</v>
      </c>
      <c r="K10">
        <v>1.2611973132570375</v>
      </c>
      <c r="L10">
        <v>1.0768633471622588</v>
      </c>
      <c r="M10">
        <v>0.67708486611997687</v>
      </c>
      <c r="N10">
        <v>0</v>
      </c>
    </row>
    <row r="11" spans="1:14">
      <c r="A11">
        <v>0.96518247974965687</v>
      </c>
      <c r="B11">
        <v>0.86662382173294927</v>
      </c>
      <c r="C11">
        <v>0.98629241405961465</v>
      </c>
      <c r="D11">
        <v>0.97211055056664053</v>
      </c>
      <c r="E11">
        <v>1.0406550302667938</v>
      </c>
      <c r="F11">
        <v>0.85183048390664762</v>
      </c>
      <c r="G11">
        <v>1.035034817349312</v>
      </c>
      <c r="H11">
        <v>0.76318651135781679</v>
      </c>
      <c r="I11">
        <v>1.0273183734200642</v>
      </c>
      <c r="J11">
        <v>0.64648074610512529</v>
      </c>
      <c r="K11">
        <v>0.85797290262079984</v>
      </c>
      <c r="L11">
        <v>1.6112582084282774</v>
      </c>
      <c r="M11">
        <v>1.1632585052552475</v>
      </c>
      <c r="N11">
        <v>1.7256019748145865E-3</v>
      </c>
    </row>
    <row r="12" spans="1:14">
      <c r="A12">
        <v>0.90824048743227836</v>
      </c>
      <c r="B12">
        <v>1.026170820431445</v>
      </c>
      <c r="C12">
        <v>0.92646973140597777</v>
      </c>
      <c r="D12">
        <v>0.74940810774630073</v>
      </c>
      <c r="E12">
        <v>0.88592262183657566</v>
      </c>
      <c r="F12">
        <v>0.86645541009268712</v>
      </c>
      <c r="G12">
        <v>0.95654241644441396</v>
      </c>
      <c r="H12">
        <v>0.93737375995794359</v>
      </c>
      <c r="I12">
        <v>0.92931066021460884</v>
      </c>
      <c r="J12">
        <v>0.91531322469651044</v>
      </c>
      <c r="K12">
        <v>1.0875938228413287</v>
      </c>
      <c r="L12">
        <v>0.8553802686164258</v>
      </c>
      <c r="M12">
        <v>0.40567473087837141</v>
      </c>
      <c r="N12">
        <v>0</v>
      </c>
    </row>
    <row r="14" spans="1:14">
      <c r="A14" t="s">
        <v>1682</v>
      </c>
      <c r="B14" t="s">
        <v>1682</v>
      </c>
      <c r="C14" t="s">
        <v>1682</v>
      </c>
      <c r="D14" t="s">
        <v>1682</v>
      </c>
      <c r="E14" t="s">
        <v>1682</v>
      </c>
      <c r="F14" t="s">
        <v>1682</v>
      </c>
      <c r="G14" t="s">
        <v>1682</v>
      </c>
      <c r="H14" t="s">
        <v>1682</v>
      </c>
      <c r="I14" t="s">
        <v>1682</v>
      </c>
      <c r="J14" t="s">
        <v>1682</v>
      </c>
      <c r="K14" t="s">
        <v>1682</v>
      </c>
      <c r="L14" t="s">
        <v>1682</v>
      </c>
      <c r="M14" t="s">
        <v>1682</v>
      </c>
      <c r="N14" t="s">
        <v>1682</v>
      </c>
    </row>
    <row r="15" spans="1:14">
      <c r="A15" t="s">
        <v>1706</v>
      </c>
      <c r="B15" t="s">
        <v>1706</v>
      </c>
      <c r="C15" t="s">
        <v>1707</v>
      </c>
      <c r="D15" t="s">
        <v>1707</v>
      </c>
      <c r="E15" t="s">
        <v>1708</v>
      </c>
      <c r="F15" t="s">
        <v>1708</v>
      </c>
      <c r="G15" t="s">
        <v>1709</v>
      </c>
      <c r="H15" t="s">
        <v>1709</v>
      </c>
      <c r="I15" t="s">
        <v>1710</v>
      </c>
      <c r="J15" t="s">
        <v>1710</v>
      </c>
      <c r="K15" t="s">
        <v>1711</v>
      </c>
      <c r="L15" t="s">
        <v>1711</v>
      </c>
      <c r="M15" t="s">
        <v>1712</v>
      </c>
      <c r="N15" t="s">
        <v>1712</v>
      </c>
    </row>
    <row r="16" spans="1:14">
      <c r="A16" t="s">
        <v>1663</v>
      </c>
      <c r="B16" t="s">
        <v>1676</v>
      </c>
      <c r="C16" t="s">
        <v>1663</v>
      </c>
      <c r="D16" t="s">
        <v>1676</v>
      </c>
      <c r="E16" t="s">
        <v>1663</v>
      </c>
      <c r="F16" t="s">
        <v>1676</v>
      </c>
      <c r="G16" t="s">
        <v>1663</v>
      </c>
      <c r="H16" t="s">
        <v>1676</v>
      </c>
      <c r="I16" t="s">
        <v>1663</v>
      </c>
      <c r="J16" t="s">
        <v>1676</v>
      </c>
      <c r="K16" t="s">
        <v>1663</v>
      </c>
      <c r="L16" t="s">
        <v>1676</v>
      </c>
      <c r="M16" t="s">
        <v>1663</v>
      </c>
      <c r="N16" t="s">
        <v>1676</v>
      </c>
    </row>
    <row r="17" spans="1:14">
      <c r="A17">
        <v>0.87333091504383853</v>
      </c>
      <c r="B17">
        <v>0.80652828555748479</v>
      </c>
      <c r="C17">
        <v>1.0962527040959253</v>
      </c>
      <c r="D17">
        <v>0.98827728767453293</v>
      </c>
      <c r="E17">
        <v>1.031615223267786</v>
      </c>
      <c r="F17">
        <v>0.85895165450790401</v>
      </c>
      <c r="G17">
        <v>0.9366168451810053</v>
      </c>
      <c r="H17">
        <v>0.74424606716826491</v>
      </c>
      <c r="I17">
        <v>0.89476027654814516</v>
      </c>
      <c r="J17">
        <v>0.65741034807107679</v>
      </c>
      <c r="K17">
        <v>1.1232338822419792</v>
      </c>
      <c r="L17">
        <v>1.0683575939550811</v>
      </c>
      <c r="M17">
        <v>1.2102087000176174</v>
      </c>
      <c r="N17">
        <v>0</v>
      </c>
    </row>
    <row r="18" spans="1:14">
      <c r="A18">
        <v>0.93675605567324138</v>
      </c>
      <c r="B18">
        <v>0.96176966644516437</v>
      </c>
      <c r="C18">
        <v>0.96037834348416784</v>
      </c>
      <c r="D18">
        <v>1.5039691877838062</v>
      </c>
      <c r="E18">
        <v>0.83462911665168371</v>
      </c>
      <c r="F18">
        <v>1.1425695822799899</v>
      </c>
      <c r="G18">
        <v>0.67664653475976089</v>
      </c>
      <c r="H18">
        <v>0.94253284574101504</v>
      </c>
      <c r="I18">
        <v>0.77671335775232897</v>
      </c>
      <c r="J18">
        <v>0.8629626466104936</v>
      </c>
      <c r="K18">
        <v>0.90446742954957282</v>
      </c>
      <c r="L18">
        <v>1.5089157087867797</v>
      </c>
      <c r="M18">
        <v>1.1231989948335253</v>
      </c>
      <c r="N18">
        <v>0</v>
      </c>
    </row>
    <row r="19" spans="1:14">
      <c r="A19">
        <v>0.89603788996932154</v>
      </c>
      <c r="B19">
        <v>0.83045967092851913</v>
      </c>
      <c r="C19">
        <v>0.82840216490908847</v>
      </c>
      <c r="D19">
        <v>0.83763910707507694</v>
      </c>
      <c r="E19">
        <v>0.85681754988667824</v>
      </c>
      <c r="F19">
        <v>0.81778174024011019</v>
      </c>
      <c r="G19">
        <v>0.95266660803041792</v>
      </c>
      <c r="H19">
        <v>0.78864444063299999</v>
      </c>
      <c r="I19">
        <v>1.0158442509233758</v>
      </c>
      <c r="J19">
        <v>0.64075553821213571</v>
      </c>
      <c r="K19">
        <v>1.0411930086620336</v>
      </c>
      <c r="L19">
        <v>0.91314503634999833</v>
      </c>
      <c r="M19">
        <v>1.075067684867014</v>
      </c>
      <c r="N19">
        <v>0</v>
      </c>
    </row>
    <row r="20" spans="1:14">
      <c r="A20">
        <v>1.2665555089382929</v>
      </c>
      <c r="B20">
        <v>0.88604202682260291</v>
      </c>
      <c r="C20">
        <v>1.220369740641571</v>
      </c>
      <c r="D20">
        <v>0.74357476942030265</v>
      </c>
      <c r="E20">
        <v>1.2654512082195053</v>
      </c>
      <c r="F20">
        <v>0.8034392479760637</v>
      </c>
      <c r="G20">
        <v>1.3991260409291792</v>
      </c>
      <c r="H20">
        <v>0.90140188508548746</v>
      </c>
      <c r="I20">
        <v>1.2540686999173796</v>
      </c>
      <c r="J20">
        <v>0.81467082413804093</v>
      </c>
      <c r="K20">
        <v>1.087811973173072</v>
      </c>
      <c r="L20">
        <v>1.0734903268687479</v>
      </c>
      <c r="M20">
        <v>0.56585972741419244</v>
      </c>
      <c r="N20">
        <v>1.2130053041072534E-4</v>
      </c>
    </row>
    <row r="21" spans="1:14">
      <c r="A21">
        <v>1.0273196303753052</v>
      </c>
      <c r="B21">
        <v>0.83377896447353406</v>
      </c>
      <c r="C21">
        <v>0.89459704686924757</v>
      </c>
      <c r="D21">
        <v>1.0037462973972002</v>
      </c>
      <c r="E21">
        <v>1.0114869019743478</v>
      </c>
      <c r="F21">
        <v>0.94154896960766998</v>
      </c>
      <c r="G21">
        <v>1.0349439710996369</v>
      </c>
      <c r="H21">
        <v>0.81709201034793288</v>
      </c>
      <c r="I21">
        <v>1.0586134148587705</v>
      </c>
      <c r="J21">
        <v>0.83724331666816354</v>
      </c>
      <c r="K21">
        <v>0.84329370637334167</v>
      </c>
      <c r="L21">
        <v>1.1180483048452057</v>
      </c>
      <c r="M21">
        <v>1.0256648928676504</v>
      </c>
      <c r="N21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17D1E-68D4-454F-9C8C-C3EF3BB3A673}">
  <dimension ref="A1:DC141"/>
  <sheetViews>
    <sheetView topLeftCell="AI1" workbookViewId="0">
      <selection activeCell="BD1" sqref="BD1"/>
    </sheetView>
  </sheetViews>
  <sheetFormatPr baseColWidth="10" defaultRowHeight="20"/>
  <cols>
    <col min="1" max="1" width="12.28515625" bestFit="1" customWidth="1"/>
    <col min="2" max="2" width="11.28515625" bestFit="1" customWidth="1"/>
    <col min="3" max="11" width="3.7109375" bestFit="1" customWidth="1"/>
    <col min="12" max="17" width="4.7109375" bestFit="1" customWidth="1"/>
    <col min="19" max="19" width="14.5703125" bestFit="1" customWidth="1"/>
    <col min="21" max="29" width="3.7109375" bestFit="1" customWidth="1"/>
    <col min="30" max="35" width="4.7109375" bestFit="1" customWidth="1"/>
    <col min="37" max="37" width="14.5703125" bestFit="1" customWidth="1"/>
    <col min="39" max="47" width="3.7109375" bestFit="1" customWidth="1"/>
    <col min="48" max="53" width="4.7109375" bestFit="1" customWidth="1"/>
    <col min="55" max="55" width="12" bestFit="1" customWidth="1"/>
    <col min="57" max="65" width="3.7109375" bestFit="1" customWidth="1"/>
    <col min="66" max="71" width="4.7109375" bestFit="1" customWidth="1"/>
    <col min="73" max="73" width="14" bestFit="1" customWidth="1"/>
    <col min="75" max="83" width="3.7109375" bestFit="1" customWidth="1"/>
    <col min="84" max="89" width="4.7109375" bestFit="1" customWidth="1"/>
    <col min="91" max="91" width="15.42578125" bestFit="1" customWidth="1"/>
    <col min="93" max="101" width="3.7109375" bestFit="1" customWidth="1"/>
    <col min="102" max="107" width="4.7109375" bestFit="1" customWidth="1"/>
  </cols>
  <sheetData>
    <row r="1" spans="1:107">
      <c r="C1" t="s">
        <v>75</v>
      </c>
      <c r="U1" t="s">
        <v>75</v>
      </c>
      <c r="AM1" t="s">
        <v>75</v>
      </c>
      <c r="BE1" t="s">
        <v>75</v>
      </c>
      <c r="BW1" t="s">
        <v>75</v>
      </c>
      <c r="CO1" t="s">
        <v>75</v>
      </c>
    </row>
    <row r="2" spans="1:107">
      <c r="A2" t="s">
        <v>76</v>
      </c>
      <c r="B2" t="s">
        <v>0</v>
      </c>
      <c r="C2">
        <v>10</v>
      </c>
      <c r="D2">
        <v>20</v>
      </c>
      <c r="E2">
        <v>30</v>
      </c>
      <c r="F2">
        <v>40</v>
      </c>
      <c r="G2">
        <v>50</v>
      </c>
      <c r="H2">
        <v>60</v>
      </c>
      <c r="I2">
        <v>70</v>
      </c>
      <c r="J2">
        <v>80</v>
      </c>
      <c r="K2">
        <v>90</v>
      </c>
      <c r="L2">
        <v>100</v>
      </c>
      <c r="M2">
        <v>110</v>
      </c>
      <c r="N2">
        <v>120</v>
      </c>
      <c r="O2">
        <v>130</v>
      </c>
      <c r="P2">
        <v>140</v>
      </c>
      <c r="Q2">
        <v>150</v>
      </c>
      <c r="S2" t="s">
        <v>76</v>
      </c>
      <c r="T2" t="s">
        <v>0</v>
      </c>
      <c r="U2">
        <v>10</v>
      </c>
      <c r="V2">
        <v>20</v>
      </c>
      <c r="W2">
        <v>30</v>
      </c>
      <c r="X2">
        <v>40</v>
      </c>
      <c r="Y2">
        <v>50</v>
      </c>
      <c r="Z2">
        <v>60</v>
      </c>
      <c r="AA2">
        <v>70</v>
      </c>
      <c r="AB2">
        <v>80</v>
      </c>
      <c r="AC2">
        <v>90</v>
      </c>
      <c r="AD2">
        <v>100</v>
      </c>
      <c r="AE2">
        <v>110</v>
      </c>
      <c r="AF2">
        <v>120</v>
      </c>
      <c r="AG2">
        <v>130</v>
      </c>
      <c r="AH2">
        <v>140</v>
      </c>
      <c r="AI2">
        <v>150</v>
      </c>
      <c r="AK2" t="s">
        <v>76</v>
      </c>
      <c r="AL2" t="s">
        <v>0</v>
      </c>
      <c r="AM2">
        <v>10</v>
      </c>
      <c r="AN2">
        <v>20</v>
      </c>
      <c r="AO2">
        <v>30</v>
      </c>
      <c r="AP2">
        <v>40</v>
      </c>
      <c r="AQ2">
        <v>50</v>
      </c>
      <c r="AR2">
        <v>60</v>
      </c>
      <c r="AS2">
        <v>70</v>
      </c>
      <c r="AT2">
        <v>80</v>
      </c>
      <c r="AU2">
        <v>90</v>
      </c>
      <c r="AV2">
        <v>100</v>
      </c>
      <c r="AW2">
        <v>110</v>
      </c>
      <c r="AX2">
        <v>120</v>
      </c>
      <c r="AY2">
        <v>130</v>
      </c>
      <c r="AZ2">
        <v>140</v>
      </c>
      <c r="BA2">
        <v>150</v>
      </c>
      <c r="BC2" t="s">
        <v>76</v>
      </c>
      <c r="BD2" t="s">
        <v>0</v>
      </c>
      <c r="BE2">
        <v>10</v>
      </c>
      <c r="BF2">
        <v>20</v>
      </c>
      <c r="BG2">
        <v>30</v>
      </c>
      <c r="BH2">
        <v>40</v>
      </c>
      <c r="BI2">
        <v>50</v>
      </c>
      <c r="BJ2">
        <v>60</v>
      </c>
      <c r="BK2">
        <v>70</v>
      </c>
      <c r="BL2">
        <v>80</v>
      </c>
      <c r="BM2">
        <v>90</v>
      </c>
      <c r="BN2">
        <v>100</v>
      </c>
      <c r="BO2">
        <v>110</v>
      </c>
      <c r="BP2">
        <v>120</v>
      </c>
      <c r="BQ2">
        <v>130</v>
      </c>
      <c r="BR2">
        <v>140</v>
      </c>
      <c r="BS2">
        <v>150</v>
      </c>
      <c r="BU2" t="s">
        <v>76</v>
      </c>
      <c r="BV2" t="s">
        <v>0</v>
      </c>
      <c r="BW2">
        <v>10</v>
      </c>
      <c r="BX2">
        <v>20</v>
      </c>
      <c r="BY2">
        <v>30</v>
      </c>
      <c r="BZ2">
        <v>40</v>
      </c>
      <c r="CA2">
        <v>50</v>
      </c>
      <c r="CB2">
        <v>60</v>
      </c>
      <c r="CC2">
        <v>70</v>
      </c>
      <c r="CD2">
        <v>80</v>
      </c>
      <c r="CE2">
        <v>90</v>
      </c>
      <c r="CF2">
        <v>100</v>
      </c>
      <c r="CG2">
        <v>110</v>
      </c>
      <c r="CH2">
        <v>120</v>
      </c>
      <c r="CI2">
        <v>130</v>
      </c>
      <c r="CJ2">
        <v>140</v>
      </c>
      <c r="CK2">
        <v>150</v>
      </c>
      <c r="CM2" t="s">
        <v>76</v>
      </c>
      <c r="CN2" t="s">
        <v>0</v>
      </c>
      <c r="CO2">
        <v>10</v>
      </c>
      <c r="CP2">
        <v>20</v>
      </c>
      <c r="CQ2">
        <v>30</v>
      </c>
      <c r="CR2">
        <v>40</v>
      </c>
      <c r="CS2">
        <v>50</v>
      </c>
      <c r="CT2">
        <v>60</v>
      </c>
      <c r="CU2">
        <v>70</v>
      </c>
      <c r="CV2">
        <v>80</v>
      </c>
      <c r="CW2">
        <v>90</v>
      </c>
      <c r="CX2">
        <v>100</v>
      </c>
      <c r="CY2">
        <v>110</v>
      </c>
      <c r="CZ2">
        <v>120</v>
      </c>
      <c r="DA2">
        <v>130</v>
      </c>
      <c r="DB2">
        <v>140</v>
      </c>
      <c r="DC2">
        <v>150</v>
      </c>
    </row>
    <row r="3" spans="1:107">
      <c r="A3" t="s">
        <v>1</v>
      </c>
      <c r="B3">
        <v>86.2</v>
      </c>
      <c r="C3">
        <v>0</v>
      </c>
      <c r="D3">
        <v>0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S3" t="s">
        <v>77</v>
      </c>
      <c r="T3">
        <v>255.9</v>
      </c>
      <c r="U3">
        <v>0</v>
      </c>
      <c r="V3">
        <v>0</v>
      </c>
      <c r="W3">
        <v>1</v>
      </c>
      <c r="X3">
        <v>6</v>
      </c>
      <c r="Y3">
        <v>4</v>
      </c>
      <c r="Z3">
        <v>2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0</v>
      </c>
      <c r="AI3">
        <v>0</v>
      </c>
      <c r="AK3" t="s">
        <v>351</v>
      </c>
      <c r="AL3">
        <v>166.89999999999998</v>
      </c>
      <c r="AM3">
        <v>0</v>
      </c>
      <c r="AN3">
        <v>3</v>
      </c>
      <c r="AO3">
        <v>3</v>
      </c>
      <c r="AP3">
        <v>4</v>
      </c>
      <c r="AQ3">
        <v>2</v>
      </c>
      <c r="AR3">
        <v>1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C3" t="s">
        <v>154</v>
      </c>
      <c r="BD3">
        <v>126.4</v>
      </c>
      <c r="BE3">
        <v>0</v>
      </c>
      <c r="BF3">
        <v>0</v>
      </c>
      <c r="BG3">
        <v>6</v>
      </c>
      <c r="BH3">
        <v>3</v>
      </c>
      <c r="BI3">
        <v>2</v>
      </c>
      <c r="BJ3">
        <v>1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U3" t="s">
        <v>293</v>
      </c>
      <c r="BV3">
        <v>20.9</v>
      </c>
      <c r="BW3">
        <v>0</v>
      </c>
      <c r="BX3">
        <v>1</v>
      </c>
      <c r="BY3">
        <v>1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M3" t="s">
        <v>413</v>
      </c>
      <c r="CN3">
        <v>406.20000000000005</v>
      </c>
      <c r="CO3">
        <v>0</v>
      </c>
      <c r="CP3">
        <v>5</v>
      </c>
      <c r="CQ3">
        <v>4</v>
      </c>
      <c r="CR3">
        <v>4</v>
      </c>
      <c r="CS3">
        <v>4</v>
      </c>
      <c r="CT3">
        <v>4</v>
      </c>
      <c r="CU3">
        <v>4</v>
      </c>
      <c r="CV3">
        <v>4</v>
      </c>
      <c r="CW3">
        <v>2</v>
      </c>
      <c r="CX3">
        <v>1</v>
      </c>
      <c r="CY3">
        <v>1</v>
      </c>
      <c r="CZ3">
        <v>1</v>
      </c>
      <c r="DA3">
        <v>0</v>
      </c>
      <c r="DB3">
        <v>0</v>
      </c>
      <c r="DC3">
        <v>0</v>
      </c>
    </row>
    <row r="4" spans="1:107">
      <c r="A4" t="s">
        <v>2</v>
      </c>
      <c r="B4">
        <v>152.69999999999999</v>
      </c>
      <c r="C4">
        <v>0</v>
      </c>
      <c r="D4">
        <v>0</v>
      </c>
      <c r="E4">
        <v>2</v>
      </c>
      <c r="F4">
        <v>1</v>
      </c>
      <c r="G4">
        <v>1</v>
      </c>
      <c r="H4">
        <v>1</v>
      </c>
      <c r="I4">
        <v>2</v>
      </c>
      <c r="J4">
        <v>1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 t="s">
        <v>78</v>
      </c>
      <c r="T4">
        <v>198.3</v>
      </c>
      <c r="U4">
        <v>3</v>
      </c>
      <c r="V4">
        <v>3</v>
      </c>
      <c r="W4">
        <v>4</v>
      </c>
      <c r="X4">
        <v>2</v>
      </c>
      <c r="Y4">
        <v>2</v>
      </c>
      <c r="Z4">
        <v>1</v>
      </c>
      <c r="AA4">
        <v>1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K4" t="s">
        <v>352</v>
      </c>
      <c r="AL4">
        <v>51.500000000000007</v>
      </c>
      <c r="AM4">
        <v>2</v>
      </c>
      <c r="AN4">
        <v>1</v>
      </c>
      <c r="AO4">
        <v>1</v>
      </c>
      <c r="AP4">
        <v>1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C4" t="s">
        <v>155</v>
      </c>
      <c r="BD4">
        <v>169.39999999999998</v>
      </c>
      <c r="BE4">
        <v>0</v>
      </c>
      <c r="BF4">
        <v>0</v>
      </c>
      <c r="BG4">
        <v>0</v>
      </c>
      <c r="BH4">
        <v>0</v>
      </c>
      <c r="BI4">
        <v>2</v>
      </c>
      <c r="BJ4">
        <v>2</v>
      </c>
      <c r="BK4">
        <v>2</v>
      </c>
      <c r="BL4">
        <v>2</v>
      </c>
      <c r="BM4">
        <v>2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U4" t="s">
        <v>294</v>
      </c>
      <c r="BV4">
        <v>15.399999999999999</v>
      </c>
      <c r="BW4">
        <v>1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M4" t="s">
        <v>414</v>
      </c>
      <c r="CN4">
        <v>69.800000000000011</v>
      </c>
      <c r="CO4">
        <v>1</v>
      </c>
      <c r="CP4">
        <v>1</v>
      </c>
      <c r="CQ4">
        <v>1</v>
      </c>
      <c r="CR4">
        <v>1</v>
      </c>
      <c r="CS4">
        <v>1</v>
      </c>
      <c r="CT4">
        <v>2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</row>
    <row r="5" spans="1:107">
      <c r="A5" t="s">
        <v>3</v>
      </c>
      <c r="B5">
        <v>193.5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S5" t="s">
        <v>79</v>
      </c>
      <c r="T5">
        <v>156.80000000000001</v>
      </c>
      <c r="U5">
        <v>2</v>
      </c>
      <c r="V5">
        <v>5</v>
      </c>
      <c r="W5">
        <v>3</v>
      </c>
      <c r="X5">
        <v>1</v>
      </c>
      <c r="Y5">
        <v>1</v>
      </c>
      <c r="Z5">
        <v>1</v>
      </c>
      <c r="AA5">
        <v>1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K5" t="s">
        <v>353</v>
      </c>
      <c r="AL5">
        <v>137.4</v>
      </c>
      <c r="AM5">
        <v>2</v>
      </c>
      <c r="AN5">
        <v>2</v>
      </c>
      <c r="AO5">
        <v>2</v>
      </c>
      <c r="AP5">
        <v>2</v>
      </c>
      <c r="AQ5">
        <v>1</v>
      </c>
      <c r="AR5">
        <v>1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C5" t="s">
        <v>156</v>
      </c>
      <c r="BD5">
        <v>52.2</v>
      </c>
      <c r="BE5">
        <v>0</v>
      </c>
      <c r="BF5">
        <v>0</v>
      </c>
      <c r="BG5">
        <v>1</v>
      </c>
      <c r="BH5">
        <v>1</v>
      </c>
      <c r="BI5">
        <v>1</v>
      </c>
      <c r="BJ5">
        <v>1</v>
      </c>
      <c r="BK5">
        <v>1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U5" t="s">
        <v>295</v>
      </c>
      <c r="BV5">
        <v>426.4</v>
      </c>
      <c r="BW5">
        <v>4</v>
      </c>
      <c r="BX5">
        <v>4</v>
      </c>
      <c r="BY5">
        <v>4</v>
      </c>
      <c r="BZ5">
        <v>3</v>
      </c>
      <c r="CA5">
        <v>3</v>
      </c>
      <c r="CB5">
        <v>5</v>
      </c>
      <c r="CC5">
        <v>2</v>
      </c>
      <c r="CD5">
        <v>2</v>
      </c>
      <c r="CE5">
        <v>1</v>
      </c>
      <c r="CF5">
        <v>1</v>
      </c>
      <c r="CG5">
        <v>1</v>
      </c>
      <c r="CH5">
        <v>2</v>
      </c>
      <c r="CI5">
        <v>0</v>
      </c>
      <c r="CJ5">
        <v>0</v>
      </c>
      <c r="CK5">
        <v>0</v>
      </c>
      <c r="CM5" t="s">
        <v>415</v>
      </c>
      <c r="CN5">
        <v>30.5</v>
      </c>
      <c r="CO5">
        <v>0</v>
      </c>
      <c r="CP5">
        <v>0</v>
      </c>
      <c r="CQ5">
        <v>1</v>
      </c>
      <c r="CR5">
        <v>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</row>
    <row r="6" spans="1:107">
      <c r="A6" t="s">
        <v>4</v>
      </c>
      <c r="B6">
        <v>80.2</v>
      </c>
      <c r="C6">
        <v>1</v>
      </c>
      <c r="D6">
        <v>1</v>
      </c>
      <c r="E6">
        <v>2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 t="s">
        <v>80</v>
      </c>
      <c r="T6">
        <v>276.60000000000002</v>
      </c>
      <c r="U6">
        <v>3</v>
      </c>
      <c r="V6">
        <v>4</v>
      </c>
      <c r="W6">
        <v>2</v>
      </c>
      <c r="X6">
        <v>2</v>
      </c>
      <c r="Y6">
        <v>2</v>
      </c>
      <c r="Z6">
        <v>2</v>
      </c>
      <c r="AA6">
        <v>2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0</v>
      </c>
      <c r="AK6" t="s">
        <v>354</v>
      </c>
      <c r="AL6">
        <v>65.600000000000009</v>
      </c>
      <c r="AM6">
        <v>5</v>
      </c>
      <c r="AN6">
        <v>3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C6" t="s">
        <v>157</v>
      </c>
      <c r="BD6">
        <v>135.1</v>
      </c>
      <c r="BE6">
        <v>0</v>
      </c>
      <c r="BF6">
        <v>1</v>
      </c>
      <c r="BG6">
        <v>6</v>
      </c>
      <c r="BH6">
        <v>6</v>
      </c>
      <c r="BI6">
        <v>2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U6" t="s">
        <v>296</v>
      </c>
      <c r="BV6">
        <v>47.000000000000007</v>
      </c>
      <c r="BW6">
        <v>0</v>
      </c>
      <c r="BX6">
        <v>2</v>
      </c>
      <c r="BY6">
        <v>1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M6" t="s">
        <v>416</v>
      </c>
      <c r="CN6">
        <v>54.6</v>
      </c>
      <c r="CO6">
        <v>0</v>
      </c>
      <c r="CP6">
        <v>0</v>
      </c>
      <c r="CQ6">
        <v>0</v>
      </c>
      <c r="CR6">
        <v>2</v>
      </c>
      <c r="CS6">
        <v>2</v>
      </c>
      <c r="CT6">
        <v>2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</row>
    <row r="7" spans="1:107">
      <c r="A7" t="s">
        <v>5</v>
      </c>
      <c r="B7">
        <v>467.7999999999999</v>
      </c>
      <c r="C7">
        <v>4</v>
      </c>
      <c r="D7">
        <v>4</v>
      </c>
      <c r="E7">
        <v>4</v>
      </c>
      <c r="F7">
        <v>4</v>
      </c>
      <c r="G7">
        <v>3</v>
      </c>
      <c r="H7">
        <v>3</v>
      </c>
      <c r="I7">
        <v>2</v>
      </c>
      <c r="J7">
        <v>2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S7" t="s">
        <v>81</v>
      </c>
      <c r="T7">
        <v>119.70000000000002</v>
      </c>
      <c r="U7">
        <v>4</v>
      </c>
      <c r="V7">
        <v>2</v>
      </c>
      <c r="W7">
        <v>2</v>
      </c>
      <c r="X7">
        <v>1</v>
      </c>
      <c r="Y7">
        <v>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K7" t="s">
        <v>355</v>
      </c>
      <c r="AL7">
        <v>116.5</v>
      </c>
      <c r="AM7">
        <v>2</v>
      </c>
      <c r="AN7">
        <v>2</v>
      </c>
      <c r="AO7">
        <v>2</v>
      </c>
      <c r="AP7">
        <v>2</v>
      </c>
      <c r="AQ7">
        <v>1</v>
      </c>
      <c r="AR7">
        <v>1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C7" t="s">
        <v>158</v>
      </c>
      <c r="BD7">
        <v>139</v>
      </c>
      <c r="BE7">
        <v>0</v>
      </c>
      <c r="BF7">
        <v>0</v>
      </c>
      <c r="BG7">
        <v>1</v>
      </c>
      <c r="BH7">
        <v>3</v>
      </c>
      <c r="BI7">
        <v>3</v>
      </c>
      <c r="BJ7">
        <v>2</v>
      </c>
      <c r="BK7">
        <v>1</v>
      </c>
      <c r="BL7">
        <v>1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U7" t="s">
        <v>297</v>
      </c>
      <c r="BV7">
        <v>213.3</v>
      </c>
      <c r="BW7">
        <v>6</v>
      </c>
      <c r="BX7">
        <v>4</v>
      </c>
      <c r="BY7">
        <v>3</v>
      </c>
      <c r="BZ7">
        <v>2</v>
      </c>
      <c r="CA7">
        <v>2</v>
      </c>
      <c r="CB7">
        <v>2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M7" t="s">
        <v>417</v>
      </c>
      <c r="CN7">
        <v>128.4</v>
      </c>
      <c r="CO7">
        <v>4</v>
      </c>
      <c r="CP7">
        <v>4</v>
      </c>
      <c r="CQ7">
        <v>1</v>
      </c>
      <c r="CR7">
        <v>1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</row>
    <row r="8" spans="1:107">
      <c r="A8" t="s">
        <v>6</v>
      </c>
      <c r="B8">
        <v>112.80000000000001</v>
      </c>
      <c r="C8">
        <v>2</v>
      </c>
      <c r="D8">
        <v>2</v>
      </c>
      <c r="E8">
        <v>2</v>
      </c>
      <c r="F8">
        <v>2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 t="s">
        <v>82</v>
      </c>
      <c r="T8">
        <v>53.4</v>
      </c>
      <c r="U8">
        <v>2</v>
      </c>
      <c r="V8">
        <v>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K8" t="s">
        <v>356</v>
      </c>
      <c r="AL8">
        <v>213.8</v>
      </c>
      <c r="AM8">
        <v>0</v>
      </c>
      <c r="AN8">
        <v>1</v>
      </c>
      <c r="AO8">
        <v>1</v>
      </c>
      <c r="AP8">
        <v>1</v>
      </c>
      <c r="AQ8">
        <v>2</v>
      </c>
      <c r="AR8">
        <v>2</v>
      </c>
      <c r="AS8">
        <v>2</v>
      </c>
      <c r="AT8">
        <v>1</v>
      </c>
      <c r="AU8">
        <v>1</v>
      </c>
      <c r="AV8">
        <v>2</v>
      </c>
      <c r="AW8">
        <v>1</v>
      </c>
      <c r="AX8">
        <v>0</v>
      </c>
      <c r="AY8">
        <v>0</v>
      </c>
      <c r="AZ8">
        <v>0</v>
      </c>
      <c r="BA8">
        <v>0</v>
      </c>
      <c r="BC8" t="s">
        <v>159</v>
      </c>
      <c r="BD8">
        <v>96.5</v>
      </c>
      <c r="BE8">
        <v>0</v>
      </c>
      <c r="BF8">
        <v>0</v>
      </c>
      <c r="BG8">
        <v>0</v>
      </c>
      <c r="BH8">
        <v>0</v>
      </c>
      <c r="BI8">
        <v>0</v>
      </c>
      <c r="BJ8">
        <v>2</v>
      </c>
      <c r="BK8">
        <v>2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0</v>
      </c>
      <c r="BS8">
        <v>0</v>
      </c>
      <c r="BU8" t="s">
        <v>298</v>
      </c>
      <c r="BV8">
        <v>63.900000000000006</v>
      </c>
      <c r="BW8">
        <v>0</v>
      </c>
      <c r="BX8">
        <v>0</v>
      </c>
      <c r="BY8">
        <v>2</v>
      </c>
      <c r="BZ8">
        <v>1</v>
      </c>
      <c r="CA8">
        <v>1</v>
      </c>
      <c r="CB8">
        <v>1</v>
      </c>
      <c r="CC8">
        <v>1</v>
      </c>
      <c r="CD8">
        <v>1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M8" t="s">
        <v>418</v>
      </c>
      <c r="CN8">
        <v>21.4</v>
      </c>
      <c r="CO8">
        <v>0</v>
      </c>
      <c r="CP8">
        <v>0</v>
      </c>
      <c r="CQ8">
        <v>2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</row>
    <row r="9" spans="1:107">
      <c r="A9" t="s">
        <v>7</v>
      </c>
      <c r="B9">
        <v>241.8</v>
      </c>
      <c r="C9">
        <v>4</v>
      </c>
      <c r="D9">
        <v>2</v>
      </c>
      <c r="E9">
        <v>3</v>
      </c>
      <c r="F9">
        <v>3</v>
      </c>
      <c r="G9">
        <v>2</v>
      </c>
      <c r="H9">
        <v>1</v>
      </c>
      <c r="I9">
        <v>1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 t="s">
        <v>83</v>
      </c>
      <c r="T9">
        <v>145.30000000000001</v>
      </c>
      <c r="U9">
        <v>3</v>
      </c>
      <c r="V9">
        <v>3</v>
      </c>
      <c r="W9">
        <v>3</v>
      </c>
      <c r="X9">
        <v>2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K9" t="s">
        <v>357</v>
      </c>
      <c r="AL9">
        <v>61.7</v>
      </c>
      <c r="AM9">
        <v>1</v>
      </c>
      <c r="AN9">
        <v>1</v>
      </c>
      <c r="AO9">
        <v>1</v>
      </c>
      <c r="AP9">
        <v>1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C9" t="s">
        <v>160</v>
      </c>
      <c r="BD9">
        <v>418.6</v>
      </c>
      <c r="BE9">
        <v>0</v>
      </c>
      <c r="BF9">
        <v>0</v>
      </c>
      <c r="BG9">
        <v>0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U9" t="s">
        <v>299</v>
      </c>
      <c r="BV9">
        <v>43.7</v>
      </c>
      <c r="BW9">
        <v>1</v>
      </c>
      <c r="BX9">
        <v>1</v>
      </c>
      <c r="BY9">
        <v>1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M9" t="s">
        <v>419</v>
      </c>
      <c r="CN9">
        <v>82.800000000000011</v>
      </c>
      <c r="CO9">
        <v>0</v>
      </c>
      <c r="CP9">
        <v>1</v>
      </c>
      <c r="CQ9">
        <v>1</v>
      </c>
      <c r="CR9">
        <v>1</v>
      </c>
      <c r="CS9">
        <v>1</v>
      </c>
      <c r="CT9">
        <v>2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</row>
    <row r="10" spans="1:107">
      <c r="A10" t="s">
        <v>8</v>
      </c>
      <c r="B10">
        <v>93.499999999999986</v>
      </c>
      <c r="C10">
        <v>3</v>
      </c>
      <c r="D10">
        <v>2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 t="s">
        <v>84</v>
      </c>
      <c r="T10">
        <v>96.5</v>
      </c>
      <c r="U10">
        <v>2</v>
      </c>
      <c r="V10">
        <v>2</v>
      </c>
      <c r="W10">
        <v>1</v>
      </c>
      <c r="X10">
        <v>1</v>
      </c>
      <c r="Y10">
        <v>1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K10" t="s">
        <v>358</v>
      </c>
      <c r="AL10">
        <v>176.5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2</v>
      </c>
      <c r="AT10">
        <v>2</v>
      </c>
      <c r="AU10">
        <v>2</v>
      </c>
      <c r="AV10">
        <v>4</v>
      </c>
      <c r="AW10">
        <v>1</v>
      </c>
      <c r="AX10">
        <v>0</v>
      </c>
      <c r="AY10">
        <v>0</v>
      </c>
      <c r="AZ10">
        <v>0</v>
      </c>
      <c r="BA10">
        <v>0</v>
      </c>
      <c r="BC10" t="s">
        <v>161</v>
      </c>
      <c r="BD10">
        <v>104.4</v>
      </c>
      <c r="BE10">
        <v>0</v>
      </c>
      <c r="BF10">
        <v>0</v>
      </c>
      <c r="BG10">
        <v>0</v>
      </c>
      <c r="BH10">
        <v>0</v>
      </c>
      <c r="BI10">
        <v>1</v>
      </c>
      <c r="BJ10">
        <v>1</v>
      </c>
      <c r="BK10">
        <v>2</v>
      </c>
      <c r="BL10">
        <v>1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U10" t="s">
        <v>300</v>
      </c>
      <c r="BV10">
        <v>147.69999999999999</v>
      </c>
      <c r="BW10">
        <v>2</v>
      </c>
      <c r="BX10">
        <v>2</v>
      </c>
      <c r="BY10">
        <v>2</v>
      </c>
      <c r="BZ10">
        <v>1</v>
      </c>
      <c r="CA10">
        <v>1</v>
      </c>
      <c r="CB10">
        <v>2</v>
      </c>
      <c r="CC10">
        <v>2</v>
      </c>
      <c r="CD10">
        <v>1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M10" t="s">
        <v>420</v>
      </c>
      <c r="CN10">
        <v>27.299999999999997</v>
      </c>
      <c r="CO10">
        <v>0</v>
      </c>
      <c r="CP10">
        <v>0</v>
      </c>
      <c r="CQ10">
        <v>0</v>
      </c>
      <c r="CR10">
        <v>2</v>
      </c>
      <c r="CS10">
        <v>2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</row>
    <row r="11" spans="1:107">
      <c r="A11" t="s">
        <v>9</v>
      </c>
      <c r="B11">
        <v>291.2</v>
      </c>
      <c r="C11">
        <v>4</v>
      </c>
      <c r="D11">
        <v>4</v>
      </c>
      <c r="E11">
        <v>5</v>
      </c>
      <c r="F11">
        <v>4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S11" t="s">
        <v>85</v>
      </c>
      <c r="T11">
        <v>100.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K11" t="s">
        <v>359</v>
      </c>
      <c r="AL11">
        <v>42.7</v>
      </c>
      <c r="AM11">
        <v>2</v>
      </c>
      <c r="AN11">
        <v>2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C11" t="s">
        <v>162</v>
      </c>
      <c r="BD11">
        <v>43</v>
      </c>
      <c r="BE11">
        <v>0</v>
      </c>
      <c r="BF11">
        <v>0</v>
      </c>
      <c r="BG11">
        <v>0</v>
      </c>
      <c r="BH11">
        <v>1</v>
      </c>
      <c r="BI11">
        <v>1</v>
      </c>
      <c r="BJ11">
        <v>1</v>
      </c>
      <c r="BK11">
        <v>1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U11" t="s">
        <v>301</v>
      </c>
      <c r="BV11">
        <v>18.3</v>
      </c>
      <c r="BW11">
        <v>0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M11" t="s">
        <v>421</v>
      </c>
      <c r="CN11">
        <v>22.1</v>
      </c>
      <c r="CO11">
        <v>0</v>
      </c>
      <c r="CP11">
        <v>1</v>
      </c>
      <c r="CQ11">
        <v>1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</row>
    <row r="12" spans="1:107">
      <c r="A12" t="s">
        <v>10</v>
      </c>
      <c r="B12">
        <v>428.1</v>
      </c>
      <c r="C12">
        <v>3</v>
      </c>
      <c r="D12">
        <v>6</v>
      </c>
      <c r="E12">
        <v>7</v>
      </c>
      <c r="F12">
        <v>5</v>
      </c>
      <c r="G12">
        <v>3</v>
      </c>
      <c r="H12">
        <v>3</v>
      </c>
      <c r="I12">
        <v>3</v>
      </c>
      <c r="J12">
        <v>2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 t="s">
        <v>86</v>
      </c>
      <c r="T12">
        <v>98.6</v>
      </c>
      <c r="U12">
        <v>2</v>
      </c>
      <c r="V12">
        <v>2</v>
      </c>
      <c r="W12">
        <v>2</v>
      </c>
      <c r="X12">
        <v>1</v>
      </c>
      <c r="Y12">
        <v>2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K12" t="s">
        <v>360</v>
      </c>
      <c r="AL12">
        <v>211.6</v>
      </c>
      <c r="AM12">
        <v>5</v>
      </c>
      <c r="AN12">
        <v>6</v>
      </c>
      <c r="AO12">
        <v>5</v>
      </c>
      <c r="AP12">
        <v>1</v>
      </c>
      <c r="AQ12">
        <v>1</v>
      </c>
      <c r="AR12">
        <v>1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C12" t="s">
        <v>163</v>
      </c>
      <c r="BD12">
        <v>292.79999999999995</v>
      </c>
      <c r="BE12">
        <v>0</v>
      </c>
      <c r="BF12">
        <v>0</v>
      </c>
      <c r="BG12">
        <v>0</v>
      </c>
      <c r="BH12">
        <v>2</v>
      </c>
      <c r="BI12">
        <v>3</v>
      </c>
      <c r="BJ12">
        <v>3</v>
      </c>
      <c r="BK12">
        <v>3</v>
      </c>
      <c r="BL12">
        <v>2</v>
      </c>
      <c r="BM12">
        <v>1</v>
      </c>
      <c r="BN12">
        <v>1</v>
      </c>
      <c r="BO12">
        <v>2</v>
      </c>
      <c r="BP12">
        <v>1</v>
      </c>
      <c r="BQ12">
        <v>0</v>
      </c>
      <c r="BR12">
        <v>0</v>
      </c>
      <c r="BS12">
        <v>0</v>
      </c>
      <c r="BU12" t="s">
        <v>302</v>
      </c>
      <c r="BV12">
        <v>48.900000000000006</v>
      </c>
      <c r="BW12">
        <v>0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M12" t="s">
        <v>422</v>
      </c>
      <c r="CN12">
        <v>203.79999999999998</v>
      </c>
      <c r="CO12">
        <v>2</v>
      </c>
      <c r="CP12">
        <v>4</v>
      </c>
      <c r="CQ12">
        <v>1</v>
      </c>
      <c r="CR12">
        <v>1</v>
      </c>
      <c r="CS12">
        <v>1</v>
      </c>
      <c r="CT12">
        <v>0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</row>
    <row r="13" spans="1:107">
      <c r="A13" t="s">
        <v>11</v>
      </c>
      <c r="B13">
        <v>551.70000000000005</v>
      </c>
      <c r="C13">
        <v>0</v>
      </c>
      <c r="D13">
        <v>0</v>
      </c>
      <c r="E13">
        <v>0</v>
      </c>
      <c r="F13">
        <v>4</v>
      </c>
      <c r="G13">
        <v>4</v>
      </c>
      <c r="H13">
        <v>5</v>
      </c>
      <c r="I13">
        <v>3</v>
      </c>
      <c r="J13">
        <v>6</v>
      </c>
      <c r="K13">
        <v>2</v>
      </c>
      <c r="L13">
        <v>0</v>
      </c>
      <c r="M13">
        <v>1</v>
      </c>
      <c r="N13">
        <v>1</v>
      </c>
      <c r="O13">
        <v>1</v>
      </c>
      <c r="P13">
        <v>0</v>
      </c>
      <c r="Q13">
        <v>0</v>
      </c>
      <c r="S13" t="s">
        <v>87</v>
      </c>
      <c r="T13">
        <v>170.29999999999998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K13" t="s">
        <v>361</v>
      </c>
      <c r="AL13">
        <v>43.7</v>
      </c>
      <c r="AM13">
        <v>2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C13" t="s">
        <v>164</v>
      </c>
      <c r="BD13">
        <v>130.9</v>
      </c>
      <c r="BE13">
        <v>0</v>
      </c>
      <c r="BF13">
        <v>0</v>
      </c>
      <c r="BG13">
        <v>0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U13" t="s">
        <v>303</v>
      </c>
      <c r="BV13">
        <v>54.2</v>
      </c>
      <c r="BW13">
        <v>0</v>
      </c>
      <c r="BX13">
        <v>0</v>
      </c>
      <c r="BY13">
        <v>1</v>
      </c>
      <c r="BZ13">
        <v>2</v>
      </c>
      <c r="CA13">
        <v>1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M13" t="s">
        <v>423</v>
      </c>
      <c r="CN13">
        <v>116.49999999999999</v>
      </c>
      <c r="CO13">
        <v>0</v>
      </c>
      <c r="CP13">
        <v>2</v>
      </c>
      <c r="CQ13">
        <v>0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0</v>
      </c>
      <c r="DB13">
        <v>0</v>
      </c>
      <c r="DC13">
        <v>0</v>
      </c>
    </row>
    <row r="14" spans="1:107">
      <c r="A14" t="s">
        <v>12</v>
      </c>
      <c r="B14">
        <v>303.89999999999998</v>
      </c>
      <c r="C14">
        <v>3</v>
      </c>
      <c r="D14">
        <v>3</v>
      </c>
      <c r="E14">
        <v>2</v>
      </c>
      <c r="F14">
        <v>2</v>
      </c>
      <c r="G14">
        <v>3</v>
      </c>
      <c r="H14">
        <v>2</v>
      </c>
      <c r="I14">
        <v>2</v>
      </c>
      <c r="J14">
        <v>2</v>
      </c>
      <c r="K14">
        <v>1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S14" t="s">
        <v>88</v>
      </c>
      <c r="T14">
        <v>155.89999999999998</v>
      </c>
      <c r="U14">
        <v>3</v>
      </c>
      <c r="V14">
        <v>4</v>
      </c>
      <c r="W14">
        <v>2</v>
      </c>
      <c r="X14">
        <v>2</v>
      </c>
      <c r="Y14">
        <v>1</v>
      </c>
      <c r="Z14">
        <v>1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K14" t="s">
        <v>362</v>
      </c>
      <c r="AL14">
        <v>49.7</v>
      </c>
      <c r="AM14">
        <v>0</v>
      </c>
      <c r="AN14">
        <v>1</v>
      </c>
      <c r="AO14">
        <v>1</v>
      </c>
      <c r="AP14">
        <v>1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C14" t="s">
        <v>165</v>
      </c>
      <c r="BD14">
        <v>70.600000000000009</v>
      </c>
      <c r="BE14">
        <v>1</v>
      </c>
      <c r="BF14">
        <v>3</v>
      </c>
      <c r="BG14">
        <v>1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U14" t="s">
        <v>304</v>
      </c>
      <c r="BV14">
        <v>139.80000000000001</v>
      </c>
      <c r="BW14">
        <v>3</v>
      </c>
      <c r="BX14">
        <v>2</v>
      </c>
      <c r="BY14">
        <v>2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M14" t="s">
        <v>424</v>
      </c>
      <c r="CN14">
        <v>176.20000000000002</v>
      </c>
      <c r="CO14">
        <v>0</v>
      </c>
      <c r="CP14">
        <v>0</v>
      </c>
      <c r="CQ14">
        <v>0</v>
      </c>
      <c r="CR14">
        <v>0</v>
      </c>
      <c r="CS14">
        <v>2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0</v>
      </c>
      <c r="CZ14">
        <v>1</v>
      </c>
      <c r="DA14">
        <v>1</v>
      </c>
      <c r="DB14">
        <v>1</v>
      </c>
      <c r="DC14">
        <v>2</v>
      </c>
    </row>
    <row r="15" spans="1:107">
      <c r="A15" t="s">
        <v>13</v>
      </c>
      <c r="B15">
        <v>150</v>
      </c>
      <c r="C15">
        <v>0</v>
      </c>
      <c r="D15">
        <v>1</v>
      </c>
      <c r="E15">
        <v>2</v>
      </c>
      <c r="F15">
        <v>2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S15" t="s">
        <v>89</v>
      </c>
      <c r="T15">
        <v>226.29999999999998</v>
      </c>
      <c r="U15">
        <v>3</v>
      </c>
      <c r="V15">
        <v>3</v>
      </c>
      <c r="W15">
        <v>3</v>
      </c>
      <c r="X15">
        <v>2</v>
      </c>
      <c r="Y15">
        <v>2</v>
      </c>
      <c r="Z15">
        <v>2</v>
      </c>
      <c r="AA15">
        <v>2</v>
      </c>
      <c r="AB15">
        <v>3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K15" t="s">
        <v>363</v>
      </c>
      <c r="AL15">
        <v>26.5</v>
      </c>
      <c r="AM15">
        <v>1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C15" t="s">
        <v>166</v>
      </c>
      <c r="BD15">
        <v>75.599999999999994</v>
      </c>
      <c r="BE15">
        <v>0</v>
      </c>
      <c r="BF15">
        <v>0</v>
      </c>
      <c r="BG15">
        <v>0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U15" t="s">
        <v>305</v>
      </c>
      <c r="BV15">
        <v>176.7</v>
      </c>
      <c r="BW15">
        <v>4</v>
      </c>
      <c r="BX15">
        <v>3</v>
      </c>
      <c r="BY15">
        <v>3</v>
      </c>
      <c r="BZ15">
        <v>2</v>
      </c>
      <c r="CA15">
        <v>2</v>
      </c>
      <c r="CB15">
        <v>1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M15" t="s">
        <v>425</v>
      </c>
      <c r="CN15">
        <v>193.79999999999998</v>
      </c>
      <c r="CO15">
        <v>0</v>
      </c>
      <c r="CP15">
        <v>0</v>
      </c>
      <c r="CQ15">
        <v>0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2</v>
      </c>
      <c r="DB15">
        <v>1</v>
      </c>
      <c r="DC15">
        <v>1</v>
      </c>
    </row>
    <row r="16" spans="1:107">
      <c r="A16" t="s">
        <v>14</v>
      </c>
      <c r="B16">
        <v>126.9</v>
      </c>
      <c r="C16">
        <v>0</v>
      </c>
      <c r="D16">
        <v>0</v>
      </c>
      <c r="E16">
        <v>1</v>
      </c>
      <c r="F16">
        <v>1</v>
      </c>
      <c r="G16">
        <v>2</v>
      </c>
      <c r="H16">
        <v>2</v>
      </c>
      <c r="I16">
        <v>2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 t="s">
        <v>90</v>
      </c>
      <c r="T16">
        <v>15.7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K16" t="s">
        <v>364</v>
      </c>
      <c r="AL16">
        <v>152.90000000000003</v>
      </c>
      <c r="AM16">
        <v>3</v>
      </c>
      <c r="AN16">
        <v>3</v>
      </c>
      <c r="AO16">
        <v>2</v>
      </c>
      <c r="AP16">
        <v>1</v>
      </c>
      <c r="AQ16">
        <v>1</v>
      </c>
      <c r="AR16">
        <v>1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C16" t="s">
        <v>167</v>
      </c>
      <c r="BD16">
        <v>77.700000000000017</v>
      </c>
      <c r="BE16">
        <v>0</v>
      </c>
      <c r="BF16">
        <v>0</v>
      </c>
      <c r="BG16">
        <v>1</v>
      </c>
      <c r="BH16">
        <v>0</v>
      </c>
      <c r="BI16">
        <v>2</v>
      </c>
      <c r="BJ16">
        <v>2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U16" t="s">
        <v>306</v>
      </c>
      <c r="BV16">
        <v>205.79999999999993</v>
      </c>
      <c r="BW16">
        <v>2</v>
      </c>
      <c r="BX16">
        <v>2</v>
      </c>
      <c r="BY16">
        <v>2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0</v>
      </c>
      <c r="CK16">
        <v>0</v>
      </c>
      <c r="CM16" t="s">
        <v>426</v>
      </c>
      <c r="CN16">
        <v>59.600000000000009</v>
      </c>
      <c r="CO16">
        <v>0</v>
      </c>
      <c r="CP16">
        <v>0</v>
      </c>
      <c r="CQ16">
        <v>0</v>
      </c>
      <c r="CR16">
        <v>0</v>
      </c>
      <c r="CS16">
        <v>1</v>
      </c>
      <c r="CT16">
        <v>1</v>
      </c>
      <c r="CU16">
        <v>3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</row>
    <row r="17" spans="1:107">
      <c r="A17" t="s">
        <v>15</v>
      </c>
      <c r="B17">
        <v>49.800000000000004</v>
      </c>
      <c r="C17">
        <v>0</v>
      </c>
      <c r="D17">
        <v>3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 t="s">
        <v>91</v>
      </c>
      <c r="T17">
        <v>154.30000000000001</v>
      </c>
      <c r="U17">
        <v>2</v>
      </c>
      <c r="V17">
        <v>1</v>
      </c>
      <c r="W17">
        <v>2</v>
      </c>
      <c r="X17">
        <v>1</v>
      </c>
      <c r="Y17">
        <v>1</v>
      </c>
      <c r="Z17">
        <v>2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0</v>
      </c>
      <c r="AG17">
        <v>0</v>
      </c>
      <c r="AH17">
        <v>0</v>
      </c>
      <c r="AI17">
        <v>0</v>
      </c>
      <c r="AK17" t="s">
        <v>365</v>
      </c>
      <c r="AL17">
        <v>70.999999999999986</v>
      </c>
      <c r="AM17">
        <v>2</v>
      </c>
      <c r="AN17">
        <v>1</v>
      </c>
      <c r="AO17">
        <v>1</v>
      </c>
      <c r="AP17">
        <v>1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C17" t="s">
        <v>168</v>
      </c>
      <c r="BD17">
        <v>122.7</v>
      </c>
      <c r="BE17">
        <v>0</v>
      </c>
      <c r="BF17">
        <v>0</v>
      </c>
      <c r="BG17">
        <v>0</v>
      </c>
      <c r="BH17">
        <v>0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2</v>
      </c>
      <c r="BS17">
        <v>0</v>
      </c>
      <c r="BU17" t="s">
        <v>307</v>
      </c>
      <c r="BV17">
        <v>235.49999999999997</v>
      </c>
      <c r="BW17">
        <v>2</v>
      </c>
      <c r="BX17">
        <v>3</v>
      </c>
      <c r="BY17">
        <v>2</v>
      </c>
      <c r="BZ17">
        <v>2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3</v>
      </c>
      <c r="CK17">
        <v>0</v>
      </c>
      <c r="CM17" t="s">
        <v>427</v>
      </c>
      <c r="CN17">
        <v>71.8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4</v>
      </c>
      <c r="CW17">
        <v>1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</row>
    <row r="18" spans="1:107">
      <c r="A18" t="s">
        <v>16</v>
      </c>
      <c r="B18">
        <v>136.9</v>
      </c>
      <c r="C18">
        <v>0</v>
      </c>
      <c r="D18">
        <v>2</v>
      </c>
      <c r="E18">
        <v>2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S18" t="s">
        <v>92</v>
      </c>
      <c r="T18">
        <v>127.3</v>
      </c>
      <c r="U18">
        <v>4</v>
      </c>
      <c r="V18">
        <v>2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K18" t="s">
        <v>366</v>
      </c>
      <c r="AL18">
        <v>246.80000000000004</v>
      </c>
      <c r="AM18">
        <v>4</v>
      </c>
      <c r="AN18">
        <v>5</v>
      </c>
      <c r="AO18">
        <v>4</v>
      </c>
      <c r="AP18">
        <v>3</v>
      </c>
      <c r="AQ18">
        <v>2</v>
      </c>
      <c r="AR18">
        <v>3</v>
      </c>
      <c r="AS18">
        <v>1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C18" t="s">
        <v>169</v>
      </c>
      <c r="BD18">
        <v>88.100000000000009</v>
      </c>
      <c r="BE18">
        <v>0</v>
      </c>
      <c r="BF18">
        <v>0</v>
      </c>
      <c r="BG18">
        <v>1</v>
      </c>
      <c r="BH18">
        <v>3</v>
      </c>
      <c r="BI18">
        <v>2</v>
      </c>
      <c r="BJ18">
        <v>1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U18" t="s">
        <v>308</v>
      </c>
      <c r="BV18">
        <v>71</v>
      </c>
      <c r="BW18">
        <v>1</v>
      </c>
      <c r="BX18">
        <v>2</v>
      </c>
      <c r="BY18">
        <v>2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M18" t="s">
        <v>428</v>
      </c>
      <c r="CN18">
        <v>330.5</v>
      </c>
      <c r="CO18">
        <v>0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3</v>
      </c>
      <c r="CY18">
        <v>2</v>
      </c>
      <c r="CZ18">
        <v>2</v>
      </c>
      <c r="DA18">
        <v>3</v>
      </c>
      <c r="DB18">
        <v>2</v>
      </c>
      <c r="DC18">
        <v>1</v>
      </c>
    </row>
    <row r="19" spans="1:107">
      <c r="A19" t="s">
        <v>17</v>
      </c>
      <c r="B19">
        <v>87.39999999999999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 t="s">
        <v>93</v>
      </c>
      <c r="T19">
        <v>233.4</v>
      </c>
      <c r="U19">
        <v>3</v>
      </c>
      <c r="V19">
        <v>2</v>
      </c>
      <c r="W19">
        <v>2</v>
      </c>
      <c r="X19">
        <v>1</v>
      </c>
      <c r="Y19">
        <v>4</v>
      </c>
      <c r="Z19">
        <v>3</v>
      </c>
      <c r="AA19">
        <v>2</v>
      </c>
      <c r="AB19">
        <v>2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K19" t="s">
        <v>367</v>
      </c>
      <c r="AL19">
        <v>208.20000000000002</v>
      </c>
      <c r="AM19">
        <v>3</v>
      </c>
      <c r="AN19">
        <v>2</v>
      </c>
      <c r="AO19">
        <v>2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0</v>
      </c>
      <c r="BC19" t="s">
        <v>170</v>
      </c>
      <c r="BD19">
        <v>216.1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2</v>
      </c>
      <c r="BL19">
        <v>1</v>
      </c>
      <c r="BM19">
        <v>1</v>
      </c>
      <c r="BN19">
        <v>1</v>
      </c>
      <c r="BO19">
        <v>2</v>
      </c>
      <c r="BP19">
        <v>2</v>
      </c>
      <c r="BQ19">
        <v>2</v>
      </c>
      <c r="BR19">
        <v>1</v>
      </c>
      <c r="BS19">
        <v>1</v>
      </c>
      <c r="BU19" t="s">
        <v>309</v>
      </c>
      <c r="BV19">
        <v>201.59999999999997</v>
      </c>
      <c r="BW19">
        <v>2</v>
      </c>
      <c r="BX19">
        <v>3</v>
      </c>
      <c r="BY19">
        <v>3</v>
      </c>
      <c r="BZ19">
        <v>3</v>
      </c>
      <c r="CA19">
        <v>2</v>
      </c>
      <c r="CB19">
        <v>2</v>
      </c>
      <c r="CC19">
        <v>2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M19" t="s">
        <v>429</v>
      </c>
      <c r="CN19">
        <v>53.8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0</v>
      </c>
      <c r="CZ19">
        <v>0</v>
      </c>
      <c r="DA19">
        <v>0</v>
      </c>
      <c r="DB19">
        <v>0</v>
      </c>
      <c r="DC19">
        <v>0</v>
      </c>
    </row>
    <row r="20" spans="1:107">
      <c r="A20" t="s">
        <v>18</v>
      </c>
      <c r="B20">
        <v>118.29999999999998</v>
      </c>
      <c r="C20">
        <v>0</v>
      </c>
      <c r="D20">
        <v>1</v>
      </c>
      <c r="E20">
        <v>1</v>
      </c>
      <c r="F20">
        <v>2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S20" t="s">
        <v>94</v>
      </c>
      <c r="T20">
        <v>189.2</v>
      </c>
      <c r="U20">
        <v>6</v>
      </c>
      <c r="V20">
        <v>4</v>
      </c>
      <c r="W20">
        <v>2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K20" t="s">
        <v>368</v>
      </c>
      <c r="AL20">
        <v>13.2</v>
      </c>
      <c r="AM20">
        <v>0</v>
      </c>
      <c r="AN20">
        <v>2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C20" t="s">
        <v>171</v>
      </c>
      <c r="BD20">
        <v>59.1</v>
      </c>
      <c r="BE20">
        <v>0</v>
      </c>
      <c r="BF20">
        <v>0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U20" t="s">
        <v>310</v>
      </c>
      <c r="BV20">
        <v>156.99999999999997</v>
      </c>
      <c r="BW20">
        <v>2</v>
      </c>
      <c r="BX20">
        <v>2</v>
      </c>
      <c r="BY20">
        <v>2</v>
      </c>
      <c r="BZ20">
        <v>2</v>
      </c>
      <c r="CA20">
        <v>2</v>
      </c>
      <c r="CB20">
        <v>2</v>
      </c>
      <c r="CC20">
        <v>1</v>
      </c>
      <c r="CD20">
        <v>1</v>
      </c>
      <c r="CE20">
        <v>1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M20" t="s">
        <v>430</v>
      </c>
      <c r="CN20">
        <v>27.099999999999998</v>
      </c>
      <c r="CO20">
        <v>0</v>
      </c>
      <c r="CP20">
        <v>0</v>
      </c>
      <c r="CQ20">
        <v>0</v>
      </c>
      <c r="CR20">
        <v>1</v>
      </c>
      <c r="CS20">
        <v>1</v>
      </c>
      <c r="CT20">
        <v>1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</row>
    <row r="21" spans="1:107">
      <c r="A21" t="s">
        <v>19</v>
      </c>
      <c r="B21">
        <v>62.199999999999996</v>
      </c>
      <c r="C21">
        <v>1</v>
      </c>
      <c r="D21">
        <v>1</v>
      </c>
      <c r="E21">
        <v>2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 t="s">
        <v>95</v>
      </c>
      <c r="T21">
        <v>200.7</v>
      </c>
      <c r="U21">
        <v>4</v>
      </c>
      <c r="V21">
        <v>3</v>
      </c>
      <c r="W21">
        <v>3</v>
      </c>
      <c r="X21">
        <v>3</v>
      </c>
      <c r="Y21">
        <v>3</v>
      </c>
      <c r="Z21">
        <v>1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K21" t="s">
        <v>369</v>
      </c>
      <c r="AL21">
        <v>378.19999999999993</v>
      </c>
      <c r="AM21">
        <v>3</v>
      </c>
      <c r="AN21">
        <v>3</v>
      </c>
      <c r="AO21">
        <v>2</v>
      </c>
      <c r="AP21">
        <v>2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2</v>
      </c>
      <c r="AW21">
        <v>2</v>
      </c>
      <c r="AX21">
        <v>2</v>
      </c>
      <c r="AY21">
        <v>2</v>
      </c>
      <c r="AZ21">
        <v>2</v>
      </c>
      <c r="BA21">
        <v>1</v>
      </c>
      <c r="BC21" t="s">
        <v>172</v>
      </c>
      <c r="BD21">
        <v>177.19999999999996</v>
      </c>
      <c r="BE21">
        <v>0</v>
      </c>
      <c r="BF21">
        <v>0</v>
      </c>
      <c r="BG21">
        <v>3</v>
      </c>
      <c r="BH21">
        <v>2</v>
      </c>
      <c r="BI21">
        <v>3</v>
      </c>
      <c r="BJ21">
        <v>2</v>
      </c>
      <c r="BK21">
        <v>1</v>
      </c>
      <c r="BL21">
        <v>1</v>
      </c>
      <c r="BM21">
        <v>2</v>
      </c>
      <c r="BN21">
        <v>1</v>
      </c>
      <c r="BO21">
        <v>0</v>
      </c>
      <c r="BP21">
        <v>0</v>
      </c>
      <c r="BQ21">
        <v>0</v>
      </c>
      <c r="BR21">
        <v>0</v>
      </c>
      <c r="BS21">
        <v>0</v>
      </c>
      <c r="BU21" t="s">
        <v>311</v>
      </c>
      <c r="BV21">
        <v>72.8</v>
      </c>
      <c r="BW21">
        <v>3</v>
      </c>
      <c r="BX21">
        <v>2</v>
      </c>
      <c r="BY21">
        <v>1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M21" t="s">
        <v>431</v>
      </c>
      <c r="CN21">
        <v>141.69999999999999</v>
      </c>
      <c r="CO21">
        <v>0</v>
      </c>
      <c r="CP21">
        <v>0</v>
      </c>
      <c r="CQ21">
        <v>1</v>
      </c>
      <c r="CR21">
        <v>2</v>
      </c>
      <c r="CS21">
        <v>2</v>
      </c>
      <c r="CT21">
        <v>2</v>
      </c>
      <c r="CU21">
        <v>2</v>
      </c>
      <c r="CV21">
        <v>2</v>
      </c>
      <c r="CW21">
        <v>1</v>
      </c>
      <c r="CX21">
        <v>1</v>
      </c>
      <c r="CY21">
        <v>0</v>
      </c>
      <c r="CZ21">
        <v>0</v>
      </c>
      <c r="DA21">
        <v>0</v>
      </c>
      <c r="DB21">
        <v>0</v>
      </c>
      <c r="DC21">
        <v>0</v>
      </c>
    </row>
    <row r="22" spans="1:107">
      <c r="A22" t="s">
        <v>20</v>
      </c>
      <c r="B22">
        <v>482.9</v>
      </c>
      <c r="C22">
        <v>5</v>
      </c>
      <c r="D22">
        <v>4</v>
      </c>
      <c r="E22">
        <v>4</v>
      </c>
      <c r="F22">
        <v>2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S22" t="s">
        <v>96</v>
      </c>
      <c r="T22">
        <v>172.09999999999997</v>
      </c>
      <c r="U22">
        <v>4</v>
      </c>
      <c r="V22">
        <v>3</v>
      </c>
      <c r="W22">
        <v>2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K22" t="s">
        <v>370</v>
      </c>
      <c r="AL22">
        <v>116.4</v>
      </c>
      <c r="AM22">
        <v>3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C22" t="s">
        <v>173</v>
      </c>
      <c r="BD22">
        <v>70.5</v>
      </c>
      <c r="BE22">
        <v>0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U22" t="s">
        <v>312</v>
      </c>
      <c r="BV22">
        <v>260.39999999999998</v>
      </c>
      <c r="BW22">
        <v>4</v>
      </c>
      <c r="BX22">
        <v>3</v>
      </c>
      <c r="BY22">
        <v>2</v>
      </c>
      <c r="BZ22">
        <v>2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M22" t="s">
        <v>432</v>
      </c>
      <c r="CN22">
        <v>101.70000000000002</v>
      </c>
      <c r="CO22">
        <v>0</v>
      </c>
      <c r="CP22">
        <v>0</v>
      </c>
      <c r="CQ22">
        <v>0</v>
      </c>
      <c r="CR22">
        <v>0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0</v>
      </c>
      <c r="DC22">
        <v>0</v>
      </c>
    </row>
    <row r="23" spans="1:107">
      <c r="A23" t="s">
        <v>21</v>
      </c>
      <c r="B23">
        <v>81.2</v>
      </c>
      <c r="C23">
        <v>2</v>
      </c>
      <c r="D23">
        <v>3</v>
      </c>
      <c r="E23">
        <v>2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 t="s">
        <v>97</v>
      </c>
      <c r="T23">
        <v>171.50000000000003</v>
      </c>
      <c r="U23">
        <v>5</v>
      </c>
      <c r="V23">
        <v>3</v>
      </c>
      <c r="W23">
        <v>3</v>
      </c>
      <c r="X23">
        <v>3</v>
      </c>
      <c r="Y23">
        <v>3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K23" t="s">
        <v>371</v>
      </c>
      <c r="AL23">
        <v>134.4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0</v>
      </c>
      <c r="BA23">
        <v>0</v>
      </c>
      <c r="BC23" t="s">
        <v>174</v>
      </c>
      <c r="BD23">
        <v>165.79999999999998</v>
      </c>
      <c r="BE23">
        <v>0</v>
      </c>
      <c r="BF23">
        <v>0</v>
      </c>
      <c r="BG23">
        <v>0</v>
      </c>
      <c r="BH23">
        <v>0</v>
      </c>
      <c r="BI23">
        <v>3</v>
      </c>
      <c r="BJ23">
        <v>2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0</v>
      </c>
      <c r="BU23" t="s">
        <v>313</v>
      </c>
      <c r="BV23">
        <v>189.80000000000004</v>
      </c>
      <c r="BW23">
        <v>0</v>
      </c>
      <c r="BX23">
        <v>2</v>
      </c>
      <c r="BY23">
        <v>2</v>
      </c>
      <c r="BZ23">
        <v>3</v>
      </c>
      <c r="CA23">
        <v>2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0</v>
      </c>
      <c r="CH23">
        <v>0</v>
      </c>
      <c r="CI23">
        <v>0</v>
      </c>
      <c r="CJ23">
        <v>0</v>
      </c>
      <c r="CK23">
        <v>0</v>
      </c>
      <c r="CM23" t="s">
        <v>433</v>
      </c>
      <c r="CN23">
        <v>34.799999999999997</v>
      </c>
      <c r="CO23">
        <v>0</v>
      </c>
      <c r="CP23">
        <v>0</v>
      </c>
      <c r="CQ23">
        <v>0</v>
      </c>
      <c r="CR23">
        <v>0</v>
      </c>
      <c r="CS23">
        <v>1</v>
      </c>
      <c r="CT23">
        <v>1</v>
      </c>
      <c r="CU23">
        <v>1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</row>
    <row r="24" spans="1:107">
      <c r="A24" t="s">
        <v>22</v>
      </c>
      <c r="B24">
        <v>140.1</v>
      </c>
      <c r="C24">
        <v>0</v>
      </c>
      <c r="D24">
        <v>0</v>
      </c>
      <c r="E24">
        <v>3</v>
      </c>
      <c r="F24">
        <v>3</v>
      </c>
      <c r="G24">
        <v>3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 t="s">
        <v>98</v>
      </c>
      <c r="T24">
        <v>44.6</v>
      </c>
      <c r="U24">
        <v>3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 t="s">
        <v>372</v>
      </c>
      <c r="AL24">
        <v>20.599999999999998</v>
      </c>
      <c r="AM24">
        <v>1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C24" t="s">
        <v>175</v>
      </c>
      <c r="BD24">
        <v>93.4</v>
      </c>
      <c r="BE24">
        <v>5</v>
      </c>
      <c r="BF24">
        <v>1</v>
      </c>
      <c r="BG24">
        <v>1</v>
      </c>
      <c r="BH24">
        <v>2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U24" t="s">
        <v>314</v>
      </c>
      <c r="BV24">
        <v>193.5</v>
      </c>
      <c r="BW24">
        <v>2</v>
      </c>
      <c r="BX24">
        <v>2</v>
      </c>
      <c r="BY24">
        <v>2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0</v>
      </c>
      <c r="CM24" t="s">
        <v>434</v>
      </c>
      <c r="CN24">
        <v>141.60000000000002</v>
      </c>
      <c r="CO24">
        <v>0</v>
      </c>
      <c r="CP24">
        <v>0</v>
      </c>
      <c r="CQ24">
        <v>0</v>
      </c>
      <c r="CR24">
        <v>0</v>
      </c>
      <c r="CS24">
        <v>2</v>
      </c>
      <c r="CT24">
        <v>2</v>
      </c>
      <c r="CU24">
        <v>2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0</v>
      </c>
      <c r="DC24">
        <v>0</v>
      </c>
    </row>
    <row r="25" spans="1:107">
      <c r="A25" t="s">
        <v>23</v>
      </c>
      <c r="B25">
        <v>214.6</v>
      </c>
      <c r="C25">
        <v>0</v>
      </c>
      <c r="D25">
        <v>0</v>
      </c>
      <c r="E25">
        <v>1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3</v>
      </c>
      <c r="M25">
        <v>1</v>
      </c>
      <c r="N25">
        <v>1</v>
      </c>
      <c r="O25">
        <v>0</v>
      </c>
      <c r="P25">
        <v>0</v>
      </c>
      <c r="Q25">
        <v>0</v>
      </c>
      <c r="S25" t="s">
        <v>99</v>
      </c>
      <c r="T25">
        <v>104.89999999999999</v>
      </c>
      <c r="U25">
        <v>2</v>
      </c>
      <c r="V25">
        <v>2</v>
      </c>
      <c r="W25">
        <v>2</v>
      </c>
      <c r="X25">
        <v>2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K25" t="s">
        <v>373</v>
      </c>
      <c r="AL25">
        <v>132.4</v>
      </c>
      <c r="AM25">
        <v>2</v>
      </c>
      <c r="AN25">
        <v>2</v>
      </c>
      <c r="AO25">
        <v>1</v>
      </c>
      <c r="AP25">
        <v>2</v>
      </c>
      <c r="AQ25">
        <v>2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C25" t="s">
        <v>176</v>
      </c>
      <c r="BD25">
        <v>100.9</v>
      </c>
      <c r="BE25">
        <v>4</v>
      </c>
      <c r="BF25">
        <v>3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U25" t="s">
        <v>315</v>
      </c>
      <c r="BV25">
        <v>130.00000000000003</v>
      </c>
      <c r="BW25">
        <v>0</v>
      </c>
      <c r="BX25">
        <v>0</v>
      </c>
      <c r="BY25">
        <v>2</v>
      </c>
      <c r="BZ25">
        <v>2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0</v>
      </c>
      <c r="CI25">
        <v>0</v>
      </c>
      <c r="CJ25">
        <v>0</v>
      </c>
      <c r="CK25">
        <v>0</v>
      </c>
      <c r="CM25" t="s">
        <v>435</v>
      </c>
      <c r="CN25">
        <v>352.09999999999991</v>
      </c>
      <c r="CO25">
        <v>0</v>
      </c>
      <c r="CP25">
        <v>0</v>
      </c>
      <c r="CQ25">
        <v>0</v>
      </c>
      <c r="CR25">
        <v>0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</row>
    <row r="26" spans="1:107">
      <c r="A26" t="s">
        <v>24</v>
      </c>
      <c r="B26">
        <v>206.60000000000002</v>
      </c>
      <c r="C26">
        <v>0</v>
      </c>
      <c r="D26">
        <v>1</v>
      </c>
      <c r="E26">
        <v>3</v>
      </c>
      <c r="F26">
        <v>2</v>
      </c>
      <c r="G26">
        <v>2</v>
      </c>
      <c r="H26">
        <v>1</v>
      </c>
      <c r="I26">
        <v>1</v>
      </c>
      <c r="J26">
        <v>1</v>
      </c>
      <c r="K26">
        <v>1</v>
      </c>
      <c r="L26">
        <v>2</v>
      </c>
      <c r="M26">
        <v>1</v>
      </c>
      <c r="N26">
        <v>1</v>
      </c>
      <c r="O26">
        <v>0</v>
      </c>
      <c r="P26">
        <v>0</v>
      </c>
      <c r="Q26">
        <v>0</v>
      </c>
      <c r="S26" t="s">
        <v>100</v>
      </c>
      <c r="T26">
        <v>47.6</v>
      </c>
      <c r="U26">
        <v>1</v>
      </c>
      <c r="V26">
        <v>1</v>
      </c>
      <c r="W26">
        <v>2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K26" t="s">
        <v>374</v>
      </c>
      <c r="AL26">
        <v>208.00000000000003</v>
      </c>
      <c r="AM26">
        <v>2</v>
      </c>
      <c r="AN26">
        <v>2</v>
      </c>
      <c r="AO26">
        <v>2</v>
      </c>
      <c r="AP26">
        <v>2</v>
      </c>
      <c r="AQ26">
        <v>2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0</v>
      </c>
      <c r="BC26" t="s">
        <v>177</v>
      </c>
      <c r="BD26">
        <v>7.6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U26" t="s">
        <v>316</v>
      </c>
      <c r="BV26">
        <v>259.8</v>
      </c>
      <c r="BW26">
        <v>0</v>
      </c>
      <c r="BX26">
        <v>0</v>
      </c>
      <c r="BY26">
        <v>5</v>
      </c>
      <c r="BZ26">
        <v>6</v>
      </c>
      <c r="CA26">
        <v>4</v>
      </c>
      <c r="CB26">
        <v>1</v>
      </c>
      <c r="CC26">
        <v>2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M26" t="s">
        <v>436</v>
      </c>
      <c r="CN26">
        <v>28</v>
      </c>
      <c r="CO26">
        <v>0</v>
      </c>
      <c r="CP26">
        <v>0</v>
      </c>
      <c r="CQ26">
        <v>0</v>
      </c>
      <c r="CR26">
        <v>1</v>
      </c>
      <c r="CS26">
        <v>1</v>
      </c>
      <c r="CT26">
        <v>1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</row>
    <row r="27" spans="1:107">
      <c r="A27" t="s">
        <v>25</v>
      </c>
      <c r="B27">
        <v>255.2</v>
      </c>
      <c r="C27">
        <v>0</v>
      </c>
      <c r="D27">
        <v>1</v>
      </c>
      <c r="E27">
        <v>3</v>
      </c>
      <c r="F27">
        <v>6</v>
      </c>
      <c r="G27">
        <v>5</v>
      </c>
      <c r="H27">
        <v>3</v>
      </c>
      <c r="I27">
        <v>1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 t="s">
        <v>101</v>
      </c>
      <c r="T27">
        <v>238.79999999999995</v>
      </c>
      <c r="U27">
        <v>3</v>
      </c>
      <c r="V27">
        <v>3</v>
      </c>
      <c r="W27">
        <v>3</v>
      </c>
      <c r="X27">
        <v>3</v>
      </c>
      <c r="Y27">
        <v>2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0</v>
      </c>
      <c r="AI27">
        <v>0</v>
      </c>
      <c r="AK27" t="s">
        <v>375</v>
      </c>
      <c r="AL27">
        <v>159.50000000000003</v>
      </c>
      <c r="AM27">
        <v>3</v>
      </c>
      <c r="AN27">
        <v>3</v>
      </c>
      <c r="AO27">
        <v>3</v>
      </c>
      <c r="AP27">
        <v>3</v>
      </c>
      <c r="AQ27">
        <v>1</v>
      </c>
      <c r="AR27">
        <v>1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C27" t="s">
        <v>178</v>
      </c>
      <c r="BD27">
        <v>163.19999999999999</v>
      </c>
      <c r="BE27">
        <v>0</v>
      </c>
      <c r="BF27">
        <v>0</v>
      </c>
      <c r="BG27">
        <v>2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0</v>
      </c>
      <c r="BS27">
        <v>0</v>
      </c>
      <c r="BU27" t="s">
        <v>317</v>
      </c>
      <c r="BV27">
        <v>134.80000000000001</v>
      </c>
      <c r="BW27">
        <v>0</v>
      </c>
      <c r="BX27">
        <v>0</v>
      </c>
      <c r="BY27">
        <v>0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0</v>
      </c>
      <c r="CM27" t="s">
        <v>437</v>
      </c>
      <c r="CN27">
        <v>73.5</v>
      </c>
      <c r="CO27">
        <v>0</v>
      </c>
      <c r="CP27">
        <v>0</v>
      </c>
      <c r="CQ27">
        <v>0</v>
      </c>
      <c r="CR27">
        <v>0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0</v>
      </c>
      <c r="CZ27">
        <v>0</v>
      </c>
      <c r="DA27">
        <v>0</v>
      </c>
      <c r="DB27">
        <v>0</v>
      </c>
      <c r="DC27">
        <v>0</v>
      </c>
    </row>
    <row r="28" spans="1:107">
      <c r="A28" t="s">
        <v>26</v>
      </c>
      <c r="B28">
        <v>89.000000000000014</v>
      </c>
      <c r="C28">
        <v>0</v>
      </c>
      <c r="D28">
        <v>0</v>
      </c>
      <c r="E28">
        <v>1</v>
      </c>
      <c r="F28">
        <v>2</v>
      </c>
      <c r="G28">
        <v>2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 t="s">
        <v>102</v>
      </c>
      <c r="T28">
        <v>78.3</v>
      </c>
      <c r="U28">
        <v>3</v>
      </c>
      <c r="V28">
        <v>2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 t="s">
        <v>376</v>
      </c>
      <c r="AL28">
        <v>137.9</v>
      </c>
      <c r="AM28">
        <v>3</v>
      </c>
      <c r="AN28">
        <v>2</v>
      </c>
      <c r="AO28">
        <v>2</v>
      </c>
      <c r="AP28">
        <v>3</v>
      </c>
      <c r="AQ28">
        <v>1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C28" t="s">
        <v>179</v>
      </c>
      <c r="BD28">
        <v>161.89999999999998</v>
      </c>
      <c r="BE28">
        <v>2</v>
      </c>
      <c r="BF28">
        <v>1</v>
      </c>
      <c r="BG28">
        <v>1</v>
      </c>
      <c r="BH28">
        <v>1</v>
      </c>
      <c r="BI28">
        <v>2</v>
      </c>
      <c r="BJ28">
        <v>1</v>
      </c>
      <c r="BK28">
        <v>1</v>
      </c>
      <c r="BL28">
        <v>1</v>
      </c>
      <c r="BM28">
        <v>1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U28" t="s">
        <v>318</v>
      </c>
      <c r="BV28">
        <v>61.5</v>
      </c>
      <c r="BW28">
        <v>0</v>
      </c>
      <c r="BX28">
        <v>0</v>
      </c>
      <c r="BY28">
        <v>2</v>
      </c>
      <c r="BZ28">
        <v>2</v>
      </c>
      <c r="CA28">
        <v>1</v>
      </c>
      <c r="CB28">
        <v>1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M28" t="s">
        <v>438</v>
      </c>
      <c r="CN28">
        <v>54.900000000000006</v>
      </c>
      <c r="CO28">
        <v>0</v>
      </c>
      <c r="CP28">
        <v>0</v>
      </c>
      <c r="CQ28">
        <v>0</v>
      </c>
      <c r="CR28">
        <v>1</v>
      </c>
      <c r="CS28">
        <v>1</v>
      </c>
      <c r="CT28">
        <v>1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</row>
    <row r="29" spans="1:107">
      <c r="A29" t="s">
        <v>27</v>
      </c>
      <c r="B29">
        <v>243.7</v>
      </c>
      <c r="C29">
        <v>0</v>
      </c>
      <c r="D29">
        <v>0</v>
      </c>
      <c r="E29">
        <v>3</v>
      </c>
      <c r="F29">
        <v>0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S29" t="s">
        <v>103</v>
      </c>
      <c r="T29">
        <v>161.5</v>
      </c>
      <c r="U29">
        <v>0</v>
      </c>
      <c r="V29">
        <v>1</v>
      </c>
      <c r="W29">
        <v>1</v>
      </c>
      <c r="X29">
        <v>0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2</v>
      </c>
      <c r="AK29" t="s">
        <v>377</v>
      </c>
      <c r="AL29">
        <v>75.400000000000006</v>
      </c>
      <c r="AM29">
        <v>1</v>
      </c>
      <c r="AN29">
        <v>3</v>
      </c>
      <c r="AO29">
        <v>1</v>
      </c>
      <c r="AP29">
        <v>1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C29" t="s">
        <v>180</v>
      </c>
      <c r="BD29">
        <v>194.50000000000003</v>
      </c>
      <c r="BE29">
        <v>3</v>
      </c>
      <c r="BF29">
        <v>3</v>
      </c>
      <c r="BG29">
        <v>2</v>
      </c>
      <c r="BH29">
        <v>3</v>
      </c>
      <c r="BI29">
        <v>2</v>
      </c>
      <c r="BJ29">
        <v>1</v>
      </c>
      <c r="BK29">
        <v>1</v>
      </c>
      <c r="BL29">
        <v>1</v>
      </c>
      <c r="BM29">
        <v>1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U29" t="s">
        <v>319</v>
      </c>
      <c r="BV29">
        <v>93.600000000000009</v>
      </c>
      <c r="BW29">
        <v>0</v>
      </c>
      <c r="BX29">
        <v>0</v>
      </c>
      <c r="BY29">
        <v>0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0</v>
      </c>
      <c r="CI29">
        <v>0</v>
      </c>
      <c r="CJ29">
        <v>0</v>
      </c>
      <c r="CK29">
        <v>0</v>
      </c>
      <c r="CM29" t="s">
        <v>439</v>
      </c>
      <c r="CN29">
        <v>208.7</v>
      </c>
      <c r="CO29">
        <v>0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4</v>
      </c>
      <c r="DC29">
        <v>1</v>
      </c>
    </row>
    <row r="30" spans="1:107">
      <c r="A30" t="s">
        <v>28</v>
      </c>
      <c r="B30">
        <v>257.89999999999998</v>
      </c>
      <c r="C30">
        <v>0</v>
      </c>
      <c r="D30">
        <v>0</v>
      </c>
      <c r="E30">
        <v>5</v>
      </c>
      <c r="F30">
        <v>4</v>
      </c>
      <c r="G30">
        <v>3</v>
      </c>
      <c r="H30">
        <v>1</v>
      </c>
      <c r="I30">
        <v>1</v>
      </c>
      <c r="J30">
        <v>2</v>
      </c>
      <c r="K30">
        <v>2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S30" t="s">
        <v>104</v>
      </c>
      <c r="T30">
        <v>195.3</v>
      </c>
      <c r="U30">
        <v>0</v>
      </c>
      <c r="V30">
        <v>0</v>
      </c>
      <c r="W30">
        <v>4</v>
      </c>
      <c r="X30">
        <v>2</v>
      </c>
      <c r="Y30">
        <v>1</v>
      </c>
      <c r="Z30">
        <v>1</v>
      </c>
      <c r="AA30">
        <v>1</v>
      </c>
      <c r="AB30">
        <v>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K30" t="s">
        <v>378</v>
      </c>
      <c r="AL30">
        <v>196.3</v>
      </c>
      <c r="AM30">
        <v>2</v>
      </c>
      <c r="AN30">
        <v>4</v>
      </c>
      <c r="AO30">
        <v>4</v>
      </c>
      <c r="AP30">
        <v>2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C30" t="s">
        <v>181</v>
      </c>
      <c r="BD30">
        <v>311.10000000000002</v>
      </c>
      <c r="BE30">
        <v>7</v>
      </c>
      <c r="BF30">
        <v>6</v>
      </c>
      <c r="BG30">
        <v>2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0</v>
      </c>
      <c r="BU30" t="s">
        <v>320</v>
      </c>
      <c r="BV30">
        <v>67.8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0</v>
      </c>
      <c r="CH30">
        <v>0</v>
      </c>
      <c r="CI30">
        <v>0</v>
      </c>
      <c r="CJ30">
        <v>0</v>
      </c>
      <c r="CK30">
        <v>0</v>
      </c>
      <c r="CM30" t="s">
        <v>440</v>
      </c>
      <c r="CN30">
        <v>146.39999999999998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3</v>
      </c>
      <c r="CU30">
        <v>3</v>
      </c>
      <c r="CV30">
        <v>3</v>
      </c>
      <c r="CW30">
        <v>2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</row>
    <row r="31" spans="1:107">
      <c r="A31" t="s">
        <v>29</v>
      </c>
      <c r="B31">
        <v>208.29999999999998</v>
      </c>
      <c r="C31">
        <v>0</v>
      </c>
      <c r="D31">
        <v>0</v>
      </c>
      <c r="E31">
        <v>0</v>
      </c>
      <c r="F31">
        <v>2</v>
      </c>
      <c r="G31">
        <v>4</v>
      </c>
      <c r="H31">
        <v>3</v>
      </c>
      <c r="I31">
        <v>2</v>
      </c>
      <c r="J31">
        <v>2</v>
      </c>
      <c r="K31">
        <v>3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S31" t="s">
        <v>105</v>
      </c>
      <c r="T31">
        <v>89.1</v>
      </c>
      <c r="U31">
        <v>0</v>
      </c>
      <c r="V31">
        <v>0</v>
      </c>
      <c r="W31">
        <v>0</v>
      </c>
      <c r="X31">
        <v>0</v>
      </c>
      <c r="Y31">
        <v>0</v>
      </c>
      <c r="Z31">
        <v>2</v>
      </c>
      <c r="AA31">
        <v>2</v>
      </c>
      <c r="AB31">
        <v>2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K31" t="s">
        <v>379</v>
      </c>
      <c r="AL31">
        <v>66.7</v>
      </c>
      <c r="AM31">
        <v>0</v>
      </c>
      <c r="AN31">
        <v>3</v>
      </c>
      <c r="AO31">
        <v>3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C31" t="s">
        <v>182</v>
      </c>
      <c r="BD31">
        <v>353.8</v>
      </c>
      <c r="BE31">
        <v>4</v>
      </c>
      <c r="BF31">
        <v>2</v>
      </c>
      <c r="BG31">
        <v>2</v>
      </c>
      <c r="BH31">
        <v>3</v>
      </c>
      <c r="BI31">
        <v>2</v>
      </c>
      <c r="BJ31">
        <v>2</v>
      </c>
      <c r="BK31">
        <v>2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0</v>
      </c>
      <c r="BS31">
        <v>0</v>
      </c>
      <c r="BU31" t="s">
        <v>321</v>
      </c>
      <c r="BV31">
        <v>212.9</v>
      </c>
      <c r="BW31">
        <v>0</v>
      </c>
      <c r="BX31">
        <v>0</v>
      </c>
      <c r="BY31">
        <v>1</v>
      </c>
      <c r="BZ31">
        <v>2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M31" t="s">
        <v>441</v>
      </c>
      <c r="CN31">
        <v>75.300000000000011</v>
      </c>
      <c r="CO31">
        <v>0</v>
      </c>
      <c r="CP31">
        <v>0</v>
      </c>
      <c r="CQ31">
        <v>0</v>
      </c>
      <c r="CR31">
        <v>0</v>
      </c>
      <c r="CS31">
        <v>1</v>
      </c>
      <c r="CT31">
        <v>1</v>
      </c>
      <c r="CU31">
        <v>2</v>
      </c>
      <c r="CV31">
        <v>2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</row>
    <row r="32" spans="1:107">
      <c r="A32" t="s">
        <v>30</v>
      </c>
      <c r="B32">
        <v>191.1</v>
      </c>
      <c r="C32">
        <v>0</v>
      </c>
      <c r="D32">
        <v>0</v>
      </c>
      <c r="E32">
        <v>2</v>
      </c>
      <c r="F32">
        <v>1</v>
      </c>
      <c r="G32">
        <v>2</v>
      </c>
      <c r="H32">
        <v>1</v>
      </c>
      <c r="I32">
        <v>2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 t="s">
        <v>106</v>
      </c>
      <c r="T32">
        <v>117.4</v>
      </c>
      <c r="U32">
        <v>0</v>
      </c>
      <c r="V32">
        <v>0</v>
      </c>
      <c r="W32">
        <v>0</v>
      </c>
      <c r="X32">
        <v>1</v>
      </c>
      <c r="Y32">
        <v>2</v>
      </c>
      <c r="Z32">
        <v>2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0</v>
      </c>
      <c r="AK32" t="s">
        <v>380</v>
      </c>
      <c r="AL32">
        <v>94</v>
      </c>
      <c r="AM32">
        <v>3</v>
      </c>
      <c r="AN32">
        <v>1</v>
      </c>
      <c r="AO32">
        <v>2</v>
      </c>
      <c r="AP32">
        <v>1</v>
      </c>
      <c r="AQ32">
        <v>2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C32" t="s">
        <v>183</v>
      </c>
      <c r="BD32">
        <v>167.69999999999996</v>
      </c>
      <c r="BE32">
        <v>3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0</v>
      </c>
      <c r="BU32" t="s">
        <v>322</v>
      </c>
      <c r="BV32">
        <v>54.8</v>
      </c>
      <c r="BW32">
        <v>0</v>
      </c>
      <c r="BX32">
        <v>0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M32" t="s">
        <v>442</v>
      </c>
      <c r="CN32">
        <v>63.400000000000006</v>
      </c>
      <c r="CO32">
        <v>0</v>
      </c>
      <c r="CP32">
        <v>0</v>
      </c>
      <c r="CQ32">
        <v>0</v>
      </c>
      <c r="CR32">
        <v>1</v>
      </c>
      <c r="CS32">
        <v>1</v>
      </c>
      <c r="CT32">
        <v>1</v>
      </c>
      <c r="CU32">
        <v>1</v>
      </c>
      <c r="CV32">
        <v>4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</row>
    <row r="33" spans="1:107">
      <c r="A33" t="s">
        <v>31</v>
      </c>
      <c r="B33">
        <v>117.39999999999999</v>
      </c>
      <c r="C33">
        <v>0</v>
      </c>
      <c r="D33">
        <v>0</v>
      </c>
      <c r="E33">
        <v>2</v>
      </c>
      <c r="F33">
        <v>3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0</v>
      </c>
      <c r="P33">
        <v>0</v>
      </c>
      <c r="Q33">
        <v>0</v>
      </c>
      <c r="S33" t="s">
        <v>107</v>
      </c>
      <c r="T33">
        <v>157.69999999999999</v>
      </c>
      <c r="U33">
        <v>0</v>
      </c>
      <c r="V33">
        <v>0</v>
      </c>
      <c r="W33">
        <v>1</v>
      </c>
      <c r="X33">
        <v>1</v>
      </c>
      <c r="Y33">
        <v>1</v>
      </c>
      <c r="Z33">
        <v>1</v>
      </c>
      <c r="AA33">
        <v>2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0</v>
      </c>
      <c r="AI33">
        <v>0</v>
      </c>
      <c r="AK33" t="s">
        <v>381</v>
      </c>
      <c r="AL33">
        <v>37</v>
      </c>
      <c r="AM33">
        <v>0</v>
      </c>
      <c r="AN33">
        <v>1</v>
      </c>
      <c r="AO33">
        <v>1</v>
      </c>
      <c r="AP33">
        <v>1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C33" t="s">
        <v>184</v>
      </c>
      <c r="BD33">
        <v>101.6</v>
      </c>
      <c r="BE33">
        <v>1</v>
      </c>
      <c r="BF33">
        <v>2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3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U33" t="s">
        <v>323</v>
      </c>
      <c r="BV33">
        <v>75</v>
      </c>
      <c r="BW33">
        <v>0</v>
      </c>
      <c r="BX33">
        <v>0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0</v>
      </c>
      <c r="CH33">
        <v>0</v>
      </c>
      <c r="CI33">
        <v>0</v>
      </c>
      <c r="CJ33">
        <v>0</v>
      </c>
      <c r="CK33">
        <v>0</v>
      </c>
      <c r="CM33" t="s">
        <v>443</v>
      </c>
      <c r="CN33">
        <v>94.8</v>
      </c>
      <c r="CO33">
        <v>0</v>
      </c>
      <c r="CP33">
        <v>0</v>
      </c>
      <c r="CQ33">
        <v>0</v>
      </c>
      <c r="CR33">
        <v>0</v>
      </c>
      <c r="CS33">
        <v>1</v>
      </c>
      <c r="CT33">
        <v>2</v>
      </c>
      <c r="CU33">
        <v>1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</row>
    <row r="34" spans="1:107">
      <c r="A34" t="s">
        <v>32</v>
      </c>
      <c r="B34">
        <v>64.599999999999994</v>
      </c>
      <c r="C34">
        <v>0</v>
      </c>
      <c r="D34">
        <v>0</v>
      </c>
      <c r="E34">
        <v>0</v>
      </c>
      <c r="F34">
        <v>1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 t="s">
        <v>108</v>
      </c>
      <c r="T34">
        <v>466.7</v>
      </c>
      <c r="U34">
        <v>0</v>
      </c>
      <c r="V34">
        <v>0</v>
      </c>
      <c r="W34">
        <v>0</v>
      </c>
      <c r="X34">
        <v>0</v>
      </c>
      <c r="Y34">
        <v>0</v>
      </c>
      <c r="Z34">
        <v>3</v>
      </c>
      <c r="AA34">
        <v>2</v>
      </c>
      <c r="AB34">
        <v>2</v>
      </c>
      <c r="AC34">
        <v>1</v>
      </c>
      <c r="AD34">
        <v>1</v>
      </c>
      <c r="AE34">
        <v>1</v>
      </c>
      <c r="AF34">
        <v>2</v>
      </c>
      <c r="AG34">
        <v>1</v>
      </c>
      <c r="AH34">
        <v>2</v>
      </c>
      <c r="AI34">
        <v>2</v>
      </c>
      <c r="AK34" t="s">
        <v>382</v>
      </c>
      <c r="AL34">
        <v>90.600000000000009</v>
      </c>
      <c r="AM34">
        <v>4</v>
      </c>
      <c r="AN34">
        <v>3</v>
      </c>
      <c r="AO34">
        <v>1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C34" t="s">
        <v>185</v>
      </c>
      <c r="BD34">
        <v>171.8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0</v>
      </c>
      <c r="BR34">
        <v>0</v>
      </c>
      <c r="BS34">
        <v>0</v>
      </c>
      <c r="BU34" t="s">
        <v>324</v>
      </c>
      <c r="BV34">
        <v>75</v>
      </c>
      <c r="BW34">
        <v>0</v>
      </c>
      <c r="BX34">
        <v>0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0</v>
      </c>
      <c r="CH34">
        <v>0</v>
      </c>
      <c r="CI34">
        <v>0</v>
      </c>
      <c r="CJ34">
        <v>0</v>
      </c>
      <c r="CK34">
        <v>0</v>
      </c>
      <c r="CM34" t="s">
        <v>444</v>
      </c>
      <c r="CN34">
        <v>31.2</v>
      </c>
      <c r="CO34">
        <v>1</v>
      </c>
      <c r="CP34">
        <v>1</v>
      </c>
      <c r="CQ34">
        <v>1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</row>
    <row r="35" spans="1:107">
      <c r="A35" t="s">
        <v>33</v>
      </c>
      <c r="B35">
        <v>423.1</v>
      </c>
      <c r="C35">
        <v>0</v>
      </c>
      <c r="D35">
        <v>0</v>
      </c>
      <c r="E35">
        <v>0</v>
      </c>
      <c r="F35">
        <v>2</v>
      </c>
      <c r="G35">
        <v>2</v>
      </c>
      <c r="H35">
        <v>1</v>
      </c>
      <c r="I35">
        <v>1</v>
      </c>
      <c r="J35">
        <v>1</v>
      </c>
      <c r="K35">
        <v>2</v>
      </c>
      <c r="L35">
        <v>3</v>
      </c>
      <c r="M35">
        <v>2</v>
      </c>
      <c r="N35">
        <v>3</v>
      </c>
      <c r="O35">
        <v>4</v>
      </c>
      <c r="P35">
        <v>4</v>
      </c>
      <c r="Q35">
        <v>2</v>
      </c>
      <c r="S35" t="s">
        <v>109</v>
      </c>
      <c r="T35">
        <v>52.800000000000004</v>
      </c>
      <c r="U35">
        <v>1</v>
      </c>
      <c r="V35">
        <v>0</v>
      </c>
      <c r="W35">
        <v>0</v>
      </c>
      <c r="X35">
        <v>1</v>
      </c>
      <c r="Y35">
        <v>1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K35" t="s">
        <v>383</v>
      </c>
      <c r="AL35">
        <v>55.1</v>
      </c>
      <c r="AM35">
        <v>3</v>
      </c>
      <c r="AN35">
        <v>1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C35" t="s">
        <v>186</v>
      </c>
      <c r="BD35">
        <v>287.7</v>
      </c>
      <c r="BE35">
        <v>0</v>
      </c>
      <c r="BF35">
        <v>2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U35" t="s">
        <v>325</v>
      </c>
      <c r="BV35">
        <v>137.69999999999999</v>
      </c>
      <c r="BW35">
        <v>0</v>
      </c>
      <c r="BX35">
        <v>0</v>
      </c>
      <c r="BY35">
        <v>0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M35" t="s">
        <v>445</v>
      </c>
      <c r="CN35">
        <v>243.79999999999998</v>
      </c>
      <c r="CO35">
        <v>2</v>
      </c>
      <c r="CP35">
        <v>3</v>
      </c>
      <c r="CQ35">
        <v>4</v>
      </c>
      <c r="CR35">
        <v>4</v>
      </c>
      <c r="CS35">
        <v>5</v>
      </c>
      <c r="CT35">
        <v>2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</row>
    <row r="36" spans="1:107">
      <c r="A36" t="s">
        <v>34</v>
      </c>
      <c r="B36">
        <v>185.7</v>
      </c>
      <c r="C36">
        <v>0</v>
      </c>
      <c r="D36">
        <v>0</v>
      </c>
      <c r="E36">
        <v>0</v>
      </c>
      <c r="F36">
        <v>0</v>
      </c>
      <c r="G36">
        <v>2</v>
      </c>
      <c r="H36">
        <v>2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S36" t="s">
        <v>110</v>
      </c>
      <c r="T36">
        <v>75.2</v>
      </c>
      <c r="U36">
        <v>0</v>
      </c>
      <c r="V36">
        <v>0</v>
      </c>
      <c r="W36">
        <v>0</v>
      </c>
      <c r="X36">
        <v>0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0</v>
      </c>
      <c r="AG36">
        <v>0</v>
      </c>
      <c r="AH36">
        <v>0</v>
      </c>
      <c r="AI36">
        <v>0</v>
      </c>
      <c r="AK36" t="s">
        <v>384</v>
      </c>
      <c r="AL36">
        <v>44.900000000000006</v>
      </c>
      <c r="AM36">
        <v>1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C36" t="s">
        <v>187</v>
      </c>
      <c r="BD36">
        <v>142.39999999999998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2</v>
      </c>
      <c r="BN36">
        <v>2</v>
      </c>
      <c r="BO36">
        <v>1</v>
      </c>
      <c r="BP36">
        <v>0</v>
      </c>
      <c r="BQ36">
        <v>0</v>
      </c>
      <c r="BR36">
        <v>0</v>
      </c>
      <c r="BS36">
        <v>0</v>
      </c>
      <c r="BU36" t="s">
        <v>326</v>
      </c>
      <c r="BV36">
        <v>64.099999999999994</v>
      </c>
      <c r="BW36">
        <v>0</v>
      </c>
      <c r="BX36">
        <v>1</v>
      </c>
      <c r="BY36">
        <v>2</v>
      </c>
      <c r="BZ36">
        <v>1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M36" t="s">
        <v>446</v>
      </c>
      <c r="CN36">
        <v>306</v>
      </c>
      <c r="CO36">
        <v>2</v>
      </c>
      <c r="CP36">
        <v>3</v>
      </c>
      <c r="CQ36">
        <v>3</v>
      </c>
      <c r="CR36">
        <v>3</v>
      </c>
      <c r="CS36">
        <v>3</v>
      </c>
      <c r="CT36">
        <v>2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0</v>
      </c>
      <c r="DC36">
        <v>0</v>
      </c>
    </row>
    <row r="37" spans="1:107">
      <c r="A37" t="s">
        <v>35</v>
      </c>
      <c r="B37">
        <v>81.3</v>
      </c>
      <c r="C37">
        <v>0</v>
      </c>
      <c r="D37">
        <v>0</v>
      </c>
      <c r="E37">
        <v>0</v>
      </c>
      <c r="F37">
        <v>1</v>
      </c>
      <c r="G37">
        <v>2</v>
      </c>
      <c r="H37">
        <v>2</v>
      </c>
      <c r="I37">
        <v>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 t="s">
        <v>111</v>
      </c>
      <c r="T37">
        <v>75.899999999999991</v>
      </c>
      <c r="U37">
        <v>0</v>
      </c>
      <c r="V37">
        <v>0</v>
      </c>
      <c r="W37">
        <v>1</v>
      </c>
      <c r="X37">
        <v>2</v>
      </c>
      <c r="Y37">
        <v>1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K37" t="s">
        <v>385</v>
      </c>
      <c r="AL37">
        <v>82.6</v>
      </c>
      <c r="AM37">
        <v>3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C37" t="s">
        <v>188</v>
      </c>
      <c r="BD37">
        <v>100.19999999999999</v>
      </c>
      <c r="BE37">
        <v>3</v>
      </c>
      <c r="BF37">
        <v>2</v>
      </c>
      <c r="BG37">
        <v>2</v>
      </c>
      <c r="BH37">
        <v>1</v>
      </c>
      <c r="BI37">
        <v>1</v>
      </c>
      <c r="BJ37">
        <v>2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U37" t="s">
        <v>327</v>
      </c>
      <c r="BV37">
        <v>33.400000000000006</v>
      </c>
      <c r="BW37">
        <v>0</v>
      </c>
      <c r="BX37">
        <v>0</v>
      </c>
      <c r="BY37">
        <v>1</v>
      </c>
      <c r="BZ37">
        <v>1</v>
      </c>
      <c r="CA37">
        <v>2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M37" t="s">
        <v>447</v>
      </c>
      <c r="CN37">
        <v>154.1</v>
      </c>
      <c r="CO37">
        <v>1</v>
      </c>
      <c r="CP37">
        <v>3</v>
      </c>
      <c r="CQ37">
        <v>5</v>
      </c>
      <c r="CR37">
        <v>2</v>
      </c>
      <c r="CS37">
        <v>1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</row>
    <row r="38" spans="1:107">
      <c r="A38" t="s">
        <v>36</v>
      </c>
      <c r="B38">
        <v>133.5</v>
      </c>
      <c r="C38">
        <v>0</v>
      </c>
      <c r="D38">
        <v>0</v>
      </c>
      <c r="E38">
        <v>0</v>
      </c>
      <c r="F38">
        <v>0</v>
      </c>
      <c r="G38">
        <v>2</v>
      </c>
      <c r="H38">
        <v>2</v>
      </c>
      <c r="I38">
        <v>2</v>
      </c>
      <c r="J38">
        <v>3</v>
      </c>
      <c r="K38">
        <v>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S38" t="s">
        <v>112</v>
      </c>
      <c r="T38">
        <v>99.3</v>
      </c>
      <c r="U38">
        <v>0</v>
      </c>
      <c r="V38">
        <v>0</v>
      </c>
      <c r="W38">
        <v>4</v>
      </c>
      <c r="X38">
        <v>2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K38" t="s">
        <v>386</v>
      </c>
      <c r="AL38">
        <v>63.7</v>
      </c>
      <c r="AM38">
        <v>1</v>
      </c>
      <c r="AN38">
        <v>4</v>
      </c>
      <c r="AO38">
        <v>1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C38" t="s">
        <v>189</v>
      </c>
      <c r="BD38">
        <v>118.80000000000001</v>
      </c>
      <c r="BE38">
        <v>3</v>
      </c>
      <c r="BF38">
        <v>2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U38" t="s">
        <v>328</v>
      </c>
      <c r="BV38">
        <v>51.4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2</v>
      </c>
      <c r="CD38">
        <v>1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M38" t="s">
        <v>448</v>
      </c>
      <c r="CN38">
        <v>343.6</v>
      </c>
      <c r="CO38">
        <v>4</v>
      </c>
      <c r="CP38">
        <v>4</v>
      </c>
      <c r="CQ38">
        <v>5</v>
      </c>
      <c r="CR38">
        <v>4</v>
      </c>
      <c r="CS38">
        <v>3</v>
      </c>
      <c r="CT38">
        <v>3</v>
      </c>
      <c r="CU38">
        <v>2</v>
      </c>
      <c r="CV38">
        <v>2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</row>
    <row r="39" spans="1:107">
      <c r="A39" t="s">
        <v>37</v>
      </c>
      <c r="B39">
        <v>162.79999999999998</v>
      </c>
      <c r="C39">
        <v>0</v>
      </c>
      <c r="D39">
        <v>0</v>
      </c>
      <c r="E39">
        <v>2</v>
      </c>
      <c r="F39">
        <v>1</v>
      </c>
      <c r="G39">
        <v>1</v>
      </c>
      <c r="H39">
        <v>1</v>
      </c>
      <c r="I39">
        <v>2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S39" t="s">
        <v>113</v>
      </c>
      <c r="T39">
        <v>123.29999999999998</v>
      </c>
      <c r="U39">
        <v>0</v>
      </c>
      <c r="V39">
        <v>1</v>
      </c>
      <c r="W39">
        <v>2</v>
      </c>
      <c r="X39">
        <v>2</v>
      </c>
      <c r="Y39">
        <v>2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K39" t="s">
        <v>387</v>
      </c>
      <c r="AL39">
        <v>165.39999999999998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1</v>
      </c>
      <c r="AS39">
        <v>1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C39" t="s">
        <v>190</v>
      </c>
      <c r="BD39">
        <v>160.89999999999998</v>
      </c>
      <c r="BE39">
        <v>6</v>
      </c>
      <c r="BF39">
        <v>2</v>
      </c>
      <c r="BG39">
        <v>1</v>
      </c>
      <c r="BH39">
        <v>1</v>
      </c>
      <c r="BI39">
        <v>1</v>
      </c>
      <c r="BJ39">
        <v>1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U39" t="s">
        <v>329</v>
      </c>
      <c r="BV39">
        <v>109.69999999999999</v>
      </c>
      <c r="BW39">
        <v>0</v>
      </c>
      <c r="BX39">
        <v>0</v>
      </c>
      <c r="BY39">
        <v>0</v>
      </c>
      <c r="BZ39">
        <v>0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M39" t="s">
        <v>449</v>
      </c>
      <c r="CN39">
        <v>278.8</v>
      </c>
      <c r="CO39">
        <v>5</v>
      </c>
      <c r="CP39">
        <v>4</v>
      </c>
      <c r="CQ39">
        <v>5</v>
      </c>
      <c r="CR39">
        <v>6</v>
      </c>
      <c r="CS39">
        <v>1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</row>
    <row r="40" spans="1:107">
      <c r="A40" t="s">
        <v>38</v>
      </c>
      <c r="B40">
        <v>263.69999999999993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S40" t="s">
        <v>114</v>
      </c>
      <c r="T40">
        <v>96.100000000000009</v>
      </c>
      <c r="U40">
        <v>0</v>
      </c>
      <c r="V40">
        <v>0</v>
      </c>
      <c r="W40">
        <v>0</v>
      </c>
      <c r="X40">
        <v>4</v>
      </c>
      <c r="Y40">
        <v>2</v>
      </c>
      <c r="Z40">
        <v>1</v>
      </c>
      <c r="AA40">
        <v>1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K40" t="s">
        <v>388</v>
      </c>
      <c r="AL40">
        <v>35.199999999999996</v>
      </c>
      <c r="AM40">
        <v>0</v>
      </c>
      <c r="AN40">
        <v>1</v>
      </c>
      <c r="AO40">
        <v>1</v>
      </c>
      <c r="AP40">
        <v>1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C40" t="s">
        <v>191</v>
      </c>
      <c r="BD40">
        <v>13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2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U40" t="s">
        <v>330</v>
      </c>
      <c r="BV40">
        <v>174.70000000000002</v>
      </c>
      <c r="BW40">
        <v>0</v>
      </c>
      <c r="BX40">
        <v>0</v>
      </c>
      <c r="BY40">
        <v>0</v>
      </c>
      <c r="BZ40">
        <v>0</v>
      </c>
      <c r="CA40">
        <v>1</v>
      </c>
      <c r="CB40">
        <v>1</v>
      </c>
      <c r="CC40">
        <v>1</v>
      </c>
      <c r="CD40">
        <v>2</v>
      </c>
      <c r="CE40">
        <v>2</v>
      </c>
      <c r="CF40">
        <v>2</v>
      </c>
      <c r="CG40">
        <v>1</v>
      </c>
      <c r="CH40">
        <v>1</v>
      </c>
      <c r="CI40">
        <v>0</v>
      </c>
      <c r="CJ40">
        <v>0</v>
      </c>
      <c r="CK40">
        <v>0</v>
      </c>
      <c r="CM40" t="s">
        <v>450</v>
      </c>
      <c r="CN40">
        <v>764.79999999999984</v>
      </c>
      <c r="CO40">
        <v>9</v>
      </c>
      <c r="CP40">
        <v>8</v>
      </c>
      <c r="CQ40">
        <v>4</v>
      </c>
      <c r="CR40">
        <v>2</v>
      </c>
      <c r="CS40">
        <v>1</v>
      </c>
      <c r="CT40">
        <v>1</v>
      </c>
      <c r="CU40">
        <v>1</v>
      </c>
      <c r="CV40">
        <v>3</v>
      </c>
      <c r="CW40">
        <v>3</v>
      </c>
      <c r="CX40">
        <v>3</v>
      </c>
      <c r="CY40">
        <v>3</v>
      </c>
      <c r="CZ40">
        <v>3</v>
      </c>
      <c r="DA40">
        <v>2</v>
      </c>
      <c r="DB40">
        <v>2</v>
      </c>
      <c r="DC40">
        <v>2</v>
      </c>
    </row>
    <row r="41" spans="1:107">
      <c r="A41" t="s">
        <v>39</v>
      </c>
      <c r="B41">
        <v>379.9</v>
      </c>
      <c r="C41">
        <v>0</v>
      </c>
      <c r="D41">
        <v>0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2</v>
      </c>
      <c r="N41">
        <v>1</v>
      </c>
      <c r="O41">
        <v>1</v>
      </c>
      <c r="P41">
        <v>1</v>
      </c>
      <c r="Q41">
        <v>1</v>
      </c>
      <c r="S41" t="s">
        <v>115</v>
      </c>
      <c r="T41">
        <v>36.200000000000003</v>
      </c>
      <c r="U41">
        <v>0</v>
      </c>
      <c r="V41">
        <v>0</v>
      </c>
      <c r="W41">
        <v>0</v>
      </c>
      <c r="X41">
        <v>1</v>
      </c>
      <c r="Y41">
        <v>1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K41" t="s">
        <v>389</v>
      </c>
      <c r="AL41">
        <v>66.800000000000011</v>
      </c>
      <c r="AM41">
        <v>1</v>
      </c>
      <c r="AN41">
        <v>1</v>
      </c>
      <c r="AO41">
        <v>1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C41" t="s">
        <v>192</v>
      </c>
      <c r="BD41">
        <v>61.8</v>
      </c>
      <c r="BE41">
        <v>2</v>
      </c>
      <c r="BF41">
        <v>1</v>
      </c>
      <c r="BG41">
        <v>1</v>
      </c>
      <c r="BH41">
        <v>2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U41" t="s">
        <v>331</v>
      </c>
      <c r="BV41">
        <v>107.00000000000001</v>
      </c>
      <c r="BW41">
        <v>0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0</v>
      </c>
      <c r="CH41">
        <v>0</v>
      </c>
      <c r="CI41">
        <v>0</v>
      </c>
      <c r="CJ41">
        <v>0</v>
      </c>
      <c r="CK41">
        <v>0</v>
      </c>
      <c r="CM41" t="s">
        <v>451</v>
      </c>
      <c r="CN41">
        <v>94.299999999999983</v>
      </c>
      <c r="CO41">
        <v>0</v>
      </c>
      <c r="CP41">
        <v>4</v>
      </c>
      <c r="CQ41">
        <v>2</v>
      </c>
      <c r="CR41">
        <v>1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</row>
    <row r="42" spans="1:107">
      <c r="A42" t="s">
        <v>40</v>
      </c>
      <c r="B42">
        <v>142.1</v>
      </c>
      <c r="C42">
        <v>0</v>
      </c>
      <c r="D42">
        <v>0</v>
      </c>
      <c r="E42">
        <v>0</v>
      </c>
      <c r="F42">
        <v>1</v>
      </c>
      <c r="G42">
        <v>2</v>
      </c>
      <c r="H42">
        <v>2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S42" t="s">
        <v>116</v>
      </c>
      <c r="T42">
        <v>219.60000000000002</v>
      </c>
      <c r="U42">
        <v>0</v>
      </c>
      <c r="V42">
        <v>0</v>
      </c>
      <c r="W42">
        <v>0</v>
      </c>
      <c r="X42">
        <v>0</v>
      </c>
      <c r="Y42">
        <v>1</v>
      </c>
      <c r="Z42">
        <v>1</v>
      </c>
      <c r="AA42">
        <v>1</v>
      </c>
      <c r="AB42">
        <v>1</v>
      </c>
      <c r="AC42">
        <v>2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K42" t="s">
        <v>390</v>
      </c>
      <c r="AL42">
        <v>192.8</v>
      </c>
      <c r="AM42">
        <v>2</v>
      </c>
      <c r="AN42">
        <v>1</v>
      </c>
      <c r="AO42">
        <v>1</v>
      </c>
      <c r="AP42">
        <v>1</v>
      </c>
      <c r="AQ42">
        <v>2</v>
      </c>
      <c r="AR42">
        <v>2</v>
      </c>
      <c r="AS42">
        <v>2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C42" t="s">
        <v>193</v>
      </c>
      <c r="BD42">
        <v>176.7</v>
      </c>
      <c r="BE42">
        <v>1</v>
      </c>
      <c r="BF42">
        <v>1</v>
      </c>
      <c r="BG42">
        <v>3</v>
      </c>
      <c r="BH42">
        <v>3</v>
      </c>
      <c r="BI42">
        <v>1</v>
      </c>
      <c r="BJ42">
        <v>1</v>
      </c>
      <c r="BK42">
        <v>1</v>
      </c>
      <c r="BL42">
        <v>1</v>
      </c>
      <c r="BM42">
        <v>2</v>
      </c>
      <c r="BN42">
        <v>1</v>
      </c>
      <c r="BO42">
        <v>0</v>
      </c>
      <c r="BP42">
        <v>0</v>
      </c>
      <c r="BQ42">
        <v>0</v>
      </c>
      <c r="BR42">
        <v>0</v>
      </c>
      <c r="BS42">
        <v>0</v>
      </c>
      <c r="BU42" t="s">
        <v>332</v>
      </c>
      <c r="BV42">
        <v>285.70000000000005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3</v>
      </c>
      <c r="CM42" t="s">
        <v>452</v>
      </c>
      <c r="CN42">
        <v>232.29999999999998</v>
      </c>
      <c r="CO42">
        <v>0</v>
      </c>
      <c r="CP42">
        <v>3</v>
      </c>
      <c r="CQ42">
        <v>2</v>
      </c>
      <c r="CR42">
        <v>2</v>
      </c>
      <c r="CS42">
        <v>2</v>
      </c>
      <c r="CT42">
        <v>2</v>
      </c>
      <c r="CU42">
        <v>2</v>
      </c>
      <c r="CV42">
        <v>2</v>
      </c>
      <c r="CW42">
        <v>2</v>
      </c>
      <c r="CX42">
        <v>1</v>
      </c>
      <c r="CY42">
        <v>0</v>
      </c>
      <c r="CZ42">
        <v>0</v>
      </c>
      <c r="DA42">
        <v>0</v>
      </c>
      <c r="DB42">
        <v>0</v>
      </c>
      <c r="DC42">
        <v>0</v>
      </c>
    </row>
    <row r="43" spans="1:107">
      <c r="A43" t="s">
        <v>41</v>
      </c>
      <c r="B43">
        <v>78.099999999999994</v>
      </c>
      <c r="C43">
        <v>0</v>
      </c>
      <c r="D43">
        <v>0</v>
      </c>
      <c r="E43">
        <v>1</v>
      </c>
      <c r="F43">
        <v>1</v>
      </c>
      <c r="G43">
        <v>1</v>
      </c>
      <c r="H43">
        <v>1</v>
      </c>
      <c r="I43">
        <v>2</v>
      </c>
      <c r="J43">
        <v>2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S43" t="s">
        <v>117</v>
      </c>
      <c r="T43">
        <v>33.299999999999997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K43" t="s">
        <v>391</v>
      </c>
      <c r="AL43">
        <v>41.8</v>
      </c>
      <c r="AM43">
        <v>0</v>
      </c>
      <c r="AN43">
        <v>1</v>
      </c>
      <c r="AO43">
        <v>0</v>
      </c>
      <c r="AP43">
        <v>2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C43" t="s">
        <v>194</v>
      </c>
      <c r="BD43">
        <v>87.999999999999986</v>
      </c>
      <c r="BE43">
        <v>2</v>
      </c>
      <c r="BF43">
        <v>3</v>
      </c>
      <c r="BG43">
        <v>1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U43" t="s">
        <v>333</v>
      </c>
      <c r="BV43">
        <v>54.199999999999989</v>
      </c>
      <c r="BW43">
        <v>0</v>
      </c>
      <c r="BX43">
        <v>0</v>
      </c>
      <c r="BY43">
        <v>0</v>
      </c>
      <c r="BZ43">
        <v>2</v>
      </c>
      <c r="CA43">
        <v>1</v>
      </c>
      <c r="CB43">
        <v>1</v>
      </c>
      <c r="CC43">
        <v>1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M43" t="s">
        <v>453</v>
      </c>
      <c r="CN43">
        <v>299.40000000000003</v>
      </c>
      <c r="CO43">
        <v>2</v>
      </c>
      <c r="CP43">
        <v>2</v>
      </c>
      <c r="CQ43">
        <v>2</v>
      </c>
      <c r="CR43">
        <v>2</v>
      </c>
      <c r="CS43">
        <v>4</v>
      </c>
      <c r="CT43">
        <v>4</v>
      </c>
      <c r="CU43">
        <v>1</v>
      </c>
      <c r="CV43">
        <v>3</v>
      </c>
      <c r="CW43">
        <v>3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</row>
    <row r="44" spans="1:107">
      <c r="A44" t="s">
        <v>42</v>
      </c>
      <c r="B44">
        <v>154.10000000000002</v>
      </c>
      <c r="C44">
        <v>0</v>
      </c>
      <c r="D44">
        <v>0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S44" t="s">
        <v>118</v>
      </c>
      <c r="T44">
        <v>85.100000000000009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0</v>
      </c>
      <c r="AH44">
        <v>0</v>
      </c>
      <c r="AI44">
        <v>0</v>
      </c>
      <c r="AK44" t="s">
        <v>392</v>
      </c>
      <c r="AL44">
        <v>201.9</v>
      </c>
      <c r="AM44">
        <v>0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C44" t="s">
        <v>195</v>
      </c>
      <c r="BD44">
        <v>181.00000000000003</v>
      </c>
      <c r="BE44">
        <v>2</v>
      </c>
      <c r="BF44">
        <v>2</v>
      </c>
      <c r="BG44">
        <v>3</v>
      </c>
      <c r="BH44">
        <v>2</v>
      </c>
      <c r="BI44">
        <v>2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U44" t="s">
        <v>334</v>
      </c>
      <c r="BV44">
        <v>52.900000000000006</v>
      </c>
      <c r="BW44">
        <v>2</v>
      </c>
      <c r="BX44">
        <v>2</v>
      </c>
      <c r="BY44">
        <v>2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M44" t="s">
        <v>454</v>
      </c>
      <c r="CN44">
        <v>125.69999999999999</v>
      </c>
      <c r="CO44">
        <v>3</v>
      </c>
      <c r="CP44">
        <v>2</v>
      </c>
      <c r="CQ44">
        <v>1</v>
      </c>
      <c r="CR44">
        <v>2</v>
      </c>
      <c r="CS44">
        <v>3</v>
      </c>
      <c r="CT44">
        <v>1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</row>
    <row r="45" spans="1:107">
      <c r="A45" t="s">
        <v>43</v>
      </c>
      <c r="B45">
        <v>182.79999999999995</v>
      </c>
      <c r="C45">
        <v>0</v>
      </c>
      <c r="D45">
        <v>0</v>
      </c>
      <c r="E45">
        <v>0</v>
      </c>
      <c r="F45">
        <v>1</v>
      </c>
      <c r="G45">
        <v>1</v>
      </c>
      <c r="H45">
        <v>2</v>
      </c>
      <c r="I45">
        <v>2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S45" t="s">
        <v>119</v>
      </c>
      <c r="T45">
        <v>56.600000000000009</v>
      </c>
      <c r="U45">
        <v>0</v>
      </c>
      <c r="V45">
        <v>0</v>
      </c>
      <c r="W45">
        <v>1</v>
      </c>
      <c r="X45">
        <v>1</v>
      </c>
      <c r="Y45">
        <v>1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K45" t="s">
        <v>393</v>
      </c>
      <c r="AL45">
        <v>38.9</v>
      </c>
      <c r="AM45">
        <v>0</v>
      </c>
      <c r="AN45">
        <v>1</v>
      </c>
      <c r="AO45">
        <v>1</v>
      </c>
      <c r="AP45">
        <v>1</v>
      </c>
      <c r="AQ45">
        <v>1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C45" t="s">
        <v>196</v>
      </c>
      <c r="BD45">
        <v>181.00000000000003</v>
      </c>
      <c r="BE45">
        <v>2</v>
      </c>
      <c r="BF45">
        <v>2</v>
      </c>
      <c r="BG45">
        <v>3</v>
      </c>
      <c r="BH45">
        <v>2</v>
      </c>
      <c r="BI45">
        <v>2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U45" t="s">
        <v>335</v>
      </c>
      <c r="BV45">
        <v>26.9</v>
      </c>
      <c r="BW45">
        <v>0</v>
      </c>
      <c r="BX45">
        <v>0</v>
      </c>
      <c r="BY45">
        <v>1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M45" t="s">
        <v>455</v>
      </c>
      <c r="CN45">
        <v>87.6</v>
      </c>
      <c r="CO45">
        <v>0</v>
      </c>
      <c r="CP45">
        <v>1</v>
      </c>
      <c r="CQ45">
        <v>1</v>
      </c>
      <c r="CR45">
        <v>2</v>
      </c>
      <c r="CS45">
        <v>2</v>
      </c>
      <c r="CT45">
        <v>2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</row>
    <row r="46" spans="1:107">
      <c r="A46" t="s">
        <v>44</v>
      </c>
      <c r="B46">
        <v>36.700000000000003</v>
      </c>
      <c r="C46">
        <v>0</v>
      </c>
      <c r="D46">
        <v>0</v>
      </c>
      <c r="E46">
        <v>0</v>
      </c>
      <c r="F46">
        <v>1</v>
      </c>
      <c r="G46">
        <v>1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S46" t="s">
        <v>120</v>
      </c>
      <c r="T46">
        <v>50.1</v>
      </c>
      <c r="U46">
        <v>0</v>
      </c>
      <c r="V46">
        <v>0</v>
      </c>
      <c r="W46">
        <v>0</v>
      </c>
      <c r="X46">
        <v>1</v>
      </c>
      <c r="Y46">
        <v>2</v>
      </c>
      <c r="Z46">
        <v>1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K46" t="s">
        <v>394</v>
      </c>
      <c r="AL46">
        <v>90</v>
      </c>
      <c r="AM46">
        <v>1</v>
      </c>
      <c r="AN46">
        <v>3</v>
      </c>
      <c r="AO46">
        <v>3</v>
      </c>
      <c r="AP46">
        <v>2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C46" t="s">
        <v>197</v>
      </c>
      <c r="BD46">
        <v>59.3</v>
      </c>
      <c r="BE46">
        <v>2</v>
      </c>
      <c r="BF46">
        <v>1</v>
      </c>
      <c r="BG46">
        <v>1</v>
      </c>
      <c r="BH46">
        <v>2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U46" t="s">
        <v>336</v>
      </c>
      <c r="BV46">
        <v>65.900000000000006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2</v>
      </c>
      <c r="CC46">
        <v>1</v>
      </c>
      <c r="CD46">
        <v>1</v>
      </c>
      <c r="CE46">
        <v>1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M46" t="s">
        <v>456</v>
      </c>
      <c r="CN46">
        <v>69.099999999999994</v>
      </c>
      <c r="CO46">
        <v>0</v>
      </c>
      <c r="CP46">
        <v>2</v>
      </c>
      <c r="CQ46">
        <v>1</v>
      </c>
      <c r="CR46">
        <v>1</v>
      </c>
      <c r="CS46">
        <v>2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</row>
    <row r="47" spans="1:107">
      <c r="A47" t="s">
        <v>45</v>
      </c>
      <c r="B47">
        <v>135.10000000000002</v>
      </c>
      <c r="C47">
        <v>1</v>
      </c>
      <c r="D47">
        <v>0</v>
      </c>
      <c r="E47">
        <v>2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0</v>
      </c>
      <c r="Q47">
        <v>0</v>
      </c>
      <c r="S47" t="s">
        <v>121</v>
      </c>
      <c r="T47">
        <v>174.60000000000002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K47" t="s">
        <v>395</v>
      </c>
      <c r="AL47">
        <v>123.39999999999999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</v>
      </c>
      <c r="AS47">
        <v>1</v>
      </c>
      <c r="AT47">
        <v>2</v>
      </c>
      <c r="AU47">
        <v>2</v>
      </c>
      <c r="AV47">
        <v>2</v>
      </c>
      <c r="AW47">
        <v>1</v>
      </c>
      <c r="AX47">
        <v>1</v>
      </c>
      <c r="AY47">
        <v>1</v>
      </c>
      <c r="AZ47">
        <v>1</v>
      </c>
      <c r="BA47">
        <v>0</v>
      </c>
      <c r="BC47" t="s">
        <v>198</v>
      </c>
      <c r="BD47">
        <v>146.80000000000001</v>
      </c>
      <c r="BE47">
        <v>5</v>
      </c>
      <c r="BF47">
        <v>2</v>
      </c>
      <c r="BG47">
        <v>2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U47" t="s">
        <v>337</v>
      </c>
      <c r="BV47">
        <v>198.29999999999998</v>
      </c>
      <c r="BW47">
        <v>1</v>
      </c>
      <c r="BX47">
        <v>5</v>
      </c>
      <c r="BY47">
        <v>1</v>
      </c>
      <c r="BZ47">
        <v>1</v>
      </c>
      <c r="CA47">
        <v>1</v>
      </c>
      <c r="CB47">
        <v>3</v>
      </c>
      <c r="CC47">
        <v>2</v>
      </c>
      <c r="CD47">
        <v>2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M47" t="s">
        <v>457</v>
      </c>
      <c r="CN47">
        <v>402.4</v>
      </c>
      <c r="CO47">
        <v>6</v>
      </c>
      <c r="CP47">
        <v>7</v>
      </c>
      <c r="CQ47">
        <v>6</v>
      </c>
      <c r="CR47">
        <v>6</v>
      </c>
      <c r="CS47">
        <v>6</v>
      </c>
      <c r="CT47">
        <v>3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</row>
    <row r="48" spans="1:107">
      <c r="A48" t="s">
        <v>46</v>
      </c>
      <c r="B48">
        <v>158.59999999999997</v>
      </c>
      <c r="C48">
        <v>0</v>
      </c>
      <c r="D48">
        <v>0</v>
      </c>
      <c r="E48">
        <v>4</v>
      </c>
      <c r="F48">
        <v>2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2</v>
      </c>
      <c r="N48">
        <v>0</v>
      </c>
      <c r="O48">
        <v>0</v>
      </c>
      <c r="P48">
        <v>0</v>
      </c>
      <c r="Q48">
        <v>0</v>
      </c>
      <c r="S48" t="s">
        <v>122</v>
      </c>
      <c r="T48">
        <v>109</v>
      </c>
      <c r="U48">
        <v>0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0</v>
      </c>
      <c r="AI48">
        <v>0</v>
      </c>
      <c r="AK48" t="s">
        <v>396</v>
      </c>
      <c r="AL48">
        <v>40.799999999999997</v>
      </c>
      <c r="AM48">
        <v>0</v>
      </c>
      <c r="AN48">
        <v>0</v>
      </c>
      <c r="AO48">
        <v>1</v>
      </c>
      <c r="AP48">
        <v>1</v>
      </c>
      <c r="AQ48">
        <v>1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C48" t="s">
        <v>199</v>
      </c>
      <c r="BD48">
        <v>109.8000000000000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2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U48" t="s">
        <v>338</v>
      </c>
      <c r="BV48">
        <v>295.5</v>
      </c>
      <c r="BW48">
        <v>2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3</v>
      </c>
      <c r="CF48">
        <v>1</v>
      </c>
      <c r="CG48">
        <v>1</v>
      </c>
      <c r="CH48">
        <v>1</v>
      </c>
      <c r="CI48">
        <v>3</v>
      </c>
      <c r="CJ48">
        <v>1</v>
      </c>
      <c r="CK48">
        <v>0</v>
      </c>
      <c r="CM48" t="s">
        <v>458</v>
      </c>
      <c r="CN48">
        <v>100.8</v>
      </c>
      <c r="CO48">
        <v>4</v>
      </c>
      <c r="CP48">
        <v>4</v>
      </c>
      <c r="CQ48">
        <v>2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</row>
    <row r="49" spans="1:107">
      <c r="A49" t="s">
        <v>47</v>
      </c>
      <c r="B49">
        <v>174.8</v>
      </c>
      <c r="C49">
        <v>0</v>
      </c>
      <c r="D49">
        <v>1</v>
      </c>
      <c r="E49">
        <v>2</v>
      </c>
      <c r="F49">
        <v>2</v>
      </c>
      <c r="G49">
        <v>3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S49" t="s">
        <v>123</v>
      </c>
      <c r="T49">
        <v>72.599999999999994</v>
      </c>
      <c r="U49">
        <v>0</v>
      </c>
      <c r="V49">
        <v>0</v>
      </c>
      <c r="W49">
        <v>0</v>
      </c>
      <c r="X49">
        <v>1</v>
      </c>
      <c r="Y49">
        <v>1</v>
      </c>
      <c r="Z49">
        <v>3</v>
      </c>
      <c r="AA49">
        <v>1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K49" t="s">
        <v>397</v>
      </c>
      <c r="AL49">
        <v>142.6</v>
      </c>
      <c r="AM49">
        <v>0</v>
      </c>
      <c r="AN49">
        <v>0</v>
      </c>
      <c r="AO49">
        <v>0</v>
      </c>
      <c r="AP49">
        <v>2</v>
      </c>
      <c r="AQ49">
        <v>2</v>
      </c>
      <c r="AR49">
        <v>1</v>
      </c>
      <c r="AS49">
        <v>2</v>
      </c>
      <c r="AT49">
        <v>2</v>
      </c>
      <c r="AU49">
        <v>2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C49" t="s">
        <v>200</v>
      </c>
      <c r="BD49">
        <v>233.89999999999998</v>
      </c>
      <c r="BE49">
        <v>0</v>
      </c>
      <c r="BF49">
        <v>3</v>
      </c>
      <c r="BG49">
        <v>3</v>
      </c>
      <c r="BH49">
        <v>2</v>
      </c>
      <c r="BI49">
        <v>2</v>
      </c>
      <c r="BJ49">
        <v>1</v>
      </c>
      <c r="BK49">
        <v>1</v>
      </c>
      <c r="BL49">
        <v>1</v>
      </c>
      <c r="BM49">
        <v>2</v>
      </c>
      <c r="BN49">
        <v>3</v>
      </c>
      <c r="BO49">
        <v>1</v>
      </c>
      <c r="BP49">
        <v>0</v>
      </c>
      <c r="BQ49">
        <v>0</v>
      </c>
      <c r="BR49">
        <v>0</v>
      </c>
      <c r="BS49">
        <v>0</v>
      </c>
      <c r="BU49" t="s">
        <v>339</v>
      </c>
      <c r="BV49">
        <v>26.4</v>
      </c>
      <c r="BW49">
        <v>0</v>
      </c>
      <c r="BX49">
        <v>0</v>
      </c>
      <c r="BY49">
        <v>0</v>
      </c>
      <c r="BZ49">
        <v>0</v>
      </c>
      <c r="CA49">
        <v>1</v>
      </c>
      <c r="CB49">
        <v>1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M49" t="s">
        <v>459</v>
      </c>
      <c r="CN49">
        <v>85.2</v>
      </c>
      <c r="CO49">
        <v>2</v>
      </c>
      <c r="CP49">
        <v>4</v>
      </c>
      <c r="CQ49">
        <v>1</v>
      </c>
      <c r="CR49">
        <v>1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</row>
    <row r="50" spans="1:107">
      <c r="A50" t="s">
        <v>48</v>
      </c>
      <c r="B50">
        <v>125.2</v>
      </c>
      <c r="C50">
        <v>0</v>
      </c>
      <c r="D50">
        <v>0</v>
      </c>
      <c r="E50">
        <v>1</v>
      </c>
      <c r="F50">
        <v>3</v>
      </c>
      <c r="G50">
        <v>3</v>
      </c>
      <c r="H50">
        <v>2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S50" t="s">
        <v>124</v>
      </c>
      <c r="T50">
        <v>58.7</v>
      </c>
      <c r="U50">
        <v>0</v>
      </c>
      <c r="V50">
        <v>0</v>
      </c>
      <c r="W50">
        <v>0</v>
      </c>
      <c r="X50">
        <v>1</v>
      </c>
      <c r="Y50">
        <v>1</v>
      </c>
      <c r="Z50">
        <v>1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K50" t="s">
        <v>398</v>
      </c>
      <c r="AL50">
        <v>117.39999999999999</v>
      </c>
      <c r="AM50">
        <v>0</v>
      </c>
      <c r="AN50">
        <v>3</v>
      </c>
      <c r="AO50">
        <v>4</v>
      </c>
      <c r="AP50">
        <v>2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C50" t="s">
        <v>201</v>
      </c>
      <c r="BD50">
        <v>303.60000000000002</v>
      </c>
      <c r="BE50">
        <v>3</v>
      </c>
      <c r="BF50">
        <v>6</v>
      </c>
      <c r="BG50">
        <v>5</v>
      </c>
      <c r="BH50">
        <v>1</v>
      </c>
      <c r="BI50">
        <v>1</v>
      </c>
      <c r="BJ50">
        <v>1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U50" t="s">
        <v>340</v>
      </c>
      <c r="BV50">
        <v>60.400000000000006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1</v>
      </c>
      <c r="CD50">
        <v>1</v>
      </c>
      <c r="CE50">
        <v>2</v>
      </c>
      <c r="CF50">
        <v>1</v>
      </c>
      <c r="CG50">
        <v>0</v>
      </c>
      <c r="CH50">
        <v>0</v>
      </c>
      <c r="CI50">
        <v>0</v>
      </c>
      <c r="CJ50">
        <v>0</v>
      </c>
      <c r="CK50">
        <v>0</v>
      </c>
      <c r="CM50" t="s">
        <v>460</v>
      </c>
      <c r="CN50">
        <v>134.10000000000002</v>
      </c>
      <c r="CO50">
        <v>2</v>
      </c>
      <c r="CP50">
        <v>3</v>
      </c>
      <c r="CQ50">
        <v>3</v>
      </c>
      <c r="CR50">
        <v>2</v>
      </c>
      <c r="CS50">
        <v>1</v>
      </c>
      <c r="CT50">
        <v>1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</row>
    <row r="51" spans="1:107">
      <c r="A51" t="s">
        <v>49</v>
      </c>
      <c r="B51">
        <v>140.79999999999998</v>
      </c>
      <c r="C51">
        <v>7</v>
      </c>
      <c r="D51">
        <v>3</v>
      </c>
      <c r="E51">
        <v>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S51" t="s">
        <v>125</v>
      </c>
      <c r="T51">
        <v>66.899999999999991</v>
      </c>
      <c r="U51">
        <v>0</v>
      </c>
      <c r="V51">
        <v>0</v>
      </c>
      <c r="W51">
        <v>0</v>
      </c>
      <c r="X51">
        <v>0</v>
      </c>
      <c r="Y51">
        <v>2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K51" t="s">
        <v>399</v>
      </c>
      <c r="AL51">
        <v>77.5</v>
      </c>
      <c r="AM51">
        <v>0</v>
      </c>
      <c r="AN51">
        <v>0</v>
      </c>
      <c r="AO51">
        <v>0</v>
      </c>
      <c r="AP51">
        <v>0</v>
      </c>
      <c r="AQ51">
        <v>2</v>
      </c>
      <c r="AR51">
        <v>3</v>
      </c>
      <c r="AS51">
        <v>1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C51" t="s">
        <v>202</v>
      </c>
      <c r="BD51">
        <v>232.39999999999998</v>
      </c>
      <c r="BE51">
        <v>6</v>
      </c>
      <c r="BF51">
        <v>2</v>
      </c>
      <c r="BG51">
        <v>2</v>
      </c>
      <c r="BH51">
        <v>2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2</v>
      </c>
      <c r="BQ51">
        <v>0</v>
      </c>
      <c r="BR51">
        <v>0</v>
      </c>
      <c r="BS51">
        <v>0</v>
      </c>
      <c r="BU51" t="s">
        <v>341</v>
      </c>
      <c r="BV51">
        <v>120.2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M51" t="s">
        <v>461</v>
      </c>
      <c r="CN51">
        <v>191.89999999999998</v>
      </c>
      <c r="CO51">
        <v>5</v>
      </c>
      <c r="CP51">
        <v>5</v>
      </c>
      <c r="CQ51">
        <v>4</v>
      </c>
      <c r="CR51">
        <v>1</v>
      </c>
      <c r="CS51">
        <v>1</v>
      </c>
      <c r="CT51">
        <v>1</v>
      </c>
      <c r="CU51">
        <v>1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</row>
    <row r="52" spans="1:107">
      <c r="A52" t="s">
        <v>50</v>
      </c>
      <c r="B52">
        <v>57.800000000000004</v>
      </c>
      <c r="C52">
        <v>0</v>
      </c>
      <c r="D52">
        <v>0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 t="s">
        <v>126</v>
      </c>
      <c r="T52">
        <v>103.8</v>
      </c>
      <c r="U52">
        <v>0</v>
      </c>
      <c r="V52">
        <v>0</v>
      </c>
      <c r="W52">
        <v>4</v>
      </c>
      <c r="X52">
        <v>2</v>
      </c>
      <c r="Y52">
        <v>1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K52" t="s">
        <v>400</v>
      </c>
      <c r="AL52">
        <v>242.99999999999997</v>
      </c>
      <c r="AM52">
        <v>1</v>
      </c>
      <c r="AN52">
        <v>7</v>
      </c>
      <c r="AO52">
        <v>6</v>
      </c>
      <c r="AP52">
        <v>2</v>
      </c>
      <c r="AQ52">
        <v>1</v>
      </c>
      <c r="AR52">
        <v>2</v>
      </c>
      <c r="AS52">
        <v>2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C52" t="s">
        <v>203</v>
      </c>
      <c r="BD52">
        <v>110.30000000000001</v>
      </c>
      <c r="BE52">
        <v>4</v>
      </c>
      <c r="BF52">
        <v>3</v>
      </c>
      <c r="BG52">
        <v>1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U52" t="s">
        <v>342</v>
      </c>
      <c r="BV52">
        <v>69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2</v>
      </c>
      <c r="CC52">
        <v>2</v>
      </c>
      <c r="CD52">
        <v>2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M52" t="s">
        <v>462</v>
      </c>
      <c r="CN52">
        <v>158.4</v>
      </c>
      <c r="CO52">
        <v>4</v>
      </c>
      <c r="CP52">
        <v>4</v>
      </c>
      <c r="CQ52">
        <v>2</v>
      </c>
      <c r="CR52">
        <v>2</v>
      </c>
      <c r="CS52">
        <v>1</v>
      </c>
      <c r="CT52">
        <v>1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</row>
    <row r="53" spans="1:107">
      <c r="A53" t="s">
        <v>51</v>
      </c>
      <c r="B53">
        <v>45.8</v>
      </c>
      <c r="C53">
        <v>0</v>
      </c>
      <c r="D53">
        <v>0</v>
      </c>
      <c r="E53">
        <v>0</v>
      </c>
      <c r="F53">
        <v>2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S53" t="s">
        <v>127</v>
      </c>
      <c r="T53">
        <v>40.1</v>
      </c>
      <c r="U53">
        <v>0</v>
      </c>
      <c r="V53">
        <v>0</v>
      </c>
      <c r="W53">
        <v>0</v>
      </c>
      <c r="X53">
        <v>0</v>
      </c>
      <c r="Y53">
        <v>1</v>
      </c>
      <c r="Z53">
        <v>0</v>
      </c>
      <c r="AA53">
        <v>1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K53" t="s">
        <v>401</v>
      </c>
      <c r="AL53">
        <v>304.5</v>
      </c>
      <c r="AM53">
        <v>0</v>
      </c>
      <c r="AN53">
        <v>0</v>
      </c>
      <c r="AO53">
        <v>2</v>
      </c>
      <c r="AP53">
        <v>2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C53" t="s">
        <v>204</v>
      </c>
      <c r="BD53">
        <v>124.30000000000001</v>
      </c>
      <c r="BE53">
        <v>1</v>
      </c>
      <c r="BF53">
        <v>2</v>
      </c>
      <c r="BG53">
        <v>3</v>
      </c>
      <c r="BH53">
        <v>2</v>
      </c>
      <c r="BI53">
        <v>2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U53" t="s">
        <v>343</v>
      </c>
      <c r="BV53">
        <v>129.6</v>
      </c>
      <c r="BW53">
        <v>3</v>
      </c>
      <c r="BX53">
        <v>2</v>
      </c>
      <c r="BY53">
        <v>0</v>
      </c>
      <c r="BZ53">
        <v>1</v>
      </c>
      <c r="CA53">
        <v>2</v>
      </c>
      <c r="CB53">
        <v>1</v>
      </c>
      <c r="CC53">
        <v>1</v>
      </c>
      <c r="CD53">
        <v>1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M53" t="s">
        <v>463</v>
      </c>
      <c r="CN53">
        <v>52.6</v>
      </c>
      <c r="CO53">
        <v>3</v>
      </c>
      <c r="CP53">
        <v>1</v>
      </c>
      <c r="CQ53">
        <v>1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</row>
    <row r="54" spans="1:107">
      <c r="A54" t="s">
        <v>52</v>
      </c>
      <c r="B54">
        <v>127.80000000000001</v>
      </c>
      <c r="C54">
        <v>0</v>
      </c>
      <c r="D54">
        <v>0</v>
      </c>
      <c r="E54">
        <v>1</v>
      </c>
      <c r="F54">
        <v>1</v>
      </c>
      <c r="G54">
        <v>1</v>
      </c>
      <c r="H54">
        <v>2</v>
      </c>
      <c r="I54">
        <v>1</v>
      </c>
      <c r="J54">
        <v>1</v>
      </c>
      <c r="K54">
        <v>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 t="s">
        <v>128</v>
      </c>
      <c r="T54">
        <v>223.1</v>
      </c>
      <c r="U54">
        <v>0</v>
      </c>
      <c r="V54">
        <v>2</v>
      </c>
      <c r="W54">
        <v>1</v>
      </c>
      <c r="X54">
        <v>3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K54" t="s">
        <v>402</v>
      </c>
      <c r="AL54">
        <v>19.799999999999997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C54" t="s">
        <v>205</v>
      </c>
      <c r="BD54">
        <v>140</v>
      </c>
      <c r="BE54">
        <v>3</v>
      </c>
      <c r="BF54">
        <v>4</v>
      </c>
      <c r="BG54">
        <v>3</v>
      </c>
      <c r="BH54">
        <v>2</v>
      </c>
      <c r="BI54">
        <v>1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U54" t="s">
        <v>344</v>
      </c>
      <c r="BV54">
        <v>300.39999999999998</v>
      </c>
      <c r="BW54">
        <v>3</v>
      </c>
      <c r="BX54">
        <v>3</v>
      </c>
      <c r="BY54">
        <v>3</v>
      </c>
      <c r="BZ54">
        <v>2</v>
      </c>
      <c r="CA54">
        <v>2</v>
      </c>
      <c r="CB54">
        <v>2</v>
      </c>
      <c r="CC54">
        <v>2</v>
      </c>
      <c r="CD54">
        <v>2</v>
      </c>
      <c r="CE54">
        <v>2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M54" t="s">
        <v>464</v>
      </c>
      <c r="CN54">
        <v>61.300000000000004</v>
      </c>
      <c r="CO54">
        <v>2</v>
      </c>
      <c r="CP54">
        <v>2</v>
      </c>
      <c r="CQ54">
        <v>1</v>
      </c>
      <c r="CR54">
        <v>1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</row>
    <row r="55" spans="1:107">
      <c r="A55" t="s">
        <v>53</v>
      </c>
      <c r="B55">
        <v>159.10000000000002</v>
      </c>
      <c r="C55">
        <v>0</v>
      </c>
      <c r="D55">
        <v>0</v>
      </c>
      <c r="E55">
        <v>0</v>
      </c>
      <c r="F55">
        <v>0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1</v>
      </c>
      <c r="N55">
        <v>1</v>
      </c>
      <c r="O55">
        <v>1</v>
      </c>
      <c r="P55">
        <v>0</v>
      </c>
      <c r="Q55">
        <v>0</v>
      </c>
      <c r="S55" t="s">
        <v>129</v>
      </c>
      <c r="T55">
        <v>146.69999999999999</v>
      </c>
      <c r="U55">
        <v>0</v>
      </c>
      <c r="V55">
        <v>0</v>
      </c>
      <c r="W55">
        <v>1</v>
      </c>
      <c r="X55">
        <v>3</v>
      </c>
      <c r="Y55">
        <v>2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K55" t="s">
        <v>403</v>
      </c>
      <c r="AL55">
        <v>74.2</v>
      </c>
      <c r="AM55">
        <v>0</v>
      </c>
      <c r="AN55">
        <v>0</v>
      </c>
      <c r="AO55">
        <v>0</v>
      </c>
      <c r="AP55">
        <v>0</v>
      </c>
      <c r="AQ55">
        <v>1</v>
      </c>
      <c r="AR55">
        <v>3</v>
      </c>
      <c r="AS55">
        <v>1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C55" t="s">
        <v>206</v>
      </c>
      <c r="BD55">
        <v>178.2</v>
      </c>
      <c r="BE55">
        <v>4</v>
      </c>
      <c r="BF55">
        <v>2</v>
      </c>
      <c r="BG55">
        <v>2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U55" t="s">
        <v>345</v>
      </c>
      <c r="BV55">
        <v>247.3</v>
      </c>
      <c r="BW55">
        <v>0</v>
      </c>
      <c r="BX55">
        <v>0</v>
      </c>
      <c r="BY55">
        <v>0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M55" t="s">
        <v>465</v>
      </c>
      <c r="CN55">
        <v>109.50000000000001</v>
      </c>
      <c r="CO55">
        <v>3</v>
      </c>
      <c r="CP55">
        <v>2</v>
      </c>
      <c r="CQ55">
        <v>2</v>
      </c>
      <c r="CR55">
        <v>1</v>
      </c>
      <c r="CS55">
        <v>1</v>
      </c>
      <c r="CT55">
        <v>1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</row>
    <row r="56" spans="1:107">
      <c r="A56" t="s">
        <v>54</v>
      </c>
      <c r="B56">
        <v>127.1</v>
      </c>
      <c r="C56">
        <v>0</v>
      </c>
      <c r="D56">
        <v>0</v>
      </c>
      <c r="E56">
        <v>0</v>
      </c>
      <c r="F56">
        <v>0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3</v>
      </c>
      <c r="N56">
        <v>2</v>
      </c>
      <c r="O56">
        <v>0</v>
      </c>
      <c r="P56">
        <v>0</v>
      </c>
      <c r="Q56">
        <v>0</v>
      </c>
      <c r="S56" t="s">
        <v>130</v>
      </c>
      <c r="T56">
        <v>185.39999999999998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1</v>
      </c>
      <c r="AB56">
        <v>2</v>
      </c>
      <c r="AC56">
        <v>1</v>
      </c>
      <c r="AD56">
        <v>1</v>
      </c>
      <c r="AE56">
        <v>1</v>
      </c>
      <c r="AF56">
        <v>2</v>
      </c>
      <c r="AG56">
        <v>2</v>
      </c>
      <c r="AH56">
        <v>1</v>
      </c>
      <c r="AI56">
        <v>1</v>
      </c>
      <c r="AK56" t="s">
        <v>404</v>
      </c>
      <c r="AL56">
        <v>199.99999999999997</v>
      </c>
      <c r="AM56">
        <v>0</v>
      </c>
      <c r="AN56">
        <v>0</v>
      </c>
      <c r="AO56">
        <v>1</v>
      </c>
      <c r="AP56">
        <v>3</v>
      </c>
      <c r="AQ56">
        <v>4</v>
      </c>
      <c r="AR56">
        <v>2</v>
      </c>
      <c r="AS56">
        <v>2</v>
      </c>
      <c r="AT56">
        <v>2</v>
      </c>
      <c r="AU56">
        <v>1</v>
      </c>
      <c r="AV56">
        <v>1</v>
      </c>
      <c r="AW56">
        <v>1</v>
      </c>
      <c r="AX56">
        <v>1</v>
      </c>
      <c r="AY56">
        <v>0</v>
      </c>
      <c r="AZ56">
        <v>0</v>
      </c>
      <c r="BA56">
        <v>0</v>
      </c>
      <c r="BC56" t="s">
        <v>207</v>
      </c>
      <c r="BD56">
        <v>188.1</v>
      </c>
      <c r="BE56">
        <v>3</v>
      </c>
      <c r="BF56">
        <v>5</v>
      </c>
      <c r="BG56">
        <v>3</v>
      </c>
      <c r="BH56">
        <v>2</v>
      </c>
      <c r="BI56">
        <v>1</v>
      </c>
      <c r="BJ56">
        <v>2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U56" t="s">
        <v>346</v>
      </c>
      <c r="BV56">
        <v>76.400000000000006</v>
      </c>
      <c r="BW56">
        <v>0</v>
      </c>
      <c r="BX56">
        <v>2</v>
      </c>
      <c r="BY56">
        <v>0</v>
      </c>
      <c r="BZ56">
        <v>1</v>
      </c>
      <c r="CA56">
        <v>2</v>
      </c>
      <c r="CB56">
        <v>2</v>
      </c>
      <c r="CC56">
        <v>1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M56" t="s">
        <v>466</v>
      </c>
      <c r="CN56">
        <v>149.30000000000001</v>
      </c>
      <c r="CO56">
        <v>3</v>
      </c>
      <c r="CP56">
        <v>3</v>
      </c>
      <c r="CQ56">
        <v>2</v>
      </c>
      <c r="CR56">
        <v>2</v>
      </c>
      <c r="CS56">
        <v>1</v>
      </c>
      <c r="CT56">
        <v>1</v>
      </c>
      <c r="CU56">
        <v>1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</row>
    <row r="57" spans="1:107">
      <c r="A57" t="s">
        <v>55</v>
      </c>
      <c r="B57">
        <v>141.39999999999998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2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2</v>
      </c>
      <c r="Q57">
        <v>1</v>
      </c>
      <c r="S57" t="s">
        <v>131</v>
      </c>
      <c r="T57">
        <v>79.100000000000009</v>
      </c>
      <c r="U57">
        <v>0</v>
      </c>
      <c r="V57">
        <v>0</v>
      </c>
      <c r="W57">
        <v>0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0</v>
      </c>
      <c r="AI57">
        <v>0</v>
      </c>
      <c r="AK57" t="s">
        <v>405</v>
      </c>
      <c r="AL57">
        <v>176.20000000000002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2</v>
      </c>
      <c r="AZ57">
        <v>2</v>
      </c>
      <c r="BA57">
        <v>2</v>
      </c>
      <c r="BC57" t="s">
        <v>208</v>
      </c>
      <c r="BD57">
        <v>174.5</v>
      </c>
      <c r="BE57">
        <v>3</v>
      </c>
      <c r="BF57">
        <v>4</v>
      </c>
      <c r="BG57">
        <v>3</v>
      </c>
      <c r="BH57">
        <v>1</v>
      </c>
      <c r="BI57">
        <v>1</v>
      </c>
      <c r="BJ57">
        <v>1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U57" t="s">
        <v>347</v>
      </c>
      <c r="BV57">
        <v>58.3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1</v>
      </c>
      <c r="CE57">
        <v>2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M57" t="s">
        <v>467</v>
      </c>
      <c r="CN57">
        <v>139.20000000000002</v>
      </c>
      <c r="CO57">
        <v>2</v>
      </c>
      <c r="CP57">
        <v>3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</row>
    <row r="58" spans="1:107">
      <c r="A58" t="s">
        <v>56</v>
      </c>
      <c r="B58">
        <v>138.5</v>
      </c>
      <c r="C58">
        <v>0</v>
      </c>
      <c r="D58">
        <v>0</v>
      </c>
      <c r="E58">
        <v>1</v>
      </c>
      <c r="F58">
        <v>0</v>
      </c>
      <c r="G58">
        <v>1</v>
      </c>
      <c r="H58">
        <v>2</v>
      </c>
      <c r="I58">
        <v>2</v>
      </c>
      <c r="J58">
        <v>2</v>
      </c>
      <c r="K58">
        <v>2</v>
      </c>
      <c r="L58">
        <v>2</v>
      </c>
      <c r="M58">
        <v>1</v>
      </c>
      <c r="N58">
        <v>0</v>
      </c>
      <c r="O58">
        <v>0</v>
      </c>
      <c r="P58">
        <v>0</v>
      </c>
      <c r="Q58">
        <v>0</v>
      </c>
      <c r="S58" t="s">
        <v>132</v>
      </c>
      <c r="T58">
        <v>123.2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1</v>
      </c>
      <c r="AB58">
        <v>2</v>
      </c>
      <c r="AC58">
        <v>2</v>
      </c>
      <c r="AD58">
        <v>2</v>
      </c>
      <c r="AE58">
        <v>2</v>
      </c>
      <c r="AF58">
        <v>2</v>
      </c>
      <c r="AG58">
        <v>0</v>
      </c>
      <c r="AH58">
        <v>0</v>
      </c>
      <c r="AI58">
        <v>0</v>
      </c>
      <c r="AK58" t="s">
        <v>406</v>
      </c>
      <c r="AL58">
        <v>67.5</v>
      </c>
      <c r="AM58">
        <v>0</v>
      </c>
      <c r="AN58">
        <v>0</v>
      </c>
      <c r="AO58">
        <v>0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C58" t="s">
        <v>209</v>
      </c>
      <c r="BD58">
        <v>430.29999999999995</v>
      </c>
      <c r="BE58">
        <v>5</v>
      </c>
      <c r="BF58">
        <v>6</v>
      </c>
      <c r="BG58">
        <v>5</v>
      </c>
      <c r="BH58">
        <v>3</v>
      </c>
      <c r="BI58">
        <v>2</v>
      </c>
      <c r="BJ58">
        <v>2</v>
      </c>
      <c r="BK58">
        <v>3</v>
      </c>
      <c r="BL58">
        <v>3</v>
      </c>
      <c r="BM58">
        <v>3</v>
      </c>
      <c r="BN58">
        <v>1</v>
      </c>
      <c r="BO58">
        <v>1</v>
      </c>
      <c r="BP58">
        <v>0</v>
      </c>
      <c r="BQ58">
        <v>0</v>
      </c>
      <c r="BR58">
        <v>0</v>
      </c>
      <c r="BS58">
        <v>0</v>
      </c>
      <c r="BU58" t="s">
        <v>348</v>
      </c>
      <c r="BV58">
        <v>247.69999999999996</v>
      </c>
      <c r="BW58">
        <v>0</v>
      </c>
      <c r="BX58">
        <v>4</v>
      </c>
      <c r="BY58">
        <v>3</v>
      </c>
      <c r="BZ58">
        <v>4</v>
      </c>
      <c r="CA58">
        <v>2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M58" t="s">
        <v>468</v>
      </c>
      <c r="CN58">
        <v>120.3</v>
      </c>
      <c r="CO58">
        <v>2</v>
      </c>
      <c r="CP58">
        <v>2</v>
      </c>
      <c r="CQ58">
        <v>2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</row>
    <row r="59" spans="1:107">
      <c r="A59" t="s">
        <v>57</v>
      </c>
      <c r="B59">
        <v>145</v>
      </c>
      <c r="C59">
        <v>0</v>
      </c>
      <c r="D59">
        <v>0</v>
      </c>
      <c r="E59">
        <v>0</v>
      </c>
      <c r="F59">
        <v>2</v>
      </c>
      <c r="G59">
        <v>1</v>
      </c>
      <c r="H59">
        <v>1</v>
      </c>
      <c r="I59">
        <v>3</v>
      </c>
      <c r="J59">
        <v>2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S59" t="s">
        <v>133</v>
      </c>
      <c r="T59">
        <v>62.3</v>
      </c>
      <c r="U59">
        <v>0</v>
      </c>
      <c r="V59">
        <v>0</v>
      </c>
      <c r="W59">
        <v>2</v>
      </c>
      <c r="X59">
        <v>2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K59" t="s">
        <v>407</v>
      </c>
      <c r="AL59">
        <v>43.3</v>
      </c>
      <c r="AM59">
        <v>0</v>
      </c>
      <c r="AN59">
        <v>0</v>
      </c>
      <c r="AO59">
        <v>0</v>
      </c>
      <c r="AP59">
        <v>2</v>
      </c>
      <c r="AQ59">
        <v>2</v>
      </c>
      <c r="AR59">
        <v>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C59" t="s">
        <v>210</v>
      </c>
      <c r="BD59">
        <v>196.4</v>
      </c>
      <c r="BE59">
        <v>5</v>
      </c>
      <c r="BF59">
        <v>5</v>
      </c>
      <c r="BG59">
        <v>4</v>
      </c>
      <c r="BH59">
        <v>3</v>
      </c>
      <c r="BI59">
        <v>1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U59" t="s">
        <v>349</v>
      </c>
      <c r="BV59">
        <v>80.399999999999991</v>
      </c>
      <c r="BW59">
        <v>0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M59" t="s">
        <v>469</v>
      </c>
      <c r="CN59">
        <v>84.9</v>
      </c>
      <c r="CO59">
        <v>2</v>
      </c>
      <c r="CP59">
        <v>2</v>
      </c>
      <c r="CQ59">
        <v>2</v>
      </c>
      <c r="CR59">
        <v>2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</row>
    <row r="60" spans="1:107">
      <c r="A60" t="s">
        <v>58</v>
      </c>
      <c r="B60">
        <v>44.8</v>
      </c>
      <c r="C60">
        <v>0</v>
      </c>
      <c r="D60">
        <v>1</v>
      </c>
      <c r="E60">
        <v>1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 t="s">
        <v>134</v>
      </c>
      <c r="T60">
        <v>102.80000000000001</v>
      </c>
      <c r="U60">
        <v>0</v>
      </c>
      <c r="V60">
        <v>0</v>
      </c>
      <c r="W60">
        <v>1</v>
      </c>
      <c r="X60">
        <v>1</v>
      </c>
      <c r="Y60">
        <v>0</v>
      </c>
      <c r="Z60">
        <v>3</v>
      </c>
      <c r="AA60">
        <v>3</v>
      </c>
      <c r="AB60">
        <v>2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K60" t="s">
        <v>408</v>
      </c>
      <c r="AL60">
        <v>108.5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C60" t="s">
        <v>211</v>
      </c>
      <c r="BD60">
        <v>122.6</v>
      </c>
      <c r="BE60">
        <v>5</v>
      </c>
      <c r="BF60">
        <v>4</v>
      </c>
      <c r="BG60">
        <v>2</v>
      </c>
      <c r="BH60">
        <v>1</v>
      </c>
      <c r="BI60">
        <v>1</v>
      </c>
      <c r="BJ60">
        <v>1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U60" t="s">
        <v>350</v>
      </c>
      <c r="BV60">
        <v>118.4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2</v>
      </c>
      <c r="CJ60">
        <v>2</v>
      </c>
      <c r="CK60">
        <v>1</v>
      </c>
      <c r="CM60" t="s">
        <v>470</v>
      </c>
      <c r="CN60">
        <v>307.2</v>
      </c>
      <c r="CO60">
        <v>5</v>
      </c>
      <c r="CP60">
        <v>4</v>
      </c>
      <c r="CQ60">
        <v>5</v>
      </c>
      <c r="CR60">
        <v>4</v>
      </c>
      <c r="CS60">
        <v>1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</row>
    <row r="61" spans="1:107">
      <c r="A61" t="s">
        <v>59</v>
      </c>
      <c r="B61">
        <v>58.8</v>
      </c>
      <c r="C61">
        <v>0</v>
      </c>
      <c r="D61">
        <v>0</v>
      </c>
      <c r="E61">
        <v>0</v>
      </c>
      <c r="F61">
        <v>0</v>
      </c>
      <c r="G61">
        <v>1</v>
      </c>
      <c r="H61">
        <v>2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S61" t="s">
        <v>135</v>
      </c>
      <c r="T61">
        <v>159</v>
      </c>
      <c r="U61">
        <v>0</v>
      </c>
      <c r="V61">
        <v>3</v>
      </c>
      <c r="W61">
        <v>6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K61" t="s">
        <v>409</v>
      </c>
      <c r="AL61">
        <v>143.69999999999999</v>
      </c>
      <c r="AM61">
        <v>0</v>
      </c>
      <c r="AN61">
        <v>1</v>
      </c>
      <c r="AO61">
        <v>2</v>
      </c>
      <c r="AP61">
        <v>0</v>
      </c>
      <c r="AQ61">
        <v>0</v>
      </c>
      <c r="AR61">
        <v>2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0</v>
      </c>
      <c r="BA61">
        <v>0</v>
      </c>
      <c r="BC61" t="s">
        <v>212</v>
      </c>
      <c r="BD61">
        <v>120.5</v>
      </c>
      <c r="BE61">
        <v>2</v>
      </c>
      <c r="BF61">
        <v>2</v>
      </c>
      <c r="BG61">
        <v>1</v>
      </c>
      <c r="BH61">
        <v>2</v>
      </c>
      <c r="BI61">
        <v>1</v>
      </c>
      <c r="BJ61">
        <v>1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CM61" t="s">
        <v>471</v>
      </c>
      <c r="CN61">
        <v>59.4</v>
      </c>
      <c r="CO61">
        <v>2</v>
      </c>
      <c r="CP61">
        <v>3</v>
      </c>
      <c r="CQ61">
        <v>2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</row>
    <row r="62" spans="1:107">
      <c r="A62" t="s">
        <v>60</v>
      </c>
      <c r="B62">
        <v>108.60000000000001</v>
      </c>
      <c r="C62">
        <v>2</v>
      </c>
      <c r="D62">
        <v>3</v>
      </c>
      <c r="E62">
        <v>3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 t="s">
        <v>136</v>
      </c>
      <c r="T62">
        <v>57.8</v>
      </c>
      <c r="U62">
        <v>0</v>
      </c>
      <c r="V62">
        <v>0</v>
      </c>
      <c r="W62">
        <v>0</v>
      </c>
      <c r="X62">
        <v>1</v>
      </c>
      <c r="Y62">
        <v>1</v>
      </c>
      <c r="Z62">
        <v>1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K62" t="s">
        <v>410</v>
      </c>
      <c r="AL62">
        <v>37.799999999999997</v>
      </c>
      <c r="AM62">
        <v>0</v>
      </c>
      <c r="AN62">
        <v>0</v>
      </c>
      <c r="AO62">
        <v>0</v>
      </c>
      <c r="AP62">
        <v>1</v>
      </c>
      <c r="AQ62">
        <v>1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C62" t="s">
        <v>213</v>
      </c>
      <c r="BD62">
        <v>170.5</v>
      </c>
      <c r="BE62">
        <v>1</v>
      </c>
      <c r="BF62">
        <v>2</v>
      </c>
      <c r="BG62">
        <v>2</v>
      </c>
      <c r="BH62">
        <v>2</v>
      </c>
      <c r="BI62">
        <v>1</v>
      </c>
      <c r="BJ62">
        <v>1</v>
      </c>
      <c r="BK62">
        <v>3</v>
      </c>
      <c r="BL62">
        <v>1</v>
      </c>
      <c r="BM62">
        <v>1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CM62" t="s">
        <v>472</v>
      </c>
      <c r="CN62">
        <v>179.3</v>
      </c>
      <c r="CO62">
        <v>1</v>
      </c>
      <c r="CP62">
        <v>2</v>
      </c>
      <c r="CQ62">
        <v>2</v>
      </c>
      <c r="CR62">
        <v>2</v>
      </c>
      <c r="CS62">
        <v>2</v>
      </c>
      <c r="CT62">
        <v>2</v>
      </c>
      <c r="CU62">
        <v>2</v>
      </c>
      <c r="CV62">
        <v>3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</row>
    <row r="63" spans="1:107">
      <c r="A63" t="s">
        <v>61</v>
      </c>
      <c r="B63">
        <v>163.89999999999998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S63" t="s">
        <v>137</v>
      </c>
      <c r="T63">
        <v>41.6</v>
      </c>
      <c r="U63">
        <v>0</v>
      </c>
      <c r="V63">
        <v>1</v>
      </c>
      <c r="W63">
        <v>1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K63" t="s">
        <v>411</v>
      </c>
      <c r="AL63">
        <v>37.799999999999997</v>
      </c>
      <c r="AM63">
        <v>0</v>
      </c>
      <c r="AN63">
        <v>0</v>
      </c>
      <c r="AO63">
        <v>0</v>
      </c>
      <c r="AP63">
        <v>1</v>
      </c>
      <c r="AQ63">
        <v>1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C63" t="s">
        <v>214</v>
      </c>
      <c r="BD63">
        <v>106</v>
      </c>
      <c r="BE63">
        <v>3</v>
      </c>
      <c r="BF63">
        <v>3</v>
      </c>
      <c r="BG63">
        <v>2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CM63" t="s">
        <v>473</v>
      </c>
      <c r="CN63">
        <v>81.599999999999994</v>
      </c>
      <c r="CO63">
        <v>3</v>
      </c>
      <c r="CP63">
        <v>3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</row>
    <row r="64" spans="1:107">
      <c r="A64" t="s">
        <v>62</v>
      </c>
      <c r="B64">
        <v>123.3</v>
      </c>
      <c r="C64">
        <v>1</v>
      </c>
      <c r="D64">
        <v>1</v>
      </c>
      <c r="E64">
        <v>3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 t="s">
        <v>138</v>
      </c>
      <c r="T64">
        <v>98.999999999999986</v>
      </c>
      <c r="U64">
        <v>0</v>
      </c>
      <c r="V64">
        <v>0</v>
      </c>
      <c r="W64">
        <v>4</v>
      </c>
      <c r="X64">
        <v>3</v>
      </c>
      <c r="Y64">
        <v>1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K64" t="s">
        <v>412</v>
      </c>
      <c r="AL64">
        <v>264.10000000000002</v>
      </c>
      <c r="AM64">
        <v>0</v>
      </c>
      <c r="AN64">
        <v>0</v>
      </c>
      <c r="AO64">
        <v>6</v>
      </c>
      <c r="AP64">
        <v>2</v>
      </c>
      <c r="AQ64">
        <v>1</v>
      </c>
      <c r="AR64">
        <v>3</v>
      </c>
      <c r="AS64">
        <v>3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C64" t="s">
        <v>215</v>
      </c>
      <c r="BD64">
        <v>58.2</v>
      </c>
      <c r="BE64">
        <v>0</v>
      </c>
      <c r="BF64">
        <v>0</v>
      </c>
      <c r="BG64">
        <v>1</v>
      </c>
      <c r="BH64">
        <v>2</v>
      </c>
      <c r="BI64">
        <v>1</v>
      </c>
      <c r="BJ64">
        <v>1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CM64" t="s">
        <v>474</v>
      </c>
      <c r="CN64">
        <v>21.599999999999998</v>
      </c>
      <c r="CO64">
        <v>1</v>
      </c>
      <c r="CP64">
        <v>1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</row>
    <row r="65" spans="1:107">
      <c r="A65" t="s">
        <v>63</v>
      </c>
      <c r="B65">
        <v>108.9</v>
      </c>
      <c r="C65">
        <v>0</v>
      </c>
      <c r="D65">
        <v>0</v>
      </c>
      <c r="E65">
        <v>0</v>
      </c>
      <c r="F65">
        <v>0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2</v>
      </c>
      <c r="O65">
        <v>1</v>
      </c>
      <c r="P65">
        <v>0</v>
      </c>
      <c r="Q65">
        <v>0</v>
      </c>
      <c r="S65" t="s">
        <v>139</v>
      </c>
      <c r="T65">
        <v>113.5</v>
      </c>
      <c r="U65">
        <v>0</v>
      </c>
      <c r="V65">
        <v>1</v>
      </c>
      <c r="W65">
        <v>6</v>
      </c>
      <c r="X65">
        <v>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BC65" t="s">
        <v>216</v>
      </c>
      <c r="BD65">
        <v>122.8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CM65" t="s">
        <v>475</v>
      </c>
      <c r="CN65">
        <v>176.40000000000003</v>
      </c>
      <c r="CO65">
        <v>1</v>
      </c>
      <c r="CP65">
        <v>2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0</v>
      </c>
      <c r="CZ65">
        <v>0</v>
      </c>
      <c r="DA65">
        <v>0</v>
      </c>
      <c r="DB65">
        <v>0</v>
      </c>
      <c r="DC65">
        <v>0</v>
      </c>
    </row>
    <row r="66" spans="1:107">
      <c r="A66" t="s">
        <v>64</v>
      </c>
      <c r="B66">
        <v>215.80000000000004</v>
      </c>
      <c r="C66">
        <v>0</v>
      </c>
      <c r="D66">
        <v>0</v>
      </c>
      <c r="E66">
        <v>2</v>
      </c>
      <c r="F66">
        <v>1</v>
      </c>
      <c r="G66">
        <v>1</v>
      </c>
      <c r="H66">
        <v>1</v>
      </c>
      <c r="I66">
        <v>1</v>
      </c>
      <c r="J66">
        <v>1</v>
      </c>
      <c r="K66">
        <v>2</v>
      </c>
      <c r="L66">
        <v>2</v>
      </c>
      <c r="M66">
        <v>2</v>
      </c>
      <c r="N66">
        <v>2</v>
      </c>
      <c r="O66">
        <v>2</v>
      </c>
      <c r="P66">
        <v>1</v>
      </c>
      <c r="Q66">
        <v>1</v>
      </c>
      <c r="S66" t="s">
        <v>140</v>
      </c>
      <c r="T66">
        <v>148.6</v>
      </c>
      <c r="U66">
        <v>0</v>
      </c>
      <c r="V66">
        <v>1</v>
      </c>
      <c r="W66">
        <v>2</v>
      </c>
      <c r="X66">
        <v>2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0</v>
      </c>
      <c r="AI66">
        <v>0</v>
      </c>
      <c r="BC66" t="s">
        <v>217</v>
      </c>
      <c r="BD66">
        <v>77.099999999999994</v>
      </c>
      <c r="BE66">
        <v>0</v>
      </c>
      <c r="BF66">
        <v>0</v>
      </c>
      <c r="BG66">
        <v>0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0</v>
      </c>
      <c r="CM66" t="s">
        <v>476</v>
      </c>
      <c r="CN66">
        <v>71</v>
      </c>
      <c r="CO66">
        <v>0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</row>
    <row r="67" spans="1:107">
      <c r="A67" t="s">
        <v>65</v>
      </c>
      <c r="B67">
        <v>145.89999999999998</v>
      </c>
      <c r="C67">
        <v>2</v>
      </c>
      <c r="D67">
        <v>4</v>
      </c>
      <c r="E67">
        <v>2</v>
      </c>
      <c r="F67">
        <v>1</v>
      </c>
      <c r="G67">
        <v>1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S67" t="s">
        <v>141</v>
      </c>
      <c r="T67">
        <v>230.70000000000002</v>
      </c>
      <c r="U67">
        <v>0</v>
      </c>
      <c r="V67">
        <v>2</v>
      </c>
      <c r="W67">
        <v>3</v>
      </c>
      <c r="X67">
        <v>8</v>
      </c>
      <c r="Y67">
        <v>4</v>
      </c>
      <c r="Z67">
        <v>3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BC67" t="s">
        <v>218</v>
      </c>
      <c r="BD67">
        <v>82.399999999999991</v>
      </c>
      <c r="BE67">
        <v>0</v>
      </c>
      <c r="BF67">
        <v>0</v>
      </c>
      <c r="BG67">
        <v>0</v>
      </c>
      <c r="BH67">
        <v>0</v>
      </c>
      <c r="BI67">
        <v>2</v>
      </c>
      <c r="BJ67">
        <v>3</v>
      </c>
      <c r="BK67">
        <v>2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CM67" t="s">
        <v>477</v>
      </c>
      <c r="CN67">
        <v>84.1</v>
      </c>
      <c r="CO67">
        <v>1</v>
      </c>
      <c r="CP67">
        <v>3</v>
      </c>
      <c r="CQ67">
        <v>1</v>
      </c>
      <c r="CR67">
        <v>1</v>
      </c>
      <c r="CS67">
        <v>1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</row>
    <row r="68" spans="1:107">
      <c r="A68" t="s">
        <v>66</v>
      </c>
      <c r="B68">
        <v>330.6</v>
      </c>
      <c r="C68">
        <v>2</v>
      </c>
      <c r="D68">
        <v>7</v>
      </c>
      <c r="E68">
        <v>4</v>
      </c>
      <c r="F68">
        <v>4</v>
      </c>
      <c r="G68">
        <v>2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0</v>
      </c>
      <c r="O68">
        <v>0</v>
      </c>
      <c r="P68">
        <v>0</v>
      </c>
      <c r="Q68">
        <v>0</v>
      </c>
      <c r="S68" t="s">
        <v>142</v>
      </c>
      <c r="T68">
        <v>109.30000000000001</v>
      </c>
      <c r="U68">
        <v>1</v>
      </c>
      <c r="V68">
        <v>1</v>
      </c>
      <c r="W68">
        <v>2</v>
      </c>
      <c r="X68">
        <v>2</v>
      </c>
      <c r="Y68">
        <v>2</v>
      </c>
      <c r="Z68">
        <v>2</v>
      </c>
      <c r="AA68">
        <v>1</v>
      </c>
      <c r="AB68">
        <v>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BC68" t="s">
        <v>219</v>
      </c>
      <c r="BD68">
        <v>108</v>
      </c>
      <c r="BE68">
        <v>0</v>
      </c>
      <c r="BF68">
        <v>0</v>
      </c>
      <c r="BG68">
        <v>5</v>
      </c>
      <c r="BH68">
        <v>5</v>
      </c>
      <c r="BI68">
        <v>2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CM68" t="s">
        <v>478</v>
      </c>
      <c r="CN68">
        <v>448.59999999999991</v>
      </c>
      <c r="CO68">
        <v>3</v>
      </c>
      <c r="CP68">
        <v>4</v>
      </c>
      <c r="CQ68">
        <v>2</v>
      </c>
      <c r="CR68">
        <v>1</v>
      </c>
      <c r="CS68">
        <v>1</v>
      </c>
      <c r="CT68">
        <v>3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1</v>
      </c>
    </row>
    <row r="69" spans="1:107">
      <c r="A69" t="s">
        <v>67</v>
      </c>
      <c r="B69">
        <v>73.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0</v>
      </c>
      <c r="Q69">
        <v>0</v>
      </c>
      <c r="S69" t="s">
        <v>143</v>
      </c>
      <c r="T69">
        <v>196.39999999999998</v>
      </c>
      <c r="U69">
        <v>1</v>
      </c>
      <c r="V69">
        <v>5</v>
      </c>
      <c r="W69">
        <v>4</v>
      </c>
      <c r="X69">
        <v>4</v>
      </c>
      <c r="Y69">
        <v>2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BC69" t="s">
        <v>220</v>
      </c>
      <c r="BD69">
        <v>426.30000000000007</v>
      </c>
      <c r="BE69">
        <v>2</v>
      </c>
      <c r="BF69">
        <v>2</v>
      </c>
      <c r="BG69">
        <v>1</v>
      </c>
      <c r="BH69">
        <v>2</v>
      </c>
      <c r="BI69">
        <v>4</v>
      </c>
      <c r="BJ69">
        <v>2</v>
      </c>
      <c r="BK69">
        <v>2</v>
      </c>
      <c r="BL69">
        <v>1</v>
      </c>
      <c r="BM69">
        <v>1</v>
      </c>
      <c r="BN69">
        <v>1</v>
      </c>
      <c r="BO69">
        <v>2</v>
      </c>
      <c r="BP69">
        <v>2</v>
      </c>
      <c r="BQ69">
        <v>2</v>
      </c>
      <c r="BR69">
        <v>2</v>
      </c>
      <c r="BS69">
        <v>2</v>
      </c>
      <c r="CM69" t="s">
        <v>479</v>
      </c>
      <c r="CN69">
        <v>32</v>
      </c>
      <c r="CO69">
        <v>1</v>
      </c>
      <c r="CP69">
        <v>3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</row>
    <row r="70" spans="1:107">
      <c r="A70" t="s">
        <v>68</v>
      </c>
      <c r="B70">
        <v>150.6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3</v>
      </c>
      <c r="J70">
        <v>2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S70" t="s">
        <v>144</v>
      </c>
      <c r="T70">
        <v>261.99999999999994</v>
      </c>
      <c r="U70">
        <v>4</v>
      </c>
      <c r="V70">
        <v>5</v>
      </c>
      <c r="W70">
        <v>1</v>
      </c>
      <c r="X70">
        <v>1</v>
      </c>
      <c r="Y70">
        <v>1</v>
      </c>
      <c r="Z70">
        <v>1</v>
      </c>
      <c r="AA70">
        <v>3</v>
      </c>
      <c r="AB70">
        <v>1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0</v>
      </c>
      <c r="BC70" t="s">
        <v>221</v>
      </c>
      <c r="BD70">
        <v>18.8</v>
      </c>
      <c r="BE70">
        <v>0</v>
      </c>
      <c r="BF70">
        <v>2</v>
      </c>
      <c r="BG70">
        <v>1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CM70" t="s">
        <v>480</v>
      </c>
      <c r="CN70">
        <v>177.4</v>
      </c>
      <c r="CO70">
        <v>3</v>
      </c>
      <c r="CP70">
        <v>6</v>
      </c>
      <c r="CQ70">
        <v>4</v>
      </c>
      <c r="CR70">
        <v>2</v>
      </c>
      <c r="CS70">
        <v>1</v>
      </c>
      <c r="CT70">
        <v>1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</row>
    <row r="71" spans="1:107">
      <c r="A71" t="s">
        <v>69</v>
      </c>
      <c r="B71">
        <v>431.8</v>
      </c>
      <c r="C71">
        <v>0</v>
      </c>
      <c r="D71">
        <v>0</v>
      </c>
      <c r="E71">
        <v>0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S71" t="s">
        <v>145</v>
      </c>
      <c r="T71">
        <v>282.59999999999997</v>
      </c>
      <c r="U71">
        <v>1</v>
      </c>
      <c r="V71">
        <v>5</v>
      </c>
      <c r="W71">
        <v>2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3</v>
      </c>
      <c r="AH71">
        <v>1</v>
      </c>
      <c r="AI71">
        <v>1</v>
      </c>
      <c r="BC71" t="s">
        <v>222</v>
      </c>
      <c r="BD71">
        <v>25.6</v>
      </c>
      <c r="BE71">
        <v>2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CM71" t="s">
        <v>481</v>
      </c>
      <c r="CN71">
        <v>160.69999999999999</v>
      </c>
      <c r="CO71">
        <v>5</v>
      </c>
      <c r="CP71">
        <v>5</v>
      </c>
      <c r="CQ71">
        <v>3</v>
      </c>
      <c r="CR71">
        <v>2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</row>
    <row r="72" spans="1:107">
      <c r="A72" t="s">
        <v>70</v>
      </c>
      <c r="B72">
        <v>149.69999999999999</v>
      </c>
      <c r="C72">
        <v>0</v>
      </c>
      <c r="D72">
        <v>0</v>
      </c>
      <c r="E72">
        <v>1</v>
      </c>
      <c r="F72">
        <v>2</v>
      </c>
      <c r="G72">
        <v>2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0</v>
      </c>
      <c r="S72" t="s">
        <v>146</v>
      </c>
      <c r="T72">
        <v>48.199999999999996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0</v>
      </c>
      <c r="BC72" t="s">
        <v>223</v>
      </c>
      <c r="BD72">
        <v>23.4</v>
      </c>
      <c r="BE72">
        <v>0</v>
      </c>
      <c r="BF72">
        <v>0</v>
      </c>
      <c r="BG72">
        <v>0</v>
      </c>
      <c r="BH72">
        <v>2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CM72" t="s">
        <v>482</v>
      </c>
      <c r="CN72">
        <v>131.1</v>
      </c>
      <c r="CO72">
        <v>4</v>
      </c>
      <c r="CP72">
        <v>4</v>
      </c>
      <c r="CQ72">
        <v>3</v>
      </c>
      <c r="CR72">
        <v>1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</row>
    <row r="73" spans="1:107">
      <c r="A73" t="s">
        <v>71</v>
      </c>
      <c r="B73">
        <v>189.7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4</v>
      </c>
      <c r="J73">
        <v>4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0</v>
      </c>
      <c r="S73" t="s">
        <v>147</v>
      </c>
      <c r="T73">
        <v>178.89999999999995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BC73" t="s">
        <v>224</v>
      </c>
      <c r="BD73">
        <v>153.99999999999997</v>
      </c>
      <c r="BE73">
        <v>1</v>
      </c>
      <c r="BF73">
        <v>5</v>
      </c>
      <c r="BG73">
        <v>0</v>
      </c>
      <c r="BH73">
        <v>0</v>
      </c>
      <c r="BI73">
        <v>1</v>
      </c>
      <c r="BJ73">
        <v>0</v>
      </c>
      <c r="BK73">
        <v>0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CM73" t="s">
        <v>483</v>
      </c>
      <c r="CN73">
        <v>53.4</v>
      </c>
      <c r="CO73">
        <v>2</v>
      </c>
      <c r="CP73">
        <v>1</v>
      </c>
      <c r="CQ73">
        <v>1</v>
      </c>
      <c r="CR73">
        <v>1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</row>
    <row r="74" spans="1:107">
      <c r="A74" t="s">
        <v>72</v>
      </c>
      <c r="B74">
        <v>521.5</v>
      </c>
      <c r="C74">
        <v>7</v>
      </c>
      <c r="D74">
        <v>7</v>
      </c>
      <c r="E74">
        <v>5</v>
      </c>
      <c r="F74">
        <v>5</v>
      </c>
      <c r="G74">
        <v>6</v>
      </c>
      <c r="H74">
        <v>5</v>
      </c>
      <c r="I74">
        <v>4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S74" t="s">
        <v>148</v>
      </c>
      <c r="T74">
        <v>128</v>
      </c>
      <c r="U74">
        <v>0</v>
      </c>
      <c r="V74">
        <v>0</v>
      </c>
      <c r="W74">
        <v>0</v>
      </c>
      <c r="X74">
        <v>2</v>
      </c>
      <c r="Y74">
        <v>2</v>
      </c>
      <c r="Z74">
        <v>2</v>
      </c>
      <c r="AA74">
        <v>2</v>
      </c>
      <c r="AB74">
        <v>2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0</v>
      </c>
      <c r="BC74" t="s">
        <v>225</v>
      </c>
      <c r="BD74">
        <v>69.700000000000017</v>
      </c>
      <c r="BE74">
        <v>0</v>
      </c>
      <c r="BF74">
        <v>0</v>
      </c>
      <c r="BG74">
        <v>0</v>
      </c>
      <c r="BH74">
        <v>0</v>
      </c>
      <c r="BI74">
        <v>2</v>
      </c>
      <c r="BJ74">
        <v>2</v>
      </c>
      <c r="BK74">
        <v>1</v>
      </c>
      <c r="BL74">
        <v>1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CM74" t="s">
        <v>484</v>
      </c>
      <c r="CN74">
        <v>65.8</v>
      </c>
      <c r="CO74">
        <v>2</v>
      </c>
      <c r="CP74">
        <v>2</v>
      </c>
      <c r="CQ74">
        <v>2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</row>
    <row r="75" spans="1:107">
      <c r="A75" t="s">
        <v>73</v>
      </c>
      <c r="B75">
        <v>197.9</v>
      </c>
      <c r="C75">
        <v>0</v>
      </c>
      <c r="D75">
        <v>0</v>
      </c>
      <c r="E75">
        <v>0</v>
      </c>
      <c r="F75">
        <v>1</v>
      </c>
      <c r="G75">
        <v>1</v>
      </c>
      <c r="H75">
        <v>1</v>
      </c>
      <c r="I75">
        <v>1</v>
      </c>
      <c r="J75">
        <v>2</v>
      </c>
      <c r="K75">
        <v>2</v>
      </c>
      <c r="L75">
        <v>2</v>
      </c>
      <c r="M75">
        <v>1</v>
      </c>
      <c r="N75">
        <v>1</v>
      </c>
      <c r="O75">
        <v>0</v>
      </c>
      <c r="P75">
        <v>0</v>
      </c>
      <c r="Q75">
        <v>0</v>
      </c>
      <c r="S75" t="s">
        <v>149</v>
      </c>
      <c r="T75">
        <v>599.69999999999993</v>
      </c>
      <c r="U75">
        <v>8</v>
      </c>
      <c r="V75">
        <v>7</v>
      </c>
      <c r="W75">
        <v>3</v>
      </c>
      <c r="X75">
        <v>1</v>
      </c>
      <c r="Y75">
        <v>1</v>
      </c>
      <c r="Z75">
        <v>2</v>
      </c>
      <c r="AA75">
        <v>2</v>
      </c>
      <c r="AB75">
        <v>3</v>
      </c>
      <c r="AC75">
        <v>3</v>
      </c>
      <c r="AD75">
        <v>3</v>
      </c>
      <c r="AE75">
        <v>2</v>
      </c>
      <c r="AF75">
        <v>2</v>
      </c>
      <c r="AG75">
        <v>3</v>
      </c>
      <c r="AH75">
        <v>2</v>
      </c>
      <c r="AI75">
        <v>1</v>
      </c>
      <c r="BC75" t="s">
        <v>226</v>
      </c>
      <c r="BD75">
        <v>124.10000000000001</v>
      </c>
      <c r="BE75">
        <v>0</v>
      </c>
      <c r="BF75">
        <v>0</v>
      </c>
      <c r="BG75">
        <v>2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CM75" t="s">
        <v>485</v>
      </c>
      <c r="CN75">
        <v>218.3</v>
      </c>
      <c r="CO75">
        <v>4</v>
      </c>
      <c r="CP75">
        <v>4</v>
      </c>
      <c r="CQ75">
        <v>4</v>
      </c>
      <c r="CR75">
        <v>4</v>
      </c>
      <c r="CS75">
        <v>1</v>
      </c>
      <c r="CT75">
        <v>2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</row>
    <row r="76" spans="1:107">
      <c r="A76" t="s">
        <v>74</v>
      </c>
      <c r="B76">
        <v>210.10000000000002</v>
      </c>
      <c r="C76">
        <v>0</v>
      </c>
      <c r="D76">
        <v>0</v>
      </c>
      <c r="E76">
        <v>0</v>
      </c>
      <c r="F76">
        <v>0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S76" t="s">
        <v>150</v>
      </c>
      <c r="T76">
        <v>147.5</v>
      </c>
      <c r="U76">
        <v>0</v>
      </c>
      <c r="V76">
        <v>0</v>
      </c>
      <c r="W76">
        <v>0</v>
      </c>
      <c r="X76">
        <v>1</v>
      </c>
      <c r="Y76">
        <v>0</v>
      </c>
      <c r="Z76">
        <v>1</v>
      </c>
      <c r="AA76">
        <v>3</v>
      </c>
      <c r="AB76">
        <v>2</v>
      </c>
      <c r="AC76">
        <v>1</v>
      </c>
      <c r="AD76">
        <v>1</v>
      </c>
      <c r="AE76">
        <v>1</v>
      </c>
      <c r="AF76">
        <v>1</v>
      </c>
      <c r="AG76">
        <v>0</v>
      </c>
      <c r="AH76">
        <v>0</v>
      </c>
      <c r="AI76">
        <v>0</v>
      </c>
      <c r="BC76" t="s">
        <v>227</v>
      </c>
      <c r="BD76">
        <v>124.60000000000001</v>
      </c>
      <c r="BE76">
        <v>0</v>
      </c>
      <c r="BF76">
        <v>0</v>
      </c>
      <c r="BG76">
        <v>0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2</v>
      </c>
      <c r="BN76">
        <v>8</v>
      </c>
      <c r="BO76">
        <v>0</v>
      </c>
      <c r="BP76">
        <v>0</v>
      </c>
      <c r="BQ76">
        <v>0</v>
      </c>
      <c r="BR76">
        <v>0</v>
      </c>
      <c r="BS76">
        <v>0</v>
      </c>
      <c r="CM76" t="s">
        <v>486</v>
      </c>
      <c r="CN76">
        <v>198.3</v>
      </c>
      <c r="CO76">
        <v>2</v>
      </c>
      <c r="CP76">
        <v>2</v>
      </c>
      <c r="CQ76">
        <v>2</v>
      </c>
      <c r="CR76">
        <v>2</v>
      </c>
      <c r="CS76">
        <v>2</v>
      </c>
      <c r="CT76">
        <v>2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0</v>
      </c>
      <c r="DB76">
        <v>0</v>
      </c>
      <c r="DC76">
        <v>0</v>
      </c>
    </row>
    <row r="77" spans="1:107">
      <c r="S77" t="s">
        <v>151</v>
      </c>
      <c r="T77">
        <v>146.5</v>
      </c>
      <c r="U77">
        <v>0</v>
      </c>
      <c r="V77">
        <v>0</v>
      </c>
      <c r="W77">
        <v>2</v>
      </c>
      <c r="X77">
        <v>2</v>
      </c>
      <c r="Y77">
        <v>4</v>
      </c>
      <c r="Z77">
        <v>4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BC77" t="s">
        <v>228</v>
      </c>
      <c r="BD77">
        <v>177.4</v>
      </c>
      <c r="BE77">
        <v>0</v>
      </c>
      <c r="BF77">
        <v>0</v>
      </c>
      <c r="BG77">
        <v>2</v>
      </c>
      <c r="BH77">
        <v>2</v>
      </c>
      <c r="BI77">
        <v>3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0</v>
      </c>
      <c r="BQ77">
        <v>0</v>
      </c>
      <c r="BR77">
        <v>0</v>
      </c>
      <c r="BS77">
        <v>0</v>
      </c>
      <c r="CM77" t="s">
        <v>487</v>
      </c>
      <c r="CN77">
        <v>68.599999999999994</v>
      </c>
      <c r="CO77">
        <v>1</v>
      </c>
      <c r="CP77">
        <v>1</v>
      </c>
      <c r="CQ77">
        <v>1</v>
      </c>
      <c r="CR77">
        <v>2</v>
      </c>
      <c r="CS77">
        <v>2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</row>
    <row r="78" spans="1:107">
      <c r="S78" t="s">
        <v>152</v>
      </c>
      <c r="T78">
        <v>26.6</v>
      </c>
      <c r="U78">
        <v>0</v>
      </c>
      <c r="V78">
        <v>1</v>
      </c>
      <c r="W78">
        <v>1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BC78" t="s">
        <v>229</v>
      </c>
      <c r="BD78">
        <v>251.59999999999997</v>
      </c>
      <c r="BE78">
        <v>0</v>
      </c>
      <c r="BF78">
        <v>0</v>
      </c>
      <c r="BG78">
        <v>3</v>
      </c>
      <c r="BH78">
        <v>7</v>
      </c>
      <c r="BI78">
        <v>3</v>
      </c>
      <c r="BJ78">
        <v>2</v>
      </c>
      <c r="BK78">
        <v>1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CM78" t="s">
        <v>488</v>
      </c>
      <c r="CN78">
        <v>78.5</v>
      </c>
      <c r="CO78">
        <v>2</v>
      </c>
      <c r="CP78">
        <v>2</v>
      </c>
      <c r="CQ78">
        <v>1</v>
      </c>
      <c r="CR78">
        <v>1</v>
      </c>
      <c r="CS78">
        <v>1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</row>
    <row r="79" spans="1:107">
      <c r="S79" t="s">
        <v>153</v>
      </c>
      <c r="T79">
        <v>115</v>
      </c>
      <c r="U79">
        <v>0</v>
      </c>
      <c r="V79">
        <v>0</v>
      </c>
      <c r="W79">
        <v>3</v>
      </c>
      <c r="X79">
        <v>4</v>
      </c>
      <c r="Y79">
        <v>2</v>
      </c>
      <c r="Z79">
        <v>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BC79" t="s">
        <v>230</v>
      </c>
      <c r="BD79">
        <v>169.9</v>
      </c>
      <c r="BE79">
        <v>0</v>
      </c>
      <c r="BF79">
        <v>0</v>
      </c>
      <c r="BG79">
        <v>0</v>
      </c>
      <c r="BH79">
        <v>0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2</v>
      </c>
      <c r="BR79">
        <v>2</v>
      </c>
      <c r="BS79">
        <v>0</v>
      </c>
      <c r="CM79" t="s">
        <v>489</v>
      </c>
      <c r="CN79">
        <v>13.5</v>
      </c>
      <c r="CO79">
        <v>2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</row>
    <row r="80" spans="1:107">
      <c r="BC80" t="s">
        <v>231</v>
      </c>
      <c r="BD80">
        <v>81.8</v>
      </c>
      <c r="BE80">
        <v>0</v>
      </c>
      <c r="BF80">
        <v>0</v>
      </c>
      <c r="BG80">
        <v>3</v>
      </c>
      <c r="BH80">
        <v>0</v>
      </c>
      <c r="BI80">
        <v>1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CM80" t="s">
        <v>490</v>
      </c>
      <c r="CN80">
        <v>145.6</v>
      </c>
      <c r="CO80">
        <v>2</v>
      </c>
      <c r="CP80">
        <v>2</v>
      </c>
      <c r="CQ80">
        <v>2</v>
      </c>
      <c r="CR80">
        <v>2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0</v>
      </c>
      <c r="CZ80">
        <v>0</v>
      </c>
      <c r="DA80">
        <v>0</v>
      </c>
      <c r="DB80">
        <v>0</v>
      </c>
      <c r="DC80">
        <v>0</v>
      </c>
    </row>
    <row r="81" spans="55:107">
      <c r="BC81" t="s">
        <v>232</v>
      </c>
      <c r="BD81">
        <v>73</v>
      </c>
      <c r="BE81">
        <v>0</v>
      </c>
      <c r="BF81">
        <v>0</v>
      </c>
      <c r="BG81">
        <v>0</v>
      </c>
      <c r="BH81">
        <v>1</v>
      </c>
      <c r="BI81">
        <v>2</v>
      </c>
      <c r="BJ81">
        <v>2</v>
      </c>
      <c r="BK81">
        <v>2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CM81" t="s">
        <v>491</v>
      </c>
      <c r="CN81">
        <v>276.89999999999998</v>
      </c>
      <c r="CO81">
        <v>4</v>
      </c>
      <c r="CP81">
        <v>4</v>
      </c>
      <c r="CQ81">
        <v>4</v>
      </c>
      <c r="CR81">
        <v>5</v>
      </c>
      <c r="CS81">
        <v>2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</row>
    <row r="82" spans="55:107">
      <c r="BC82" t="s">
        <v>233</v>
      </c>
      <c r="BD82">
        <v>51.4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2</v>
      </c>
      <c r="BK82">
        <v>1</v>
      </c>
      <c r="BL82">
        <v>1</v>
      </c>
      <c r="BM82">
        <v>1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CM82" t="s">
        <v>492</v>
      </c>
      <c r="CN82">
        <v>130.80000000000001</v>
      </c>
      <c r="CO82">
        <v>3</v>
      </c>
      <c r="CP82">
        <v>3</v>
      </c>
      <c r="CQ82">
        <v>1</v>
      </c>
      <c r="CR82">
        <v>2</v>
      </c>
      <c r="CS82">
        <v>2</v>
      </c>
      <c r="CT82">
        <v>1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</row>
    <row r="83" spans="55:107">
      <c r="BC83" t="s">
        <v>234</v>
      </c>
      <c r="BD83">
        <v>50.2</v>
      </c>
      <c r="BE83">
        <v>0</v>
      </c>
      <c r="BF83">
        <v>1</v>
      </c>
      <c r="BG83">
        <v>0</v>
      </c>
      <c r="BH83">
        <v>1</v>
      </c>
      <c r="BI83">
        <v>1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CM83" t="s">
        <v>493</v>
      </c>
      <c r="CN83">
        <v>125.7</v>
      </c>
      <c r="CO83">
        <v>1</v>
      </c>
      <c r="CP83">
        <v>2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2</v>
      </c>
      <c r="CW83">
        <v>2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</row>
    <row r="84" spans="55:107">
      <c r="BC84" t="s">
        <v>235</v>
      </c>
      <c r="BD84">
        <v>43.1</v>
      </c>
      <c r="BE84">
        <v>0</v>
      </c>
      <c r="BF84">
        <v>0</v>
      </c>
      <c r="BG84">
        <v>1</v>
      </c>
      <c r="BH84">
        <v>1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CM84" t="s">
        <v>494</v>
      </c>
      <c r="CN84">
        <v>80.699999999999989</v>
      </c>
      <c r="CO84">
        <v>2</v>
      </c>
      <c r="CP84">
        <v>2</v>
      </c>
      <c r="CQ84">
        <v>2</v>
      </c>
      <c r="CR84">
        <v>1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</row>
    <row r="85" spans="55:107">
      <c r="BC85" t="s">
        <v>236</v>
      </c>
      <c r="BD85">
        <v>54.1</v>
      </c>
      <c r="BE85">
        <v>0</v>
      </c>
      <c r="BF85">
        <v>0</v>
      </c>
      <c r="BG85">
        <v>0</v>
      </c>
      <c r="BH85">
        <v>1</v>
      </c>
      <c r="BI85">
        <v>2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CM85" t="s">
        <v>495</v>
      </c>
      <c r="CN85">
        <v>13.9</v>
      </c>
      <c r="CO85">
        <v>2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</row>
    <row r="86" spans="55:107">
      <c r="BC86" t="s">
        <v>237</v>
      </c>
      <c r="BD86">
        <v>127.6</v>
      </c>
      <c r="BE86">
        <v>2</v>
      </c>
      <c r="BF86">
        <v>1</v>
      </c>
      <c r="BG86">
        <v>1</v>
      </c>
      <c r="BH86">
        <v>5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CM86" t="s">
        <v>496</v>
      </c>
      <c r="CN86">
        <v>643.50000000000011</v>
      </c>
      <c r="CO86">
        <v>4</v>
      </c>
      <c r="CP86">
        <v>5</v>
      </c>
      <c r="CQ86">
        <v>5</v>
      </c>
      <c r="CR86">
        <v>6</v>
      </c>
      <c r="CS86">
        <v>5</v>
      </c>
      <c r="CT86">
        <v>4</v>
      </c>
      <c r="CU86">
        <v>2</v>
      </c>
      <c r="CV86">
        <v>2</v>
      </c>
      <c r="CW86">
        <v>3</v>
      </c>
      <c r="CX86">
        <v>3</v>
      </c>
      <c r="CY86">
        <v>4</v>
      </c>
      <c r="CZ86">
        <v>2</v>
      </c>
      <c r="DA86">
        <v>2</v>
      </c>
      <c r="DB86">
        <v>1</v>
      </c>
      <c r="DC86">
        <v>1</v>
      </c>
    </row>
    <row r="87" spans="55:107">
      <c r="BC87" t="s">
        <v>238</v>
      </c>
      <c r="BD87">
        <v>55.5</v>
      </c>
      <c r="BE87">
        <v>1</v>
      </c>
      <c r="BF87">
        <v>1</v>
      </c>
      <c r="BG87">
        <v>3</v>
      </c>
      <c r="BH87">
        <v>1</v>
      </c>
      <c r="BI87">
        <v>1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CM87" t="s">
        <v>497</v>
      </c>
      <c r="CN87">
        <v>643.50000000000011</v>
      </c>
      <c r="CO87">
        <v>4</v>
      </c>
      <c r="CP87">
        <v>5</v>
      </c>
      <c r="CQ87">
        <v>5</v>
      </c>
      <c r="CR87">
        <v>6</v>
      </c>
      <c r="CS87">
        <v>5</v>
      </c>
      <c r="CT87">
        <v>4</v>
      </c>
      <c r="CU87">
        <v>2</v>
      </c>
      <c r="CV87">
        <v>2</v>
      </c>
      <c r="CW87">
        <v>3</v>
      </c>
      <c r="CX87">
        <v>3</v>
      </c>
      <c r="CY87">
        <v>4</v>
      </c>
      <c r="CZ87">
        <v>2</v>
      </c>
      <c r="DA87">
        <v>2</v>
      </c>
      <c r="DB87">
        <v>1</v>
      </c>
      <c r="DC87">
        <v>1</v>
      </c>
    </row>
    <row r="88" spans="55:107">
      <c r="BC88" t="s">
        <v>239</v>
      </c>
      <c r="BD88">
        <v>328.8</v>
      </c>
      <c r="BE88">
        <v>6</v>
      </c>
      <c r="BF88">
        <v>3</v>
      </c>
      <c r="BG88">
        <v>2</v>
      </c>
      <c r="BH88">
        <v>2</v>
      </c>
      <c r="BI88">
        <v>3</v>
      </c>
      <c r="BJ88">
        <v>4</v>
      </c>
      <c r="BK88">
        <v>2</v>
      </c>
      <c r="BL88">
        <v>2</v>
      </c>
      <c r="BM88">
        <v>2</v>
      </c>
      <c r="BN88">
        <v>2</v>
      </c>
      <c r="BO88">
        <v>2</v>
      </c>
      <c r="BP88">
        <v>0</v>
      </c>
      <c r="BQ88">
        <v>0</v>
      </c>
      <c r="BR88">
        <v>0</v>
      </c>
      <c r="BS88">
        <v>0</v>
      </c>
      <c r="CM88" t="s">
        <v>498</v>
      </c>
      <c r="CN88">
        <v>107.7</v>
      </c>
      <c r="CO88">
        <v>4</v>
      </c>
      <c r="CP88">
        <v>3</v>
      </c>
      <c r="CQ88">
        <v>2</v>
      </c>
      <c r="CR88">
        <v>1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</row>
    <row r="89" spans="55:107">
      <c r="BC89" t="s">
        <v>240</v>
      </c>
      <c r="BD89">
        <v>186.00000000000003</v>
      </c>
      <c r="BE89">
        <v>4</v>
      </c>
      <c r="BF89">
        <v>3</v>
      </c>
      <c r="BG89">
        <v>3</v>
      </c>
      <c r="BH89">
        <v>2</v>
      </c>
      <c r="BI89">
        <v>2</v>
      </c>
      <c r="BJ89">
        <v>3</v>
      </c>
      <c r="BK89">
        <v>1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CM89" t="s">
        <v>499</v>
      </c>
      <c r="CN89">
        <v>229.1</v>
      </c>
      <c r="CO89">
        <v>4</v>
      </c>
      <c r="CP89">
        <v>4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4</v>
      </c>
      <c r="CX89">
        <v>2</v>
      </c>
      <c r="CY89">
        <v>0</v>
      </c>
      <c r="CZ89">
        <v>0</v>
      </c>
      <c r="DA89">
        <v>0</v>
      </c>
      <c r="DB89">
        <v>0</v>
      </c>
      <c r="DC89">
        <v>0</v>
      </c>
    </row>
    <row r="90" spans="55:107">
      <c r="BC90" t="s">
        <v>241</v>
      </c>
      <c r="BD90">
        <v>135.19999999999999</v>
      </c>
      <c r="BE90">
        <v>2</v>
      </c>
      <c r="BF90">
        <v>2</v>
      </c>
      <c r="BG90">
        <v>2</v>
      </c>
      <c r="BH90">
        <v>2</v>
      </c>
      <c r="BI90">
        <v>2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CM90" t="s">
        <v>500</v>
      </c>
      <c r="CN90">
        <v>88</v>
      </c>
      <c r="CO90">
        <v>4</v>
      </c>
      <c r="CP90">
        <v>2</v>
      </c>
      <c r="CQ90">
        <v>2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</row>
    <row r="91" spans="55:107">
      <c r="BC91" t="s">
        <v>242</v>
      </c>
      <c r="BD91">
        <v>111.3</v>
      </c>
      <c r="BE91">
        <v>0</v>
      </c>
      <c r="BF91">
        <v>0</v>
      </c>
      <c r="BG91">
        <v>5</v>
      </c>
      <c r="BH91">
        <v>3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CM91" t="s">
        <v>501</v>
      </c>
      <c r="CN91">
        <v>144.60000000000002</v>
      </c>
      <c r="CO91">
        <v>2</v>
      </c>
      <c r="CP91">
        <v>2</v>
      </c>
      <c r="CQ91">
        <v>2</v>
      </c>
      <c r="CR91">
        <v>2</v>
      </c>
      <c r="CS91">
        <v>1</v>
      </c>
      <c r="CT91">
        <v>1</v>
      </c>
      <c r="CU91">
        <v>1</v>
      </c>
      <c r="CV91">
        <v>2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</row>
    <row r="92" spans="55:107">
      <c r="BC92" t="s">
        <v>243</v>
      </c>
      <c r="BD92">
        <v>228.8</v>
      </c>
      <c r="BE92">
        <v>0</v>
      </c>
      <c r="BF92">
        <v>3</v>
      </c>
      <c r="BG92">
        <v>3</v>
      </c>
      <c r="BH92">
        <v>2</v>
      </c>
      <c r="BI92">
        <v>3</v>
      </c>
      <c r="BJ92">
        <v>3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CM92" t="s">
        <v>502</v>
      </c>
      <c r="CN92">
        <v>220.39999999999995</v>
      </c>
      <c r="CO92">
        <v>4</v>
      </c>
      <c r="CP92">
        <v>3</v>
      </c>
      <c r="CQ92">
        <v>3</v>
      </c>
      <c r="CR92">
        <v>2</v>
      </c>
      <c r="CS92">
        <v>2</v>
      </c>
      <c r="CT92">
        <v>1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</row>
    <row r="93" spans="55:107">
      <c r="BC93" t="s">
        <v>244</v>
      </c>
      <c r="BD93">
        <v>110.3</v>
      </c>
      <c r="BE93">
        <v>4</v>
      </c>
      <c r="BF93">
        <v>3</v>
      </c>
      <c r="BG93">
        <v>2</v>
      </c>
      <c r="BH93">
        <v>1</v>
      </c>
      <c r="BI93">
        <v>1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CM93" t="s">
        <v>503</v>
      </c>
      <c r="CN93">
        <v>322.00000000000006</v>
      </c>
      <c r="CO93">
        <v>2</v>
      </c>
      <c r="CP93">
        <v>5</v>
      </c>
      <c r="CQ93">
        <v>6</v>
      </c>
      <c r="CR93">
        <v>4</v>
      </c>
      <c r="CS93">
        <v>3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2</v>
      </c>
      <c r="CZ93">
        <v>0</v>
      </c>
      <c r="DA93">
        <v>0</v>
      </c>
      <c r="DB93">
        <v>0</v>
      </c>
      <c r="DC93">
        <v>0</v>
      </c>
    </row>
    <row r="94" spans="55:107">
      <c r="BC94" t="s">
        <v>245</v>
      </c>
      <c r="BD94">
        <v>248.80000000000004</v>
      </c>
      <c r="BE94">
        <v>0</v>
      </c>
      <c r="BF94">
        <v>4</v>
      </c>
      <c r="BG94">
        <v>3</v>
      </c>
      <c r="BH94">
        <v>2</v>
      </c>
      <c r="BI94">
        <v>2</v>
      </c>
      <c r="BJ94">
        <v>2</v>
      </c>
      <c r="BK94">
        <v>2</v>
      </c>
      <c r="BL94">
        <v>2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CM94" t="s">
        <v>504</v>
      </c>
      <c r="CN94">
        <v>133.80000000000001</v>
      </c>
      <c r="CO94">
        <v>2</v>
      </c>
      <c r="CP94">
        <v>3</v>
      </c>
      <c r="CQ94">
        <v>2</v>
      </c>
      <c r="CR94">
        <v>2</v>
      </c>
      <c r="CS94">
        <v>1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</row>
    <row r="95" spans="55:107">
      <c r="BC95" t="s">
        <v>246</v>
      </c>
      <c r="BD95">
        <v>70.7</v>
      </c>
      <c r="BE95">
        <v>3</v>
      </c>
      <c r="BF95">
        <v>1</v>
      </c>
      <c r="BG95">
        <v>1</v>
      </c>
      <c r="BH95">
        <v>1</v>
      </c>
      <c r="BI95">
        <v>1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CM95" t="s">
        <v>505</v>
      </c>
      <c r="CN95">
        <v>149.19999999999999</v>
      </c>
      <c r="CO95">
        <v>5</v>
      </c>
      <c r="CP95">
        <v>4</v>
      </c>
      <c r="CQ95">
        <v>2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</row>
    <row r="96" spans="55:107">
      <c r="BC96" t="s">
        <v>247</v>
      </c>
      <c r="BD96">
        <v>169</v>
      </c>
      <c r="BE96">
        <v>0</v>
      </c>
      <c r="BF96">
        <v>1</v>
      </c>
      <c r="BG96">
        <v>1</v>
      </c>
      <c r="BH96">
        <v>1</v>
      </c>
      <c r="BI96">
        <v>3</v>
      </c>
      <c r="BJ96">
        <v>2</v>
      </c>
      <c r="BK96">
        <v>1</v>
      </c>
      <c r="BL96">
        <v>1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CM96" t="s">
        <v>506</v>
      </c>
      <c r="CN96">
        <v>149.19999999999999</v>
      </c>
      <c r="CO96">
        <v>5</v>
      </c>
      <c r="CP96">
        <v>4</v>
      </c>
      <c r="CQ96">
        <v>2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</row>
    <row r="97" spans="55:107">
      <c r="BC97" t="s">
        <v>248</v>
      </c>
      <c r="BD97">
        <v>213.1</v>
      </c>
      <c r="BE97">
        <v>2</v>
      </c>
      <c r="BF97">
        <v>4</v>
      </c>
      <c r="BG97">
        <v>2</v>
      </c>
      <c r="BH97">
        <v>3</v>
      </c>
      <c r="BI97">
        <v>2</v>
      </c>
      <c r="BJ97">
        <v>3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CM97" t="s">
        <v>507</v>
      </c>
      <c r="CN97">
        <v>387.4</v>
      </c>
      <c r="CO97">
        <v>3</v>
      </c>
      <c r="CP97">
        <v>4</v>
      </c>
      <c r="CQ97">
        <v>4</v>
      </c>
      <c r="CR97">
        <v>4</v>
      </c>
      <c r="CS97">
        <v>4</v>
      </c>
      <c r="CT97">
        <v>6</v>
      </c>
      <c r="CU97">
        <v>5</v>
      </c>
      <c r="CV97">
        <v>2</v>
      </c>
      <c r="CW97">
        <v>1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</row>
    <row r="98" spans="55:107">
      <c r="BC98" t="s">
        <v>249</v>
      </c>
      <c r="BD98">
        <v>208.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2</v>
      </c>
      <c r="BK98">
        <v>1</v>
      </c>
      <c r="BL98">
        <v>2</v>
      </c>
      <c r="BM98">
        <v>2</v>
      </c>
      <c r="BN98">
        <v>2</v>
      </c>
      <c r="BO98">
        <v>2</v>
      </c>
      <c r="BP98">
        <v>2</v>
      </c>
      <c r="BQ98">
        <v>0</v>
      </c>
      <c r="BR98">
        <v>0</v>
      </c>
      <c r="BS98">
        <v>0</v>
      </c>
      <c r="CM98" t="s">
        <v>508</v>
      </c>
      <c r="CN98">
        <v>27.9</v>
      </c>
      <c r="CO98">
        <v>1</v>
      </c>
      <c r="CP98">
        <v>1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</row>
    <row r="99" spans="55:107">
      <c r="BC99" t="s">
        <v>250</v>
      </c>
      <c r="BD99">
        <v>183.7</v>
      </c>
      <c r="BE99">
        <v>1</v>
      </c>
      <c r="BF99">
        <v>7</v>
      </c>
      <c r="BG99">
        <v>5</v>
      </c>
      <c r="BH99">
        <v>1</v>
      </c>
      <c r="BI99">
        <v>1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CM99" t="s">
        <v>509</v>
      </c>
      <c r="CN99">
        <v>351.3</v>
      </c>
      <c r="CO99">
        <v>6</v>
      </c>
      <c r="CP99">
        <v>5</v>
      </c>
      <c r="CQ99">
        <v>4</v>
      </c>
      <c r="CR99">
        <v>7</v>
      </c>
      <c r="CS99">
        <v>4</v>
      </c>
      <c r="CT99">
        <v>4</v>
      </c>
      <c r="CU99">
        <v>2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</row>
    <row r="100" spans="55:107">
      <c r="BC100" t="s">
        <v>251</v>
      </c>
      <c r="BD100">
        <v>122.49999999999999</v>
      </c>
      <c r="BE100">
        <v>0</v>
      </c>
      <c r="BF100">
        <v>3</v>
      </c>
      <c r="BG100">
        <v>3</v>
      </c>
      <c r="BH100">
        <v>3</v>
      </c>
      <c r="BI100">
        <v>2</v>
      </c>
      <c r="BJ100">
        <v>1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CM100" t="s">
        <v>510</v>
      </c>
      <c r="CN100">
        <v>576.4</v>
      </c>
      <c r="CO100">
        <v>4</v>
      </c>
      <c r="CP100">
        <v>4</v>
      </c>
      <c r="CQ100">
        <v>2</v>
      </c>
      <c r="CR100">
        <v>1</v>
      </c>
      <c r="CS100">
        <v>1</v>
      </c>
      <c r="CT100">
        <v>4</v>
      </c>
      <c r="CU100">
        <v>2</v>
      </c>
      <c r="CV100">
        <v>3</v>
      </c>
      <c r="CW100">
        <v>3</v>
      </c>
      <c r="CX100">
        <v>3</v>
      </c>
      <c r="CY100">
        <v>2</v>
      </c>
      <c r="CZ100">
        <v>3</v>
      </c>
      <c r="DA100">
        <v>4</v>
      </c>
      <c r="DB100">
        <v>2</v>
      </c>
      <c r="DC100">
        <v>1</v>
      </c>
    </row>
    <row r="101" spans="55:107">
      <c r="BC101" t="s">
        <v>252</v>
      </c>
      <c r="BD101">
        <v>499.19999999999987</v>
      </c>
      <c r="BE101">
        <v>1</v>
      </c>
      <c r="BF101">
        <v>3</v>
      </c>
      <c r="BG101">
        <v>3</v>
      </c>
      <c r="BH101">
        <v>8</v>
      </c>
      <c r="BI101">
        <v>5</v>
      </c>
      <c r="BJ101">
        <v>3</v>
      </c>
      <c r="BK101">
        <v>2</v>
      </c>
      <c r="BL101">
        <v>3</v>
      </c>
      <c r="BM101">
        <v>3</v>
      </c>
      <c r="BN101">
        <v>2</v>
      </c>
      <c r="BO101">
        <v>1</v>
      </c>
      <c r="BP101">
        <v>1</v>
      </c>
      <c r="BQ101">
        <v>0</v>
      </c>
      <c r="BR101">
        <v>0</v>
      </c>
      <c r="BS101">
        <v>0</v>
      </c>
      <c r="CM101" t="s">
        <v>511</v>
      </c>
      <c r="CN101">
        <v>106.99999999999999</v>
      </c>
      <c r="CO101">
        <v>0</v>
      </c>
      <c r="CP101">
        <v>1</v>
      </c>
      <c r="CQ101">
        <v>2</v>
      </c>
      <c r="CR101">
        <v>3</v>
      </c>
      <c r="CS101">
        <v>2</v>
      </c>
      <c r="CT101">
        <v>1</v>
      </c>
      <c r="CU101">
        <v>1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</row>
    <row r="102" spans="55:107">
      <c r="BC102" t="s">
        <v>253</v>
      </c>
      <c r="BD102">
        <v>239.40000000000003</v>
      </c>
      <c r="BE102">
        <v>5</v>
      </c>
      <c r="BF102">
        <v>4</v>
      </c>
      <c r="BG102">
        <v>1</v>
      </c>
      <c r="BH102">
        <v>3</v>
      </c>
      <c r="BI102">
        <v>4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CM102" t="s">
        <v>512</v>
      </c>
      <c r="CN102">
        <v>156.6</v>
      </c>
      <c r="CO102">
        <v>0</v>
      </c>
      <c r="CP102">
        <v>3</v>
      </c>
      <c r="CQ102">
        <v>2</v>
      </c>
      <c r="CR102">
        <v>1</v>
      </c>
      <c r="CS102">
        <v>2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</row>
    <row r="103" spans="55:107">
      <c r="BC103" t="s">
        <v>254</v>
      </c>
      <c r="BD103">
        <v>102.3</v>
      </c>
      <c r="BE103">
        <v>3</v>
      </c>
      <c r="BF103">
        <v>2</v>
      </c>
      <c r="BG103">
        <v>1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CM103" t="s">
        <v>513</v>
      </c>
      <c r="CN103">
        <v>165.00000000000003</v>
      </c>
      <c r="CO103">
        <v>4</v>
      </c>
      <c r="CP103">
        <v>3</v>
      </c>
      <c r="CQ103">
        <v>3</v>
      </c>
      <c r="CR103">
        <v>3</v>
      </c>
      <c r="CS103">
        <v>2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</row>
    <row r="104" spans="55:107">
      <c r="BC104" t="s">
        <v>255</v>
      </c>
      <c r="BD104">
        <v>151.60000000000002</v>
      </c>
      <c r="BE104">
        <v>0</v>
      </c>
      <c r="BF104">
        <v>2</v>
      </c>
      <c r="BG104">
        <v>3</v>
      </c>
      <c r="BH104">
        <v>1</v>
      </c>
      <c r="BI104">
        <v>1</v>
      </c>
      <c r="BJ104">
        <v>1</v>
      </c>
      <c r="BK104">
        <v>2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CM104" t="s">
        <v>514</v>
      </c>
      <c r="CN104">
        <v>194.2</v>
      </c>
      <c r="CO104">
        <v>0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2</v>
      </c>
      <c r="CW104">
        <v>2</v>
      </c>
      <c r="CX104">
        <v>1</v>
      </c>
      <c r="CY104">
        <v>2</v>
      </c>
      <c r="CZ104">
        <v>2</v>
      </c>
      <c r="DA104">
        <v>1</v>
      </c>
      <c r="DB104">
        <v>1</v>
      </c>
      <c r="DC104">
        <v>0</v>
      </c>
    </row>
    <row r="105" spans="55:107">
      <c r="BC105" t="s">
        <v>256</v>
      </c>
      <c r="BD105">
        <v>28.8</v>
      </c>
      <c r="BE105">
        <v>0</v>
      </c>
      <c r="BF105">
        <v>0</v>
      </c>
      <c r="BG105">
        <v>1</v>
      </c>
      <c r="BH105">
        <v>1</v>
      </c>
      <c r="BI105">
        <v>1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CM105" t="s">
        <v>515</v>
      </c>
      <c r="CN105">
        <v>303.20000000000005</v>
      </c>
      <c r="CO105">
        <v>10</v>
      </c>
      <c r="CP105">
        <v>7</v>
      </c>
      <c r="CQ105">
        <v>8</v>
      </c>
      <c r="CR105">
        <v>1</v>
      </c>
      <c r="CS105">
        <v>1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</row>
    <row r="106" spans="55:107">
      <c r="BC106" t="s">
        <v>257</v>
      </c>
      <c r="BD106">
        <v>80.400000000000006</v>
      </c>
      <c r="BE106">
        <v>1</v>
      </c>
      <c r="BF106">
        <v>2</v>
      </c>
      <c r="BG106">
        <v>4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CM106" t="s">
        <v>516</v>
      </c>
      <c r="CN106">
        <v>209.10000000000002</v>
      </c>
      <c r="CO106">
        <v>3</v>
      </c>
      <c r="CP106">
        <v>5</v>
      </c>
      <c r="CQ106">
        <v>2</v>
      </c>
      <c r="CR106">
        <v>2</v>
      </c>
      <c r="CS106">
        <v>2</v>
      </c>
      <c r="CT106">
        <v>2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</row>
    <row r="107" spans="55:107">
      <c r="BC107" t="s">
        <v>258</v>
      </c>
      <c r="BD107">
        <v>70.100000000000009</v>
      </c>
      <c r="BE107">
        <v>0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CM107" t="s">
        <v>517</v>
      </c>
      <c r="CN107">
        <v>153.79999999999998</v>
      </c>
      <c r="CO107">
        <v>6</v>
      </c>
      <c r="CP107">
        <v>3</v>
      </c>
      <c r="CQ107">
        <v>2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</row>
    <row r="108" spans="55:107">
      <c r="BC108" t="s">
        <v>259</v>
      </c>
      <c r="BD108">
        <v>43.9</v>
      </c>
      <c r="BE108">
        <v>2</v>
      </c>
      <c r="BF108">
        <v>2</v>
      </c>
      <c r="BG108">
        <v>1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CM108" t="s">
        <v>518</v>
      </c>
      <c r="CN108">
        <v>244.7</v>
      </c>
      <c r="CO108">
        <v>0</v>
      </c>
      <c r="CP108">
        <v>2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2</v>
      </c>
      <c r="CW108">
        <v>2</v>
      </c>
      <c r="CX108">
        <v>2</v>
      </c>
      <c r="CY108">
        <v>2</v>
      </c>
      <c r="CZ108">
        <v>2</v>
      </c>
      <c r="DA108">
        <v>2</v>
      </c>
      <c r="DB108">
        <v>2</v>
      </c>
      <c r="DC108">
        <v>1</v>
      </c>
    </row>
    <row r="109" spans="55:107">
      <c r="BC109" t="s">
        <v>260</v>
      </c>
      <c r="BD109">
        <v>65.2</v>
      </c>
      <c r="BE109">
        <v>2</v>
      </c>
      <c r="BF109">
        <v>1</v>
      </c>
      <c r="BG109">
        <v>1</v>
      </c>
      <c r="BH109">
        <v>1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CM109" t="s">
        <v>519</v>
      </c>
      <c r="CN109">
        <v>240.70000000000002</v>
      </c>
      <c r="CO109">
        <v>5</v>
      </c>
      <c r="CP109">
        <v>2</v>
      </c>
      <c r="CQ109">
        <v>2</v>
      </c>
      <c r="CR109">
        <v>2</v>
      </c>
      <c r="CS109">
        <v>2</v>
      </c>
      <c r="CT109">
        <v>2</v>
      </c>
      <c r="CU109">
        <v>2</v>
      </c>
      <c r="CV109">
        <v>2</v>
      </c>
      <c r="CW109">
        <v>1</v>
      </c>
      <c r="CX109">
        <v>1</v>
      </c>
      <c r="CY109">
        <v>1</v>
      </c>
      <c r="CZ109">
        <v>0</v>
      </c>
      <c r="DA109">
        <v>0</v>
      </c>
      <c r="DB109">
        <v>0</v>
      </c>
      <c r="DC109">
        <v>0</v>
      </c>
    </row>
    <row r="110" spans="55:107">
      <c r="BC110" t="s">
        <v>261</v>
      </c>
      <c r="BD110">
        <v>222.80000000000004</v>
      </c>
      <c r="BE110">
        <v>5</v>
      </c>
      <c r="BF110">
        <v>4</v>
      </c>
      <c r="BG110">
        <v>3</v>
      </c>
      <c r="BH110">
        <v>2</v>
      </c>
      <c r="BI110">
        <v>2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CM110" t="s">
        <v>520</v>
      </c>
      <c r="CN110">
        <v>465.10000000000014</v>
      </c>
      <c r="CO110">
        <v>2</v>
      </c>
      <c r="CP110">
        <v>5</v>
      </c>
      <c r="CQ110">
        <v>4</v>
      </c>
      <c r="CR110">
        <v>2</v>
      </c>
      <c r="CS110">
        <v>2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>
        <v>1</v>
      </c>
      <c r="DA110">
        <v>1</v>
      </c>
      <c r="DB110">
        <v>1</v>
      </c>
      <c r="DC110">
        <v>1</v>
      </c>
    </row>
    <row r="111" spans="55:107">
      <c r="BC111" t="s">
        <v>262</v>
      </c>
      <c r="BD111">
        <v>79.800000000000011</v>
      </c>
      <c r="BE111">
        <v>0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CM111" t="s">
        <v>521</v>
      </c>
      <c r="CN111">
        <v>519.69999999999993</v>
      </c>
      <c r="CO111">
        <v>0</v>
      </c>
      <c r="CP111">
        <v>0</v>
      </c>
      <c r="CQ111">
        <v>0</v>
      </c>
      <c r="CR111">
        <v>2</v>
      </c>
      <c r="CS111">
        <v>4</v>
      </c>
      <c r="CT111">
        <v>7</v>
      </c>
      <c r="CU111">
        <v>5</v>
      </c>
      <c r="CV111">
        <v>4</v>
      </c>
      <c r="CW111">
        <v>3</v>
      </c>
      <c r="CX111">
        <v>3</v>
      </c>
      <c r="CY111">
        <v>1</v>
      </c>
      <c r="CZ111">
        <v>0</v>
      </c>
      <c r="DA111">
        <v>0</v>
      </c>
      <c r="DB111">
        <v>0</v>
      </c>
      <c r="DC111">
        <v>0</v>
      </c>
    </row>
    <row r="112" spans="55:107">
      <c r="BC112" t="s">
        <v>263</v>
      </c>
      <c r="BD112">
        <v>199.8</v>
      </c>
      <c r="BE112">
        <v>3</v>
      </c>
      <c r="BF112">
        <v>3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2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</row>
    <row r="113" spans="55:71">
      <c r="BC113" t="s">
        <v>264</v>
      </c>
      <c r="BD113">
        <v>149.10000000000002</v>
      </c>
      <c r="BE113">
        <v>2</v>
      </c>
      <c r="BF113">
        <v>3</v>
      </c>
      <c r="BG113">
        <v>2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</row>
    <row r="114" spans="55:71">
      <c r="BC114" t="s">
        <v>265</v>
      </c>
      <c r="BD114">
        <v>202.5</v>
      </c>
      <c r="BE114">
        <v>0</v>
      </c>
      <c r="BF114">
        <v>3</v>
      </c>
      <c r="BG114">
        <v>2</v>
      </c>
      <c r="BH114">
        <v>2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2</v>
      </c>
      <c r="BP114">
        <v>2</v>
      </c>
      <c r="BQ114">
        <v>0</v>
      </c>
      <c r="BR114">
        <v>0</v>
      </c>
      <c r="BS114">
        <v>0</v>
      </c>
    </row>
    <row r="115" spans="55:71">
      <c r="BC115" t="s">
        <v>266</v>
      </c>
      <c r="BD115">
        <v>225.1</v>
      </c>
      <c r="BE115">
        <v>2</v>
      </c>
      <c r="BF115">
        <v>1</v>
      </c>
      <c r="BG115">
        <v>1</v>
      </c>
      <c r="BH115">
        <v>1</v>
      </c>
      <c r="BI115">
        <v>1</v>
      </c>
      <c r="BJ115">
        <v>1</v>
      </c>
      <c r="BK115">
        <v>3</v>
      </c>
      <c r="BL115">
        <v>1</v>
      </c>
      <c r="BM115">
        <v>1</v>
      </c>
      <c r="BN115">
        <v>2</v>
      </c>
      <c r="BO115">
        <v>0</v>
      </c>
      <c r="BP115">
        <v>0</v>
      </c>
      <c r="BQ115">
        <v>0</v>
      </c>
      <c r="BR115">
        <v>0</v>
      </c>
      <c r="BS115">
        <v>0</v>
      </c>
    </row>
    <row r="116" spans="55:71">
      <c r="BC116" t="s">
        <v>267</v>
      </c>
      <c r="BD116">
        <v>183.19999999999996</v>
      </c>
      <c r="BE116">
        <v>4</v>
      </c>
      <c r="BF116">
        <v>4</v>
      </c>
      <c r="BG116">
        <v>4</v>
      </c>
      <c r="BH116">
        <v>4</v>
      </c>
      <c r="BI116">
        <v>1</v>
      </c>
      <c r="BJ116">
        <v>1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</row>
    <row r="117" spans="55:71">
      <c r="BC117" t="s">
        <v>268</v>
      </c>
      <c r="BD117">
        <v>118.10000000000001</v>
      </c>
      <c r="BE117">
        <v>0</v>
      </c>
      <c r="BF117">
        <v>2</v>
      </c>
      <c r="BG117">
        <v>2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0</v>
      </c>
    </row>
    <row r="118" spans="55:71">
      <c r="BC118" t="s">
        <v>269</v>
      </c>
      <c r="BD118">
        <v>130.70000000000002</v>
      </c>
      <c r="BE118">
        <v>4</v>
      </c>
      <c r="BF118">
        <v>2</v>
      </c>
      <c r="BG118">
        <v>2</v>
      </c>
      <c r="BH118">
        <v>2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</row>
    <row r="119" spans="55:71">
      <c r="BC119" t="s">
        <v>270</v>
      </c>
      <c r="BD119">
        <v>126.50000000000001</v>
      </c>
      <c r="BE119">
        <v>2</v>
      </c>
      <c r="BF119">
        <v>2</v>
      </c>
      <c r="BG119">
        <v>2</v>
      </c>
      <c r="BH119">
        <v>2</v>
      </c>
      <c r="BI119">
        <v>2</v>
      </c>
      <c r="BJ119">
        <v>1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</row>
    <row r="120" spans="55:71">
      <c r="BC120" t="s">
        <v>271</v>
      </c>
      <c r="BD120">
        <v>200.5</v>
      </c>
      <c r="BE120">
        <v>1</v>
      </c>
      <c r="BF120">
        <v>4</v>
      </c>
      <c r="BG120">
        <v>4</v>
      </c>
      <c r="BH120">
        <v>2</v>
      </c>
      <c r="BI120">
        <v>2</v>
      </c>
      <c r="BJ120">
        <v>1</v>
      </c>
      <c r="BK120">
        <v>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</row>
    <row r="121" spans="55:71">
      <c r="BC121" t="s">
        <v>272</v>
      </c>
      <c r="BD121">
        <v>202.79999999999998</v>
      </c>
      <c r="BE121">
        <v>2</v>
      </c>
      <c r="BF121">
        <v>6</v>
      </c>
      <c r="BG121">
        <v>2</v>
      </c>
      <c r="BH121">
        <v>2</v>
      </c>
      <c r="BI121">
        <v>2</v>
      </c>
      <c r="BJ121">
        <v>2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</row>
    <row r="122" spans="55:71">
      <c r="BC122" t="s">
        <v>273</v>
      </c>
      <c r="BD122">
        <v>251.40000000000003</v>
      </c>
      <c r="BE122">
        <v>10</v>
      </c>
      <c r="BF122">
        <v>6</v>
      </c>
      <c r="BG122">
        <v>4</v>
      </c>
      <c r="BH122">
        <v>2</v>
      </c>
      <c r="BI122">
        <v>1</v>
      </c>
      <c r="BJ122">
        <v>1</v>
      </c>
      <c r="BK122">
        <v>2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</row>
    <row r="123" spans="55:71">
      <c r="BC123" t="s">
        <v>274</v>
      </c>
      <c r="BD123">
        <v>111.2</v>
      </c>
      <c r="BE123">
        <v>5</v>
      </c>
      <c r="BF123">
        <v>4</v>
      </c>
      <c r="BG123">
        <v>2</v>
      </c>
      <c r="BH123">
        <v>1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</row>
    <row r="124" spans="55:71">
      <c r="BC124" t="s">
        <v>275</v>
      </c>
      <c r="BD124">
        <v>216.2</v>
      </c>
      <c r="BE124">
        <v>4</v>
      </c>
      <c r="BF124">
        <v>3</v>
      </c>
      <c r="BG124">
        <v>3</v>
      </c>
      <c r="BH124">
        <v>3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</row>
    <row r="125" spans="55:71">
      <c r="BC125" t="s">
        <v>276</v>
      </c>
      <c r="BD125">
        <v>141.5</v>
      </c>
      <c r="BE125">
        <v>0</v>
      </c>
      <c r="BF125">
        <v>2</v>
      </c>
      <c r="BG125">
        <v>3</v>
      </c>
      <c r="BH125">
        <v>2</v>
      </c>
      <c r="BI125">
        <v>2</v>
      </c>
      <c r="BJ125">
        <v>1</v>
      </c>
      <c r="BK125">
        <v>2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</row>
    <row r="126" spans="55:71">
      <c r="BC126" t="s">
        <v>277</v>
      </c>
      <c r="BD126">
        <v>46.3</v>
      </c>
      <c r="BE126">
        <v>0</v>
      </c>
      <c r="BF126">
        <v>1</v>
      </c>
      <c r="BG126">
        <v>1</v>
      </c>
      <c r="BH126">
        <v>1</v>
      </c>
      <c r="BI126">
        <v>1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</row>
    <row r="127" spans="55:71">
      <c r="BC127" t="s">
        <v>278</v>
      </c>
      <c r="BD127">
        <v>393.90000000000009</v>
      </c>
      <c r="BE127">
        <v>2</v>
      </c>
      <c r="BF127">
        <v>0</v>
      </c>
      <c r="BG127">
        <v>2</v>
      </c>
      <c r="BH127">
        <v>4</v>
      </c>
      <c r="BI127">
        <v>3</v>
      </c>
      <c r="BJ127">
        <v>4</v>
      </c>
      <c r="BK127">
        <v>2</v>
      </c>
      <c r="BL127">
        <v>2</v>
      </c>
      <c r="BM127">
        <v>3</v>
      </c>
      <c r="BN127">
        <v>2</v>
      </c>
      <c r="BO127">
        <v>1</v>
      </c>
      <c r="BP127">
        <v>1</v>
      </c>
      <c r="BQ127">
        <v>2</v>
      </c>
      <c r="BR127">
        <v>0</v>
      </c>
      <c r="BS127">
        <v>0</v>
      </c>
    </row>
    <row r="128" spans="55:71">
      <c r="BC128" t="s">
        <v>279</v>
      </c>
      <c r="BD128">
        <v>62.9</v>
      </c>
      <c r="BE128">
        <v>0</v>
      </c>
      <c r="BF128">
        <v>0</v>
      </c>
      <c r="BG128">
        <v>0</v>
      </c>
      <c r="BH128">
        <v>2</v>
      </c>
      <c r="BI128">
        <v>1</v>
      </c>
      <c r="BJ128">
        <v>1</v>
      </c>
      <c r="BK128">
        <v>1</v>
      </c>
      <c r="BL128">
        <v>2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</row>
    <row r="129" spans="55:71">
      <c r="BC129" t="s">
        <v>280</v>
      </c>
      <c r="BD129">
        <v>355.90000000000003</v>
      </c>
      <c r="BE129">
        <v>3</v>
      </c>
      <c r="BF129">
        <v>5</v>
      </c>
      <c r="BG129">
        <v>4</v>
      </c>
      <c r="BH129">
        <v>3</v>
      </c>
      <c r="BI129">
        <v>3</v>
      </c>
      <c r="BJ129">
        <v>2</v>
      </c>
      <c r="BK129">
        <v>5</v>
      </c>
      <c r="BL129">
        <v>5</v>
      </c>
      <c r="BM129">
        <v>1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</row>
    <row r="130" spans="55:71">
      <c r="BC130" t="s">
        <v>281</v>
      </c>
      <c r="BD130">
        <v>41.7</v>
      </c>
      <c r="BE130">
        <v>0</v>
      </c>
      <c r="BF130">
        <v>3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</row>
    <row r="131" spans="55:71">
      <c r="BC131" t="s">
        <v>282</v>
      </c>
      <c r="BD131">
        <v>190.79999999999998</v>
      </c>
      <c r="BE131">
        <v>0</v>
      </c>
      <c r="BF131">
        <v>5</v>
      </c>
      <c r="BG131">
        <v>2</v>
      </c>
      <c r="BH131">
        <v>3</v>
      </c>
      <c r="BI131">
        <v>2</v>
      </c>
      <c r="BJ131">
        <v>2</v>
      </c>
      <c r="BK131">
        <v>2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</row>
    <row r="132" spans="55:71">
      <c r="BC132" t="s">
        <v>283</v>
      </c>
      <c r="BD132">
        <v>240.1</v>
      </c>
      <c r="BE132">
        <v>1</v>
      </c>
      <c r="BF132">
        <v>3</v>
      </c>
      <c r="BG132">
        <v>6</v>
      </c>
      <c r="BH132">
        <v>2</v>
      </c>
      <c r="BI132">
        <v>3</v>
      </c>
      <c r="BJ132">
        <v>2</v>
      </c>
      <c r="BK132">
        <v>2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</row>
    <row r="133" spans="55:71">
      <c r="BC133" t="s">
        <v>284</v>
      </c>
      <c r="BD133">
        <v>576.6</v>
      </c>
      <c r="BE133">
        <v>3</v>
      </c>
      <c r="BF133">
        <v>3</v>
      </c>
      <c r="BG133">
        <v>3</v>
      </c>
      <c r="BH133">
        <v>3</v>
      </c>
      <c r="BI133">
        <v>3</v>
      </c>
      <c r="BJ133">
        <v>3</v>
      </c>
      <c r="BK133">
        <v>2</v>
      </c>
      <c r="BL133">
        <v>2</v>
      </c>
      <c r="BM133">
        <v>2</v>
      </c>
      <c r="BN133">
        <v>2</v>
      </c>
      <c r="BO133">
        <v>2</v>
      </c>
      <c r="BP133">
        <v>2</v>
      </c>
      <c r="BQ133">
        <v>2</v>
      </c>
      <c r="BR133">
        <v>2</v>
      </c>
      <c r="BS133">
        <v>2</v>
      </c>
    </row>
    <row r="134" spans="55:71">
      <c r="BC134" t="s">
        <v>285</v>
      </c>
      <c r="BD134">
        <v>162</v>
      </c>
      <c r="BE134">
        <v>2</v>
      </c>
      <c r="BF134">
        <v>5</v>
      </c>
      <c r="BG134">
        <v>4</v>
      </c>
      <c r="BH134">
        <v>2</v>
      </c>
      <c r="BI134">
        <v>1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</row>
    <row r="135" spans="55:71">
      <c r="BC135" t="s">
        <v>286</v>
      </c>
      <c r="BD135">
        <v>222.70000000000002</v>
      </c>
      <c r="BE135">
        <v>3</v>
      </c>
      <c r="BF135">
        <v>4</v>
      </c>
      <c r="BG135">
        <v>5</v>
      </c>
      <c r="BH135">
        <v>4</v>
      </c>
      <c r="BI135">
        <v>1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</row>
    <row r="136" spans="55:71">
      <c r="BC136" t="s">
        <v>287</v>
      </c>
      <c r="BD136">
        <v>146.10000000000002</v>
      </c>
      <c r="BE136">
        <v>3</v>
      </c>
      <c r="BF136">
        <v>3</v>
      </c>
      <c r="BG136">
        <v>3</v>
      </c>
      <c r="BH136">
        <v>3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</row>
    <row r="137" spans="55:71">
      <c r="BC137" t="s">
        <v>288</v>
      </c>
      <c r="BD137">
        <v>247.5</v>
      </c>
      <c r="BE137">
        <v>0</v>
      </c>
      <c r="BF137">
        <v>2</v>
      </c>
      <c r="BG137">
        <v>2</v>
      </c>
      <c r="BH137">
        <v>2</v>
      </c>
      <c r="BI137">
        <v>2</v>
      </c>
      <c r="BJ137">
        <v>4</v>
      </c>
      <c r="BK137">
        <v>2</v>
      </c>
      <c r="BL137">
        <v>2</v>
      </c>
      <c r="BM137">
        <v>1</v>
      </c>
      <c r="BN137">
        <v>1</v>
      </c>
      <c r="BO137">
        <v>1</v>
      </c>
      <c r="BP137">
        <v>0</v>
      </c>
      <c r="BQ137">
        <v>0</v>
      </c>
      <c r="BR137">
        <v>0</v>
      </c>
      <c r="BS137">
        <v>0</v>
      </c>
    </row>
    <row r="138" spans="55:71">
      <c r="BC138" t="s">
        <v>289</v>
      </c>
      <c r="BD138">
        <v>290.00000000000006</v>
      </c>
      <c r="BE138">
        <v>4</v>
      </c>
      <c r="BF138">
        <v>4</v>
      </c>
      <c r="BG138">
        <v>6</v>
      </c>
      <c r="BH138">
        <v>4</v>
      </c>
      <c r="BI138">
        <v>4</v>
      </c>
      <c r="BJ138">
        <v>2</v>
      </c>
      <c r="BK138">
        <v>1</v>
      </c>
      <c r="BL138">
        <v>1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</row>
    <row r="139" spans="55:71">
      <c r="BC139" t="s">
        <v>290</v>
      </c>
      <c r="BD139">
        <v>528.70000000000005</v>
      </c>
      <c r="BE139">
        <v>3</v>
      </c>
      <c r="BF139">
        <v>3</v>
      </c>
      <c r="BG139">
        <v>3</v>
      </c>
      <c r="BH139">
        <v>3</v>
      </c>
      <c r="BI139">
        <v>3</v>
      </c>
      <c r="BJ139">
        <v>4</v>
      </c>
      <c r="BK139">
        <v>3</v>
      </c>
      <c r="BL139">
        <v>4</v>
      </c>
      <c r="BM139">
        <v>1</v>
      </c>
      <c r="BN139">
        <v>1</v>
      </c>
      <c r="BO139">
        <v>1</v>
      </c>
      <c r="BP139">
        <v>2</v>
      </c>
      <c r="BQ139">
        <v>2</v>
      </c>
      <c r="BR139">
        <v>1</v>
      </c>
      <c r="BS139">
        <v>0</v>
      </c>
    </row>
    <row r="140" spans="55:71">
      <c r="BC140" t="s">
        <v>291</v>
      </c>
      <c r="BD140">
        <v>130.69999999999999</v>
      </c>
      <c r="BE140">
        <v>4</v>
      </c>
      <c r="BF140">
        <v>5</v>
      </c>
      <c r="BG140">
        <v>2</v>
      </c>
      <c r="BH140">
        <v>2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</row>
    <row r="141" spans="55:71">
      <c r="BC141" t="s">
        <v>292</v>
      </c>
      <c r="BD141">
        <v>154.10000000000002</v>
      </c>
      <c r="BE141">
        <v>3</v>
      </c>
      <c r="BF141">
        <v>3</v>
      </c>
      <c r="BG141">
        <v>2</v>
      </c>
      <c r="BH141">
        <v>2</v>
      </c>
      <c r="BI141">
        <v>2</v>
      </c>
      <c r="BJ141">
        <v>1</v>
      </c>
      <c r="BK141">
        <v>1</v>
      </c>
      <c r="BL141">
        <v>1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88B20-F739-4442-93EF-A083B84C51C6}">
  <dimension ref="A1:BS122"/>
  <sheetViews>
    <sheetView workbookViewId="0">
      <selection activeCell="L6" sqref="L6"/>
    </sheetView>
  </sheetViews>
  <sheetFormatPr baseColWidth="10" defaultRowHeight="20"/>
  <cols>
    <col min="2" max="2" width="10.140625" style="1" bestFit="1" customWidth="1"/>
    <col min="3" max="11" width="3.7109375" bestFit="1" customWidth="1"/>
    <col min="12" max="17" width="4.7109375" bestFit="1" customWidth="1"/>
    <col min="20" max="20" width="11.140625" style="1"/>
    <col min="21" max="29" width="3.7109375" bestFit="1" customWidth="1"/>
    <col min="30" max="35" width="4.7109375" bestFit="1" customWidth="1"/>
    <col min="38" max="38" width="11.140625" style="1"/>
    <col min="39" max="47" width="3.7109375" bestFit="1" customWidth="1"/>
    <col min="48" max="53" width="4.7109375" bestFit="1" customWidth="1"/>
    <col min="56" max="56" width="11.140625" style="1"/>
    <col min="57" max="65" width="3.7109375" bestFit="1" customWidth="1"/>
    <col min="66" max="71" width="4.7109375" bestFit="1" customWidth="1"/>
  </cols>
  <sheetData>
    <row r="1" spans="1:71">
      <c r="B1" s="3"/>
      <c r="C1" t="s">
        <v>75</v>
      </c>
      <c r="T1" s="3"/>
      <c r="U1" t="s">
        <v>75</v>
      </c>
      <c r="AL1" s="3"/>
      <c r="AM1" t="s">
        <v>75</v>
      </c>
      <c r="BD1" s="3"/>
      <c r="BE1" t="s">
        <v>75</v>
      </c>
    </row>
    <row r="2" spans="1:71">
      <c r="A2" t="s">
        <v>76</v>
      </c>
      <c r="B2" t="s">
        <v>0</v>
      </c>
      <c r="C2">
        <v>10</v>
      </c>
      <c r="D2">
        <v>20</v>
      </c>
      <c r="E2">
        <v>30</v>
      </c>
      <c r="F2">
        <v>40</v>
      </c>
      <c r="G2">
        <v>50</v>
      </c>
      <c r="H2">
        <v>60</v>
      </c>
      <c r="I2">
        <v>70</v>
      </c>
      <c r="J2">
        <v>80</v>
      </c>
      <c r="K2">
        <v>90</v>
      </c>
      <c r="L2">
        <v>100</v>
      </c>
      <c r="M2">
        <v>110</v>
      </c>
      <c r="N2">
        <v>120</v>
      </c>
      <c r="O2">
        <v>130</v>
      </c>
      <c r="P2">
        <v>140</v>
      </c>
      <c r="Q2">
        <v>150</v>
      </c>
      <c r="S2" t="s">
        <v>76</v>
      </c>
      <c r="T2" t="s">
        <v>0</v>
      </c>
      <c r="U2">
        <v>10</v>
      </c>
      <c r="V2">
        <v>20</v>
      </c>
      <c r="W2">
        <v>30</v>
      </c>
      <c r="X2">
        <v>40</v>
      </c>
      <c r="Y2">
        <v>50</v>
      </c>
      <c r="Z2">
        <v>60</v>
      </c>
      <c r="AA2">
        <v>70</v>
      </c>
      <c r="AB2">
        <v>80</v>
      </c>
      <c r="AC2">
        <v>90</v>
      </c>
      <c r="AD2">
        <v>100</v>
      </c>
      <c r="AE2">
        <v>110</v>
      </c>
      <c r="AF2">
        <v>120</v>
      </c>
      <c r="AG2">
        <v>130</v>
      </c>
      <c r="AH2">
        <v>140</v>
      </c>
      <c r="AI2">
        <v>150</v>
      </c>
      <c r="AK2" t="s">
        <v>76</v>
      </c>
      <c r="AL2" t="s">
        <v>0</v>
      </c>
      <c r="AM2">
        <v>10</v>
      </c>
      <c r="AN2">
        <v>20</v>
      </c>
      <c r="AO2">
        <v>30</v>
      </c>
      <c r="AP2">
        <v>40</v>
      </c>
      <c r="AQ2">
        <v>50</v>
      </c>
      <c r="AR2">
        <v>60</v>
      </c>
      <c r="AS2">
        <v>70</v>
      </c>
      <c r="AT2">
        <v>80</v>
      </c>
      <c r="AU2">
        <v>90</v>
      </c>
      <c r="AV2">
        <v>100</v>
      </c>
      <c r="AW2">
        <v>110</v>
      </c>
      <c r="AX2">
        <v>120</v>
      </c>
      <c r="AY2">
        <v>130</v>
      </c>
      <c r="AZ2">
        <v>140</v>
      </c>
      <c r="BA2">
        <v>150</v>
      </c>
      <c r="BC2" t="s">
        <v>76</v>
      </c>
      <c r="BD2" t="s">
        <v>0</v>
      </c>
      <c r="BE2">
        <v>10</v>
      </c>
      <c r="BF2">
        <v>20</v>
      </c>
      <c r="BG2">
        <v>30</v>
      </c>
      <c r="BH2">
        <v>40</v>
      </c>
      <c r="BI2">
        <v>50</v>
      </c>
      <c r="BJ2">
        <v>60</v>
      </c>
      <c r="BK2">
        <v>70</v>
      </c>
      <c r="BL2">
        <v>80</v>
      </c>
      <c r="BM2">
        <v>90</v>
      </c>
      <c r="BN2">
        <v>100</v>
      </c>
      <c r="BO2">
        <v>110</v>
      </c>
      <c r="BP2">
        <v>120</v>
      </c>
      <c r="BQ2">
        <v>130</v>
      </c>
      <c r="BR2">
        <v>140</v>
      </c>
      <c r="BS2">
        <v>150</v>
      </c>
    </row>
    <row r="3" spans="1:71">
      <c r="A3" t="s">
        <v>829</v>
      </c>
      <c r="B3" s="1">
        <v>830.80000000000052</v>
      </c>
      <c r="E3">
        <v>3</v>
      </c>
      <c r="F3">
        <v>3</v>
      </c>
      <c r="G3">
        <v>3</v>
      </c>
      <c r="H3">
        <v>1</v>
      </c>
      <c r="I3">
        <v>1</v>
      </c>
      <c r="J3">
        <v>1</v>
      </c>
      <c r="K3">
        <v>2</v>
      </c>
      <c r="L3">
        <v>2</v>
      </c>
      <c r="M3">
        <v>3</v>
      </c>
      <c r="N3">
        <v>3</v>
      </c>
      <c r="O3">
        <v>3</v>
      </c>
      <c r="P3">
        <v>3</v>
      </c>
      <c r="Q3">
        <v>3</v>
      </c>
      <c r="S3" t="s">
        <v>739</v>
      </c>
      <c r="T3" s="1">
        <v>305.90000000000003</v>
      </c>
      <c r="W3">
        <v>2</v>
      </c>
      <c r="X3">
        <v>2</v>
      </c>
      <c r="Y3">
        <v>1</v>
      </c>
      <c r="Z3">
        <v>1</v>
      </c>
      <c r="AA3">
        <v>1</v>
      </c>
      <c r="AB3">
        <v>1</v>
      </c>
      <c r="AC3">
        <v>2</v>
      </c>
      <c r="AD3">
        <v>2</v>
      </c>
      <c r="AE3">
        <v>2</v>
      </c>
      <c r="AF3">
        <v>2</v>
      </c>
      <c r="AG3">
        <v>2</v>
      </c>
      <c r="AH3">
        <v>2</v>
      </c>
      <c r="AI3">
        <v>2</v>
      </c>
      <c r="AK3" t="s">
        <v>642</v>
      </c>
      <c r="AL3" s="1">
        <v>570.99999999999977</v>
      </c>
      <c r="AO3">
        <v>6</v>
      </c>
      <c r="AP3">
        <v>4</v>
      </c>
      <c r="AQ3">
        <v>2</v>
      </c>
      <c r="AR3">
        <v>1</v>
      </c>
      <c r="AS3">
        <v>1</v>
      </c>
      <c r="AT3">
        <v>1</v>
      </c>
      <c r="AU3">
        <v>2</v>
      </c>
      <c r="AV3">
        <v>2</v>
      </c>
      <c r="AW3">
        <v>1</v>
      </c>
      <c r="AX3">
        <v>1</v>
      </c>
      <c r="AY3">
        <v>2</v>
      </c>
      <c r="AZ3">
        <v>2</v>
      </c>
      <c r="BA3">
        <v>2</v>
      </c>
      <c r="BC3" t="s">
        <v>522</v>
      </c>
      <c r="BD3" s="1">
        <v>216.2</v>
      </c>
      <c r="BG3">
        <v>4</v>
      </c>
      <c r="BH3">
        <v>2</v>
      </c>
      <c r="BI3">
        <v>2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2</v>
      </c>
      <c r="BQ3">
        <v>2</v>
      </c>
      <c r="BR3">
        <v>2</v>
      </c>
      <c r="BS3">
        <v>2</v>
      </c>
    </row>
    <row r="4" spans="1:71">
      <c r="A4" t="s">
        <v>830</v>
      </c>
      <c r="B4" s="1">
        <v>232.70000000000002</v>
      </c>
      <c r="E4">
        <v>2</v>
      </c>
      <c r="F4">
        <v>2</v>
      </c>
      <c r="G4">
        <v>2</v>
      </c>
      <c r="H4">
        <v>1</v>
      </c>
      <c r="I4">
        <v>1</v>
      </c>
      <c r="J4">
        <v>1</v>
      </c>
      <c r="K4">
        <v>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 t="s">
        <v>740</v>
      </c>
      <c r="T4" s="1">
        <v>268.89999999999998</v>
      </c>
      <c r="W4">
        <v>3</v>
      </c>
      <c r="X4">
        <v>2</v>
      </c>
      <c r="Y4">
        <v>2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K4" t="s">
        <v>643</v>
      </c>
      <c r="AL4" s="1">
        <v>671.4</v>
      </c>
      <c r="AO4">
        <v>3</v>
      </c>
      <c r="AP4">
        <v>3</v>
      </c>
      <c r="AQ4">
        <v>3</v>
      </c>
      <c r="AR4">
        <v>5</v>
      </c>
      <c r="AS4">
        <v>3</v>
      </c>
      <c r="AT4">
        <v>2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3</v>
      </c>
      <c r="BC4" t="s">
        <v>523</v>
      </c>
      <c r="BD4" s="1">
        <v>298.39999999999992</v>
      </c>
      <c r="BG4">
        <v>3</v>
      </c>
      <c r="BH4">
        <v>1</v>
      </c>
      <c r="BI4">
        <v>1</v>
      </c>
      <c r="BJ4">
        <v>1</v>
      </c>
      <c r="BK4">
        <v>3</v>
      </c>
      <c r="BL4">
        <v>2</v>
      </c>
      <c r="BM4">
        <v>1</v>
      </c>
      <c r="BN4">
        <v>1</v>
      </c>
      <c r="BO4">
        <v>2</v>
      </c>
      <c r="BP4">
        <v>1</v>
      </c>
      <c r="BQ4">
        <v>0</v>
      </c>
      <c r="BR4">
        <v>0</v>
      </c>
      <c r="BS4">
        <v>0</v>
      </c>
    </row>
    <row r="5" spans="1:71">
      <c r="A5" t="s">
        <v>831</v>
      </c>
      <c r="B5" s="1">
        <v>433.09999999999997</v>
      </c>
      <c r="E5">
        <v>3</v>
      </c>
      <c r="F5">
        <v>2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2</v>
      </c>
      <c r="N5">
        <v>4</v>
      </c>
      <c r="O5">
        <v>3</v>
      </c>
      <c r="P5">
        <v>4</v>
      </c>
      <c r="Q5">
        <v>1</v>
      </c>
      <c r="S5" t="s">
        <v>741</v>
      </c>
      <c r="T5" s="1">
        <v>333.09999999999997</v>
      </c>
      <c r="W5">
        <v>3</v>
      </c>
      <c r="X5">
        <v>3</v>
      </c>
      <c r="Y5">
        <v>2</v>
      </c>
      <c r="Z5">
        <v>3</v>
      </c>
      <c r="AA5">
        <v>3</v>
      </c>
      <c r="AB5">
        <v>2</v>
      </c>
      <c r="AC5">
        <v>2</v>
      </c>
      <c r="AD5">
        <v>1</v>
      </c>
      <c r="AE5">
        <v>1</v>
      </c>
      <c r="AF5">
        <v>0</v>
      </c>
      <c r="AG5">
        <v>0</v>
      </c>
      <c r="AH5">
        <v>0</v>
      </c>
      <c r="AI5">
        <v>0</v>
      </c>
      <c r="AK5" t="s">
        <v>644</v>
      </c>
      <c r="AL5" s="1">
        <v>864.09999999999991</v>
      </c>
      <c r="AO5">
        <v>2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C5" t="s">
        <v>524</v>
      </c>
      <c r="BD5" s="1">
        <v>353.69999999999993</v>
      </c>
      <c r="BG5">
        <v>2</v>
      </c>
      <c r="BH5">
        <v>1</v>
      </c>
      <c r="BI5">
        <v>1</v>
      </c>
      <c r="BJ5">
        <v>2</v>
      </c>
      <c r="BK5">
        <v>1</v>
      </c>
      <c r="BL5">
        <v>2</v>
      </c>
      <c r="BM5">
        <v>1</v>
      </c>
      <c r="BN5">
        <v>2</v>
      </c>
      <c r="BO5">
        <v>2</v>
      </c>
      <c r="BP5">
        <v>5</v>
      </c>
      <c r="BQ5">
        <v>4</v>
      </c>
      <c r="BR5">
        <v>3</v>
      </c>
      <c r="BS5">
        <v>2</v>
      </c>
    </row>
    <row r="6" spans="1:71">
      <c r="A6" t="s">
        <v>832</v>
      </c>
      <c r="B6" s="1">
        <v>214.60000000000002</v>
      </c>
      <c r="E6">
        <v>2</v>
      </c>
      <c r="F6">
        <v>1</v>
      </c>
      <c r="G6">
        <v>1</v>
      </c>
      <c r="H6">
        <v>2</v>
      </c>
      <c r="I6">
        <v>2</v>
      </c>
      <c r="J6">
        <v>2</v>
      </c>
      <c r="K6">
        <v>1</v>
      </c>
      <c r="L6">
        <v>2</v>
      </c>
      <c r="M6">
        <v>1</v>
      </c>
      <c r="N6">
        <v>0</v>
      </c>
      <c r="O6">
        <v>0</v>
      </c>
      <c r="P6">
        <v>0</v>
      </c>
      <c r="Q6">
        <v>0</v>
      </c>
      <c r="S6" t="s">
        <v>742</v>
      </c>
      <c r="T6" s="1">
        <v>245.7</v>
      </c>
      <c r="W6">
        <v>2</v>
      </c>
      <c r="X6">
        <v>1</v>
      </c>
      <c r="Y6">
        <v>1</v>
      </c>
      <c r="Z6">
        <v>1</v>
      </c>
      <c r="AA6">
        <v>1</v>
      </c>
      <c r="AB6">
        <v>1</v>
      </c>
      <c r="AC6">
        <v>2</v>
      </c>
      <c r="AD6">
        <v>2</v>
      </c>
      <c r="AE6">
        <v>1</v>
      </c>
      <c r="AF6">
        <v>1</v>
      </c>
      <c r="AG6">
        <v>1</v>
      </c>
      <c r="AH6">
        <v>1</v>
      </c>
      <c r="AI6">
        <v>1</v>
      </c>
      <c r="AK6" t="s">
        <v>645</v>
      </c>
      <c r="AL6" s="1">
        <v>310.60000000000002</v>
      </c>
      <c r="AO6">
        <v>3</v>
      </c>
      <c r="AP6">
        <v>3</v>
      </c>
      <c r="AQ6">
        <v>3</v>
      </c>
      <c r="AR6">
        <v>5</v>
      </c>
      <c r="AS6">
        <v>3</v>
      </c>
      <c r="AT6">
        <v>2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3</v>
      </c>
      <c r="BC6" t="s">
        <v>525</v>
      </c>
      <c r="BD6" s="1">
        <v>393.4</v>
      </c>
      <c r="BG6">
        <v>6</v>
      </c>
      <c r="BH6">
        <v>5</v>
      </c>
      <c r="BI6">
        <v>6</v>
      </c>
      <c r="BJ6">
        <v>4</v>
      </c>
      <c r="BK6">
        <v>3</v>
      </c>
      <c r="BL6">
        <v>4</v>
      </c>
      <c r="BM6">
        <v>3</v>
      </c>
      <c r="BN6">
        <v>3</v>
      </c>
      <c r="BO6">
        <v>4</v>
      </c>
      <c r="BP6">
        <v>4</v>
      </c>
      <c r="BQ6">
        <v>4</v>
      </c>
      <c r="BR6">
        <v>4</v>
      </c>
      <c r="BS6">
        <v>2</v>
      </c>
    </row>
    <row r="7" spans="1:71">
      <c r="A7" t="s">
        <v>833</v>
      </c>
      <c r="B7" s="1">
        <v>29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2</v>
      </c>
      <c r="P7">
        <v>2</v>
      </c>
      <c r="Q7">
        <v>1</v>
      </c>
      <c r="S7" t="s">
        <v>743</v>
      </c>
      <c r="T7" s="1">
        <v>452.30000000000007</v>
      </c>
      <c r="W7">
        <v>1</v>
      </c>
      <c r="X7">
        <v>1</v>
      </c>
      <c r="Y7">
        <v>2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K7" t="s">
        <v>646</v>
      </c>
      <c r="AL7" s="1">
        <v>45.8</v>
      </c>
      <c r="AO7">
        <v>6</v>
      </c>
      <c r="AP7">
        <v>3</v>
      </c>
      <c r="AQ7">
        <v>2</v>
      </c>
      <c r="AR7">
        <v>3</v>
      </c>
      <c r="AS7">
        <v>2</v>
      </c>
      <c r="AT7">
        <v>1</v>
      </c>
      <c r="AU7">
        <v>1</v>
      </c>
      <c r="AV7">
        <v>1</v>
      </c>
      <c r="AW7">
        <v>2</v>
      </c>
      <c r="AX7">
        <v>3</v>
      </c>
      <c r="AY7">
        <v>1</v>
      </c>
      <c r="AZ7">
        <v>2</v>
      </c>
      <c r="BA7">
        <v>2</v>
      </c>
      <c r="BC7" t="s">
        <v>526</v>
      </c>
      <c r="BD7" s="1">
        <v>440.90000000000015</v>
      </c>
      <c r="BG7">
        <v>3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</row>
    <row r="8" spans="1:71">
      <c r="A8" t="s">
        <v>834</v>
      </c>
      <c r="B8" s="1">
        <v>385.3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S8" t="s">
        <v>744</v>
      </c>
      <c r="T8" s="1">
        <v>547.9</v>
      </c>
      <c r="W8">
        <v>4</v>
      </c>
      <c r="X8">
        <v>3</v>
      </c>
      <c r="Y8">
        <v>1</v>
      </c>
      <c r="Z8">
        <v>1</v>
      </c>
      <c r="AA8">
        <v>1</v>
      </c>
      <c r="AB8">
        <v>1</v>
      </c>
      <c r="AC8">
        <v>2</v>
      </c>
      <c r="AD8">
        <v>2</v>
      </c>
      <c r="AE8">
        <v>2</v>
      </c>
      <c r="AF8">
        <v>2</v>
      </c>
      <c r="AG8">
        <v>2</v>
      </c>
      <c r="AH8">
        <v>1</v>
      </c>
      <c r="AI8">
        <v>1</v>
      </c>
      <c r="AK8" t="s">
        <v>647</v>
      </c>
      <c r="AL8" s="1">
        <v>68.900000000000006</v>
      </c>
      <c r="AO8">
        <v>5</v>
      </c>
      <c r="AP8">
        <v>6</v>
      </c>
      <c r="AQ8">
        <v>3</v>
      </c>
      <c r="AR8">
        <v>2</v>
      </c>
      <c r="AS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3</v>
      </c>
      <c r="BA8">
        <v>3</v>
      </c>
      <c r="BC8" t="s">
        <v>527</v>
      </c>
      <c r="BD8" s="1">
        <v>451.60000000000008</v>
      </c>
      <c r="BG8">
        <v>3</v>
      </c>
      <c r="BH8">
        <v>3</v>
      </c>
      <c r="BI8">
        <v>3</v>
      </c>
      <c r="BJ8">
        <v>3</v>
      </c>
      <c r="BK8">
        <v>4</v>
      </c>
      <c r="BL8">
        <v>3</v>
      </c>
      <c r="BM8">
        <v>1</v>
      </c>
      <c r="BN8">
        <v>2</v>
      </c>
      <c r="BO8">
        <v>3</v>
      </c>
      <c r="BP8">
        <v>4</v>
      </c>
      <c r="BQ8">
        <v>2</v>
      </c>
      <c r="BR8">
        <v>2</v>
      </c>
      <c r="BS8">
        <v>2</v>
      </c>
    </row>
    <row r="9" spans="1:71">
      <c r="A9" t="s">
        <v>835</v>
      </c>
      <c r="B9" s="1">
        <v>771.30000000000007</v>
      </c>
      <c r="E9">
        <v>4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S9" t="s">
        <v>745</v>
      </c>
      <c r="T9" s="1">
        <v>1068.0000000000002</v>
      </c>
      <c r="W9">
        <v>6</v>
      </c>
      <c r="X9">
        <v>4</v>
      </c>
      <c r="Y9">
        <v>2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2</v>
      </c>
      <c r="AG9">
        <v>2</v>
      </c>
      <c r="AH9">
        <v>2</v>
      </c>
      <c r="AI9">
        <v>3</v>
      </c>
      <c r="AK9" t="s">
        <v>648</v>
      </c>
      <c r="AL9" s="1">
        <v>103</v>
      </c>
      <c r="AO9">
        <v>2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C9" t="s">
        <v>528</v>
      </c>
      <c r="BD9" s="1">
        <v>467.1</v>
      </c>
      <c r="BG9">
        <v>4</v>
      </c>
      <c r="BH9">
        <v>3</v>
      </c>
      <c r="BI9">
        <v>3</v>
      </c>
      <c r="BJ9">
        <v>7</v>
      </c>
      <c r="BK9">
        <v>5</v>
      </c>
      <c r="BL9">
        <v>2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</row>
    <row r="10" spans="1:71">
      <c r="A10" t="s">
        <v>836</v>
      </c>
      <c r="B10" s="1">
        <v>404.39999999999992</v>
      </c>
      <c r="E10">
        <v>2</v>
      </c>
      <c r="F10">
        <v>2</v>
      </c>
      <c r="G10">
        <v>1</v>
      </c>
      <c r="H10">
        <v>1</v>
      </c>
      <c r="I10">
        <v>1</v>
      </c>
      <c r="J10">
        <v>3</v>
      </c>
      <c r="K10">
        <v>2</v>
      </c>
      <c r="L10">
        <v>1</v>
      </c>
      <c r="M10">
        <v>1</v>
      </c>
      <c r="N10">
        <v>4</v>
      </c>
      <c r="O10">
        <v>1</v>
      </c>
      <c r="P10">
        <v>2</v>
      </c>
      <c r="Q10">
        <v>2</v>
      </c>
      <c r="S10" t="s">
        <v>746</v>
      </c>
      <c r="T10" s="1">
        <v>492.09999999999997</v>
      </c>
      <c r="W10">
        <v>3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2</v>
      </c>
      <c r="AF10">
        <v>1</v>
      </c>
      <c r="AG10">
        <v>1</v>
      </c>
      <c r="AH10">
        <v>1</v>
      </c>
      <c r="AI10">
        <v>1</v>
      </c>
      <c r="AK10" t="s">
        <v>649</v>
      </c>
      <c r="AL10" s="1">
        <v>125.50000000000001</v>
      </c>
      <c r="AO10">
        <v>4</v>
      </c>
      <c r="AP10">
        <v>3</v>
      </c>
      <c r="AQ10">
        <v>2</v>
      </c>
      <c r="AR10">
        <v>3</v>
      </c>
      <c r="AS10">
        <v>3</v>
      </c>
      <c r="AT10">
        <v>2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C10" t="s">
        <v>529</v>
      </c>
      <c r="BD10" s="1">
        <v>538.5</v>
      </c>
      <c r="BG10">
        <v>4</v>
      </c>
      <c r="BH10">
        <v>4</v>
      </c>
      <c r="BI10">
        <v>4</v>
      </c>
      <c r="BJ10">
        <v>2</v>
      </c>
      <c r="BK10">
        <v>4</v>
      </c>
      <c r="BL10">
        <v>4</v>
      </c>
      <c r="BM10">
        <v>4</v>
      </c>
      <c r="BN10">
        <v>2</v>
      </c>
      <c r="BO10">
        <v>2</v>
      </c>
      <c r="BP10">
        <v>2</v>
      </c>
      <c r="BQ10">
        <v>2</v>
      </c>
      <c r="BR10">
        <v>2</v>
      </c>
      <c r="BS10">
        <v>1</v>
      </c>
    </row>
    <row r="11" spans="1:71">
      <c r="A11" t="s">
        <v>837</v>
      </c>
      <c r="B11" s="1">
        <v>774.6</v>
      </c>
      <c r="E11">
        <v>1</v>
      </c>
      <c r="F11">
        <v>1</v>
      </c>
      <c r="G11">
        <v>1</v>
      </c>
      <c r="H11">
        <v>1</v>
      </c>
      <c r="I11">
        <v>1</v>
      </c>
      <c r="J11">
        <v>2</v>
      </c>
      <c r="K11">
        <v>2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S11" t="s">
        <v>747</v>
      </c>
      <c r="T11" s="1">
        <v>710.99999999999989</v>
      </c>
      <c r="W11">
        <v>7</v>
      </c>
      <c r="X11">
        <v>8</v>
      </c>
      <c r="Y11">
        <v>5</v>
      </c>
      <c r="Z11">
        <v>3</v>
      </c>
      <c r="AA11">
        <v>3</v>
      </c>
      <c r="AB11">
        <v>5</v>
      </c>
      <c r="AC11">
        <v>3</v>
      </c>
      <c r="AD11">
        <v>1</v>
      </c>
      <c r="AE11">
        <v>1</v>
      </c>
      <c r="AF11">
        <v>1</v>
      </c>
      <c r="AG11">
        <v>0</v>
      </c>
      <c r="AH11">
        <v>0</v>
      </c>
      <c r="AI11">
        <v>0</v>
      </c>
      <c r="AK11" t="s">
        <v>650</v>
      </c>
      <c r="AL11" s="1">
        <v>167.49999999999997</v>
      </c>
      <c r="AO11">
        <v>1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C11" t="s">
        <v>530</v>
      </c>
      <c r="BD11" s="1">
        <v>682.9000000000002</v>
      </c>
      <c r="BG11">
        <v>13</v>
      </c>
      <c r="BH11">
        <v>7</v>
      </c>
      <c r="BI11">
        <v>5</v>
      </c>
      <c r="BJ11">
        <v>3</v>
      </c>
      <c r="BK11">
        <v>2</v>
      </c>
      <c r="BL11">
        <v>2</v>
      </c>
      <c r="BM11">
        <v>2</v>
      </c>
      <c r="BN11">
        <v>2</v>
      </c>
      <c r="BO11">
        <v>2</v>
      </c>
      <c r="BP11">
        <v>2</v>
      </c>
      <c r="BQ11">
        <v>2</v>
      </c>
      <c r="BR11">
        <v>1</v>
      </c>
      <c r="BS11">
        <v>1</v>
      </c>
    </row>
    <row r="12" spans="1:71">
      <c r="A12" t="s">
        <v>838</v>
      </c>
      <c r="B12" s="1">
        <v>486.2</v>
      </c>
      <c r="E12">
        <v>2</v>
      </c>
      <c r="F12">
        <v>2</v>
      </c>
      <c r="G12">
        <v>1</v>
      </c>
      <c r="H12">
        <v>3</v>
      </c>
      <c r="I12">
        <v>4</v>
      </c>
      <c r="J12">
        <v>2</v>
      </c>
      <c r="K12">
        <v>1</v>
      </c>
      <c r="L12">
        <v>2</v>
      </c>
      <c r="M12">
        <v>2</v>
      </c>
      <c r="N12">
        <v>2</v>
      </c>
      <c r="O12">
        <v>1</v>
      </c>
      <c r="P12">
        <v>1</v>
      </c>
      <c r="Q12">
        <v>1</v>
      </c>
      <c r="S12" t="s">
        <v>748</v>
      </c>
      <c r="T12" s="1">
        <v>184.2</v>
      </c>
      <c r="W12">
        <v>2</v>
      </c>
      <c r="X12">
        <v>3</v>
      </c>
      <c r="Y12">
        <v>2</v>
      </c>
      <c r="Z12">
        <v>2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K12" t="s">
        <v>651</v>
      </c>
      <c r="AL12" s="1">
        <v>80.3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C12" t="s">
        <v>531</v>
      </c>
      <c r="BD12" s="1">
        <v>690.29999999999973</v>
      </c>
      <c r="BG12">
        <v>2</v>
      </c>
      <c r="BH12">
        <v>2</v>
      </c>
      <c r="BI12">
        <v>3</v>
      </c>
      <c r="BJ12">
        <v>3</v>
      </c>
      <c r="BK12">
        <v>3</v>
      </c>
      <c r="BL12">
        <v>2</v>
      </c>
      <c r="BM12">
        <v>3</v>
      </c>
      <c r="BN12">
        <v>2</v>
      </c>
      <c r="BO12">
        <v>2</v>
      </c>
      <c r="BP12">
        <v>1</v>
      </c>
      <c r="BQ12">
        <v>1</v>
      </c>
      <c r="BR12">
        <v>1</v>
      </c>
      <c r="BS12">
        <v>1</v>
      </c>
    </row>
    <row r="13" spans="1:71">
      <c r="A13" t="s">
        <v>839</v>
      </c>
      <c r="B13" s="1">
        <v>347.7</v>
      </c>
      <c r="E13">
        <v>2</v>
      </c>
      <c r="F13">
        <v>3</v>
      </c>
      <c r="G13">
        <v>2</v>
      </c>
      <c r="H13">
        <v>2</v>
      </c>
      <c r="I13">
        <v>1</v>
      </c>
      <c r="J13">
        <v>2</v>
      </c>
      <c r="K13">
        <v>2</v>
      </c>
      <c r="L13">
        <v>1</v>
      </c>
      <c r="M13">
        <v>2</v>
      </c>
      <c r="N13">
        <v>1</v>
      </c>
      <c r="O13">
        <v>1</v>
      </c>
      <c r="P13">
        <v>1</v>
      </c>
      <c r="Q13">
        <v>1</v>
      </c>
      <c r="S13" t="s">
        <v>749</v>
      </c>
      <c r="T13" s="1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K13" t="s">
        <v>652</v>
      </c>
      <c r="AL13" s="1">
        <v>161.60000000000002</v>
      </c>
      <c r="AO13">
        <v>3</v>
      </c>
      <c r="AP13">
        <v>1</v>
      </c>
      <c r="AQ13">
        <v>2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C13" t="s">
        <v>532</v>
      </c>
      <c r="BD13" s="1">
        <v>729.09999999999991</v>
      </c>
      <c r="BG13">
        <v>3</v>
      </c>
      <c r="BH13">
        <v>2</v>
      </c>
      <c r="BI13">
        <v>2</v>
      </c>
      <c r="BJ13">
        <v>1</v>
      </c>
      <c r="BK13">
        <v>2</v>
      </c>
      <c r="BL13">
        <v>1</v>
      </c>
      <c r="BM13">
        <v>2</v>
      </c>
      <c r="BN13">
        <v>4</v>
      </c>
      <c r="BO13">
        <v>2</v>
      </c>
      <c r="BP13">
        <v>1</v>
      </c>
      <c r="BQ13">
        <v>1</v>
      </c>
      <c r="BR13">
        <v>0</v>
      </c>
      <c r="BS13">
        <v>0</v>
      </c>
    </row>
    <row r="14" spans="1:71">
      <c r="A14" t="s">
        <v>840</v>
      </c>
      <c r="B14" s="1">
        <v>703.90000000000009</v>
      </c>
      <c r="E14">
        <v>1</v>
      </c>
      <c r="F14">
        <v>1</v>
      </c>
      <c r="G14">
        <v>4</v>
      </c>
      <c r="H14">
        <v>5</v>
      </c>
      <c r="I14">
        <v>3</v>
      </c>
      <c r="J14">
        <v>6</v>
      </c>
      <c r="K14">
        <v>5</v>
      </c>
      <c r="L14">
        <v>3</v>
      </c>
      <c r="M14">
        <v>2</v>
      </c>
      <c r="N14">
        <v>1</v>
      </c>
      <c r="O14">
        <v>1</v>
      </c>
      <c r="P14">
        <v>1</v>
      </c>
      <c r="Q14">
        <v>1</v>
      </c>
      <c r="S14" t="s">
        <v>750</v>
      </c>
      <c r="T14" s="1">
        <v>333.3</v>
      </c>
      <c r="W14">
        <v>4</v>
      </c>
      <c r="X14">
        <v>2</v>
      </c>
      <c r="Y14">
        <v>1</v>
      </c>
      <c r="Z14">
        <v>1</v>
      </c>
      <c r="AA14">
        <v>1</v>
      </c>
      <c r="AB14">
        <v>1</v>
      </c>
      <c r="AC14">
        <v>1</v>
      </c>
      <c r="AD14">
        <v>3</v>
      </c>
      <c r="AE14">
        <v>2</v>
      </c>
      <c r="AF14">
        <v>1</v>
      </c>
      <c r="AG14">
        <v>0</v>
      </c>
      <c r="AH14">
        <v>0</v>
      </c>
      <c r="AI14">
        <v>0</v>
      </c>
      <c r="AK14" t="s">
        <v>653</v>
      </c>
      <c r="AL14" s="1">
        <v>93.6</v>
      </c>
      <c r="AO14">
        <v>3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C14" t="s">
        <v>533</v>
      </c>
      <c r="BD14" s="1">
        <v>956.30000000000018</v>
      </c>
      <c r="BG14">
        <v>2</v>
      </c>
      <c r="BH14">
        <v>2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</row>
    <row r="15" spans="1:71">
      <c r="A15" t="s">
        <v>841</v>
      </c>
      <c r="B15" s="1">
        <v>825.7</v>
      </c>
      <c r="E15">
        <v>5</v>
      </c>
      <c r="F15">
        <v>6</v>
      </c>
      <c r="G15">
        <v>5</v>
      </c>
      <c r="H15">
        <v>1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4</v>
      </c>
      <c r="S15" t="s">
        <v>751</v>
      </c>
      <c r="T15" s="1">
        <v>75.599999999999994</v>
      </c>
      <c r="W15">
        <v>3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K15" t="s">
        <v>654</v>
      </c>
      <c r="AL15" s="1">
        <v>126.9</v>
      </c>
      <c r="AO15">
        <v>2</v>
      </c>
      <c r="AP15">
        <v>2</v>
      </c>
      <c r="AQ15">
        <v>1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C15" t="s">
        <v>534</v>
      </c>
      <c r="BD15" s="1">
        <v>1095.4000000000001</v>
      </c>
      <c r="BG15">
        <v>2</v>
      </c>
      <c r="BH15">
        <v>2</v>
      </c>
      <c r="BI15">
        <v>2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</row>
    <row r="16" spans="1:71">
      <c r="A16" t="s">
        <v>842</v>
      </c>
      <c r="B16" s="1">
        <v>389.49999999999989</v>
      </c>
      <c r="E16">
        <v>2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S16" t="s">
        <v>752</v>
      </c>
      <c r="T16" s="1">
        <v>189.8</v>
      </c>
      <c r="W16">
        <v>3</v>
      </c>
      <c r="X16">
        <v>2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K16" t="s">
        <v>655</v>
      </c>
      <c r="AL16" s="1">
        <v>542.99999999999989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C16" t="s">
        <v>535</v>
      </c>
      <c r="BD16" s="1">
        <v>804</v>
      </c>
      <c r="BG16">
        <v>5</v>
      </c>
      <c r="BH16">
        <v>4</v>
      </c>
      <c r="BI16">
        <v>3</v>
      </c>
      <c r="BJ16">
        <v>4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2</v>
      </c>
      <c r="BS16">
        <v>1</v>
      </c>
    </row>
    <row r="17" spans="1:71">
      <c r="A17" t="s">
        <v>843</v>
      </c>
      <c r="B17" s="1">
        <v>254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S17" t="s">
        <v>753</v>
      </c>
      <c r="T17" s="1">
        <v>300.79999999999995</v>
      </c>
      <c r="W17">
        <v>5</v>
      </c>
      <c r="X17">
        <v>2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0</v>
      </c>
      <c r="AG17">
        <v>0</v>
      </c>
      <c r="AH17">
        <v>0</v>
      </c>
      <c r="AI17">
        <v>0</v>
      </c>
      <c r="AK17" t="s">
        <v>656</v>
      </c>
      <c r="AL17" s="1">
        <v>378.7</v>
      </c>
      <c r="AO17">
        <v>4</v>
      </c>
      <c r="AP17">
        <v>2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C17" t="s">
        <v>536</v>
      </c>
      <c r="BD17" s="1">
        <v>164.7</v>
      </c>
      <c r="BG17">
        <v>3</v>
      </c>
      <c r="BH17">
        <v>1</v>
      </c>
      <c r="BI17">
        <v>1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</row>
    <row r="18" spans="1:71">
      <c r="A18" t="s">
        <v>844</v>
      </c>
      <c r="B18" s="1">
        <v>775.5</v>
      </c>
      <c r="E18">
        <v>4</v>
      </c>
      <c r="F18">
        <v>3</v>
      </c>
      <c r="G18">
        <v>2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S18" t="s">
        <v>754</v>
      </c>
      <c r="T18" s="1">
        <v>116</v>
      </c>
      <c r="W18">
        <v>2</v>
      </c>
      <c r="X18">
        <v>2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K18" t="s">
        <v>657</v>
      </c>
      <c r="AL18" s="1">
        <v>542.99999999999989</v>
      </c>
      <c r="AO18">
        <v>4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C18" t="s">
        <v>537</v>
      </c>
      <c r="BD18" s="1">
        <v>230.90000000000003</v>
      </c>
      <c r="BG18">
        <v>4</v>
      </c>
      <c r="BH18">
        <v>4</v>
      </c>
      <c r="BI18">
        <v>2</v>
      </c>
      <c r="BJ18">
        <v>1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</row>
    <row r="19" spans="1:71">
      <c r="A19" t="s">
        <v>845</v>
      </c>
      <c r="B19" s="1">
        <v>472.79999999999984</v>
      </c>
      <c r="E19">
        <v>4</v>
      </c>
      <c r="F19">
        <v>2</v>
      </c>
      <c r="G19">
        <v>2</v>
      </c>
      <c r="H19">
        <v>2</v>
      </c>
      <c r="I19">
        <v>1</v>
      </c>
      <c r="J19">
        <v>1</v>
      </c>
      <c r="K19">
        <v>1</v>
      </c>
      <c r="L19">
        <v>2</v>
      </c>
      <c r="M19">
        <v>1</v>
      </c>
      <c r="N19">
        <v>1</v>
      </c>
      <c r="O19">
        <v>1</v>
      </c>
      <c r="P19">
        <v>1</v>
      </c>
      <c r="Q19">
        <v>1</v>
      </c>
      <c r="S19" t="s">
        <v>755</v>
      </c>
      <c r="T19" s="1">
        <v>54.4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K19" t="s">
        <v>658</v>
      </c>
      <c r="AL19" s="1">
        <v>510.59999999999991</v>
      </c>
      <c r="AO19">
        <v>2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C19" t="s">
        <v>538</v>
      </c>
      <c r="BD19" s="1">
        <v>502.40000000000003</v>
      </c>
      <c r="BG19">
        <v>2</v>
      </c>
      <c r="BH19">
        <v>2</v>
      </c>
      <c r="BI19">
        <v>2</v>
      </c>
      <c r="BJ19">
        <v>2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2</v>
      </c>
      <c r="BQ19">
        <v>2</v>
      </c>
      <c r="BR19">
        <v>1</v>
      </c>
      <c r="BS19">
        <v>1</v>
      </c>
    </row>
    <row r="20" spans="1:71">
      <c r="A20" t="s">
        <v>846</v>
      </c>
      <c r="B20" s="1">
        <v>610.29999999999995</v>
      </c>
      <c r="E20">
        <v>4</v>
      </c>
      <c r="F20">
        <v>5</v>
      </c>
      <c r="G20">
        <v>4</v>
      </c>
      <c r="H20">
        <v>4</v>
      </c>
      <c r="I20">
        <v>4</v>
      </c>
      <c r="J20">
        <v>2</v>
      </c>
      <c r="K20">
        <v>2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S20" t="s">
        <v>756</v>
      </c>
      <c r="T20" s="1">
        <v>66.3</v>
      </c>
      <c r="W20">
        <v>1</v>
      </c>
      <c r="X20">
        <v>1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K20" t="s">
        <v>659</v>
      </c>
      <c r="AL20" s="1">
        <v>42.7</v>
      </c>
      <c r="AO20">
        <v>3</v>
      </c>
      <c r="AP20">
        <v>2</v>
      </c>
      <c r="AQ20">
        <v>3</v>
      </c>
      <c r="AR20">
        <v>4</v>
      </c>
      <c r="AS20">
        <v>4</v>
      </c>
      <c r="AT20">
        <v>3</v>
      </c>
      <c r="AU20">
        <v>3</v>
      </c>
      <c r="AV20">
        <v>2</v>
      </c>
      <c r="AW20">
        <v>4</v>
      </c>
      <c r="AX20">
        <v>3</v>
      </c>
      <c r="AY20">
        <v>1</v>
      </c>
      <c r="AZ20">
        <v>1</v>
      </c>
      <c r="BA20">
        <v>3</v>
      </c>
      <c r="BC20" t="s">
        <v>539</v>
      </c>
      <c r="BD20" s="1">
        <v>107</v>
      </c>
      <c r="BG20">
        <v>1</v>
      </c>
      <c r="BH20">
        <v>1</v>
      </c>
      <c r="BI20">
        <v>1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</row>
    <row r="21" spans="1:71">
      <c r="A21" t="s">
        <v>847</v>
      </c>
      <c r="B21" s="1">
        <v>795.1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4</v>
      </c>
      <c r="L21">
        <v>3</v>
      </c>
      <c r="M21">
        <v>2</v>
      </c>
      <c r="N21">
        <v>2</v>
      </c>
      <c r="O21">
        <v>2</v>
      </c>
      <c r="P21">
        <v>1</v>
      </c>
      <c r="Q21">
        <v>1</v>
      </c>
      <c r="S21" t="s">
        <v>757</v>
      </c>
      <c r="T21" s="1">
        <v>185.2</v>
      </c>
      <c r="W21">
        <v>2</v>
      </c>
      <c r="X21">
        <v>2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K21" t="s">
        <v>660</v>
      </c>
      <c r="AL21" s="1">
        <v>50.9</v>
      </c>
      <c r="AO21">
        <v>5</v>
      </c>
      <c r="AP21">
        <v>2</v>
      </c>
      <c r="AQ21">
        <v>4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2</v>
      </c>
      <c r="AZ21">
        <v>2</v>
      </c>
      <c r="BA21">
        <v>1</v>
      </c>
      <c r="BC21" t="s">
        <v>540</v>
      </c>
      <c r="BD21" s="1">
        <v>46.300000000000004</v>
      </c>
      <c r="BG21">
        <v>4</v>
      </c>
      <c r="BH21">
        <v>4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</row>
    <row r="22" spans="1:71">
      <c r="A22" t="s">
        <v>848</v>
      </c>
      <c r="B22" s="1">
        <v>347.99999999999994</v>
      </c>
      <c r="E22">
        <v>5</v>
      </c>
      <c r="F22">
        <v>3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2</v>
      </c>
      <c r="Q22">
        <v>1</v>
      </c>
      <c r="S22" t="s">
        <v>758</v>
      </c>
      <c r="T22" s="1">
        <v>433.4</v>
      </c>
      <c r="W22">
        <v>3</v>
      </c>
      <c r="X22">
        <v>3</v>
      </c>
      <c r="Y22">
        <v>3</v>
      </c>
      <c r="Z22">
        <v>2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2</v>
      </c>
      <c r="AG22">
        <v>1</v>
      </c>
      <c r="AH22">
        <v>1</v>
      </c>
      <c r="AI22">
        <v>1</v>
      </c>
      <c r="AK22" t="s">
        <v>661</v>
      </c>
      <c r="AL22" s="1">
        <v>95.3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C22" t="s">
        <v>541</v>
      </c>
      <c r="BD22" s="1">
        <v>58.400000000000006</v>
      </c>
      <c r="BG22">
        <v>5</v>
      </c>
      <c r="BH22">
        <v>3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</row>
    <row r="23" spans="1:71">
      <c r="A23" t="s">
        <v>849</v>
      </c>
      <c r="B23" s="1">
        <v>276.3</v>
      </c>
      <c r="E23">
        <v>3</v>
      </c>
      <c r="F23">
        <v>3</v>
      </c>
      <c r="G23">
        <v>2</v>
      </c>
      <c r="H23">
        <v>1</v>
      </c>
      <c r="I23">
        <v>1</v>
      </c>
      <c r="J23">
        <v>1</v>
      </c>
      <c r="K23">
        <v>1</v>
      </c>
      <c r="L23">
        <v>1</v>
      </c>
      <c r="M23">
        <v>2</v>
      </c>
      <c r="N23">
        <v>1</v>
      </c>
      <c r="O23">
        <v>0</v>
      </c>
      <c r="P23">
        <v>0</v>
      </c>
      <c r="Q23">
        <v>0</v>
      </c>
      <c r="S23" t="s">
        <v>759</v>
      </c>
      <c r="T23" s="1">
        <v>776.60000000000025</v>
      </c>
      <c r="W23">
        <v>4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3</v>
      </c>
      <c r="AH23">
        <v>1</v>
      </c>
      <c r="AI23">
        <v>1</v>
      </c>
      <c r="AK23" t="s">
        <v>662</v>
      </c>
      <c r="AL23" s="1">
        <v>111.80000000000001</v>
      </c>
      <c r="AO23">
        <v>4</v>
      </c>
      <c r="AP23">
        <v>3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C23" t="s">
        <v>542</v>
      </c>
      <c r="BD23" s="1">
        <v>89.200000000000017</v>
      </c>
      <c r="BG23">
        <v>3</v>
      </c>
      <c r="BH23">
        <v>2</v>
      </c>
      <c r="BI23">
        <v>2</v>
      </c>
      <c r="BJ23">
        <v>2</v>
      </c>
      <c r="BK23">
        <v>2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</row>
    <row r="24" spans="1:71">
      <c r="A24" t="s">
        <v>850</v>
      </c>
      <c r="B24" s="1">
        <v>489.2000000000001</v>
      </c>
      <c r="E24">
        <v>4</v>
      </c>
      <c r="F24">
        <v>2</v>
      </c>
      <c r="G24">
        <v>3</v>
      </c>
      <c r="H24">
        <v>2</v>
      </c>
      <c r="I24">
        <v>2</v>
      </c>
      <c r="J24">
        <v>2</v>
      </c>
      <c r="K24">
        <v>2</v>
      </c>
      <c r="L24">
        <v>2</v>
      </c>
      <c r="M24">
        <v>1</v>
      </c>
      <c r="N24">
        <v>1</v>
      </c>
      <c r="O24">
        <v>2</v>
      </c>
      <c r="P24">
        <v>3</v>
      </c>
      <c r="Q24">
        <v>3</v>
      </c>
      <c r="S24" t="s">
        <v>760</v>
      </c>
      <c r="T24" s="1">
        <v>82.199999999999989</v>
      </c>
      <c r="W24">
        <v>1</v>
      </c>
      <c r="X24">
        <v>1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 t="s">
        <v>663</v>
      </c>
      <c r="AL24" s="1">
        <v>208.9</v>
      </c>
      <c r="AO24">
        <v>3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C24" t="s">
        <v>543</v>
      </c>
      <c r="BD24" s="1">
        <v>90.7</v>
      </c>
      <c r="BG24">
        <v>3</v>
      </c>
      <c r="BH24">
        <v>3</v>
      </c>
      <c r="BI24">
        <v>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</row>
    <row r="25" spans="1:71">
      <c r="A25" t="s">
        <v>851</v>
      </c>
      <c r="B25" s="1">
        <v>423.20000000000005</v>
      </c>
      <c r="E25">
        <v>7</v>
      </c>
      <c r="F25">
        <v>4</v>
      </c>
      <c r="G25">
        <v>1</v>
      </c>
      <c r="H25">
        <v>1</v>
      </c>
      <c r="I25">
        <v>1</v>
      </c>
      <c r="J25">
        <v>3</v>
      </c>
      <c r="K25">
        <v>2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 t="s">
        <v>761</v>
      </c>
      <c r="T25" s="1">
        <v>539.9</v>
      </c>
      <c r="W25">
        <v>2</v>
      </c>
      <c r="X25">
        <v>4</v>
      </c>
      <c r="Y25">
        <v>2</v>
      </c>
      <c r="Z25">
        <v>2</v>
      </c>
      <c r="AA25">
        <v>2</v>
      </c>
      <c r="AB25">
        <v>2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K25" t="s">
        <v>664</v>
      </c>
      <c r="AL25" s="1">
        <v>262.40000000000003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C25" t="s">
        <v>544</v>
      </c>
      <c r="BD25" s="1">
        <v>115.3</v>
      </c>
      <c r="BG25">
        <v>3</v>
      </c>
      <c r="BH25">
        <v>2</v>
      </c>
      <c r="BI25">
        <v>1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</row>
    <row r="26" spans="1:71">
      <c r="A26" t="s">
        <v>852</v>
      </c>
      <c r="B26" s="1">
        <v>940.00000000000011</v>
      </c>
      <c r="E26">
        <v>5</v>
      </c>
      <c r="F26">
        <v>5</v>
      </c>
      <c r="G26">
        <v>3</v>
      </c>
      <c r="H26">
        <v>3</v>
      </c>
      <c r="I26">
        <v>2</v>
      </c>
      <c r="J26">
        <v>1</v>
      </c>
      <c r="K26">
        <v>1</v>
      </c>
      <c r="L26">
        <v>1</v>
      </c>
      <c r="M26">
        <v>1</v>
      </c>
      <c r="N26">
        <v>1</v>
      </c>
      <c r="O26">
        <v>2</v>
      </c>
      <c r="P26">
        <v>1</v>
      </c>
      <c r="Q26">
        <v>2</v>
      </c>
      <c r="S26" t="s">
        <v>762</v>
      </c>
      <c r="T26" s="1">
        <v>49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K26" t="s">
        <v>665</v>
      </c>
      <c r="AL26" s="1">
        <v>379.19999999999993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C26" t="s">
        <v>545</v>
      </c>
      <c r="BD26" s="1">
        <v>169.3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</row>
    <row r="27" spans="1:71">
      <c r="A27" t="s">
        <v>853</v>
      </c>
      <c r="B27" s="1">
        <v>353.59999999999997</v>
      </c>
      <c r="E27">
        <v>5</v>
      </c>
      <c r="F27">
        <v>4</v>
      </c>
      <c r="G27">
        <v>2</v>
      </c>
      <c r="H27">
        <v>2</v>
      </c>
      <c r="I27">
        <v>2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 t="s">
        <v>763</v>
      </c>
      <c r="T27" s="1">
        <v>49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K27" t="s">
        <v>666</v>
      </c>
      <c r="AL27" s="1">
        <v>531.6</v>
      </c>
      <c r="AO27">
        <v>3</v>
      </c>
      <c r="AP27">
        <v>2</v>
      </c>
      <c r="AQ27">
        <v>2</v>
      </c>
      <c r="AR27">
        <v>2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C27" t="s">
        <v>546</v>
      </c>
      <c r="BD27" s="1">
        <v>176.89999999999998</v>
      </c>
      <c r="BG27">
        <v>3</v>
      </c>
      <c r="BH27">
        <v>3</v>
      </c>
      <c r="BI27">
        <v>1</v>
      </c>
      <c r="BJ27">
        <v>1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</row>
    <row r="28" spans="1:71">
      <c r="A28" t="s">
        <v>854</v>
      </c>
      <c r="B28" s="1">
        <v>936.40000000000009</v>
      </c>
      <c r="E28">
        <v>2</v>
      </c>
      <c r="F28">
        <v>1</v>
      </c>
      <c r="G28">
        <v>1</v>
      </c>
      <c r="H28">
        <v>1</v>
      </c>
      <c r="I28">
        <v>1</v>
      </c>
      <c r="J28">
        <v>1</v>
      </c>
      <c r="K28">
        <v>3</v>
      </c>
      <c r="L28">
        <v>2</v>
      </c>
      <c r="M28">
        <v>2</v>
      </c>
      <c r="N28">
        <v>2</v>
      </c>
      <c r="O28">
        <v>2</v>
      </c>
      <c r="P28">
        <v>3</v>
      </c>
      <c r="Q28">
        <v>3</v>
      </c>
      <c r="S28" t="s">
        <v>764</v>
      </c>
      <c r="T28" s="1">
        <v>298.40000000000003</v>
      </c>
      <c r="W28">
        <v>4</v>
      </c>
      <c r="X28">
        <v>3</v>
      </c>
      <c r="Y28">
        <v>3</v>
      </c>
      <c r="Z28">
        <v>3</v>
      </c>
      <c r="AA28">
        <v>2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 t="s">
        <v>667</v>
      </c>
      <c r="AL28" s="1">
        <v>536.19999999999993</v>
      </c>
      <c r="AO28">
        <v>3</v>
      </c>
      <c r="AP28">
        <v>1</v>
      </c>
      <c r="AQ28">
        <v>1</v>
      </c>
      <c r="AR28">
        <v>1</v>
      </c>
      <c r="AS28">
        <v>2</v>
      </c>
      <c r="AT28">
        <v>5</v>
      </c>
      <c r="AU28">
        <v>5</v>
      </c>
      <c r="AV28">
        <v>2</v>
      </c>
      <c r="AW28">
        <v>2</v>
      </c>
      <c r="AX28">
        <v>2</v>
      </c>
      <c r="AY28">
        <v>2</v>
      </c>
      <c r="AZ28">
        <v>2</v>
      </c>
      <c r="BA28">
        <v>1</v>
      </c>
      <c r="BC28" t="s">
        <v>547</v>
      </c>
      <c r="BD28" s="1">
        <v>194.6</v>
      </c>
      <c r="BG28">
        <v>2</v>
      </c>
      <c r="BH28">
        <v>3</v>
      </c>
      <c r="BI28">
        <v>1</v>
      </c>
      <c r="BJ28">
        <v>1</v>
      </c>
      <c r="BK28">
        <v>2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</row>
    <row r="29" spans="1:71">
      <c r="A29" t="s">
        <v>855</v>
      </c>
      <c r="B29" s="1">
        <v>543.70000000000016</v>
      </c>
      <c r="E29">
        <v>4</v>
      </c>
      <c r="F29">
        <v>3</v>
      </c>
      <c r="G29">
        <v>2</v>
      </c>
      <c r="H29">
        <v>4</v>
      </c>
      <c r="I29">
        <v>2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2</v>
      </c>
      <c r="Q29">
        <v>2</v>
      </c>
      <c r="S29" t="s">
        <v>765</v>
      </c>
      <c r="T29" s="1">
        <v>463.1</v>
      </c>
      <c r="W29">
        <v>9</v>
      </c>
      <c r="X29">
        <v>5</v>
      </c>
      <c r="Y29">
        <v>6</v>
      </c>
      <c r="Z29">
        <v>3</v>
      </c>
      <c r="AA29">
        <v>3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K29" t="s">
        <v>668</v>
      </c>
      <c r="AL29" s="1">
        <v>589.89999999999986</v>
      </c>
      <c r="AO29">
        <v>3</v>
      </c>
      <c r="AP29">
        <v>2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2</v>
      </c>
      <c r="AY29">
        <v>2</v>
      </c>
      <c r="AZ29">
        <v>1</v>
      </c>
      <c r="BA29">
        <v>1</v>
      </c>
      <c r="BC29" t="s">
        <v>548</v>
      </c>
      <c r="BD29" s="1">
        <v>195.6</v>
      </c>
      <c r="BG29">
        <v>1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</row>
    <row r="30" spans="1:71">
      <c r="A30" t="s">
        <v>856</v>
      </c>
      <c r="B30" s="1">
        <v>546.6</v>
      </c>
      <c r="E30">
        <v>6</v>
      </c>
      <c r="F30">
        <v>5</v>
      </c>
      <c r="G30">
        <v>3</v>
      </c>
      <c r="H30">
        <v>2</v>
      </c>
      <c r="I30">
        <v>3</v>
      </c>
      <c r="J30">
        <v>4</v>
      </c>
      <c r="K30">
        <v>5</v>
      </c>
      <c r="L30">
        <v>3</v>
      </c>
      <c r="M30">
        <v>2</v>
      </c>
      <c r="N30">
        <v>3</v>
      </c>
      <c r="O30">
        <v>1</v>
      </c>
      <c r="P30">
        <v>0</v>
      </c>
      <c r="Q30">
        <v>0</v>
      </c>
      <c r="S30" t="s">
        <v>766</v>
      </c>
      <c r="T30" s="1">
        <v>62.8</v>
      </c>
      <c r="W30">
        <v>1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K30" t="s">
        <v>669</v>
      </c>
      <c r="AL30" s="1">
        <v>593.30000000000007</v>
      </c>
      <c r="AO30">
        <v>2</v>
      </c>
      <c r="AP30">
        <v>2</v>
      </c>
      <c r="AQ30">
        <v>2</v>
      </c>
      <c r="AR30">
        <v>4</v>
      </c>
      <c r="AS30">
        <v>2</v>
      </c>
      <c r="AT30">
        <v>1</v>
      </c>
      <c r="AU30">
        <v>1</v>
      </c>
      <c r="AV30">
        <v>2</v>
      </c>
      <c r="AW30">
        <v>4</v>
      </c>
      <c r="AX30">
        <v>5</v>
      </c>
      <c r="AY30">
        <v>3</v>
      </c>
      <c r="AZ30">
        <v>2</v>
      </c>
      <c r="BA30">
        <v>2</v>
      </c>
      <c r="BC30" t="s">
        <v>549</v>
      </c>
      <c r="BD30" s="1">
        <v>212.30000000000004</v>
      </c>
      <c r="BG30">
        <v>4</v>
      </c>
      <c r="BH30">
        <v>1</v>
      </c>
      <c r="BI30">
        <v>1</v>
      </c>
      <c r="BJ30">
        <v>1</v>
      </c>
      <c r="BK30">
        <v>1</v>
      </c>
      <c r="BL30">
        <v>3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</row>
    <row r="31" spans="1:71">
      <c r="A31" t="s">
        <v>857</v>
      </c>
      <c r="B31" s="1">
        <v>525.30000000000007</v>
      </c>
      <c r="E31">
        <v>7</v>
      </c>
      <c r="F31">
        <v>6</v>
      </c>
      <c r="G31">
        <v>2</v>
      </c>
      <c r="H31">
        <v>2</v>
      </c>
      <c r="I31">
        <v>2</v>
      </c>
      <c r="J31">
        <v>2</v>
      </c>
      <c r="K31">
        <v>4</v>
      </c>
      <c r="L31">
        <v>2</v>
      </c>
      <c r="M31">
        <v>2</v>
      </c>
      <c r="N31">
        <v>3</v>
      </c>
      <c r="O31">
        <v>2</v>
      </c>
      <c r="P31">
        <v>0</v>
      </c>
      <c r="Q31">
        <v>0</v>
      </c>
      <c r="S31" t="s">
        <v>767</v>
      </c>
      <c r="T31" s="1">
        <v>101.4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K31" t="s">
        <v>670</v>
      </c>
      <c r="AL31" s="1">
        <v>876.19999999999982</v>
      </c>
      <c r="AO31">
        <v>2</v>
      </c>
      <c r="AP31">
        <v>2</v>
      </c>
      <c r="AQ31">
        <v>2</v>
      </c>
      <c r="AR31">
        <v>2</v>
      </c>
      <c r="AS31">
        <v>1</v>
      </c>
      <c r="AT31">
        <v>1</v>
      </c>
      <c r="AU31">
        <v>1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C31" t="s">
        <v>550</v>
      </c>
      <c r="BD31" s="1">
        <v>455.40000000000015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</row>
    <row r="32" spans="1:71">
      <c r="A32" t="s">
        <v>858</v>
      </c>
      <c r="B32" s="1">
        <v>266.79999999999995</v>
      </c>
      <c r="E32">
        <v>1</v>
      </c>
      <c r="F32">
        <v>2</v>
      </c>
      <c r="G32">
        <v>2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2</v>
      </c>
      <c r="Q32">
        <v>2</v>
      </c>
      <c r="S32" t="s">
        <v>768</v>
      </c>
      <c r="T32" s="1">
        <v>195.50000000000003</v>
      </c>
      <c r="W32">
        <v>1</v>
      </c>
      <c r="X32">
        <v>2</v>
      </c>
      <c r="Y32">
        <v>1</v>
      </c>
      <c r="Z32">
        <v>2</v>
      </c>
      <c r="AA32">
        <v>1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K32" t="s">
        <v>671</v>
      </c>
      <c r="AL32" s="1">
        <v>582.39999999999986</v>
      </c>
      <c r="AO32">
        <v>6</v>
      </c>
      <c r="AP32">
        <v>10</v>
      </c>
      <c r="AQ32">
        <v>7</v>
      </c>
      <c r="AR32">
        <v>6</v>
      </c>
      <c r="AS32">
        <v>2</v>
      </c>
      <c r="AT32">
        <v>3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C32" t="s">
        <v>551</v>
      </c>
      <c r="BD32" s="1">
        <v>874.10000000000014</v>
      </c>
      <c r="BG32">
        <v>2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</row>
    <row r="33" spans="1:71">
      <c r="A33" t="s">
        <v>859</v>
      </c>
      <c r="B33" s="1">
        <v>412.30000000000007</v>
      </c>
      <c r="E33">
        <v>5</v>
      </c>
      <c r="F33">
        <v>5</v>
      </c>
      <c r="G33">
        <v>4</v>
      </c>
      <c r="H33">
        <v>2</v>
      </c>
      <c r="I33">
        <v>1</v>
      </c>
      <c r="J33">
        <v>1</v>
      </c>
      <c r="K33">
        <v>1</v>
      </c>
      <c r="L33">
        <v>1</v>
      </c>
      <c r="M33">
        <v>2</v>
      </c>
      <c r="N33">
        <v>2</v>
      </c>
      <c r="O33">
        <v>1</v>
      </c>
      <c r="P33">
        <v>1</v>
      </c>
      <c r="Q33">
        <v>0</v>
      </c>
      <c r="S33" t="s">
        <v>769</v>
      </c>
      <c r="T33" s="1">
        <v>83</v>
      </c>
      <c r="W33">
        <v>1</v>
      </c>
      <c r="X33">
        <v>1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K33" t="s">
        <v>672</v>
      </c>
      <c r="AL33" s="1">
        <v>480.79999999999995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C33" t="s">
        <v>552</v>
      </c>
      <c r="BD33" s="1">
        <v>919.9</v>
      </c>
      <c r="BG33">
        <v>3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</row>
    <row r="34" spans="1:71">
      <c r="A34" t="s">
        <v>860</v>
      </c>
      <c r="B34" s="1">
        <v>765.5</v>
      </c>
      <c r="E34">
        <v>4</v>
      </c>
      <c r="F34">
        <v>6</v>
      </c>
      <c r="G34">
        <v>3</v>
      </c>
      <c r="H34">
        <v>2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S34" t="s">
        <v>770</v>
      </c>
      <c r="T34" s="1">
        <v>81.7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K34" t="s">
        <v>673</v>
      </c>
      <c r="AL34" s="1">
        <v>97.8</v>
      </c>
      <c r="AO34">
        <v>2</v>
      </c>
      <c r="AP34">
        <v>1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C34" t="s">
        <v>553</v>
      </c>
      <c r="BD34" s="1">
        <v>90.6</v>
      </c>
      <c r="BE34">
        <v>3</v>
      </c>
      <c r="BF34">
        <v>3</v>
      </c>
      <c r="BG34">
        <v>4</v>
      </c>
      <c r="BH34">
        <v>2</v>
      </c>
      <c r="BI34">
        <v>2</v>
      </c>
      <c r="BJ34">
        <v>3</v>
      </c>
      <c r="BK34">
        <v>2</v>
      </c>
      <c r="BL34">
        <v>3</v>
      </c>
      <c r="BM34">
        <v>2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</row>
    <row r="35" spans="1:71">
      <c r="A35" t="s">
        <v>861</v>
      </c>
      <c r="B35" s="1">
        <v>115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S35" t="s">
        <v>771</v>
      </c>
      <c r="T35" s="1">
        <v>174.1</v>
      </c>
      <c r="W35">
        <v>1</v>
      </c>
      <c r="X35">
        <v>2</v>
      </c>
      <c r="Y35">
        <v>2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K35" t="s">
        <v>674</v>
      </c>
      <c r="AL35" s="1">
        <v>143.9</v>
      </c>
      <c r="AO35">
        <v>3</v>
      </c>
      <c r="AP35">
        <v>1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C35" t="s">
        <v>554</v>
      </c>
      <c r="BD35" s="1">
        <v>95</v>
      </c>
      <c r="BE35">
        <v>2</v>
      </c>
      <c r="BF35">
        <v>3</v>
      </c>
      <c r="BG35">
        <v>3</v>
      </c>
      <c r="BH35">
        <v>2</v>
      </c>
      <c r="BI35">
        <v>2</v>
      </c>
      <c r="BJ35">
        <v>2</v>
      </c>
      <c r="BK35">
        <v>2</v>
      </c>
      <c r="BL35">
        <v>2</v>
      </c>
      <c r="BM35">
        <v>2</v>
      </c>
      <c r="BN35">
        <v>2</v>
      </c>
      <c r="BO35">
        <v>2</v>
      </c>
      <c r="BP35">
        <v>1</v>
      </c>
      <c r="BQ35">
        <v>1</v>
      </c>
      <c r="BR35">
        <v>1</v>
      </c>
      <c r="BS35">
        <v>1</v>
      </c>
    </row>
    <row r="36" spans="1:71">
      <c r="A36" t="s">
        <v>862</v>
      </c>
      <c r="B36" s="1">
        <v>329.1</v>
      </c>
      <c r="E36">
        <v>2</v>
      </c>
      <c r="F36">
        <v>3</v>
      </c>
      <c r="G36">
        <v>2</v>
      </c>
      <c r="H36">
        <v>2</v>
      </c>
      <c r="I36">
        <v>1</v>
      </c>
      <c r="J36">
        <v>2</v>
      </c>
      <c r="K36">
        <v>3</v>
      </c>
      <c r="L36">
        <v>3</v>
      </c>
      <c r="M36">
        <v>1</v>
      </c>
      <c r="N36">
        <v>1</v>
      </c>
      <c r="O36">
        <v>1</v>
      </c>
      <c r="P36">
        <v>0</v>
      </c>
      <c r="Q36">
        <v>0</v>
      </c>
      <c r="S36" t="s">
        <v>772</v>
      </c>
      <c r="T36" s="1">
        <v>138.6</v>
      </c>
      <c r="W36">
        <v>2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K36" t="s">
        <v>675</v>
      </c>
      <c r="AL36" s="1">
        <v>54.900000000000006</v>
      </c>
      <c r="AO36">
        <v>1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C36" t="s">
        <v>555</v>
      </c>
      <c r="BD36" s="1">
        <v>168.19999999999996</v>
      </c>
      <c r="BE36">
        <v>2</v>
      </c>
      <c r="BF36">
        <v>2</v>
      </c>
      <c r="BG36">
        <v>3</v>
      </c>
      <c r="BH36">
        <v>2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</row>
    <row r="37" spans="1:71">
      <c r="A37" t="s">
        <v>863</v>
      </c>
      <c r="B37" s="1">
        <v>162.4</v>
      </c>
      <c r="E37">
        <v>4</v>
      </c>
      <c r="F37">
        <v>3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 t="s">
        <v>773</v>
      </c>
      <c r="T37" s="1">
        <v>321.89999999999998</v>
      </c>
      <c r="W37">
        <v>5</v>
      </c>
      <c r="X37">
        <v>4</v>
      </c>
      <c r="Y37">
        <v>3</v>
      </c>
      <c r="Z37">
        <v>3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0</v>
      </c>
      <c r="AK37" t="s">
        <v>676</v>
      </c>
      <c r="AL37" s="1">
        <v>135.69999999999999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C37" t="s">
        <v>556</v>
      </c>
      <c r="BD37" s="1">
        <v>255.49999999999997</v>
      </c>
      <c r="BE37">
        <v>5</v>
      </c>
      <c r="BF37">
        <v>5</v>
      </c>
      <c r="BG37">
        <v>3</v>
      </c>
      <c r="BH37">
        <v>2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</row>
    <row r="38" spans="1:71">
      <c r="A38" t="s">
        <v>864</v>
      </c>
      <c r="B38" s="1">
        <v>118.9</v>
      </c>
      <c r="C38">
        <v>5</v>
      </c>
      <c r="D38">
        <v>5</v>
      </c>
      <c r="E38">
        <v>4</v>
      </c>
      <c r="F38">
        <v>3</v>
      </c>
      <c r="G38">
        <v>1</v>
      </c>
      <c r="H38">
        <v>1</v>
      </c>
      <c r="I38">
        <v>2</v>
      </c>
      <c r="J38">
        <v>2</v>
      </c>
      <c r="K38">
        <v>1</v>
      </c>
      <c r="L38">
        <v>1</v>
      </c>
      <c r="M38">
        <v>3</v>
      </c>
      <c r="N38">
        <v>3</v>
      </c>
      <c r="O38">
        <v>2</v>
      </c>
      <c r="P38">
        <v>2</v>
      </c>
      <c r="Q38">
        <v>2</v>
      </c>
      <c r="S38" t="s">
        <v>774</v>
      </c>
      <c r="T38" s="1">
        <v>294.90000000000003</v>
      </c>
      <c r="W38">
        <v>3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K38" t="s">
        <v>677</v>
      </c>
      <c r="AL38" s="1">
        <v>57.2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C38" t="s">
        <v>557</v>
      </c>
      <c r="BD38" s="1">
        <v>256.8</v>
      </c>
      <c r="BE38">
        <v>5</v>
      </c>
      <c r="BF38">
        <v>6</v>
      </c>
      <c r="BG38">
        <v>3</v>
      </c>
      <c r="BH38">
        <v>3</v>
      </c>
      <c r="BI38">
        <v>3</v>
      </c>
      <c r="BJ38">
        <v>2</v>
      </c>
      <c r="BK38">
        <v>2</v>
      </c>
      <c r="BL38">
        <v>1</v>
      </c>
      <c r="BM38">
        <v>1</v>
      </c>
      <c r="BN38">
        <v>1</v>
      </c>
      <c r="BO38">
        <v>1</v>
      </c>
      <c r="BP38">
        <v>2</v>
      </c>
      <c r="BQ38">
        <v>2</v>
      </c>
      <c r="BR38">
        <v>2</v>
      </c>
      <c r="BS38">
        <v>2</v>
      </c>
    </row>
    <row r="39" spans="1:71">
      <c r="A39" t="s">
        <v>865</v>
      </c>
      <c r="B39" s="1">
        <v>165.39999999999998</v>
      </c>
      <c r="C39">
        <v>7</v>
      </c>
      <c r="D39">
        <v>4</v>
      </c>
      <c r="E39">
        <v>3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S39" t="s">
        <v>775</v>
      </c>
      <c r="T39" s="1">
        <v>315.2</v>
      </c>
      <c r="W39">
        <v>4</v>
      </c>
      <c r="X39">
        <v>3</v>
      </c>
      <c r="Y39">
        <v>2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K39" t="s">
        <v>678</v>
      </c>
      <c r="AL39" s="1">
        <v>89.5</v>
      </c>
      <c r="AO39">
        <v>2</v>
      </c>
      <c r="AP39">
        <v>2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C39" t="s">
        <v>558</v>
      </c>
      <c r="BD39" s="1">
        <v>271.99999999999994</v>
      </c>
      <c r="BE39">
        <v>5</v>
      </c>
      <c r="BF39">
        <v>5</v>
      </c>
      <c r="BG39">
        <v>3</v>
      </c>
      <c r="BH39">
        <v>2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</row>
    <row r="40" spans="1:71">
      <c r="A40" t="s">
        <v>866</v>
      </c>
      <c r="B40" s="1">
        <v>175.7</v>
      </c>
      <c r="C40">
        <v>4</v>
      </c>
      <c r="D40">
        <v>3</v>
      </c>
      <c r="E40">
        <v>4</v>
      </c>
      <c r="F40">
        <v>3</v>
      </c>
      <c r="G40">
        <v>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S40" t="s">
        <v>776</v>
      </c>
      <c r="T40" s="1">
        <v>364.3</v>
      </c>
      <c r="W40">
        <v>4</v>
      </c>
      <c r="X40">
        <v>2</v>
      </c>
      <c r="Y40">
        <v>2</v>
      </c>
      <c r="Z40">
        <v>2</v>
      </c>
      <c r="AA40">
        <v>2</v>
      </c>
      <c r="AB40">
        <v>2</v>
      </c>
      <c r="AC40">
        <v>2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K40" t="s">
        <v>679</v>
      </c>
      <c r="AL40" s="1">
        <v>0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0</v>
      </c>
      <c r="BA40">
        <v>0</v>
      </c>
      <c r="BC40" t="s">
        <v>559</v>
      </c>
      <c r="BD40" s="1">
        <v>306.3</v>
      </c>
      <c r="BE40">
        <v>5</v>
      </c>
      <c r="BF40">
        <v>3</v>
      </c>
      <c r="BG40">
        <v>2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</row>
    <row r="41" spans="1:71">
      <c r="A41" t="s">
        <v>867</v>
      </c>
      <c r="B41" s="1">
        <v>176</v>
      </c>
      <c r="C41">
        <v>8</v>
      </c>
      <c r="D41">
        <v>3</v>
      </c>
      <c r="E41">
        <v>4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S41" t="s">
        <v>777</v>
      </c>
      <c r="T41" s="1">
        <v>48.9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K41" t="s">
        <v>680</v>
      </c>
      <c r="AL41" s="1">
        <v>82.3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C41" t="s">
        <v>560</v>
      </c>
      <c r="BD41" s="1">
        <v>329.1</v>
      </c>
      <c r="BE41">
        <v>3</v>
      </c>
      <c r="BF41">
        <v>2</v>
      </c>
      <c r="BG41">
        <v>2</v>
      </c>
      <c r="BH41">
        <v>2</v>
      </c>
      <c r="BI41">
        <v>2</v>
      </c>
      <c r="BJ41">
        <v>1</v>
      </c>
      <c r="BK41">
        <v>1</v>
      </c>
      <c r="BL41">
        <v>1</v>
      </c>
      <c r="BM41">
        <v>1</v>
      </c>
      <c r="BN41">
        <v>4</v>
      </c>
      <c r="BO41">
        <v>2</v>
      </c>
      <c r="BP41">
        <v>1</v>
      </c>
      <c r="BQ41">
        <v>0</v>
      </c>
      <c r="BR41">
        <v>0</v>
      </c>
      <c r="BS41">
        <v>0</v>
      </c>
    </row>
    <row r="42" spans="1:71">
      <c r="A42" t="s">
        <v>868</v>
      </c>
      <c r="B42" s="1">
        <v>176.2</v>
      </c>
      <c r="C42">
        <v>4</v>
      </c>
      <c r="D42">
        <v>6</v>
      </c>
      <c r="E42">
        <v>4</v>
      </c>
      <c r="F42">
        <v>3</v>
      </c>
      <c r="G42">
        <v>3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2</v>
      </c>
      <c r="S42" t="s">
        <v>778</v>
      </c>
      <c r="T42" s="1">
        <v>345.19999999999993</v>
      </c>
      <c r="W42">
        <v>2</v>
      </c>
      <c r="X42">
        <v>2</v>
      </c>
      <c r="Y42">
        <v>2</v>
      </c>
      <c r="Z42">
        <v>2</v>
      </c>
      <c r="AA42">
        <v>2</v>
      </c>
      <c r="AB42">
        <v>2</v>
      </c>
      <c r="AC42">
        <v>2</v>
      </c>
      <c r="AD42">
        <v>2</v>
      </c>
      <c r="AE42">
        <v>2</v>
      </c>
      <c r="AF42">
        <v>2</v>
      </c>
      <c r="AG42">
        <v>2</v>
      </c>
      <c r="AH42">
        <v>2</v>
      </c>
      <c r="AI42">
        <v>2</v>
      </c>
      <c r="AK42" t="s">
        <v>681</v>
      </c>
      <c r="AL42" s="1">
        <v>94.3</v>
      </c>
      <c r="AO42">
        <v>3</v>
      </c>
      <c r="AP42">
        <v>1</v>
      </c>
      <c r="AQ42">
        <v>1</v>
      </c>
      <c r="AR42">
        <v>2</v>
      </c>
      <c r="AS42">
        <v>2</v>
      </c>
      <c r="AT42">
        <v>2</v>
      </c>
      <c r="AU42">
        <v>5</v>
      </c>
      <c r="AV42">
        <v>4</v>
      </c>
      <c r="AW42">
        <v>5</v>
      </c>
      <c r="AX42">
        <v>3</v>
      </c>
      <c r="AY42">
        <v>1</v>
      </c>
      <c r="AZ42">
        <v>0</v>
      </c>
      <c r="BA42">
        <v>0</v>
      </c>
      <c r="BC42" t="s">
        <v>561</v>
      </c>
      <c r="BD42" s="1">
        <v>339.30000000000007</v>
      </c>
      <c r="BE42">
        <v>7</v>
      </c>
      <c r="BF42">
        <v>4</v>
      </c>
      <c r="BG42">
        <v>4</v>
      </c>
      <c r="BH42">
        <v>1</v>
      </c>
      <c r="BI42">
        <v>1</v>
      </c>
      <c r="BJ42">
        <v>1</v>
      </c>
      <c r="BK42">
        <v>1</v>
      </c>
      <c r="BL42">
        <v>2</v>
      </c>
      <c r="BM42">
        <v>1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</row>
    <row r="43" spans="1:71">
      <c r="A43" t="s">
        <v>869</v>
      </c>
      <c r="B43" s="1">
        <v>198.2</v>
      </c>
      <c r="C43">
        <v>5</v>
      </c>
      <c r="D43">
        <v>2</v>
      </c>
      <c r="E43">
        <v>2</v>
      </c>
      <c r="F43">
        <v>3</v>
      </c>
      <c r="G43">
        <v>2</v>
      </c>
      <c r="H43">
        <v>2</v>
      </c>
      <c r="I43">
        <v>2</v>
      </c>
      <c r="J43">
        <v>2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S43" t="s">
        <v>779</v>
      </c>
      <c r="T43" s="1">
        <v>454</v>
      </c>
      <c r="W43">
        <v>6</v>
      </c>
      <c r="X43">
        <v>4</v>
      </c>
      <c r="Y43">
        <v>4</v>
      </c>
      <c r="Z43">
        <v>2</v>
      </c>
      <c r="AA43">
        <v>3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K43" t="s">
        <v>682</v>
      </c>
      <c r="AL43" s="1">
        <v>121.3</v>
      </c>
      <c r="AO43">
        <v>2</v>
      </c>
      <c r="AP43">
        <v>2</v>
      </c>
      <c r="AQ43">
        <v>2</v>
      </c>
      <c r="AR43">
        <v>2</v>
      </c>
      <c r="AS43">
        <v>2</v>
      </c>
      <c r="AT43">
        <v>1</v>
      </c>
      <c r="AU43">
        <v>1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C43" t="s">
        <v>562</v>
      </c>
      <c r="BD43" s="1">
        <v>356.5</v>
      </c>
      <c r="BE43">
        <v>3</v>
      </c>
      <c r="BF43">
        <v>3</v>
      </c>
      <c r="BG43">
        <v>2</v>
      </c>
      <c r="BH43">
        <v>3</v>
      </c>
      <c r="BI43">
        <v>2</v>
      </c>
      <c r="BJ43">
        <v>2</v>
      </c>
      <c r="BK43">
        <v>2</v>
      </c>
      <c r="BL43">
        <v>2</v>
      </c>
      <c r="BM43">
        <v>1</v>
      </c>
      <c r="BN43">
        <v>1</v>
      </c>
      <c r="BO43">
        <v>1</v>
      </c>
      <c r="BP43">
        <v>2</v>
      </c>
      <c r="BQ43">
        <v>2</v>
      </c>
      <c r="BR43">
        <v>1</v>
      </c>
      <c r="BS43">
        <v>0</v>
      </c>
    </row>
    <row r="44" spans="1:71">
      <c r="A44" t="s">
        <v>870</v>
      </c>
      <c r="B44" s="1">
        <v>207.00000000000006</v>
      </c>
      <c r="C44">
        <v>5</v>
      </c>
      <c r="D44">
        <v>6</v>
      </c>
      <c r="E44">
        <v>5</v>
      </c>
      <c r="F44">
        <v>3</v>
      </c>
      <c r="G44">
        <v>3</v>
      </c>
      <c r="H44">
        <v>3</v>
      </c>
      <c r="I44">
        <v>3</v>
      </c>
      <c r="J44">
        <v>2</v>
      </c>
      <c r="K44">
        <v>1</v>
      </c>
      <c r="L44">
        <v>1</v>
      </c>
      <c r="M44">
        <v>1</v>
      </c>
      <c r="N44">
        <v>1</v>
      </c>
      <c r="O44">
        <v>2</v>
      </c>
      <c r="P44">
        <v>1</v>
      </c>
      <c r="Q44">
        <v>1</v>
      </c>
      <c r="S44" t="s">
        <v>780</v>
      </c>
      <c r="T44" s="1">
        <v>224.6</v>
      </c>
      <c r="W44">
        <v>2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0</v>
      </c>
      <c r="AK44" t="s">
        <v>683</v>
      </c>
      <c r="AL44" s="1">
        <v>164.5</v>
      </c>
      <c r="AO44">
        <v>2</v>
      </c>
      <c r="AP44">
        <v>2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C44" t="s">
        <v>563</v>
      </c>
      <c r="BD44" s="1">
        <v>436.80000000000007</v>
      </c>
      <c r="BE44">
        <v>2</v>
      </c>
      <c r="BF44">
        <v>2</v>
      </c>
      <c r="BG44">
        <v>1</v>
      </c>
      <c r="BH44">
        <v>1</v>
      </c>
      <c r="BI44">
        <v>1</v>
      </c>
      <c r="BJ44">
        <v>1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</row>
    <row r="45" spans="1:71">
      <c r="A45" t="s">
        <v>871</v>
      </c>
      <c r="B45" s="1">
        <v>224.39999999999998</v>
      </c>
      <c r="C45">
        <v>1</v>
      </c>
      <c r="D45">
        <v>4</v>
      </c>
      <c r="E45">
        <v>3</v>
      </c>
      <c r="F45">
        <v>4</v>
      </c>
      <c r="G45">
        <v>2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S45" t="s">
        <v>781</v>
      </c>
      <c r="T45" s="1">
        <v>28.599999999999998</v>
      </c>
      <c r="U45">
        <v>3</v>
      </c>
      <c r="V45">
        <v>1</v>
      </c>
      <c r="W45">
        <v>1</v>
      </c>
      <c r="X45">
        <v>1</v>
      </c>
      <c r="Y45">
        <v>2</v>
      </c>
      <c r="Z45">
        <v>2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K45" t="s">
        <v>684</v>
      </c>
      <c r="AL45" s="1">
        <v>182.99999999999997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C45" t="s">
        <v>564</v>
      </c>
      <c r="BD45" s="1">
        <v>473.1</v>
      </c>
      <c r="BE45">
        <v>3</v>
      </c>
      <c r="BF45">
        <v>3</v>
      </c>
      <c r="BG45">
        <v>2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2</v>
      </c>
      <c r="BS45">
        <v>2</v>
      </c>
    </row>
    <row r="46" spans="1:71">
      <c r="A46" t="s">
        <v>872</v>
      </c>
      <c r="B46" s="1">
        <v>282.2</v>
      </c>
      <c r="C46">
        <v>4</v>
      </c>
      <c r="D46">
        <v>3</v>
      </c>
      <c r="E46">
        <v>1</v>
      </c>
      <c r="F46">
        <v>1</v>
      </c>
      <c r="G46">
        <v>1</v>
      </c>
      <c r="H46">
        <v>1</v>
      </c>
      <c r="I46">
        <v>1</v>
      </c>
      <c r="J46">
        <v>2</v>
      </c>
      <c r="K46">
        <v>3</v>
      </c>
      <c r="L46">
        <v>1</v>
      </c>
      <c r="M46">
        <v>1</v>
      </c>
      <c r="N46">
        <v>1</v>
      </c>
      <c r="O46">
        <v>1</v>
      </c>
      <c r="P46">
        <v>0</v>
      </c>
      <c r="Q46">
        <v>0</v>
      </c>
      <c r="S46" t="s">
        <v>782</v>
      </c>
      <c r="T46" s="1">
        <v>133.80000000000001</v>
      </c>
      <c r="U46">
        <v>3</v>
      </c>
      <c r="V46">
        <v>2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K46" t="s">
        <v>685</v>
      </c>
      <c r="AL46" s="1">
        <v>193.99999999999997</v>
      </c>
      <c r="AO46">
        <v>2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0</v>
      </c>
      <c r="AZ46">
        <v>0</v>
      </c>
      <c r="BA46">
        <v>0</v>
      </c>
      <c r="BC46" t="s">
        <v>565</v>
      </c>
      <c r="BD46" s="1">
        <v>523.39999999999986</v>
      </c>
      <c r="BE46">
        <v>4</v>
      </c>
      <c r="BF46">
        <v>3</v>
      </c>
      <c r="BG46">
        <v>1</v>
      </c>
      <c r="BH46">
        <v>1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</row>
    <row r="47" spans="1:71">
      <c r="A47" t="s">
        <v>873</v>
      </c>
      <c r="B47" s="1">
        <v>317.5</v>
      </c>
      <c r="C47">
        <v>5</v>
      </c>
      <c r="D47">
        <v>2</v>
      </c>
      <c r="E47">
        <v>1</v>
      </c>
      <c r="F47">
        <v>2</v>
      </c>
      <c r="G47">
        <v>2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S47" t="s">
        <v>783</v>
      </c>
      <c r="T47" s="1">
        <v>155.20000000000002</v>
      </c>
      <c r="U47">
        <v>3</v>
      </c>
      <c r="V47">
        <v>2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K47" t="s">
        <v>686</v>
      </c>
      <c r="AL47" s="1">
        <v>217.20000000000002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C47" t="s">
        <v>566</v>
      </c>
      <c r="BD47" s="1">
        <v>588.70000000000005</v>
      </c>
      <c r="BE47">
        <v>4</v>
      </c>
      <c r="BF47">
        <v>4</v>
      </c>
      <c r="BG47">
        <v>3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</row>
    <row r="48" spans="1:71">
      <c r="A48" t="s">
        <v>874</v>
      </c>
      <c r="B48" s="1">
        <v>318.70000000000005</v>
      </c>
      <c r="C48">
        <v>6</v>
      </c>
      <c r="D48">
        <v>7</v>
      </c>
      <c r="E48">
        <v>8</v>
      </c>
      <c r="F48">
        <v>5</v>
      </c>
      <c r="G48">
        <v>1</v>
      </c>
      <c r="H48">
        <v>1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 t="s">
        <v>784</v>
      </c>
      <c r="T48" s="1">
        <v>168.8</v>
      </c>
      <c r="U48">
        <v>5</v>
      </c>
      <c r="V48">
        <v>5</v>
      </c>
      <c r="W48">
        <v>5</v>
      </c>
      <c r="X48">
        <v>3</v>
      </c>
      <c r="Y48">
        <v>3</v>
      </c>
      <c r="Z48">
        <v>1</v>
      </c>
      <c r="AA48">
        <v>2</v>
      </c>
      <c r="AB48">
        <v>2</v>
      </c>
      <c r="AC48">
        <v>2</v>
      </c>
      <c r="AD48">
        <v>1</v>
      </c>
      <c r="AE48">
        <v>1</v>
      </c>
      <c r="AF48">
        <v>0</v>
      </c>
      <c r="AG48">
        <v>0</v>
      </c>
      <c r="AH48">
        <v>0</v>
      </c>
      <c r="AI48">
        <v>0</v>
      </c>
      <c r="AK48" t="s">
        <v>687</v>
      </c>
      <c r="AL48" s="1">
        <v>282.3</v>
      </c>
      <c r="AO48">
        <v>2</v>
      </c>
      <c r="AP48">
        <v>2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C48" t="s">
        <v>567</v>
      </c>
      <c r="BD48" s="1">
        <v>590.30000000000007</v>
      </c>
      <c r="BE48">
        <v>3</v>
      </c>
      <c r="BF48">
        <v>3</v>
      </c>
      <c r="BG48">
        <v>4</v>
      </c>
      <c r="BH48">
        <v>3</v>
      </c>
      <c r="BI48">
        <v>3</v>
      </c>
      <c r="BJ48">
        <v>3</v>
      </c>
      <c r="BK48">
        <v>5</v>
      </c>
      <c r="BL48">
        <v>6</v>
      </c>
      <c r="BM48">
        <v>3</v>
      </c>
      <c r="BN48">
        <v>2</v>
      </c>
      <c r="BO48">
        <v>2</v>
      </c>
      <c r="BP48">
        <v>1</v>
      </c>
      <c r="BQ48">
        <v>1</v>
      </c>
      <c r="BR48">
        <v>2</v>
      </c>
      <c r="BS48">
        <v>2</v>
      </c>
    </row>
    <row r="49" spans="1:71">
      <c r="A49" t="s">
        <v>875</v>
      </c>
      <c r="B49" s="1">
        <v>326.89999999999998</v>
      </c>
      <c r="C49">
        <v>4</v>
      </c>
      <c r="D49">
        <v>3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2</v>
      </c>
      <c r="N49">
        <v>2</v>
      </c>
      <c r="O49">
        <v>1</v>
      </c>
      <c r="P49">
        <v>1</v>
      </c>
      <c r="Q49">
        <v>2</v>
      </c>
      <c r="S49" t="s">
        <v>785</v>
      </c>
      <c r="T49" s="1">
        <v>169.70000000000002</v>
      </c>
      <c r="U49">
        <v>2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K49" t="s">
        <v>688</v>
      </c>
      <c r="AL49" s="1">
        <v>482.4</v>
      </c>
      <c r="AO49">
        <v>2</v>
      </c>
      <c r="AP49">
        <v>2</v>
      </c>
      <c r="AQ49">
        <v>2</v>
      </c>
      <c r="AR49">
        <v>2</v>
      </c>
      <c r="AS49">
        <v>4</v>
      </c>
      <c r="AT49">
        <v>4</v>
      </c>
      <c r="AU49">
        <v>5</v>
      </c>
      <c r="AV49">
        <v>3</v>
      </c>
      <c r="AW49">
        <v>3</v>
      </c>
      <c r="AX49">
        <v>0</v>
      </c>
      <c r="AY49">
        <v>0</v>
      </c>
      <c r="AZ49">
        <v>0</v>
      </c>
      <c r="BA49">
        <v>0</v>
      </c>
      <c r="BC49" t="s">
        <v>568</v>
      </c>
      <c r="BD49" s="1">
        <v>669</v>
      </c>
      <c r="BE49">
        <v>8</v>
      </c>
      <c r="BF49">
        <v>4</v>
      </c>
      <c r="BG49">
        <v>2</v>
      </c>
      <c r="BH49">
        <v>2</v>
      </c>
      <c r="BI49">
        <v>1</v>
      </c>
      <c r="BJ49">
        <v>1</v>
      </c>
      <c r="BK49">
        <v>1</v>
      </c>
      <c r="BL49">
        <v>2</v>
      </c>
      <c r="BM49">
        <v>2</v>
      </c>
      <c r="BN49">
        <v>3</v>
      </c>
      <c r="BO49">
        <v>4</v>
      </c>
      <c r="BP49">
        <v>2</v>
      </c>
      <c r="BQ49">
        <v>1</v>
      </c>
      <c r="BR49">
        <v>0</v>
      </c>
      <c r="BS49">
        <v>0</v>
      </c>
    </row>
    <row r="50" spans="1:71">
      <c r="A50" t="s">
        <v>876</v>
      </c>
      <c r="B50" s="1">
        <v>394.59999999999997</v>
      </c>
      <c r="C50">
        <v>10</v>
      </c>
      <c r="D50">
        <v>4</v>
      </c>
      <c r="E50">
        <v>2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2</v>
      </c>
      <c r="M50">
        <v>2</v>
      </c>
      <c r="N50">
        <v>2</v>
      </c>
      <c r="O50">
        <v>1</v>
      </c>
      <c r="P50">
        <v>1</v>
      </c>
      <c r="Q50">
        <v>1</v>
      </c>
      <c r="S50" t="s">
        <v>786</v>
      </c>
      <c r="T50" s="1">
        <v>257.20000000000005</v>
      </c>
      <c r="U50">
        <v>4</v>
      </c>
      <c r="V50">
        <v>5</v>
      </c>
      <c r="W50">
        <v>2</v>
      </c>
      <c r="X50">
        <v>1</v>
      </c>
      <c r="Y50">
        <v>1</v>
      </c>
      <c r="Z50">
        <v>1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K50" t="s">
        <v>689</v>
      </c>
      <c r="AL50" s="1">
        <v>509.69999999999993</v>
      </c>
      <c r="AO50">
        <v>1</v>
      </c>
      <c r="AP50">
        <v>1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C50" t="s">
        <v>569</v>
      </c>
      <c r="BD50" s="1">
        <v>9.5</v>
      </c>
      <c r="BE50">
        <v>8</v>
      </c>
      <c r="BF50">
        <v>2</v>
      </c>
      <c r="BG50">
        <v>2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</row>
    <row r="51" spans="1:71">
      <c r="A51" t="s">
        <v>877</v>
      </c>
      <c r="B51" s="1">
        <v>419</v>
      </c>
      <c r="C51">
        <v>3</v>
      </c>
      <c r="D51">
        <v>4</v>
      </c>
      <c r="E51">
        <v>2</v>
      </c>
      <c r="F51">
        <v>2</v>
      </c>
      <c r="G51">
        <v>2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S51" t="s">
        <v>787</v>
      </c>
      <c r="T51" s="1">
        <v>257.20000000000005</v>
      </c>
      <c r="U51">
        <v>5</v>
      </c>
      <c r="V51">
        <v>4</v>
      </c>
      <c r="W51">
        <v>2</v>
      </c>
      <c r="X51">
        <v>1</v>
      </c>
      <c r="Y51">
        <v>1</v>
      </c>
      <c r="Z51">
        <v>1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K51" t="s">
        <v>690</v>
      </c>
      <c r="AL51" s="1">
        <v>518.20000000000005</v>
      </c>
      <c r="AO51">
        <v>6</v>
      </c>
      <c r="AP51">
        <v>4</v>
      </c>
      <c r="AQ51">
        <v>3</v>
      </c>
      <c r="AR51">
        <v>2</v>
      </c>
      <c r="AS51">
        <v>1</v>
      </c>
      <c r="AT51">
        <v>1</v>
      </c>
      <c r="AU51">
        <v>1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C51" t="s">
        <v>570</v>
      </c>
      <c r="BD51" s="1">
        <v>15.4</v>
      </c>
      <c r="BE51">
        <v>6</v>
      </c>
      <c r="BF51">
        <v>2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</row>
    <row r="52" spans="1:71">
      <c r="A52" t="s">
        <v>878</v>
      </c>
      <c r="B52" s="1">
        <v>419</v>
      </c>
      <c r="C52">
        <v>3</v>
      </c>
      <c r="D52">
        <v>2</v>
      </c>
      <c r="E52">
        <v>1</v>
      </c>
      <c r="F52">
        <v>1</v>
      </c>
      <c r="G52">
        <v>1</v>
      </c>
      <c r="H52">
        <v>2</v>
      </c>
      <c r="I52">
        <v>3</v>
      </c>
      <c r="J52">
        <v>2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 t="s">
        <v>788</v>
      </c>
      <c r="T52" s="1">
        <v>306.10000000000002</v>
      </c>
      <c r="U52">
        <v>4</v>
      </c>
      <c r="V52">
        <v>2</v>
      </c>
      <c r="W52">
        <v>2</v>
      </c>
      <c r="X52">
        <v>3</v>
      </c>
      <c r="Y52">
        <v>2</v>
      </c>
      <c r="Z52">
        <v>2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K52" t="s">
        <v>691</v>
      </c>
      <c r="AL52" s="1">
        <v>63.3</v>
      </c>
      <c r="AM52">
        <v>7</v>
      </c>
      <c r="AN52">
        <v>8</v>
      </c>
      <c r="AO52">
        <v>6</v>
      </c>
      <c r="AP52">
        <v>3</v>
      </c>
      <c r="AQ52">
        <v>4</v>
      </c>
      <c r="AR52">
        <v>2</v>
      </c>
      <c r="AS52">
        <v>2</v>
      </c>
      <c r="AT52">
        <v>1</v>
      </c>
      <c r="AU52">
        <v>1</v>
      </c>
      <c r="AV52">
        <v>1</v>
      </c>
      <c r="AW52">
        <v>3</v>
      </c>
      <c r="AX52">
        <v>5</v>
      </c>
      <c r="AY52">
        <v>0</v>
      </c>
      <c r="AZ52">
        <v>0</v>
      </c>
      <c r="BA52">
        <v>0</v>
      </c>
      <c r="BC52" t="s">
        <v>571</v>
      </c>
      <c r="BD52" s="1">
        <v>17.100000000000001</v>
      </c>
      <c r="BE52">
        <v>4</v>
      </c>
      <c r="BF52">
        <v>3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</row>
    <row r="53" spans="1:71">
      <c r="A53" t="s">
        <v>879</v>
      </c>
      <c r="B53" s="1">
        <v>424.79999999999995</v>
      </c>
      <c r="C53">
        <v>4</v>
      </c>
      <c r="D53">
        <v>5</v>
      </c>
      <c r="E53">
        <v>2</v>
      </c>
      <c r="F53">
        <v>1</v>
      </c>
      <c r="G53">
        <v>1</v>
      </c>
      <c r="H53">
        <v>1</v>
      </c>
      <c r="I53">
        <v>1</v>
      </c>
      <c r="J53">
        <v>2</v>
      </c>
      <c r="K53">
        <v>2</v>
      </c>
      <c r="L53">
        <v>2</v>
      </c>
      <c r="M53">
        <v>2</v>
      </c>
      <c r="N53">
        <v>2</v>
      </c>
      <c r="O53">
        <v>1</v>
      </c>
      <c r="P53">
        <v>1</v>
      </c>
      <c r="Q53">
        <v>1</v>
      </c>
      <c r="S53" t="s">
        <v>789</v>
      </c>
      <c r="T53" s="1">
        <v>330.5</v>
      </c>
      <c r="U53">
        <v>2</v>
      </c>
      <c r="V53">
        <v>2</v>
      </c>
      <c r="W53">
        <v>2</v>
      </c>
      <c r="X53">
        <v>2</v>
      </c>
      <c r="Y53">
        <v>2</v>
      </c>
      <c r="Z53">
        <v>2</v>
      </c>
      <c r="AA53">
        <v>1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K53" t="s">
        <v>692</v>
      </c>
      <c r="AL53" s="1">
        <v>67.400000000000006</v>
      </c>
      <c r="AM53">
        <v>2</v>
      </c>
      <c r="AN53">
        <v>4</v>
      </c>
      <c r="AO53">
        <v>4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2</v>
      </c>
      <c r="AX53">
        <v>2</v>
      </c>
      <c r="AY53">
        <v>2</v>
      </c>
      <c r="AZ53">
        <v>1</v>
      </c>
      <c r="BA53">
        <v>1</v>
      </c>
      <c r="BC53" t="s">
        <v>572</v>
      </c>
      <c r="BD53" s="1">
        <v>17.2</v>
      </c>
      <c r="BE53">
        <v>3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</row>
    <row r="54" spans="1:71">
      <c r="A54" t="s">
        <v>880</v>
      </c>
      <c r="B54" s="1">
        <v>490.39999999999992</v>
      </c>
      <c r="C54">
        <v>4</v>
      </c>
      <c r="D54">
        <v>1</v>
      </c>
      <c r="E54">
        <v>1</v>
      </c>
      <c r="F54">
        <v>2</v>
      </c>
      <c r="G54">
        <v>2</v>
      </c>
      <c r="H54">
        <v>2</v>
      </c>
      <c r="I54">
        <v>1</v>
      </c>
      <c r="J54">
        <v>1</v>
      </c>
      <c r="K54">
        <v>1</v>
      </c>
      <c r="L54">
        <v>1</v>
      </c>
      <c r="M54">
        <v>2</v>
      </c>
      <c r="N54">
        <v>2</v>
      </c>
      <c r="O54">
        <v>2</v>
      </c>
      <c r="P54">
        <v>1</v>
      </c>
      <c r="Q54">
        <v>1</v>
      </c>
      <c r="S54" t="s">
        <v>790</v>
      </c>
      <c r="T54" s="1">
        <v>346.20000000000005</v>
      </c>
      <c r="U54">
        <v>3</v>
      </c>
      <c r="V54">
        <v>4</v>
      </c>
      <c r="W54">
        <v>3</v>
      </c>
      <c r="X54">
        <v>4</v>
      </c>
      <c r="Y54">
        <v>2</v>
      </c>
      <c r="Z54">
        <v>2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4</v>
      </c>
      <c r="AH54">
        <v>3</v>
      </c>
      <c r="AI54">
        <v>1</v>
      </c>
      <c r="AK54" t="s">
        <v>693</v>
      </c>
      <c r="AL54" s="1">
        <v>81.400000000000006</v>
      </c>
      <c r="AM54">
        <v>7</v>
      </c>
      <c r="AN54">
        <v>7</v>
      </c>
      <c r="AO54">
        <v>4</v>
      </c>
      <c r="AP54">
        <v>3</v>
      </c>
      <c r="AQ54">
        <v>3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0</v>
      </c>
      <c r="AY54">
        <v>0</v>
      </c>
      <c r="AZ54">
        <v>0</v>
      </c>
      <c r="BA54">
        <v>0</v>
      </c>
      <c r="BC54" t="s">
        <v>573</v>
      </c>
      <c r="BD54" s="1">
        <v>20</v>
      </c>
      <c r="BE54">
        <v>2</v>
      </c>
      <c r="BF54">
        <v>2</v>
      </c>
      <c r="BG54">
        <v>1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</row>
    <row r="55" spans="1:71">
      <c r="A55" t="s">
        <v>881</v>
      </c>
      <c r="B55" s="1">
        <v>500.19999999999993</v>
      </c>
      <c r="C55">
        <v>4</v>
      </c>
      <c r="D55">
        <v>1</v>
      </c>
      <c r="E55">
        <v>1</v>
      </c>
      <c r="F55">
        <v>2</v>
      </c>
      <c r="G55">
        <v>2</v>
      </c>
      <c r="H55">
        <v>2</v>
      </c>
      <c r="I55">
        <v>1</v>
      </c>
      <c r="J55">
        <v>1</v>
      </c>
      <c r="K55">
        <v>1</v>
      </c>
      <c r="L55">
        <v>1</v>
      </c>
      <c r="M55">
        <v>2</v>
      </c>
      <c r="N55">
        <v>2</v>
      </c>
      <c r="O55">
        <v>2</v>
      </c>
      <c r="P55">
        <v>1</v>
      </c>
      <c r="Q55">
        <v>1</v>
      </c>
      <c r="S55" t="s">
        <v>791</v>
      </c>
      <c r="T55" s="1">
        <v>707.19999999999982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K55" t="s">
        <v>694</v>
      </c>
      <c r="AL55" s="1">
        <v>115.3</v>
      </c>
      <c r="AM55">
        <v>2</v>
      </c>
      <c r="AN55">
        <v>5</v>
      </c>
      <c r="AO55">
        <v>3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C55" t="s">
        <v>574</v>
      </c>
      <c r="BD55" s="1">
        <v>20.9</v>
      </c>
      <c r="BE55">
        <v>4</v>
      </c>
      <c r="BF55">
        <v>2</v>
      </c>
      <c r="BG55">
        <v>2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</row>
    <row r="56" spans="1:71">
      <c r="A56" t="s">
        <v>882</v>
      </c>
      <c r="B56" s="1">
        <v>511.39999999999992</v>
      </c>
      <c r="C56">
        <v>7</v>
      </c>
      <c r="D56">
        <v>6</v>
      </c>
      <c r="E56">
        <v>4</v>
      </c>
      <c r="F56">
        <v>4</v>
      </c>
      <c r="G56">
        <v>3</v>
      </c>
      <c r="H56">
        <v>2</v>
      </c>
      <c r="I56">
        <v>2</v>
      </c>
      <c r="J56">
        <v>2</v>
      </c>
      <c r="K56">
        <v>1</v>
      </c>
      <c r="L56">
        <v>1</v>
      </c>
      <c r="M56">
        <v>1</v>
      </c>
      <c r="N56">
        <v>1</v>
      </c>
      <c r="O56">
        <v>1</v>
      </c>
      <c r="P56">
        <v>0</v>
      </c>
      <c r="Q56">
        <v>0</v>
      </c>
      <c r="S56" t="s">
        <v>792</v>
      </c>
      <c r="T56" s="1">
        <v>18.3</v>
      </c>
      <c r="U56">
        <v>3</v>
      </c>
      <c r="V56">
        <v>3</v>
      </c>
      <c r="W56">
        <v>2</v>
      </c>
      <c r="X56">
        <v>2</v>
      </c>
      <c r="Y56">
        <v>2</v>
      </c>
      <c r="Z56">
        <v>3</v>
      </c>
      <c r="AA56">
        <v>2</v>
      </c>
      <c r="AB56">
        <v>2</v>
      </c>
      <c r="AC56">
        <v>2</v>
      </c>
      <c r="AD56">
        <v>2</v>
      </c>
      <c r="AE56">
        <v>1</v>
      </c>
      <c r="AF56">
        <v>1</v>
      </c>
      <c r="AG56">
        <v>1</v>
      </c>
      <c r="AH56">
        <v>1</v>
      </c>
      <c r="AI56">
        <v>1</v>
      </c>
      <c r="AK56" t="s">
        <v>695</v>
      </c>
      <c r="AL56" s="1">
        <v>121.69999999999999</v>
      </c>
      <c r="AM56">
        <v>2</v>
      </c>
      <c r="AN56">
        <v>3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C56" t="s">
        <v>575</v>
      </c>
      <c r="BD56" s="1">
        <v>22.200000000000003</v>
      </c>
      <c r="BE56">
        <v>3</v>
      </c>
      <c r="BF56">
        <v>2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</row>
    <row r="57" spans="1:71">
      <c r="A57" t="s">
        <v>883</v>
      </c>
      <c r="B57" s="1">
        <v>521.4</v>
      </c>
      <c r="C57">
        <v>4</v>
      </c>
      <c r="D57">
        <v>3</v>
      </c>
      <c r="E57">
        <v>2</v>
      </c>
      <c r="F57">
        <v>2</v>
      </c>
      <c r="G57">
        <v>2</v>
      </c>
      <c r="H57">
        <v>2</v>
      </c>
      <c r="I57">
        <v>2</v>
      </c>
      <c r="J57">
        <v>2</v>
      </c>
      <c r="K57">
        <v>1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S57" t="s">
        <v>793</v>
      </c>
      <c r="T57" s="1">
        <v>33.200000000000003</v>
      </c>
      <c r="U57">
        <v>2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K57" t="s">
        <v>696</v>
      </c>
      <c r="AL57" s="1">
        <v>307.39999999999998</v>
      </c>
      <c r="AM57">
        <v>2</v>
      </c>
      <c r="AN57">
        <v>3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C57" t="s">
        <v>576</v>
      </c>
      <c r="BD57" s="1">
        <v>26.200000000000003</v>
      </c>
      <c r="BE57">
        <v>4</v>
      </c>
      <c r="BF57">
        <v>2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</row>
    <row r="58" spans="1:71">
      <c r="A58" t="s">
        <v>884</v>
      </c>
      <c r="B58" s="1">
        <v>552.20000000000005</v>
      </c>
      <c r="C58">
        <v>4</v>
      </c>
      <c r="D58">
        <v>6</v>
      </c>
      <c r="E58">
        <v>7</v>
      </c>
      <c r="F58">
        <v>5</v>
      </c>
      <c r="G58">
        <v>5</v>
      </c>
      <c r="H58">
        <v>5</v>
      </c>
      <c r="I58">
        <v>5</v>
      </c>
      <c r="J58">
        <v>3</v>
      </c>
      <c r="K58">
        <v>2</v>
      </c>
      <c r="L58">
        <v>1</v>
      </c>
      <c r="M58">
        <v>1</v>
      </c>
      <c r="N58">
        <v>0</v>
      </c>
      <c r="O58">
        <v>0</v>
      </c>
      <c r="P58">
        <v>0</v>
      </c>
      <c r="Q58">
        <v>0</v>
      </c>
      <c r="S58" t="s">
        <v>794</v>
      </c>
      <c r="T58" s="1">
        <v>38.900000000000006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K58" t="s">
        <v>697</v>
      </c>
      <c r="AL58" s="1">
        <v>322.49999999999994</v>
      </c>
      <c r="AM58">
        <v>4</v>
      </c>
      <c r="AN58">
        <v>3</v>
      </c>
      <c r="AO58">
        <v>3</v>
      </c>
      <c r="AP58">
        <v>2</v>
      </c>
      <c r="AQ58">
        <v>3</v>
      </c>
      <c r="AR58">
        <v>2</v>
      </c>
      <c r="AS58">
        <v>2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C58" t="s">
        <v>577</v>
      </c>
      <c r="BD58" s="1">
        <v>29.9</v>
      </c>
      <c r="BE58">
        <v>3</v>
      </c>
      <c r="BF58">
        <v>2</v>
      </c>
      <c r="BG58">
        <v>2</v>
      </c>
      <c r="BH58">
        <v>2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</row>
    <row r="59" spans="1:71">
      <c r="A59" t="s">
        <v>885</v>
      </c>
      <c r="B59" s="1">
        <v>566.79999999999995</v>
      </c>
      <c r="C59">
        <v>8</v>
      </c>
      <c r="D59">
        <v>7</v>
      </c>
      <c r="E59">
        <v>6</v>
      </c>
      <c r="F59">
        <v>3</v>
      </c>
      <c r="G59">
        <v>3</v>
      </c>
      <c r="H59">
        <v>2</v>
      </c>
      <c r="I59">
        <v>2</v>
      </c>
      <c r="J59">
        <v>1</v>
      </c>
      <c r="K59">
        <v>1</v>
      </c>
      <c r="L59">
        <v>1</v>
      </c>
      <c r="M59">
        <v>1</v>
      </c>
      <c r="N59">
        <v>1</v>
      </c>
      <c r="O59">
        <v>2</v>
      </c>
      <c r="P59">
        <v>4</v>
      </c>
      <c r="Q59">
        <v>5</v>
      </c>
      <c r="S59" t="s">
        <v>795</v>
      </c>
      <c r="T59" s="1">
        <v>76.400000000000006</v>
      </c>
      <c r="U59">
        <v>5</v>
      </c>
      <c r="V59">
        <v>2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K59" t="s">
        <v>698</v>
      </c>
      <c r="AL59" s="1">
        <v>352.80000000000007</v>
      </c>
      <c r="AM59">
        <v>3</v>
      </c>
      <c r="AN59">
        <v>3</v>
      </c>
      <c r="AO59">
        <v>2</v>
      </c>
      <c r="AP59">
        <v>3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2</v>
      </c>
      <c r="AX59">
        <v>2</v>
      </c>
      <c r="AY59">
        <v>2</v>
      </c>
      <c r="AZ59">
        <v>1</v>
      </c>
      <c r="BA59">
        <v>2</v>
      </c>
      <c r="BC59" t="s">
        <v>578</v>
      </c>
      <c r="BD59" s="1">
        <v>36.800000000000004</v>
      </c>
      <c r="BE59">
        <v>4</v>
      </c>
      <c r="BF59">
        <v>3</v>
      </c>
      <c r="BG59">
        <v>2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</row>
    <row r="60" spans="1:71">
      <c r="A60" t="s">
        <v>886</v>
      </c>
      <c r="B60" s="1">
        <v>585.70000000000005</v>
      </c>
      <c r="C60">
        <v>7</v>
      </c>
      <c r="D60">
        <v>3</v>
      </c>
      <c r="E60">
        <v>4</v>
      </c>
      <c r="F60">
        <v>4</v>
      </c>
      <c r="G60">
        <v>2</v>
      </c>
      <c r="H60">
        <v>1</v>
      </c>
      <c r="I60">
        <v>1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 t="s">
        <v>796</v>
      </c>
      <c r="T60" s="1">
        <v>149.80000000000001</v>
      </c>
      <c r="U60">
        <v>2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K60" t="s">
        <v>699</v>
      </c>
      <c r="AL60" s="1">
        <v>379.19999999999993</v>
      </c>
      <c r="AM60">
        <v>2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C60" t="s">
        <v>579</v>
      </c>
      <c r="BD60" s="1">
        <v>36.900000000000006</v>
      </c>
      <c r="BE60">
        <v>2</v>
      </c>
      <c r="BF60">
        <v>2</v>
      </c>
      <c r="BG60">
        <v>1</v>
      </c>
      <c r="BH60">
        <v>2</v>
      </c>
      <c r="BI60">
        <v>1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</row>
    <row r="61" spans="1:71">
      <c r="A61" t="s">
        <v>887</v>
      </c>
      <c r="B61" s="1">
        <v>719.7</v>
      </c>
      <c r="C61">
        <v>3</v>
      </c>
      <c r="D61">
        <v>3</v>
      </c>
      <c r="E61">
        <v>3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2</v>
      </c>
      <c r="O61">
        <v>1</v>
      </c>
      <c r="P61">
        <v>1</v>
      </c>
      <c r="Q61">
        <v>1</v>
      </c>
      <c r="S61" t="s">
        <v>797</v>
      </c>
      <c r="T61" s="1">
        <v>454.5</v>
      </c>
      <c r="U61">
        <v>3</v>
      </c>
      <c r="V61">
        <v>3</v>
      </c>
      <c r="W61">
        <v>2</v>
      </c>
      <c r="X61">
        <v>2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K61" t="s">
        <v>700</v>
      </c>
      <c r="AL61" s="1">
        <v>424.79999999999995</v>
      </c>
      <c r="AM61">
        <v>3</v>
      </c>
      <c r="AN61">
        <v>3</v>
      </c>
      <c r="AO61">
        <v>1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C61" t="s">
        <v>580</v>
      </c>
      <c r="BD61" s="1">
        <v>39.1</v>
      </c>
      <c r="BE61">
        <v>3</v>
      </c>
      <c r="BF61">
        <v>2</v>
      </c>
      <c r="BG61">
        <v>3</v>
      </c>
      <c r="BH61">
        <v>1</v>
      </c>
      <c r="BI61">
        <v>1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</row>
    <row r="62" spans="1:71">
      <c r="A62" t="s">
        <v>888</v>
      </c>
      <c r="B62" s="1">
        <v>745.3</v>
      </c>
      <c r="C62">
        <v>5</v>
      </c>
      <c r="D62">
        <v>1</v>
      </c>
      <c r="E62">
        <v>1</v>
      </c>
      <c r="F62">
        <v>1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 t="s">
        <v>798</v>
      </c>
      <c r="T62" s="1">
        <v>54.499999999999993</v>
      </c>
      <c r="U62">
        <v>3</v>
      </c>
      <c r="V62">
        <v>4</v>
      </c>
      <c r="W62">
        <v>3</v>
      </c>
      <c r="X62">
        <v>2</v>
      </c>
      <c r="Y62">
        <v>1</v>
      </c>
      <c r="Z62">
        <v>1</v>
      </c>
      <c r="AA62">
        <v>3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0</v>
      </c>
      <c r="AH62">
        <v>0</v>
      </c>
      <c r="AI62">
        <v>0</v>
      </c>
      <c r="AK62" t="s">
        <v>701</v>
      </c>
      <c r="AL62" s="1">
        <v>522.19999999999993</v>
      </c>
      <c r="AM62">
        <v>2</v>
      </c>
      <c r="AN62">
        <v>5</v>
      </c>
      <c r="AO62">
        <v>3</v>
      </c>
      <c r="AP62">
        <v>2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C62" t="s">
        <v>581</v>
      </c>
      <c r="BD62" s="1">
        <v>40</v>
      </c>
      <c r="BE62">
        <v>2</v>
      </c>
      <c r="BF62">
        <v>2</v>
      </c>
      <c r="BG62">
        <v>4</v>
      </c>
      <c r="BH62">
        <v>2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</row>
    <row r="63" spans="1:71">
      <c r="A63" t="s">
        <v>889</v>
      </c>
      <c r="B63" s="1">
        <v>820.80000000000018</v>
      </c>
      <c r="C63">
        <v>5</v>
      </c>
      <c r="D63">
        <v>3</v>
      </c>
      <c r="E63">
        <v>3</v>
      </c>
      <c r="F63">
        <v>2</v>
      </c>
      <c r="G63">
        <v>3</v>
      </c>
      <c r="H63">
        <v>2</v>
      </c>
      <c r="I63">
        <v>2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S63" t="s">
        <v>799</v>
      </c>
      <c r="T63" s="1">
        <v>147.5</v>
      </c>
      <c r="U63">
        <v>5</v>
      </c>
      <c r="V63">
        <v>2</v>
      </c>
      <c r="W63">
        <v>3</v>
      </c>
      <c r="X63">
        <v>3</v>
      </c>
      <c r="Y63">
        <v>3</v>
      </c>
      <c r="Z63">
        <v>2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K63" t="s">
        <v>702</v>
      </c>
      <c r="AL63" s="1">
        <v>542.4</v>
      </c>
      <c r="AM63">
        <v>4</v>
      </c>
      <c r="AN63">
        <v>5</v>
      </c>
      <c r="AO63">
        <v>4</v>
      </c>
      <c r="AP63">
        <v>4</v>
      </c>
      <c r="AQ63">
        <v>4</v>
      </c>
      <c r="AR63">
        <v>2</v>
      </c>
      <c r="AS63">
        <v>2</v>
      </c>
      <c r="AT63">
        <v>2</v>
      </c>
      <c r="AU63">
        <v>2</v>
      </c>
      <c r="AV63">
        <v>2</v>
      </c>
      <c r="AW63">
        <v>5</v>
      </c>
      <c r="AX63">
        <v>2</v>
      </c>
      <c r="AY63">
        <v>1</v>
      </c>
      <c r="AZ63">
        <v>0</v>
      </c>
      <c r="BA63">
        <v>0</v>
      </c>
      <c r="BC63" t="s">
        <v>582</v>
      </c>
      <c r="BD63" s="1">
        <v>44.099999999999994</v>
      </c>
      <c r="BE63">
        <v>2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</row>
    <row r="64" spans="1:71">
      <c r="A64" t="s">
        <v>890</v>
      </c>
      <c r="B64" s="1">
        <v>915.5</v>
      </c>
      <c r="C64">
        <v>2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S64" t="s">
        <v>800</v>
      </c>
      <c r="T64" s="1">
        <v>261.70000000000005</v>
      </c>
      <c r="U64">
        <v>4</v>
      </c>
      <c r="V64">
        <v>6</v>
      </c>
      <c r="W64">
        <v>5</v>
      </c>
      <c r="X64">
        <v>3</v>
      </c>
      <c r="Y64">
        <v>3</v>
      </c>
      <c r="Z64">
        <v>2</v>
      </c>
      <c r="AA64">
        <v>2</v>
      </c>
      <c r="AB64">
        <v>1</v>
      </c>
      <c r="AC64">
        <v>1</v>
      </c>
      <c r="AD64">
        <v>2</v>
      </c>
      <c r="AE64">
        <v>2</v>
      </c>
      <c r="AF64">
        <v>3</v>
      </c>
      <c r="AG64">
        <v>3</v>
      </c>
      <c r="AH64">
        <v>2</v>
      </c>
      <c r="AI64">
        <v>3</v>
      </c>
      <c r="AK64" t="s">
        <v>703</v>
      </c>
      <c r="AL64" s="1">
        <v>547.1</v>
      </c>
      <c r="AM64">
        <v>3</v>
      </c>
      <c r="AN64">
        <v>4</v>
      </c>
      <c r="AO64">
        <v>3</v>
      </c>
      <c r="AP64">
        <v>3</v>
      </c>
      <c r="AQ64">
        <v>3</v>
      </c>
      <c r="AR64">
        <v>2</v>
      </c>
      <c r="AS64">
        <v>2</v>
      </c>
      <c r="AT64">
        <v>2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2</v>
      </c>
      <c r="BC64" t="s">
        <v>583</v>
      </c>
      <c r="BD64" s="1">
        <v>45.8</v>
      </c>
      <c r="BE64">
        <v>3</v>
      </c>
      <c r="BF64">
        <v>4</v>
      </c>
      <c r="BG64">
        <v>2</v>
      </c>
      <c r="BH64">
        <v>1</v>
      </c>
      <c r="BI64">
        <v>1</v>
      </c>
      <c r="BJ64">
        <v>1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</row>
    <row r="65" spans="1:71">
      <c r="A65" t="s">
        <v>891</v>
      </c>
      <c r="B65" s="1">
        <v>44.2</v>
      </c>
      <c r="C65">
        <v>5</v>
      </c>
      <c r="D65">
        <v>4</v>
      </c>
      <c r="E65">
        <v>4</v>
      </c>
      <c r="F65">
        <v>3</v>
      </c>
      <c r="G65">
        <v>2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2</v>
      </c>
      <c r="O65">
        <v>1</v>
      </c>
      <c r="P65">
        <v>1</v>
      </c>
      <c r="Q65">
        <v>1</v>
      </c>
      <c r="S65" t="s">
        <v>801</v>
      </c>
      <c r="T65" s="1">
        <v>356.5</v>
      </c>
      <c r="U65">
        <v>5</v>
      </c>
      <c r="V65">
        <v>6</v>
      </c>
      <c r="W65">
        <v>4</v>
      </c>
      <c r="X65">
        <v>2</v>
      </c>
      <c r="Y65">
        <v>2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2</v>
      </c>
      <c r="AG65">
        <v>2</v>
      </c>
      <c r="AH65">
        <v>2</v>
      </c>
      <c r="AI65">
        <v>2</v>
      </c>
      <c r="AK65" t="s">
        <v>704</v>
      </c>
      <c r="AL65" s="1">
        <v>602.70000000000005</v>
      </c>
      <c r="AM65">
        <v>4</v>
      </c>
      <c r="AN65">
        <v>5</v>
      </c>
      <c r="AO65">
        <v>5</v>
      </c>
      <c r="AP65">
        <v>3</v>
      </c>
      <c r="AQ65">
        <v>2</v>
      </c>
      <c r="AR65">
        <v>2</v>
      </c>
      <c r="AS65">
        <v>1</v>
      </c>
      <c r="AT65">
        <v>1</v>
      </c>
      <c r="AU65">
        <v>2</v>
      </c>
      <c r="AV65">
        <v>1</v>
      </c>
      <c r="AW65">
        <v>1</v>
      </c>
      <c r="AX65">
        <v>1</v>
      </c>
      <c r="AY65">
        <v>0</v>
      </c>
      <c r="AZ65">
        <v>0</v>
      </c>
      <c r="BA65">
        <v>0</v>
      </c>
      <c r="BC65" t="s">
        <v>584</v>
      </c>
      <c r="BD65" s="1">
        <v>46.2</v>
      </c>
      <c r="BE65">
        <v>7</v>
      </c>
      <c r="BF65">
        <v>9</v>
      </c>
      <c r="BG65">
        <v>4</v>
      </c>
      <c r="BH65">
        <v>3</v>
      </c>
      <c r="BI65">
        <v>3</v>
      </c>
      <c r="BJ65">
        <v>1</v>
      </c>
      <c r="BK65">
        <v>1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</row>
    <row r="66" spans="1:71">
      <c r="A66" t="s">
        <v>892</v>
      </c>
      <c r="B66" s="1">
        <v>690.2</v>
      </c>
      <c r="C66">
        <v>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S66" t="s">
        <v>802</v>
      </c>
      <c r="T66" s="1">
        <v>367.50000000000006</v>
      </c>
      <c r="U66">
        <v>2</v>
      </c>
      <c r="V66">
        <v>1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K66" t="s">
        <v>705</v>
      </c>
      <c r="AL66" s="1">
        <v>112.4</v>
      </c>
      <c r="AM66">
        <v>1</v>
      </c>
      <c r="AN66">
        <v>2</v>
      </c>
      <c r="AO66">
        <v>3</v>
      </c>
      <c r="AP66">
        <v>3</v>
      </c>
      <c r="AQ66">
        <v>1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C66" t="s">
        <v>585</v>
      </c>
      <c r="BD66" s="1">
        <v>48.599999999999994</v>
      </c>
      <c r="BE66">
        <v>2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</row>
    <row r="67" spans="1:71">
      <c r="A67" t="s">
        <v>893</v>
      </c>
      <c r="B67" s="1">
        <v>968.00000000000011</v>
      </c>
      <c r="C67">
        <v>5</v>
      </c>
      <c r="D67">
        <v>6</v>
      </c>
      <c r="E67">
        <v>4</v>
      </c>
      <c r="F67">
        <v>3</v>
      </c>
      <c r="G67">
        <v>1</v>
      </c>
      <c r="H67">
        <v>1</v>
      </c>
      <c r="I67">
        <v>4</v>
      </c>
      <c r="J67">
        <v>2</v>
      </c>
      <c r="K67">
        <v>3</v>
      </c>
      <c r="L67">
        <v>3</v>
      </c>
      <c r="M67">
        <v>4</v>
      </c>
      <c r="N67">
        <v>4</v>
      </c>
      <c r="O67">
        <v>4</v>
      </c>
      <c r="P67">
        <v>4</v>
      </c>
      <c r="Q67">
        <v>4</v>
      </c>
      <c r="S67" t="s">
        <v>803</v>
      </c>
      <c r="T67" s="1">
        <v>379.80000000000007</v>
      </c>
      <c r="U67">
        <v>3</v>
      </c>
      <c r="V67">
        <v>4</v>
      </c>
      <c r="W67">
        <v>4</v>
      </c>
      <c r="X67">
        <v>3</v>
      </c>
      <c r="Y67">
        <v>2</v>
      </c>
      <c r="Z67">
        <v>1</v>
      </c>
      <c r="AA67">
        <v>1</v>
      </c>
      <c r="AB67">
        <v>2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2</v>
      </c>
      <c r="AK67" t="s">
        <v>706</v>
      </c>
      <c r="AL67" s="1">
        <v>144.6</v>
      </c>
      <c r="AM67">
        <v>2</v>
      </c>
      <c r="AN67">
        <v>3</v>
      </c>
      <c r="AO67">
        <v>2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C67" t="s">
        <v>586</v>
      </c>
      <c r="BD67" s="1">
        <v>53</v>
      </c>
      <c r="BE67">
        <v>9</v>
      </c>
      <c r="BF67">
        <v>4</v>
      </c>
      <c r="BG67">
        <v>2</v>
      </c>
      <c r="BH67">
        <v>2</v>
      </c>
      <c r="BI67">
        <v>4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</row>
    <row r="68" spans="1:71">
      <c r="A68" t="s">
        <v>894</v>
      </c>
      <c r="B68" s="1">
        <v>79.099999999999994</v>
      </c>
      <c r="C68">
        <v>7</v>
      </c>
      <c r="D68">
        <v>8</v>
      </c>
      <c r="E68">
        <v>7</v>
      </c>
      <c r="F68">
        <v>8</v>
      </c>
      <c r="G68">
        <v>7</v>
      </c>
      <c r="H68">
        <v>5</v>
      </c>
      <c r="I68">
        <v>2</v>
      </c>
      <c r="J68">
        <v>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S68" t="s">
        <v>804</v>
      </c>
      <c r="T68" s="1">
        <v>524</v>
      </c>
      <c r="U68">
        <v>5</v>
      </c>
      <c r="V68">
        <v>2</v>
      </c>
      <c r="W68">
        <v>2</v>
      </c>
      <c r="X68">
        <v>2</v>
      </c>
      <c r="Y68">
        <v>3</v>
      </c>
      <c r="Z68">
        <v>3</v>
      </c>
      <c r="AA68">
        <v>3</v>
      </c>
      <c r="AB68">
        <v>1</v>
      </c>
      <c r="AC68">
        <v>1</v>
      </c>
      <c r="AD68">
        <v>1</v>
      </c>
      <c r="AE68">
        <v>1</v>
      </c>
      <c r="AF68">
        <v>2</v>
      </c>
      <c r="AG68">
        <v>2</v>
      </c>
      <c r="AH68">
        <v>2</v>
      </c>
      <c r="AI68">
        <v>2</v>
      </c>
      <c r="AK68" t="s">
        <v>707</v>
      </c>
      <c r="AL68" s="1">
        <v>159.30000000000001</v>
      </c>
      <c r="AM68">
        <v>2</v>
      </c>
      <c r="AN68">
        <v>2</v>
      </c>
      <c r="AO68">
        <v>1</v>
      </c>
      <c r="AP68">
        <v>1</v>
      </c>
      <c r="AQ68">
        <v>2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C68" t="s">
        <v>587</v>
      </c>
      <c r="BD68" s="1">
        <v>55.8</v>
      </c>
      <c r="BE68">
        <v>2</v>
      </c>
      <c r="BF68">
        <v>1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</row>
    <row r="69" spans="1:71">
      <c r="A69" t="s">
        <v>895</v>
      </c>
      <c r="B69" s="1">
        <v>80</v>
      </c>
      <c r="C69">
        <v>6</v>
      </c>
      <c r="D69">
        <v>5</v>
      </c>
      <c r="E69">
        <v>6</v>
      </c>
      <c r="F69">
        <v>3</v>
      </c>
      <c r="G69">
        <v>2</v>
      </c>
      <c r="H69">
        <v>4</v>
      </c>
      <c r="I69">
        <v>3</v>
      </c>
      <c r="J69">
        <v>3</v>
      </c>
      <c r="K69">
        <v>2</v>
      </c>
      <c r="L69">
        <v>2</v>
      </c>
      <c r="M69">
        <v>1</v>
      </c>
      <c r="N69">
        <v>1</v>
      </c>
      <c r="O69">
        <v>1</v>
      </c>
      <c r="P69">
        <v>0</v>
      </c>
      <c r="Q69">
        <v>0</v>
      </c>
      <c r="S69" t="s">
        <v>805</v>
      </c>
      <c r="T69" s="1">
        <v>578.80000000000018</v>
      </c>
      <c r="U69">
        <v>4</v>
      </c>
      <c r="V69">
        <v>7</v>
      </c>
      <c r="W69">
        <v>4</v>
      </c>
      <c r="X69">
        <v>2</v>
      </c>
      <c r="Y69">
        <v>2</v>
      </c>
      <c r="Z69">
        <v>2</v>
      </c>
      <c r="AA69">
        <v>2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2</v>
      </c>
      <c r="AH69">
        <v>2</v>
      </c>
      <c r="AI69">
        <v>2</v>
      </c>
      <c r="AK69" t="s">
        <v>708</v>
      </c>
      <c r="AL69" s="1">
        <v>190</v>
      </c>
      <c r="AM69">
        <v>4</v>
      </c>
      <c r="AN69">
        <v>3</v>
      </c>
      <c r="AO69">
        <v>2</v>
      </c>
      <c r="AP69">
        <v>2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2</v>
      </c>
      <c r="AY69">
        <v>2</v>
      </c>
      <c r="AZ69">
        <v>2</v>
      </c>
      <c r="BA69">
        <v>2</v>
      </c>
      <c r="BC69" t="s">
        <v>588</v>
      </c>
      <c r="BD69" s="1">
        <v>57.5</v>
      </c>
      <c r="BE69">
        <v>2</v>
      </c>
      <c r="BF69">
        <v>1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</row>
    <row r="70" spans="1:71">
      <c r="A70" t="s">
        <v>896</v>
      </c>
      <c r="B70" s="1">
        <v>152.89999999999998</v>
      </c>
      <c r="C70">
        <v>7</v>
      </c>
      <c r="D70">
        <v>11</v>
      </c>
      <c r="E70">
        <v>9</v>
      </c>
      <c r="F70">
        <v>8</v>
      </c>
      <c r="G70">
        <v>4</v>
      </c>
      <c r="H70">
        <v>1</v>
      </c>
      <c r="I70">
        <v>1</v>
      </c>
      <c r="J70">
        <v>1</v>
      </c>
      <c r="K70">
        <v>2</v>
      </c>
      <c r="L70">
        <v>2</v>
      </c>
      <c r="M70">
        <v>4</v>
      </c>
      <c r="N70">
        <v>5</v>
      </c>
      <c r="O70">
        <v>2</v>
      </c>
      <c r="P70">
        <v>2</v>
      </c>
      <c r="Q70">
        <v>2</v>
      </c>
      <c r="S70" t="s">
        <v>806</v>
      </c>
      <c r="T70" s="1">
        <v>593.80000000000018</v>
      </c>
      <c r="U70">
        <v>4</v>
      </c>
      <c r="V70">
        <v>5</v>
      </c>
      <c r="W70">
        <v>3</v>
      </c>
      <c r="X70">
        <v>1</v>
      </c>
      <c r="Y70">
        <v>1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K70" t="s">
        <v>709</v>
      </c>
      <c r="AL70" s="1">
        <v>212.89999999999998</v>
      </c>
      <c r="AM70">
        <v>4</v>
      </c>
      <c r="AN70">
        <v>5</v>
      </c>
      <c r="AO70">
        <v>3</v>
      </c>
      <c r="AP70">
        <v>2</v>
      </c>
      <c r="AQ70">
        <v>1</v>
      </c>
      <c r="AR70">
        <v>1</v>
      </c>
      <c r="AS70">
        <v>1</v>
      </c>
      <c r="AT70">
        <v>2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2</v>
      </c>
      <c r="BA70">
        <v>1</v>
      </c>
      <c r="BC70" t="s">
        <v>589</v>
      </c>
      <c r="BD70" s="1">
        <v>61</v>
      </c>
      <c r="BE70">
        <v>2</v>
      </c>
      <c r="BF70">
        <v>2</v>
      </c>
      <c r="BG70">
        <v>2</v>
      </c>
      <c r="BH70">
        <v>2</v>
      </c>
      <c r="BI70">
        <v>1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</row>
    <row r="71" spans="1:71">
      <c r="A71" t="s">
        <v>897</v>
      </c>
      <c r="B71" s="1">
        <v>161.6</v>
      </c>
      <c r="C71">
        <v>5</v>
      </c>
      <c r="D71">
        <v>6</v>
      </c>
      <c r="E71">
        <v>2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S71" t="s">
        <v>807</v>
      </c>
      <c r="T71" s="1">
        <v>661.5</v>
      </c>
      <c r="U71">
        <v>5</v>
      </c>
      <c r="V71">
        <v>7</v>
      </c>
      <c r="W71">
        <v>3</v>
      </c>
      <c r="X71">
        <v>3</v>
      </c>
      <c r="Y71">
        <v>3</v>
      </c>
      <c r="Z71">
        <v>2</v>
      </c>
      <c r="AA71">
        <v>1</v>
      </c>
      <c r="AB71">
        <v>1</v>
      </c>
      <c r="AC71">
        <v>1</v>
      </c>
      <c r="AD71">
        <v>1</v>
      </c>
      <c r="AE71">
        <v>2</v>
      </c>
      <c r="AF71">
        <v>1</v>
      </c>
      <c r="AG71">
        <v>1</v>
      </c>
      <c r="AH71">
        <v>1</v>
      </c>
      <c r="AI71">
        <v>0</v>
      </c>
      <c r="AK71" t="s">
        <v>710</v>
      </c>
      <c r="AL71" s="1">
        <v>230.2</v>
      </c>
      <c r="AM71">
        <v>2</v>
      </c>
      <c r="AN71">
        <v>2</v>
      </c>
      <c r="AO71">
        <v>3</v>
      </c>
      <c r="AP71">
        <v>3</v>
      </c>
      <c r="AQ71">
        <v>1</v>
      </c>
      <c r="AR71">
        <v>1</v>
      </c>
      <c r="AS71">
        <v>1</v>
      </c>
      <c r="AT71">
        <v>1</v>
      </c>
      <c r="AU71">
        <v>2</v>
      </c>
      <c r="AV71">
        <v>1</v>
      </c>
      <c r="AW71">
        <v>1</v>
      </c>
      <c r="AX71">
        <v>1</v>
      </c>
      <c r="AY71">
        <v>0</v>
      </c>
      <c r="AZ71">
        <v>0</v>
      </c>
      <c r="BA71">
        <v>0</v>
      </c>
      <c r="BC71" t="s">
        <v>590</v>
      </c>
      <c r="BD71" s="1">
        <v>61.199999999999996</v>
      </c>
      <c r="BE71">
        <v>3</v>
      </c>
      <c r="BF71">
        <v>3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</row>
    <row r="72" spans="1:71">
      <c r="A72" t="s">
        <v>898</v>
      </c>
      <c r="B72" s="1">
        <v>177.7</v>
      </c>
      <c r="C72">
        <v>4</v>
      </c>
      <c r="D72">
        <v>2</v>
      </c>
      <c r="E72">
        <v>2</v>
      </c>
      <c r="F72">
        <v>2</v>
      </c>
      <c r="G72">
        <v>1</v>
      </c>
      <c r="H72">
        <v>1</v>
      </c>
      <c r="I72">
        <v>1</v>
      </c>
      <c r="J72">
        <v>1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S72" t="s">
        <v>808</v>
      </c>
      <c r="T72" s="1">
        <v>25.8</v>
      </c>
      <c r="U72">
        <v>3</v>
      </c>
      <c r="V72">
        <v>2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K72" t="s">
        <v>711</v>
      </c>
      <c r="AL72" s="1">
        <v>238.99999999999997</v>
      </c>
      <c r="AM72">
        <v>2</v>
      </c>
      <c r="AN72">
        <v>3</v>
      </c>
      <c r="AO72">
        <v>2</v>
      </c>
      <c r="AP72">
        <v>3</v>
      </c>
      <c r="AQ72">
        <v>2</v>
      </c>
      <c r="AR72">
        <v>1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C72" t="s">
        <v>591</v>
      </c>
      <c r="BD72" s="1">
        <v>61.4</v>
      </c>
      <c r="BE72">
        <v>2</v>
      </c>
      <c r="BF72">
        <v>1</v>
      </c>
      <c r="BG72">
        <v>1</v>
      </c>
      <c r="BH72">
        <v>1</v>
      </c>
      <c r="BI72">
        <v>1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</row>
    <row r="73" spans="1:71">
      <c r="A73" t="s">
        <v>899</v>
      </c>
      <c r="B73" s="1">
        <v>201.1</v>
      </c>
      <c r="C73">
        <v>4</v>
      </c>
      <c r="D73">
        <v>4</v>
      </c>
      <c r="E73">
        <v>3</v>
      </c>
      <c r="F73">
        <v>3</v>
      </c>
      <c r="G73">
        <v>4</v>
      </c>
      <c r="H73">
        <v>3</v>
      </c>
      <c r="I73">
        <v>4</v>
      </c>
      <c r="J73">
        <v>4</v>
      </c>
      <c r="K73">
        <v>5</v>
      </c>
      <c r="L73">
        <v>3</v>
      </c>
      <c r="M73">
        <v>2</v>
      </c>
      <c r="N73">
        <v>2</v>
      </c>
      <c r="O73">
        <v>2</v>
      </c>
      <c r="P73">
        <v>2</v>
      </c>
      <c r="Q73">
        <v>3</v>
      </c>
      <c r="S73" t="s">
        <v>809</v>
      </c>
      <c r="T73" s="1">
        <v>32.299999999999997</v>
      </c>
      <c r="U73">
        <v>2</v>
      </c>
      <c r="V73">
        <v>1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K73" t="s">
        <v>712</v>
      </c>
      <c r="AL73" s="1">
        <v>314.60000000000002</v>
      </c>
      <c r="AM73">
        <v>3</v>
      </c>
      <c r="AN73">
        <v>2</v>
      </c>
      <c r="AO73">
        <v>2</v>
      </c>
      <c r="AP73">
        <v>1</v>
      </c>
      <c r="AQ73">
        <v>1</v>
      </c>
      <c r="AR73">
        <v>1</v>
      </c>
      <c r="AS73">
        <v>1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C73" t="s">
        <v>592</v>
      </c>
      <c r="BD73" s="1">
        <v>62.5</v>
      </c>
      <c r="BE73">
        <v>3</v>
      </c>
      <c r="BF73">
        <v>4</v>
      </c>
      <c r="BG73">
        <v>2</v>
      </c>
      <c r="BH73">
        <v>1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</row>
    <row r="74" spans="1:71">
      <c r="A74" t="s">
        <v>900</v>
      </c>
      <c r="B74" s="1">
        <v>272.10000000000002</v>
      </c>
      <c r="C74">
        <v>3</v>
      </c>
      <c r="D74">
        <v>2</v>
      </c>
      <c r="E74">
        <v>1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S74" t="s">
        <v>810</v>
      </c>
      <c r="T74" s="1">
        <v>40.299999999999997</v>
      </c>
      <c r="U74">
        <v>3</v>
      </c>
      <c r="V74">
        <v>2</v>
      </c>
      <c r="W74">
        <v>1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K74" t="s">
        <v>713</v>
      </c>
      <c r="AL74" s="1">
        <v>330.49999999999994</v>
      </c>
      <c r="AM74">
        <v>6</v>
      </c>
      <c r="AN74">
        <v>5</v>
      </c>
      <c r="AO74">
        <v>3</v>
      </c>
      <c r="AP74">
        <v>2</v>
      </c>
      <c r="AQ74">
        <v>2</v>
      </c>
      <c r="AR74">
        <v>1</v>
      </c>
      <c r="AS74">
        <v>1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C74" t="s">
        <v>593</v>
      </c>
      <c r="BD74" s="1">
        <v>76.7</v>
      </c>
      <c r="BE74">
        <v>4</v>
      </c>
      <c r="BF74">
        <v>1</v>
      </c>
      <c r="BG74">
        <v>4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</row>
    <row r="75" spans="1:71">
      <c r="A75" t="s">
        <v>901</v>
      </c>
      <c r="B75" s="1">
        <v>289.3</v>
      </c>
      <c r="C75">
        <v>6</v>
      </c>
      <c r="D75">
        <v>5</v>
      </c>
      <c r="E75">
        <v>6</v>
      </c>
      <c r="F75">
        <v>6</v>
      </c>
      <c r="G75">
        <v>4</v>
      </c>
      <c r="H75">
        <v>4</v>
      </c>
      <c r="I75">
        <v>3</v>
      </c>
      <c r="J75">
        <v>5</v>
      </c>
      <c r="K75">
        <v>8</v>
      </c>
      <c r="L75">
        <v>4</v>
      </c>
      <c r="M75">
        <v>2</v>
      </c>
      <c r="N75">
        <v>0</v>
      </c>
      <c r="O75">
        <v>0</v>
      </c>
      <c r="P75">
        <v>0</v>
      </c>
      <c r="Q75">
        <v>0</v>
      </c>
      <c r="S75" t="s">
        <v>811</v>
      </c>
      <c r="T75" s="1">
        <v>48.4</v>
      </c>
      <c r="U75">
        <v>3</v>
      </c>
      <c r="V75">
        <v>3</v>
      </c>
      <c r="W75">
        <v>3</v>
      </c>
      <c r="X75">
        <v>1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K75" t="s">
        <v>714</v>
      </c>
      <c r="AL75" s="1">
        <v>366.20000000000005</v>
      </c>
      <c r="AM75">
        <v>3</v>
      </c>
      <c r="AN75">
        <v>2</v>
      </c>
      <c r="AO75">
        <v>2</v>
      </c>
      <c r="AP75">
        <v>1</v>
      </c>
      <c r="AQ75">
        <v>1</v>
      </c>
      <c r="AR75">
        <v>1</v>
      </c>
      <c r="AS75">
        <v>2</v>
      </c>
      <c r="AT75">
        <v>2</v>
      </c>
      <c r="AU75">
        <v>2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0</v>
      </c>
      <c r="BC75" t="s">
        <v>594</v>
      </c>
      <c r="BD75" s="1">
        <v>80.599999999999994</v>
      </c>
      <c r="BE75">
        <v>2</v>
      </c>
      <c r="BF75">
        <v>3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</row>
    <row r="76" spans="1:71">
      <c r="A76" t="s">
        <v>902</v>
      </c>
      <c r="B76" s="1">
        <v>377.40000000000003</v>
      </c>
      <c r="C76">
        <v>4</v>
      </c>
      <c r="D76">
        <v>2</v>
      </c>
      <c r="E76">
        <v>1</v>
      </c>
      <c r="F76">
        <v>1</v>
      </c>
      <c r="G76">
        <v>1</v>
      </c>
      <c r="H76">
        <v>3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S76" t="s">
        <v>812</v>
      </c>
      <c r="T76" s="1">
        <v>48.899999999999991</v>
      </c>
      <c r="U76">
        <v>4</v>
      </c>
      <c r="V76">
        <v>2</v>
      </c>
      <c r="W76">
        <v>1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K76" t="s">
        <v>715</v>
      </c>
      <c r="AL76" s="1">
        <v>629.60000000000014</v>
      </c>
      <c r="AM76">
        <v>5</v>
      </c>
      <c r="AN76">
        <v>2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2</v>
      </c>
      <c r="AY76">
        <v>2</v>
      </c>
      <c r="AZ76">
        <v>2</v>
      </c>
      <c r="BA76">
        <v>1</v>
      </c>
      <c r="BC76" t="s">
        <v>595</v>
      </c>
      <c r="BD76" s="1">
        <v>85.899999999999991</v>
      </c>
      <c r="BE76">
        <v>6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</row>
    <row r="77" spans="1:71">
      <c r="A77" t="s">
        <v>903</v>
      </c>
      <c r="B77" s="1">
        <v>435.89999999999992</v>
      </c>
      <c r="C77">
        <v>3</v>
      </c>
      <c r="D77">
        <v>5</v>
      </c>
      <c r="E77">
        <v>3</v>
      </c>
      <c r="F77">
        <v>2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3</v>
      </c>
      <c r="N77">
        <v>1</v>
      </c>
      <c r="O77">
        <v>1</v>
      </c>
      <c r="P77">
        <v>1</v>
      </c>
      <c r="Q77">
        <v>1</v>
      </c>
      <c r="S77" t="s">
        <v>813</v>
      </c>
      <c r="T77" s="1">
        <v>70.400000000000006</v>
      </c>
      <c r="U77">
        <v>2</v>
      </c>
      <c r="V77">
        <v>1</v>
      </c>
      <c r="W77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K77" t="s">
        <v>716</v>
      </c>
      <c r="AL77" s="1">
        <v>635.09999999999991</v>
      </c>
      <c r="AM77">
        <v>5</v>
      </c>
      <c r="AN77">
        <v>5</v>
      </c>
      <c r="AO77">
        <v>3</v>
      </c>
      <c r="AP77">
        <v>3</v>
      </c>
      <c r="AQ77">
        <v>3</v>
      </c>
      <c r="AR77">
        <v>3</v>
      </c>
      <c r="AS77">
        <v>3</v>
      </c>
      <c r="AT77">
        <v>2</v>
      </c>
      <c r="AU77">
        <v>1</v>
      </c>
      <c r="AV77">
        <v>1</v>
      </c>
      <c r="AW77">
        <v>1</v>
      </c>
      <c r="AX77">
        <v>2</v>
      </c>
      <c r="AY77">
        <v>1</v>
      </c>
      <c r="AZ77">
        <v>4</v>
      </c>
      <c r="BA77">
        <v>2</v>
      </c>
      <c r="BC77" t="s">
        <v>596</v>
      </c>
      <c r="BD77" s="1">
        <v>88.700000000000017</v>
      </c>
      <c r="BE77">
        <v>2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</row>
    <row r="78" spans="1:71">
      <c r="A78" t="s">
        <v>904</v>
      </c>
      <c r="B78" s="1">
        <v>474.7</v>
      </c>
      <c r="C78">
        <v>5</v>
      </c>
      <c r="D78">
        <v>6</v>
      </c>
      <c r="E78">
        <v>6</v>
      </c>
      <c r="F78">
        <v>2</v>
      </c>
      <c r="G78">
        <v>1</v>
      </c>
      <c r="H78">
        <v>1</v>
      </c>
      <c r="I78">
        <v>1</v>
      </c>
      <c r="J78">
        <v>1</v>
      </c>
      <c r="K78">
        <v>2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S78" t="s">
        <v>814</v>
      </c>
      <c r="T78" s="1">
        <v>83.1</v>
      </c>
      <c r="U78">
        <v>2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K78" t="s">
        <v>717</v>
      </c>
      <c r="AL78" s="1">
        <v>708.40000000000032</v>
      </c>
      <c r="AM78">
        <v>4</v>
      </c>
      <c r="AN78">
        <v>5</v>
      </c>
      <c r="AO78">
        <v>3</v>
      </c>
      <c r="AP78">
        <v>1</v>
      </c>
      <c r="AQ78">
        <v>1</v>
      </c>
      <c r="AR78">
        <v>1</v>
      </c>
      <c r="AS78">
        <v>1</v>
      </c>
      <c r="AT78">
        <v>2</v>
      </c>
      <c r="AU78">
        <v>2</v>
      </c>
      <c r="AV78">
        <v>2</v>
      </c>
      <c r="AW78">
        <v>1</v>
      </c>
      <c r="AX78">
        <v>1</v>
      </c>
      <c r="AY78">
        <v>1</v>
      </c>
      <c r="AZ78">
        <v>1</v>
      </c>
      <c r="BA78">
        <v>1</v>
      </c>
      <c r="BC78" t="s">
        <v>597</v>
      </c>
      <c r="BD78" s="1">
        <v>90.999999999999986</v>
      </c>
      <c r="BE78">
        <v>2</v>
      </c>
      <c r="BF78">
        <v>2</v>
      </c>
      <c r="BG78">
        <v>3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</row>
    <row r="79" spans="1:71">
      <c r="A79" t="s">
        <v>905</v>
      </c>
      <c r="B79" s="1">
        <v>513.20000000000005</v>
      </c>
      <c r="C79">
        <v>4</v>
      </c>
      <c r="D79">
        <v>4</v>
      </c>
      <c r="E79">
        <v>3</v>
      </c>
      <c r="F79">
        <v>2</v>
      </c>
      <c r="G79">
        <v>2</v>
      </c>
      <c r="H79">
        <v>1</v>
      </c>
      <c r="I79">
        <v>1</v>
      </c>
      <c r="J79">
        <v>1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S79" t="s">
        <v>815</v>
      </c>
      <c r="T79" s="1">
        <v>87.5</v>
      </c>
      <c r="U79">
        <v>3</v>
      </c>
      <c r="V79">
        <v>3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K79" t="s">
        <v>718</v>
      </c>
      <c r="AL79" s="1">
        <v>35.6</v>
      </c>
      <c r="AM79">
        <v>3</v>
      </c>
      <c r="AN79">
        <v>4</v>
      </c>
      <c r="AO79">
        <v>3</v>
      </c>
      <c r="AP79">
        <v>2</v>
      </c>
      <c r="AQ79">
        <v>2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2</v>
      </c>
      <c r="AX79">
        <v>2</v>
      </c>
      <c r="AY79">
        <v>1</v>
      </c>
      <c r="AZ79">
        <v>1</v>
      </c>
      <c r="BA79">
        <v>1</v>
      </c>
      <c r="BC79" t="s">
        <v>598</v>
      </c>
      <c r="BD79" s="1">
        <v>91</v>
      </c>
      <c r="BE79">
        <v>2</v>
      </c>
      <c r="BF79">
        <v>2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</row>
    <row r="80" spans="1:71">
      <c r="A80" t="s">
        <v>906</v>
      </c>
      <c r="B80" s="1">
        <v>526.79999999999984</v>
      </c>
      <c r="C80">
        <v>4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S80" t="s">
        <v>816</v>
      </c>
      <c r="T80" s="1">
        <v>97.699999999999989</v>
      </c>
      <c r="U80">
        <v>1</v>
      </c>
      <c r="V80">
        <v>2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K80" t="s">
        <v>719</v>
      </c>
      <c r="AL80" s="1">
        <v>73.900000000000006</v>
      </c>
      <c r="AM80">
        <v>6</v>
      </c>
      <c r="AN80">
        <v>5</v>
      </c>
      <c r="AO80">
        <v>3</v>
      </c>
      <c r="AP80">
        <v>2</v>
      </c>
      <c r="AQ80">
        <v>1</v>
      </c>
      <c r="AR80">
        <v>1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C80" t="s">
        <v>599</v>
      </c>
      <c r="BD80" s="1">
        <v>117.3</v>
      </c>
      <c r="BE80">
        <v>2</v>
      </c>
      <c r="BF80">
        <v>1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</row>
    <row r="81" spans="1:71">
      <c r="A81" t="s">
        <v>907</v>
      </c>
      <c r="B81" s="1">
        <v>527.29999999999995</v>
      </c>
      <c r="C81">
        <v>5</v>
      </c>
      <c r="D81">
        <v>6</v>
      </c>
      <c r="E81">
        <v>6</v>
      </c>
      <c r="F81">
        <v>5</v>
      </c>
      <c r="G81">
        <v>4</v>
      </c>
      <c r="H81">
        <v>3</v>
      </c>
      <c r="I81">
        <v>3</v>
      </c>
      <c r="J81">
        <v>3</v>
      </c>
      <c r="K81">
        <v>3</v>
      </c>
      <c r="L81">
        <v>3</v>
      </c>
      <c r="M81">
        <v>2</v>
      </c>
      <c r="N81">
        <v>2</v>
      </c>
      <c r="O81">
        <v>2</v>
      </c>
      <c r="P81">
        <v>1</v>
      </c>
      <c r="Q81">
        <v>0</v>
      </c>
      <c r="S81" t="s">
        <v>817</v>
      </c>
      <c r="T81" s="1">
        <v>113.60000000000001</v>
      </c>
      <c r="U81">
        <v>2</v>
      </c>
      <c r="V81">
        <v>3</v>
      </c>
      <c r="W81">
        <v>1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K81" t="s">
        <v>720</v>
      </c>
      <c r="AL81" s="1">
        <v>214.5</v>
      </c>
      <c r="AM81">
        <v>3</v>
      </c>
      <c r="AN81">
        <v>2</v>
      </c>
      <c r="AO81">
        <v>1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C81" t="s">
        <v>600</v>
      </c>
      <c r="BD81" s="1">
        <v>118.6</v>
      </c>
      <c r="BE81">
        <v>8</v>
      </c>
      <c r="BF81">
        <v>3</v>
      </c>
      <c r="BG81">
        <v>1</v>
      </c>
      <c r="BH81">
        <v>1</v>
      </c>
      <c r="BI81">
        <v>1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</row>
    <row r="82" spans="1:71">
      <c r="A82" t="s">
        <v>908</v>
      </c>
      <c r="B82" s="1">
        <v>551.30000000000007</v>
      </c>
      <c r="C82">
        <v>8</v>
      </c>
      <c r="D82">
        <v>5</v>
      </c>
      <c r="E82">
        <v>6</v>
      </c>
      <c r="F82">
        <v>3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S82" t="s">
        <v>818</v>
      </c>
      <c r="T82" s="1">
        <v>87.500000000000014</v>
      </c>
      <c r="U82">
        <v>2</v>
      </c>
      <c r="V82">
        <v>2</v>
      </c>
      <c r="W82">
        <v>2</v>
      </c>
      <c r="X82">
        <v>2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K82" t="s">
        <v>721</v>
      </c>
      <c r="AL82" s="1">
        <v>234.19999999999996</v>
      </c>
      <c r="AM82">
        <v>5</v>
      </c>
      <c r="AN82">
        <v>5</v>
      </c>
      <c r="AO82">
        <v>4</v>
      </c>
      <c r="AP82">
        <v>1</v>
      </c>
      <c r="AQ82">
        <v>1</v>
      </c>
      <c r="AR82">
        <v>2</v>
      </c>
      <c r="AS82">
        <v>1</v>
      </c>
      <c r="AT82">
        <v>1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C82" t="s">
        <v>601</v>
      </c>
      <c r="BD82" s="1">
        <v>121.39999999999999</v>
      </c>
      <c r="BE82">
        <v>2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</row>
    <row r="83" spans="1:71">
      <c r="A83" t="s">
        <v>909</v>
      </c>
      <c r="B83" s="1">
        <v>573.4</v>
      </c>
      <c r="C83">
        <v>5</v>
      </c>
      <c r="D83">
        <v>7</v>
      </c>
      <c r="E83">
        <v>5</v>
      </c>
      <c r="F83">
        <v>4</v>
      </c>
      <c r="G83">
        <v>5</v>
      </c>
      <c r="H83">
        <v>3</v>
      </c>
      <c r="I83">
        <v>3</v>
      </c>
      <c r="J83">
        <v>4</v>
      </c>
      <c r="K83">
        <v>3</v>
      </c>
      <c r="L83">
        <v>4</v>
      </c>
      <c r="M83">
        <v>3</v>
      </c>
      <c r="N83">
        <v>2</v>
      </c>
      <c r="O83">
        <v>1</v>
      </c>
      <c r="P83">
        <v>1</v>
      </c>
      <c r="Q83">
        <v>1</v>
      </c>
      <c r="S83" t="s">
        <v>819</v>
      </c>
      <c r="T83" s="1">
        <v>89.5</v>
      </c>
      <c r="U83">
        <v>8</v>
      </c>
      <c r="V83">
        <v>10</v>
      </c>
      <c r="W83">
        <v>4</v>
      </c>
      <c r="X83">
        <v>3</v>
      </c>
      <c r="Y83">
        <v>3</v>
      </c>
      <c r="Z83">
        <v>2</v>
      </c>
      <c r="AA83">
        <v>1</v>
      </c>
      <c r="AB83">
        <v>2</v>
      </c>
      <c r="AC83">
        <v>2</v>
      </c>
      <c r="AD83">
        <v>2</v>
      </c>
      <c r="AE83">
        <v>2</v>
      </c>
      <c r="AF83">
        <v>1</v>
      </c>
      <c r="AG83">
        <v>1</v>
      </c>
      <c r="AH83">
        <v>0</v>
      </c>
      <c r="AI83">
        <v>0</v>
      </c>
      <c r="AK83" t="s">
        <v>722</v>
      </c>
      <c r="AL83" s="1">
        <v>253.8</v>
      </c>
      <c r="AM83">
        <v>2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C83" t="s">
        <v>602</v>
      </c>
      <c r="BD83" s="1">
        <v>121.99999999999999</v>
      </c>
      <c r="BE83">
        <v>1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</row>
    <row r="84" spans="1:71">
      <c r="A84" t="s">
        <v>910</v>
      </c>
      <c r="B84" s="1">
        <v>647.30000000000007</v>
      </c>
      <c r="C84">
        <v>4</v>
      </c>
      <c r="D84">
        <v>7</v>
      </c>
      <c r="E84">
        <v>7</v>
      </c>
      <c r="F84">
        <v>6</v>
      </c>
      <c r="G84">
        <v>2</v>
      </c>
      <c r="H84">
        <v>2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2</v>
      </c>
      <c r="Q84">
        <v>2</v>
      </c>
      <c r="S84" t="s">
        <v>820</v>
      </c>
      <c r="T84" s="1">
        <v>98.100000000000009</v>
      </c>
      <c r="U84">
        <v>2</v>
      </c>
      <c r="V84">
        <v>2</v>
      </c>
      <c r="W84">
        <v>3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K84" t="s">
        <v>723</v>
      </c>
      <c r="AL84" s="1">
        <v>313.39999999999998</v>
      </c>
      <c r="AM84">
        <v>2</v>
      </c>
      <c r="AN84">
        <v>4</v>
      </c>
      <c r="AO84">
        <v>3</v>
      </c>
      <c r="AP84">
        <v>4</v>
      </c>
      <c r="AQ84">
        <v>2</v>
      </c>
      <c r="AR84">
        <v>1</v>
      </c>
      <c r="AS84">
        <v>1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C84" t="s">
        <v>603</v>
      </c>
      <c r="BD84" s="1">
        <v>126.1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</row>
    <row r="85" spans="1:71">
      <c r="A85" t="s">
        <v>911</v>
      </c>
      <c r="B85" s="1">
        <v>775.5</v>
      </c>
      <c r="C85">
        <v>5</v>
      </c>
      <c r="D85">
        <v>2</v>
      </c>
      <c r="E85">
        <v>1</v>
      </c>
      <c r="F85">
        <v>1</v>
      </c>
      <c r="G85">
        <v>1</v>
      </c>
      <c r="H85">
        <v>1</v>
      </c>
      <c r="I85">
        <v>1</v>
      </c>
      <c r="J85">
        <v>2</v>
      </c>
      <c r="K85">
        <v>2</v>
      </c>
      <c r="L85">
        <v>2</v>
      </c>
      <c r="M85">
        <v>2</v>
      </c>
      <c r="N85">
        <v>2</v>
      </c>
      <c r="O85">
        <v>2</v>
      </c>
      <c r="P85">
        <v>1</v>
      </c>
      <c r="Q85">
        <v>1</v>
      </c>
      <c r="S85" t="s">
        <v>821</v>
      </c>
      <c r="T85" s="1">
        <v>250.20000000000002</v>
      </c>
      <c r="U85">
        <v>6</v>
      </c>
      <c r="V85">
        <v>6</v>
      </c>
      <c r="W85">
        <v>3</v>
      </c>
      <c r="X85">
        <v>3</v>
      </c>
      <c r="Y85">
        <v>3</v>
      </c>
      <c r="Z85">
        <v>2</v>
      </c>
      <c r="AA85">
        <v>2</v>
      </c>
      <c r="AB85">
        <v>1</v>
      </c>
      <c r="AC85">
        <v>2</v>
      </c>
      <c r="AD85">
        <v>2</v>
      </c>
      <c r="AE85">
        <v>0</v>
      </c>
      <c r="AF85">
        <v>0</v>
      </c>
      <c r="AG85">
        <v>0</v>
      </c>
      <c r="AH85">
        <v>0</v>
      </c>
      <c r="AI85">
        <v>0</v>
      </c>
      <c r="AK85" t="s">
        <v>724</v>
      </c>
      <c r="AL85" s="1">
        <v>558.20000000000005</v>
      </c>
      <c r="AM85">
        <v>5</v>
      </c>
      <c r="AN85">
        <v>5</v>
      </c>
      <c r="AO85">
        <v>4</v>
      </c>
      <c r="AP85">
        <v>3</v>
      </c>
      <c r="AQ85">
        <v>4</v>
      </c>
      <c r="AR85">
        <v>2</v>
      </c>
      <c r="AS85">
        <v>2</v>
      </c>
      <c r="AT85">
        <v>2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C85" t="s">
        <v>604</v>
      </c>
      <c r="BD85" s="1">
        <v>129.1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</row>
    <row r="86" spans="1:71">
      <c r="A86" t="s">
        <v>912</v>
      </c>
      <c r="B86" s="1">
        <v>939.39999999999986</v>
      </c>
      <c r="C86">
        <v>3</v>
      </c>
      <c r="D86">
        <v>5</v>
      </c>
      <c r="E86">
        <v>6</v>
      </c>
      <c r="F86">
        <v>5</v>
      </c>
      <c r="G86">
        <v>2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S86" t="s">
        <v>822</v>
      </c>
      <c r="T86" s="1">
        <v>320</v>
      </c>
      <c r="U86">
        <v>3</v>
      </c>
      <c r="V86">
        <v>3</v>
      </c>
      <c r="W86">
        <v>1</v>
      </c>
      <c r="X86">
        <v>1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K86" t="s">
        <v>725</v>
      </c>
      <c r="AL86" s="1">
        <v>26.5</v>
      </c>
      <c r="AM86">
        <v>5</v>
      </c>
      <c r="AN86">
        <v>6</v>
      </c>
      <c r="AO86">
        <v>6</v>
      </c>
      <c r="AP86">
        <v>3</v>
      </c>
      <c r="AQ86">
        <v>2</v>
      </c>
      <c r="AR86">
        <v>1</v>
      </c>
      <c r="AS86">
        <v>2</v>
      </c>
      <c r="AT86">
        <v>1</v>
      </c>
      <c r="AU86">
        <v>1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C86" t="s">
        <v>605</v>
      </c>
      <c r="BD86" s="1">
        <v>135.79999999999998</v>
      </c>
      <c r="BE86">
        <v>1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</row>
    <row r="87" spans="1:71">
      <c r="A87" t="s">
        <v>913</v>
      </c>
      <c r="B87" s="1">
        <v>966.20000000000016</v>
      </c>
      <c r="C87">
        <v>3</v>
      </c>
      <c r="D87">
        <v>9</v>
      </c>
      <c r="E87">
        <v>9</v>
      </c>
      <c r="F87">
        <v>6</v>
      </c>
      <c r="G87">
        <v>5</v>
      </c>
      <c r="H87">
        <v>3</v>
      </c>
      <c r="I87">
        <v>1</v>
      </c>
      <c r="J87">
        <v>1</v>
      </c>
      <c r="K87">
        <v>1</v>
      </c>
      <c r="L87">
        <v>3</v>
      </c>
      <c r="M87">
        <v>2</v>
      </c>
      <c r="N87">
        <v>3</v>
      </c>
      <c r="O87">
        <v>2</v>
      </c>
      <c r="P87">
        <v>2</v>
      </c>
      <c r="Q87">
        <v>3</v>
      </c>
      <c r="S87" t="s">
        <v>823</v>
      </c>
      <c r="T87" s="1">
        <v>346.59999999999997</v>
      </c>
      <c r="U87">
        <v>5</v>
      </c>
      <c r="V87">
        <v>4</v>
      </c>
      <c r="W87">
        <v>2</v>
      </c>
      <c r="X87">
        <v>2</v>
      </c>
      <c r="Y87">
        <v>2</v>
      </c>
      <c r="Z87">
        <v>1</v>
      </c>
      <c r="AA87">
        <v>1</v>
      </c>
      <c r="AB87">
        <v>1</v>
      </c>
      <c r="AC87">
        <v>2</v>
      </c>
      <c r="AD87">
        <v>2</v>
      </c>
      <c r="AE87">
        <v>2</v>
      </c>
      <c r="AF87">
        <v>2</v>
      </c>
      <c r="AG87">
        <v>2</v>
      </c>
      <c r="AH87">
        <v>2</v>
      </c>
      <c r="AI87">
        <v>2</v>
      </c>
      <c r="AK87" t="s">
        <v>726</v>
      </c>
      <c r="AL87" s="1">
        <v>40.9</v>
      </c>
      <c r="AM87">
        <v>7</v>
      </c>
      <c r="AN87">
        <v>8</v>
      </c>
      <c r="AO87">
        <v>5</v>
      </c>
      <c r="AP87">
        <v>2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C87" t="s">
        <v>606</v>
      </c>
      <c r="BD87" s="1">
        <v>153.79999999999998</v>
      </c>
      <c r="BE87">
        <v>2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</row>
    <row r="88" spans="1:71">
      <c r="A88" t="s">
        <v>914</v>
      </c>
      <c r="B88" s="1">
        <v>1596.4999999999998</v>
      </c>
      <c r="C88">
        <v>9</v>
      </c>
      <c r="D88">
        <v>7</v>
      </c>
      <c r="E88">
        <v>10</v>
      </c>
      <c r="F88">
        <v>7</v>
      </c>
      <c r="G88">
        <v>4</v>
      </c>
      <c r="H88">
        <v>2</v>
      </c>
      <c r="I88">
        <v>1</v>
      </c>
      <c r="J88">
        <v>1</v>
      </c>
      <c r="K88">
        <v>3</v>
      </c>
      <c r="L88">
        <v>1</v>
      </c>
      <c r="M88">
        <v>1</v>
      </c>
      <c r="N88">
        <v>1</v>
      </c>
      <c r="O88">
        <v>2</v>
      </c>
      <c r="P88">
        <v>2</v>
      </c>
      <c r="Q88">
        <v>3</v>
      </c>
      <c r="S88" t="s">
        <v>824</v>
      </c>
      <c r="T88" s="1">
        <v>360.00000000000006</v>
      </c>
      <c r="U88">
        <v>5</v>
      </c>
      <c r="V88">
        <v>4</v>
      </c>
      <c r="W88">
        <v>5</v>
      </c>
      <c r="X88">
        <v>3</v>
      </c>
      <c r="Y88">
        <v>4</v>
      </c>
      <c r="Z88">
        <v>4</v>
      </c>
      <c r="AA88">
        <v>2</v>
      </c>
      <c r="AB88">
        <v>2</v>
      </c>
      <c r="AC88">
        <v>2</v>
      </c>
      <c r="AD88">
        <v>3</v>
      </c>
      <c r="AE88">
        <v>3</v>
      </c>
      <c r="AF88">
        <v>1</v>
      </c>
      <c r="AG88">
        <v>0</v>
      </c>
      <c r="AH88">
        <v>0</v>
      </c>
      <c r="AI88">
        <v>0</v>
      </c>
      <c r="AK88" t="s">
        <v>727</v>
      </c>
      <c r="AL88" s="1">
        <v>44.6</v>
      </c>
      <c r="AM88">
        <v>2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C88" t="s">
        <v>607</v>
      </c>
      <c r="BD88" s="1">
        <v>204.29999999999995</v>
      </c>
      <c r="BE88">
        <v>2</v>
      </c>
      <c r="BF88">
        <v>1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</row>
    <row r="89" spans="1:71">
      <c r="S89" t="s">
        <v>825</v>
      </c>
      <c r="T89" s="1">
        <v>394.10000000000008</v>
      </c>
      <c r="U89">
        <v>5</v>
      </c>
      <c r="V89">
        <v>4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K89" t="s">
        <v>728</v>
      </c>
      <c r="AL89" s="1">
        <v>70.400000000000006</v>
      </c>
      <c r="AM89">
        <v>6</v>
      </c>
      <c r="AN89">
        <v>4</v>
      </c>
      <c r="AO89">
        <v>4</v>
      </c>
      <c r="AP89">
        <v>4</v>
      </c>
      <c r="AQ89">
        <v>2</v>
      </c>
      <c r="AR89">
        <v>2</v>
      </c>
      <c r="AS89">
        <v>1</v>
      </c>
      <c r="AT89">
        <v>1</v>
      </c>
      <c r="AU89">
        <v>1</v>
      </c>
      <c r="AV89">
        <v>2</v>
      </c>
      <c r="AW89">
        <v>1</v>
      </c>
      <c r="AX89">
        <v>1</v>
      </c>
      <c r="AY89">
        <v>1</v>
      </c>
      <c r="AZ89">
        <v>1</v>
      </c>
      <c r="BA89">
        <v>1</v>
      </c>
      <c r="BC89" t="s">
        <v>608</v>
      </c>
      <c r="BD89" s="1">
        <v>306.90000000000003</v>
      </c>
      <c r="BE89">
        <v>3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</row>
    <row r="90" spans="1:71">
      <c r="S90" t="s">
        <v>826</v>
      </c>
      <c r="T90" s="1">
        <v>439</v>
      </c>
      <c r="U90">
        <v>2</v>
      </c>
      <c r="V90">
        <v>9</v>
      </c>
      <c r="W90">
        <v>3</v>
      </c>
      <c r="X90">
        <v>3</v>
      </c>
      <c r="Y90">
        <v>3</v>
      </c>
      <c r="Z90">
        <v>3</v>
      </c>
      <c r="AA90">
        <v>3</v>
      </c>
      <c r="AB90">
        <v>3</v>
      </c>
      <c r="AC90">
        <v>3</v>
      </c>
      <c r="AD90">
        <v>1</v>
      </c>
      <c r="AE90">
        <v>1</v>
      </c>
      <c r="AF90">
        <v>0</v>
      </c>
      <c r="AG90">
        <v>0</v>
      </c>
      <c r="AH90">
        <v>0</v>
      </c>
      <c r="AI90">
        <v>0</v>
      </c>
      <c r="AK90" t="s">
        <v>729</v>
      </c>
      <c r="AL90" s="1">
        <v>78.999999999999986</v>
      </c>
      <c r="AM90">
        <v>5</v>
      </c>
      <c r="AN90">
        <v>3</v>
      </c>
      <c r="AO90">
        <v>3</v>
      </c>
      <c r="AP90">
        <v>4</v>
      </c>
      <c r="AQ90">
        <v>3</v>
      </c>
      <c r="AR90">
        <v>4</v>
      </c>
      <c r="AS90">
        <v>4</v>
      </c>
      <c r="AT90">
        <v>4</v>
      </c>
      <c r="AU90">
        <v>2</v>
      </c>
      <c r="AV90">
        <v>2</v>
      </c>
      <c r="AW90">
        <v>1</v>
      </c>
      <c r="AX90">
        <v>1</v>
      </c>
      <c r="AY90">
        <v>0</v>
      </c>
      <c r="AZ90">
        <v>0</v>
      </c>
      <c r="BA90">
        <v>0</v>
      </c>
      <c r="BC90" t="s">
        <v>609</v>
      </c>
      <c r="BD90" s="1">
        <v>574.0999999999998</v>
      </c>
      <c r="BE90">
        <v>3</v>
      </c>
      <c r="BF90">
        <v>1</v>
      </c>
      <c r="BG90">
        <v>1</v>
      </c>
      <c r="BH90">
        <v>1</v>
      </c>
      <c r="BI90">
        <v>2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0</v>
      </c>
      <c r="BS90">
        <v>0</v>
      </c>
    </row>
    <row r="91" spans="1:71">
      <c r="S91" t="s">
        <v>827</v>
      </c>
      <c r="T91" s="1">
        <v>441.7</v>
      </c>
      <c r="U91">
        <v>5</v>
      </c>
      <c r="V91">
        <v>4</v>
      </c>
      <c r="W91">
        <v>3</v>
      </c>
      <c r="X91">
        <v>2</v>
      </c>
      <c r="Y91">
        <v>2</v>
      </c>
      <c r="Z91">
        <v>1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K91" t="s">
        <v>730</v>
      </c>
      <c r="AL91" s="1">
        <v>116.8</v>
      </c>
      <c r="AM91">
        <v>5</v>
      </c>
      <c r="AN91">
        <v>4</v>
      </c>
      <c r="AO91">
        <v>3</v>
      </c>
      <c r="AP91">
        <v>4</v>
      </c>
      <c r="AQ91">
        <v>3</v>
      </c>
      <c r="AR91">
        <v>3</v>
      </c>
      <c r="AS91">
        <v>2</v>
      </c>
      <c r="AT91">
        <v>2</v>
      </c>
      <c r="AU91">
        <v>2</v>
      </c>
      <c r="AV91">
        <v>3</v>
      </c>
      <c r="AW91">
        <v>2</v>
      </c>
      <c r="AX91">
        <v>2</v>
      </c>
      <c r="AY91">
        <v>1</v>
      </c>
      <c r="AZ91">
        <v>1</v>
      </c>
      <c r="BA91">
        <v>0</v>
      </c>
      <c r="BC91" t="s">
        <v>610</v>
      </c>
      <c r="BD91" s="1">
        <v>649.20000000000016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</row>
    <row r="92" spans="1:71">
      <c r="S92" t="s">
        <v>828</v>
      </c>
      <c r="T92" s="1">
        <v>475.5</v>
      </c>
      <c r="U92">
        <v>7</v>
      </c>
      <c r="V92">
        <v>4</v>
      </c>
      <c r="W92">
        <v>2</v>
      </c>
      <c r="X92">
        <v>1</v>
      </c>
      <c r="Y92">
        <v>1</v>
      </c>
      <c r="Z92">
        <v>1</v>
      </c>
      <c r="AA92">
        <v>2</v>
      </c>
      <c r="AB92">
        <v>3</v>
      </c>
      <c r="AC92">
        <v>2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K92" t="s">
        <v>731</v>
      </c>
      <c r="AL92" s="1">
        <v>124</v>
      </c>
      <c r="AM92">
        <v>2</v>
      </c>
      <c r="AN92">
        <v>2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C92" t="s">
        <v>611</v>
      </c>
      <c r="BD92" s="1">
        <v>33.799999999999997</v>
      </c>
      <c r="BE92">
        <v>3</v>
      </c>
      <c r="BF92">
        <v>1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</row>
    <row r="93" spans="1:71">
      <c r="AK93" t="s">
        <v>732</v>
      </c>
      <c r="AL93" s="1">
        <v>353.8</v>
      </c>
      <c r="AM93">
        <v>5</v>
      </c>
      <c r="AN93">
        <v>4</v>
      </c>
      <c r="AO93">
        <v>3</v>
      </c>
      <c r="AP93">
        <v>3</v>
      </c>
      <c r="AQ93">
        <v>4</v>
      </c>
      <c r="AR93">
        <v>4</v>
      </c>
      <c r="AS93">
        <v>4</v>
      </c>
      <c r="AT93">
        <v>2</v>
      </c>
      <c r="AU93">
        <v>2</v>
      </c>
      <c r="AV93">
        <v>2</v>
      </c>
      <c r="AW93">
        <v>2</v>
      </c>
      <c r="AX93">
        <v>2</v>
      </c>
      <c r="AY93">
        <v>2</v>
      </c>
      <c r="AZ93">
        <v>2</v>
      </c>
      <c r="BA93">
        <v>2</v>
      </c>
      <c r="BC93" t="s">
        <v>612</v>
      </c>
      <c r="BD93" s="1">
        <v>40.200000000000003</v>
      </c>
      <c r="BE93">
        <v>3</v>
      </c>
      <c r="BF93">
        <v>2</v>
      </c>
      <c r="BG93">
        <v>2</v>
      </c>
      <c r="BH93">
        <v>1</v>
      </c>
      <c r="BI93">
        <v>1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</row>
    <row r="94" spans="1:71">
      <c r="AK94" t="s">
        <v>733</v>
      </c>
      <c r="AL94" s="1">
        <v>386.10000000000008</v>
      </c>
      <c r="AM94">
        <v>6</v>
      </c>
      <c r="AN94">
        <v>6</v>
      </c>
      <c r="AO94">
        <v>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C94" t="s">
        <v>613</v>
      </c>
      <c r="BD94" s="1">
        <v>43.199999999999996</v>
      </c>
      <c r="BE94">
        <v>5</v>
      </c>
      <c r="BF94">
        <v>5</v>
      </c>
      <c r="BG94">
        <v>5</v>
      </c>
      <c r="BH94">
        <v>2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</row>
    <row r="95" spans="1:71">
      <c r="AK95" t="s">
        <v>734</v>
      </c>
      <c r="AL95" s="1">
        <v>484.00000000000006</v>
      </c>
      <c r="AM95">
        <v>5</v>
      </c>
      <c r="AN95">
        <v>2</v>
      </c>
      <c r="AO95">
        <v>1</v>
      </c>
      <c r="AP95">
        <v>1</v>
      </c>
      <c r="AQ95">
        <v>1</v>
      </c>
      <c r="AR95">
        <v>2</v>
      </c>
      <c r="AS95">
        <v>2</v>
      </c>
      <c r="AT95">
        <v>2</v>
      </c>
      <c r="AU95">
        <v>2</v>
      </c>
      <c r="AV95">
        <v>2</v>
      </c>
      <c r="AW95">
        <v>2</v>
      </c>
      <c r="AX95">
        <v>2</v>
      </c>
      <c r="AY95">
        <v>3</v>
      </c>
      <c r="AZ95">
        <v>2</v>
      </c>
      <c r="BA95">
        <v>2</v>
      </c>
      <c r="BC95" t="s">
        <v>614</v>
      </c>
      <c r="BD95" s="1">
        <v>43.9</v>
      </c>
      <c r="BE95">
        <v>2</v>
      </c>
      <c r="BF95">
        <v>1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</row>
    <row r="96" spans="1:71">
      <c r="AK96" t="s">
        <v>735</v>
      </c>
      <c r="AL96" s="1">
        <v>486.59999999999997</v>
      </c>
      <c r="AM96">
        <v>3</v>
      </c>
      <c r="AN96">
        <v>3</v>
      </c>
      <c r="AO96">
        <v>2</v>
      </c>
      <c r="AP96">
        <v>1</v>
      </c>
      <c r="AQ96">
        <v>1</v>
      </c>
      <c r="AR96">
        <v>1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C96" t="s">
        <v>615</v>
      </c>
      <c r="BD96" s="1">
        <v>47.199999999999996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</row>
    <row r="97" spans="37:71">
      <c r="AK97" t="s">
        <v>736</v>
      </c>
      <c r="AL97" s="1">
        <v>489.59999999999997</v>
      </c>
      <c r="AM97">
        <v>3</v>
      </c>
      <c r="AN97">
        <v>1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C97" t="s">
        <v>616</v>
      </c>
      <c r="BD97" s="1">
        <v>48.5</v>
      </c>
      <c r="BE97">
        <v>3</v>
      </c>
      <c r="BF97">
        <v>4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</row>
    <row r="98" spans="37:71">
      <c r="AK98" t="s">
        <v>737</v>
      </c>
      <c r="AL98" s="1">
        <v>656.8</v>
      </c>
      <c r="AM98">
        <v>3</v>
      </c>
      <c r="AN98">
        <v>3</v>
      </c>
      <c r="AO98">
        <v>1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C98" t="s">
        <v>617</v>
      </c>
      <c r="BD98" s="1">
        <v>49.8</v>
      </c>
      <c r="BE98">
        <v>3</v>
      </c>
      <c r="BF98">
        <v>4</v>
      </c>
      <c r="BG98">
        <v>1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</row>
    <row r="99" spans="37:71">
      <c r="AK99" t="s">
        <v>738</v>
      </c>
      <c r="AL99" s="1">
        <v>947.9</v>
      </c>
      <c r="AM99">
        <v>4</v>
      </c>
      <c r="AN99">
        <v>1</v>
      </c>
      <c r="AO99">
        <v>1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C99" t="s">
        <v>618</v>
      </c>
      <c r="BD99" s="1">
        <v>53.7</v>
      </c>
      <c r="BE99">
        <v>3</v>
      </c>
      <c r="BF99">
        <v>3</v>
      </c>
      <c r="BG99">
        <v>1</v>
      </c>
      <c r="BH99">
        <v>1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</row>
    <row r="100" spans="37:71">
      <c r="BC100" t="s">
        <v>619</v>
      </c>
      <c r="BD100" s="1">
        <v>54.1</v>
      </c>
      <c r="BE100">
        <v>5</v>
      </c>
      <c r="BF100">
        <v>5</v>
      </c>
      <c r="BG100">
        <v>1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</row>
    <row r="101" spans="37:71">
      <c r="BC101" t="s">
        <v>620</v>
      </c>
      <c r="BD101" s="1">
        <v>54.3</v>
      </c>
      <c r="BE101">
        <v>2</v>
      </c>
      <c r="BF101">
        <v>3</v>
      </c>
      <c r="BG101">
        <v>2</v>
      </c>
      <c r="BH101">
        <v>2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</row>
    <row r="102" spans="37:71">
      <c r="BC102" t="s">
        <v>621</v>
      </c>
      <c r="BD102" s="1">
        <v>55.099999999999994</v>
      </c>
      <c r="BE102">
        <v>2</v>
      </c>
      <c r="BF102">
        <v>6</v>
      </c>
      <c r="BG102">
        <v>5</v>
      </c>
      <c r="BH102">
        <v>2</v>
      </c>
      <c r="BI102">
        <v>3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</row>
    <row r="103" spans="37:71">
      <c r="BC103" t="s">
        <v>622</v>
      </c>
      <c r="BD103" s="1">
        <v>57</v>
      </c>
      <c r="BE103">
        <v>1</v>
      </c>
      <c r="BF103">
        <v>1</v>
      </c>
      <c r="BG103">
        <v>1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</row>
    <row r="104" spans="37:71">
      <c r="BC104" t="s">
        <v>623</v>
      </c>
      <c r="BD104" s="1">
        <v>57.3</v>
      </c>
      <c r="BE104">
        <v>7</v>
      </c>
      <c r="BF104">
        <v>5</v>
      </c>
      <c r="BG104">
        <v>2</v>
      </c>
      <c r="BH104">
        <v>2</v>
      </c>
      <c r="BI104">
        <v>1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</row>
    <row r="105" spans="37:71">
      <c r="BC105" t="s">
        <v>624</v>
      </c>
      <c r="BD105" s="1">
        <v>58.1</v>
      </c>
      <c r="BE105">
        <v>4</v>
      </c>
      <c r="BF105">
        <v>5</v>
      </c>
      <c r="BG105">
        <v>3</v>
      </c>
      <c r="BH105">
        <v>2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</row>
    <row r="106" spans="37:71">
      <c r="BC106" t="s">
        <v>625</v>
      </c>
      <c r="BD106" s="1">
        <v>62</v>
      </c>
      <c r="BE106">
        <v>4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</row>
    <row r="107" spans="37:71">
      <c r="BC107" t="s">
        <v>626</v>
      </c>
      <c r="BD107" s="1">
        <v>75.399999999999991</v>
      </c>
      <c r="BE107">
        <v>5</v>
      </c>
      <c r="BF107">
        <v>3</v>
      </c>
      <c r="BG107">
        <v>1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</row>
    <row r="108" spans="37:71">
      <c r="BC108" t="s">
        <v>627</v>
      </c>
      <c r="BD108" s="1">
        <v>78.999999999999986</v>
      </c>
      <c r="BE108">
        <v>2</v>
      </c>
      <c r="BF108">
        <v>1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</row>
    <row r="109" spans="37:71">
      <c r="BC109" t="s">
        <v>628</v>
      </c>
      <c r="BD109" s="1">
        <v>80.000000000000014</v>
      </c>
      <c r="BE109">
        <v>2</v>
      </c>
      <c r="BF109">
        <v>2</v>
      </c>
      <c r="BG109">
        <v>2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</row>
    <row r="110" spans="37:71">
      <c r="BC110" t="s">
        <v>629</v>
      </c>
      <c r="BD110" s="1">
        <v>83.6</v>
      </c>
      <c r="BE110">
        <v>2</v>
      </c>
      <c r="BF110">
        <v>1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</row>
    <row r="111" spans="37:71">
      <c r="BC111" t="s">
        <v>630</v>
      </c>
      <c r="BD111" s="1">
        <v>85</v>
      </c>
      <c r="BE111">
        <v>3</v>
      </c>
      <c r="BF111">
        <v>3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</row>
    <row r="112" spans="37:71">
      <c r="BC112" t="s">
        <v>631</v>
      </c>
      <c r="BD112" s="1">
        <v>97.399999999999991</v>
      </c>
      <c r="BE112">
        <v>2</v>
      </c>
      <c r="BF112">
        <v>4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</row>
    <row r="113" spans="55:71">
      <c r="BC113" t="s">
        <v>632</v>
      </c>
      <c r="BD113" s="1">
        <v>99.9</v>
      </c>
      <c r="BE113">
        <v>2</v>
      </c>
      <c r="BF113">
        <v>2</v>
      </c>
      <c r="BG113">
        <v>3</v>
      </c>
      <c r="BH113">
        <v>2</v>
      </c>
      <c r="BI113">
        <v>2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</row>
    <row r="114" spans="55:71">
      <c r="BC114" t="s">
        <v>633</v>
      </c>
      <c r="BD114" s="1">
        <v>101.80000000000001</v>
      </c>
      <c r="BE114">
        <v>1</v>
      </c>
      <c r="BF114">
        <v>2</v>
      </c>
      <c r="BG114">
        <v>3</v>
      </c>
      <c r="BH114">
        <v>2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</row>
    <row r="115" spans="55:71">
      <c r="BC115" t="s">
        <v>634</v>
      </c>
      <c r="BD115" s="1">
        <v>102.5</v>
      </c>
      <c r="BE115">
        <v>3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</row>
    <row r="116" spans="55:71">
      <c r="BC116" t="s">
        <v>635</v>
      </c>
      <c r="BD116" s="1">
        <v>105.3</v>
      </c>
      <c r="BE116">
        <v>2</v>
      </c>
      <c r="BF116">
        <v>1</v>
      </c>
      <c r="BG116">
        <v>1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</row>
    <row r="117" spans="55:71">
      <c r="BC117" t="s">
        <v>636</v>
      </c>
      <c r="BD117" s="1">
        <v>116.8</v>
      </c>
      <c r="BE117">
        <v>5</v>
      </c>
      <c r="BF117">
        <v>3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</row>
    <row r="118" spans="55:71">
      <c r="BC118" t="s">
        <v>637</v>
      </c>
      <c r="BD118" s="1">
        <v>124</v>
      </c>
      <c r="BE118">
        <v>4</v>
      </c>
      <c r="BF118">
        <v>2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</row>
    <row r="119" spans="55:71">
      <c r="BC119" t="s">
        <v>638</v>
      </c>
      <c r="BD119" s="1">
        <v>162.6</v>
      </c>
      <c r="BE119">
        <v>4</v>
      </c>
      <c r="BF119">
        <v>2</v>
      </c>
      <c r="BG119">
        <v>2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</row>
    <row r="120" spans="55:71">
      <c r="BC120" t="s">
        <v>639</v>
      </c>
      <c r="BD120" s="1">
        <v>178.09999999999997</v>
      </c>
      <c r="BE120">
        <v>2</v>
      </c>
      <c r="BF120">
        <v>3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</row>
    <row r="121" spans="55:71">
      <c r="BC121" t="s">
        <v>640</v>
      </c>
      <c r="BD121" s="1">
        <v>200.9</v>
      </c>
      <c r="BE121">
        <v>4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</row>
    <row r="122" spans="55:71">
      <c r="BC122" t="s">
        <v>641</v>
      </c>
      <c r="BD122" s="1">
        <v>495.99999999999994</v>
      </c>
      <c r="BE122">
        <v>4</v>
      </c>
      <c r="BF122">
        <v>2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FC2C-D61D-E34F-8271-146C9B78BD86}">
  <dimension ref="A1:BS174"/>
  <sheetViews>
    <sheetView workbookViewId="0">
      <selection activeCell="O9" sqref="O9"/>
    </sheetView>
  </sheetViews>
  <sheetFormatPr baseColWidth="10" defaultRowHeight="20"/>
  <cols>
    <col min="3" max="11" width="3.7109375" bestFit="1" customWidth="1"/>
    <col min="12" max="17" width="4.7109375" bestFit="1" customWidth="1"/>
    <col min="21" max="29" width="3.7109375" bestFit="1" customWidth="1"/>
    <col min="30" max="35" width="4.7109375" bestFit="1" customWidth="1"/>
    <col min="39" max="47" width="3.7109375" bestFit="1" customWidth="1"/>
    <col min="48" max="53" width="4.7109375" bestFit="1" customWidth="1"/>
    <col min="57" max="65" width="3.7109375" bestFit="1" customWidth="1"/>
    <col min="66" max="71" width="4.7109375" bestFit="1" customWidth="1"/>
  </cols>
  <sheetData>
    <row r="1" spans="1:71">
      <c r="B1" s="1"/>
      <c r="C1" t="s">
        <v>75</v>
      </c>
      <c r="T1" s="1"/>
      <c r="U1" t="s">
        <v>75</v>
      </c>
      <c r="AL1" s="1"/>
      <c r="AM1" t="s">
        <v>75</v>
      </c>
      <c r="BD1" s="1"/>
      <c r="BE1" t="s">
        <v>75</v>
      </c>
    </row>
    <row r="2" spans="1:71">
      <c r="A2" t="s">
        <v>76</v>
      </c>
      <c r="B2" t="s">
        <v>0</v>
      </c>
      <c r="C2">
        <v>10</v>
      </c>
      <c r="D2">
        <v>20</v>
      </c>
      <c r="E2">
        <v>30</v>
      </c>
      <c r="F2">
        <v>40</v>
      </c>
      <c r="G2">
        <v>50</v>
      </c>
      <c r="H2">
        <v>60</v>
      </c>
      <c r="I2">
        <v>70</v>
      </c>
      <c r="J2">
        <v>80</v>
      </c>
      <c r="K2">
        <v>90</v>
      </c>
      <c r="L2">
        <v>100</v>
      </c>
      <c r="M2">
        <v>110</v>
      </c>
      <c r="N2">
        <v>120</v>
      </c>
      <c r="O2">
        <v>130</v>
      </c>
      <c r="P2">
        <v>140</v>
      </c>
      <c r="Q2">
        <v>150</v>
      </c>
      <c r="S2" t="s">
        <v>76</v>
      </c>
      <c r="T2" t="s">
        <v>0</v>
      </c>
      <c r="U2">
        <v>10</v>
      </c>
      <c r="V2">
        <v>20</v>
      </c>
      <c r="W2">
        <v>30</v>
      </c>
      <c r="X2">
        <v>40</v>
      </c>
      <c r="Y2">
        <v>50</v>
      </c>
      <c r="Z2">
        <v>60</v>
      </c>
      <c r="AA2">
        <v>70</v>
      </c>
      <c r="AB2">
        <v>80</v>
      </c>
      <c r="AC2">
        <v>90</v>
      </c>
      <c r="AD2">
        <v>100</v>
      </c>
      <c r="AE2">
        <v>110</v>
      </c>
      <c r="AF2">
        <v>120</v>
      </c>
      <c r="AG2">
        <v>130</v>
      </c>
      <c r="AH2">
        <v>140</v>
      </c>
      <c r="AI2">
        <v>150</v>
      </c>
      <c r="AK2" t="s">
        <v>76</v>
      </c>
      <c r="AL2" t="s">
        <v>0</v>
      </c>
      <c r="AM2">
        <v>10</v>
      </c>
      <c r="AN2">
        <v>20</v>
      </c>
      <c r="AO2">
        <v>30</v>
      </c>
      <c r="AP2">
        <v>40</v>
      </c>
      <c r="AQ2">
        <v>50</v>
      </c>
      <c r="AR2">
        <v>60</v>
      </c>
      <c r="AS2">
        <v>70</v>
      </c>
      <c r="AT2">
        <v>80</v>
      </c>
      <c r="AU2">
        <v>90</v>
      </c>
      <c r="AV2">
        <v>100</v>
      </c>
      <c r="AW2">
        <v>110</v>
      </c>
      <c r="AX2">
        <v>120</v>
      </c>
      <c r="AY2">
        <v>130</v>
      </c>
      <c r="AZ2">
        <v>140</v>
      </c>
      <c r="BA2">
        <v>150</v>
      </c>
      <c r="BC2" t="s">
        <v>76</v>
      </c>
      <c r="BD2" t="s">
        <v>0</v>
      </c>
      <c r="BE2">
        <v>10</v>
      </c>
      <c r="BF2">
        <v>20</v>
      </c>
      <c r="BG2">
        <v>30</v>
      </c>
      <c r="BH2">
        <v>40</v>
      </c>
      <c r="BI2">
        <v>50</v>
      </c>
      <c r="BJ2">
        <v>60</v>
      </c>
      <c r="BK2">
        <v>70</v>
      </c>
      <c r="BL2">
        <v>80</v>
      </c>
      <c r="BM2">
        <v>90</v>
      </c>
      <c r="BN2">
        <v>100</v>
      </c>
      <c r="BO2">
        <v>110</v>
      </c>
      <c r="BP2">
        <v>120</v>
      </c>
      <c r="BQ2">
        <v>130</v>
      </c>
      <c r="BR2">
        <v>140</v>
      </c>
      <c r="BS2">
        <v>150</v>
      </c>
    </row>
    <row r="3" spans="1:71">
      <c r="A3" t="s">
        <v>829</v>
      </c>
      <c r="B3">
        <v>79.8</v>
      </c>
      <c r="C3">
        <v>0</v>
      </c>
      <c r="D3">
        <v>1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S3" t="s">
        <v>739</v>
      </c>
      <c r="T3">
        <v>16.899999999999999</v>
      </c>
      <c r="U3">
        <v>0</v>
      </c>
      <c r="V3">
        <v>1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K3" t="s">
        <v>642</v>
      </c>
      <c r="AL3">
        <v>6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C3" t="s">
        <v>522</v>
      </c>
      <c r="BD3">
        <v>44.7</v>
      </c>
      <c r="BE3">
        <v>0</v>
      </c>
      <c r="BF3">
        <v>1</v>
      </c>
      <c r="BG3">
        <v>1</v>
      </c>
      <c r="BH3">
        <v>1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</row>
    <row r="4" spans="1:71">
      <c r="A4" t="s">
        <v>830</v>
      </c>
      <c r="B4">
        <v>1161.8</v>
      </c>
      <c r="C4">
        <v>0</v>
      </c>
      <c r="D4">
        <v>1</v>
      </c>
      <c r="E4">
        <v>2</v>
      </c>
      <c r="F4">
        <v>4</v>
      </c>
      <c r="G4">
        <v>3</v>
      </c>
      <c r="H4">
        <v>4</v>
      </c>
      <c r="I4">
        <v>2</v>
      </c>
      <c r="J4">
        <v>1</v>
      </c>
      <c r="K4">
        <v>1</v>
      </c>
      <c r="L4">
        <v>1</v>
      </c>
      <c r="M4">
        <v>1</v>
      </c>
      <c r="N4">
        <v>1</v>
      </c>
      <c r="O4">
        <v>2</v>
      </c>
      <c r="P4">
        <v>2</v>
      </c>
      <c r="Q4">
        <v>2</v>
      </c>
      <c r="S4" t="s">
        <v>740</v>
      </c>
      <c r="T4">
        <v>52.599999999999994</v>
      </c>
      <c r="U4">
        <v>0</v>
      </c>
      <c r="V4">
        <v>3</v>
      </c>
      <c r="W4">
        <v>1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K4" t="s">
        <v>643</v>
      </c>
      <c r="AL4">
        <v>6.9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C4" t="s">
        <v>523</v>
      </c>
      <c r="BD4">
        <v>32.9</v>
      </c>
      <c r="BE4">
        <v>0</v>
      </c>
      <c r="BF4">
        <v>1</v>
      </c>
      <c r="BG4">
        <v>1</v>
      </c>
      <c r="BH4">
        <v>1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</row>
    <row r="5" spans="1:71">
      <c r="A5" t="s">
        <v>831</v>
      </c>
      <c r="B5">
        <v>3059.2000000000003</v>
      </c>
      <c r="C5">
        <v>0</v>
      </c>
      <c r="D5">
        <v>2</v>
      </c>
      <c r="E5">
        <v>6</v>
      </c>
      <c r="F5">
        <v>6</v>
      </c>
      <c r="G5">
        <v>8</v>
      </c>
      <c r="H5">
        <v>15</v>
      </c>
      <c r="I5">
        <v>12</v>
      </c>
      <c r="J5">
        <v>11</v>
      </c>
      <c r="K5">
        <v>9</v>
      </c>
      <c r="L5">
        <v>11</v>
      </c>
      <c r="M5">
        <v>15</v>
      </c>
      <c r="N5">
        <v>11</v>
      </c>
      <c r="O5">
        <v>8</v>
      </c>
      <c r="P5">
        <v>8</v>
      </c>
      <c r="Q5">
        <v>7</v>
      </c>
      <c r="S5" t="s">
        <v>741</v>
      </c>
      <c r="T5">
        <v>6.5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K5" t="s">
        <v>644</v>
      </c>
      <c r="AL5">
        <v>20.5</v>
      </c>
      <c r="AM5">
        <v>2</v>
      </c>
      <c r="AN5">
        <v>4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C5" t="s">
        <v>524</v>
      </c>
      <c r="BD5">
        <v>7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</row>
    <row r="6" spans="1:71">
      <c r="A6" t="s">
        <v>832</v>
      </c>
      <c r="B6">
        <v>868.39999999999975</v>
      </c>
      <c r="C6">
        <v>1</v>
      </c>
      <c r="D6">
        <v>2</v>
      </c>
      <c r="E6">
        <v>5</v>
      </c>
      <c r="F6">
        <v>6</v>
      </c>
      <c r="G6">
        <v>11</v>
      </c>
      <c r="H6">
        <v>8</v>
      </c>
      <c r="I6">
        <v>8</v>
      </c>
      <c r="J6">
        <v>8</v>
      </c>
      <c r="K6">
        <v>7</v>
      </c>
      <c r="L6">
        <v>5</v>
      </c>
      <c r="M6">
        <v>4</v>
      </c>
      <c r="N6">
        <v>3</v>
      </c>
      <c r="O6">
        <v>1</v>
      </c>
      <c r="P6">
        <v>1</v>
      </c>
      <c r="Q6">
        <v>1</v>
      </c>
      <c r="S6" t="s">
        <v>742</v>
      </c>
      <c r="T6">
        <v>158.39999999999998</v>
      </c>
      <c r="U6">
        <v>0</v>
      </c>
      <c r="V6">
        <v>0</v>
      </c>
      <c r="W6">
        <v>1</v>
      </c>
      <c r="X6">
        <v>1</v>
      </c>
      <c r="Y6">
        <v>1</v>
      </c>
      <c r="Z6">
        <v>1</v>
      </c>
      <c r="AA6">
        <v>1</v>
      </c>
      <c r="AB6">
        <v>2</v>
      </c>
      <c r="AC6">
        <v>2</v>
      </c>
      <c r="AD6">
        <v>1</v>
      </c>
      <c r="AE6">
        <v>1</v>
      </c>
      <c r="AF6">
        <v>0</v>
      </c>
      <c r="AG6">
        <v>0</v>
      </c>
      <c r="AH6">
        <v>0</v>
      </c>
      <c r="AI6">
        <v>0</v>
      </c>
      <c r="AK6" t="s">
        <v>645</v>
      </c>
      <c r="AL6">
        <v>52.800000000000004</v>
      </c>
      <c r="AM6">
        <v>0</v>
      </c>
      <c r="AN6">
        <v>5</v>
      </c>
      <c r="AO6">
        <v>3</v>
      </c>
      <c r="AP6">
        <v>2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C6" t="s">
        <v>525</v>
      </c>
      <c r="BD6">
        <v>13.5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</row>
    <row r="7" spans="1:71">
      <c r="A7" t="s">
        <v>833</v>
      </c>
      <c r="B7">
        <v>1573.7000000000003</v>
      </c>
      <c r="C7">
        <v>0</v>
      </c>
      <c r="D7">
        <v>4</v>
      </c>
      <c r="E7">
        <v>6</v>
      </c>
      <c r="F7">
        <v>10</v>
      </c>
      <c r="G7">
        <v>10</v>
      </c>
      <c r="H7">
        <v>11</v>
      </c>
      <c r="I7">
        <v>9</v>
      </c>
      <c r="J7">
        <v>9</v>
      </c>
      <c r="K7">
        <v>9</v>
      </c>
      <c r="L7">
        <v>10</v>
      </c>
      <c r="M7">
        <v>7</v>
      </c>
      <c r="N7">
        <v>5</v>
      </c>
      <c r="O7">
        <v>4</v>
      </c>
      <c r="P7">
        <v>6</v>
      </c>
      <c r="Q7">
        <v>2</v>
      </c>
      <c r="S7" t="s">
        <v>743</v>
      </c>
      <c r="T7">
        <v>26.6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K7" t="s">
        <v>646</v>
      </c>
      <c r="AL7">
        <v>249.6</v>
      </c>
      <c r="AM7">
        <v>0</v>
      </c>
      <c r="AN7">
        <v>2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C7" t="s">
        <v>526</v>
      </c>
      <c r="BD7">
        <v>6.3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</row>
    <row r="8" spans="1:71">
      <c r="A8" t="s">
        <v>834</v>
      </c>
      <c r="B8">
        <v>429.6</v>
      </c>
      <c r="C8">
        <v>0</v>
      </c>
      <c r="D8">
        <v>3</v>
      </c>
      <c r="E8">
        <v>2</v>
      </c>
      <c r="F8">
        <v>2</v>
      </c>
      <c r="G8">
        <v>2</v>
      </c>
      <c r="H8">
        <v>2</v>
      </c>
      <c r="I8">
        <v>2</v>
      </c>
      <c r="J8">
        <v>3</v>
      </c>
      <c r="K8">
        <v>2</v>
      </c>
      <c r="L8">
        <v>2</v>
      </c>
      <c r="M8">
        <v>1</v>
      </c>
      <c r="N8">
        <v>1</v>
      </c>
      <c r="O8">
        <v>1</v>
      </c>
      <c r="P8">
        <v>2</v>
      </c>
      <c r="Q8">
        <v>2</v>
      </c>
      <c r="S8" t="s">
        <v>744</v>
      </c>
      <c r="T8">
        <v>11.2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K8" t="s">
        <v>647</v>
      </c>
      <c r="AL8">
        <v>20.200000000000003</v>
      </c>
      <c r="AM8">
        <v>2</v>
      </c>
      <c r="AN8">
        <v>2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C8" t="s">
        <v>527</v>
      </c>
      <c r="BD8">
        <v>5.7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</row>
    <row r="9" spans="1:71">
      <c r="A9" t="s">
        <v>835</v>
      </c>
      <c r="B9">
        <v>980</v>
      </c>
      <c r="C9">
        <v>0</v>
      </c>
      <c r="D9">
        <v>2</v>
      </c>
      <c r="E9">
        <v>4</v>
      </c>
      <c r="F9">
        <v>4</v>
      </c>
      <c r="G9">
        <v>3</v>
      </c>
      <c r="H9">
        <v>1</v>
      </c>
      <c r="I9">
        <v>2</v>
      </c>
      <c r="J9">
        <v>2</v>
      </c>
      <c r="K9">
        <v>2</v>
      </c>
      <c r="L9">
        <v>2</v>
      </c>
      <c r="M9">
        <v>2</v>
      </c>
      <c r="N9">
        <v>1</v>
      </c>
      <c r="O9">
        <v>1</v>
      </c>
      <c r="P9">
        <v>1</v>
      </c>
      <c r="Q9">
        <v>1</v>
      </c>
      <c r="S9" t="s">
        <v>745</v>
      </c>
      <c r="T9">
        <v>11.8</v>
      </c>
      <c r="U9">
        <v>0</v>
      </c>
      <c r="V9">
        <v>2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K9" t="s">
        <v>648</v>
      </c>
      <c r="AL9">
        <v>42</v>
      </c>
      <c r="AM9">
        <v>0</v>
      </c>
      <c r="AN9">
        <v>1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C9" t="s">
        <v>528</v>
      </c>
      <c r="BD9">
        <v>97.5</v>
      </c>
      <c r="BE9">
        <v>0</v>
      </c>
      <c r="BF9">
        <v>2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</row>
    <row r="10" spans="1:71">
      <c r="A10" t="s">
        <v>836</v>
      </c>
      <c r="B10">
        <v>529.9</v>
      </c>
      <c r="C10">
        <v>2</v>
      </c>
      <c r="D10">
        <v>5</v>
      </c>
      <c r="E10">
        <v>9</v>
      </c>
      <c r="F10">
        <v>8</v>
      </c>
      <c r="G10">
        <v>7</v>
      </c>
      <c r="H10">
        <v>6</v>
      </c>
      <c r="I10">
        <v>5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 t="s">
        <v>746</v>
      </c>
      <c r="T10">
        <v>158.39999999999998</v>
      </c>
      <c r="U10">
        <v>0</v>
      </c>
      <c r="V10">
        <v>0</v>
      </c>
      <c r="W10">
        <v>1</v>
      </c>
      <c r="X10">
        <v>1</v>
      </c>
      <c r="Y10">
        <v>1</v>
      </c>
      <c r="Z10">
        <v>1</v>
      </c>
      <c r="AA10">
        <v>1</v>
      </c>
      <c r="AB10">
        <v>2</v>
      </c>
      <c r="AC10">
        <v>2</v>
      </c>
      <c r="AD10">
        <v>1</v>
      </c>
      <c r="AE10">
        <v>1</v>
      </c>
      <c r="AF10">
        <v>0</v>
      </c>
      <c r="AG10">
        <v>0</v>
      </c>
      <c r="AH10">
        <v>0</v>
      </c>
      <c r="AI10">
        <v>0</v>
      </c>
      <c r="AK10" t="s">
        <v>649</v>
      </c>
      <c r="AL10">
        <v>39.799999999999997</v>
      </c>
      <c r="AM10">
        <v>0</v>
      </c>
      <c r="AN10">
        <v>0</v>
      </c>
      <c r="AO10">
        <v>0</v>
      </c>
      <c r="AP10">
        <v>1</v>
      </c>
      <c r="AQ10">
        <v>1</v>
      </c>
      <c r="AR10">
        <v>1</v>
      </c>
      <c r="AS10">
        <v>1</v>
      </c>
      <c r="AT10">
        <v>2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C10" t="s">
        <v>529</v>
      </c>
      <c r="BD10">
        <v>9.6</v>
      </c>
      <c r="BE10">
        <v>0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</row>
    <row r="11" spans="1:71">
      <c r="A11" t="s">
        <v>837</v>
      </c>
      <c r="B11">
        <v>1081.7</v>
      </c>
      <c r="C11">
        <v>0</v>
      </c>
      <c r="D11">
        <v>0</v>
      </c>
      <c r="E11">
        <v>4</v>
      </c>
      <c r="F11">
        <v>4</v>
      </c>
      <c r="G11">
        <v>4</v>
      </c>
      <c r="H11">
        <v>3</v>
      </c>
      <c r="I11">
        <v>3</v>
      </c>
      <c r="J11">
        <v>2</v>
      </c>
      <c r="K11">
        <v>2</v>
      </c>
      <c r="L11">
        <v>2</v>
      </c>
      <c r="M11">
        <v>1</v>
      </c>
      <c r="N11">
        <v>2</v>
      </c>
      <c r="O11">
        <v>2</v>
      </c>
      <c r="P11">
        <v>2</v>
      </c>
      <c r="Q11">
        <v>2</v>
      </c>
      <c r="S11" t="s">
        <v>747</v>
      </c>
      <c r="T11">
        <v>26.6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K11" t="s">
        <v>650</v>
      </c>
      <c r="AL11">
        <v>66.2</v>
      </c>
      <c r="AM11">
        <v>0</v>
      </c>
      <c r="AN11">
        <v>4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C11" t="s">
        <v>530</v>
      </c>
      <c r="BD11">
        <v>19.799999999999997</v>
      </c>
      <c r="BE11">
        <v>0</v>
      </c>
      <c r="BF11">
        <v>1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</row>
    <row r="12" spans="1:71">
      <c r="A12" t="s">
        <v>838</v>
      </c>
      <c r="B12">
        <v>530.69999999999993</v>
      </c>
      <c r="C12">
        <v>0</v>
      </c>
      <c r="D12">
        <v>9</v>
      </c>
      <c r="E12">
        <v>11</v>
      </c>
      <c r="F12">
        <v>10</v>
      </c>
      <c r="G12">
        <v>5</v>
      </c>
      <c r="H12">
        <v>3</v>
      </c>
      <c r="I12">
        <v>3</v>
      </c>
      <c r="J12">
        <v>2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 t="s">
        <v>748</v>
      </c>
      <c r="T12">
        <v>11.2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K12" t="s">
        <v>651</v>
      </c>
      <c r="AL12">
        <v>58.9</v>
      </c>
      <c r="AM12">
        <v>0</v>
      </c>
      <c r="AN12">
        <v>0</v>
      </c>
      <c r="AO12">
        <v>0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C12" t="s">
        <v>531</v>
      </c>
      <c r="BD12">
        <v>11.600000000000001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</row>
    <row r="13" spans="1:71">
      <c r="A13" t="s">
        <v>839</v>
      </c>
      <c r="B13">
        <v>1116.0000000000002</v>
      </c>
      <c r="C13">
        <v>0</v>
      </c>
      <c r="D13">
        <v>1</v>
      </c>
      <c r="E13">
        <v>6</v>
      </c>
      <c r="F13">
        <v>8</v>
      </c>
      <c r="G13">
        <v>12</v>
      </c>
      <c r="H13">
        <v>11</v>
      </c>
      <c r="I13">
        <v>10</v>
      </c>
      <c r="J13">
        <v>10</v>
      </c>
      <c r="K13">
        <v>8</v>
      </c>
      <c r="L13">
        <v>6</v>
      </c>
      <c r="M13">
        <v>6</v>
      </c>
      <c r="N13">
        <v>3</v>
      </c>
      <c r="O13">
        <v>2</v>
      </c>
      <c r="P13">
        <v>1</v>
      </c>
      <c r="Q13">
        <v>1</v>
      </c>
      <c r="S13" t="s">
        <v>749</v>
      </c>
      <c r="T13">
        <v>11.8</v>
      </c>
      <c r="U13">
        <v>0</v>
      </c>
      <c r="V13">
        <v>2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K13" t="s">
        <v>652</v>
      </c>
      <c r="AL13">
        <v>59.899999999999991</v>
      </c>
      <c r="AM13">
        <v>0</v>
      </c>
      <c r="AN13">
        <v>1</v>
      </c>
      <c r="AO13">
        <v>1</v>
      </c>
      <c r="AP13">
        <v>1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C13" t="s">
        <v>532</v>
      </c>
      <c r="BD13">
        <v>76.199999999999989</v>
      </c>
      <c r="BE13">
        <v>0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</row>
    <row r="14" spans="1:71">
      <c r="A14" t="s">
        <v>840</v>
      </c>
      <c r="B14">
        <v>530.69999999999993</v>
      </c>
      <c r="C14">
        <v>0</v>
      </c>
      <c r="D14">
        <v>9</v>
      </c>
      <c r="E14">
        <v>11</v>
      </c>
      <c r="F14">
        <v>10</v>
      </c>
      <c r="G14">
        <v>5</v>
      </c>
      <c r="H14">
        <v>3</v>
      </c>
      <c r="I14">
        <v>3</v>
      </c>
      <c r="J14">
        <v>2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 t="s">
        <v>750</v>
      </c>
      <c r="T14">
        <v>13.700000000000001</v>
      </c>
      <c r="U14">
        <v>2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K14" t="s">
        <v>653</v>
      </c>
      <c r="AL14">
        <v>51.9</v>
      </c>
      <c r="AM14">
        <v>0</v>
      </c>
      <c r="AN14">
        <v>2</v>
      </c>
      <c r="AO14">
        <v>1</v>
      </c>
      <c r="AP14">
        <v>1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C14" t="s">
        <v>533</v>
      </c>
      <c r="BD14">
        <v>15.3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</row>
    <row r="15" spans="1:71">
      <c r="A15" t="s">
        <v>841</v>
      </c>
      <c r="B15">
        <v>399.80000000000007</v>
      </c>
      <c r="C15">
        <v>0</v>
      </c>
      <c r="D15">
        <v>2</v>
      </c>
      <c r="E15">
        <v>6</v>
      </c>
      <c r="F15">
        <v>5</v>
      </c>
      <c r="G15">
        <v>5</v>
      </c>
      <c r="H15">
        <v>4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1</v>
      </c>
      <c r="P15">
        <v>0</v>
      </c>
      <c r="Q15">
        <v>0</v>
      </c>
      <c r="S15" t="s">
        <v>751</v>
      </c>
      <c r="T15">
        <v>65.7</v>
      </c>
      <c r="U15">
        <v>0</v>
      </c>
      <c r="V15">
        <v>4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K15" t="s">
        <v>654</v>
      </c>
      <c r="AL15">
        <v>56.1</v>
      </c>
      <c r="AM15">
        <v>3</v>
      </c>
      <c r="AN15">
        <v>1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C15" t="s">
        <v>534</v>
      </c>
      <c r="BD15">
        <v>10</v>
      </c>
      <c r="BE15">
        <v>0</v>
      </c>
      <c r="BF15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</row>
    <row r="16" spans="1:71">
      <c r="A16" t="s">
        <v>842</v>
      </c>
      <c r="B16">
        <v>1063.0000000000002</v>
      </c>
      <c r="C16">
        <v>0</v>
      </c>
      <c r="D16">
        <v>7</v>
      </c>
      <c r="E16">
        <v>11</v>
      </c>
      <c r="F16">
        <v>9</v>
      </c>
      <c r="G16">
        <v>10</v>
      </c>
      <c r="H16">
        <v>12</v>
      </c>
      <c r="I16">
        <v>10</v>
      </c>
      <c r="J16">
        <v>6</v>
      </c>
      <c r="K16">
        <v>5</v>
      </c>
      <c r="L16">
        <v>4</v>
      </c>
      <c r="M16">
        <v>4</v>
      </c>
      <c r="N16">
        <v>3</v>
      </c>
      <c r="O16">
        <v>2</v>
      </c>
      <c r="P16">
        <v>2</v>
      </c>
      <c r="Q16">
        <v>1</v>
      </c>
      <c r="S16" t="s">
        <v>752</v>
      </c>
      <c r="T16">
        <v>8.5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K16" t="s">
        <v>655</v>
      </c>
      <c r="AL16">
        <v>52.6</v>
      </c>
      <c r="AM16">
        <v>2</v>
      </c>
      <c r="AN16">
        <v>1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C16" t="s">
        <v>535</v>
      </c>
      <c r="BD16">
        <v>141.5</v>
      </c>
      <c r="BE16">
        <v>2</v>
      </c>
      <c r="BF16">
        <v>2</v>
      </c>
      <c r="BG16">
        <v>2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</row>
    <row r="17" spans="1:71">
      <c r="A17" t="s">
        <v>843</v>
      </c>
      <c r="B17">
        <v>1448.3000000000002</v>
      </c>
      <c r="C17">
        <v>1</v>
      </c>
      <c r="D17">
        <v>3</v>
      </c>
      <c r="E17">
        <v>5</v>
      </c>
      <c r="F17">
        <v>8</v>
      </c>
      <c r="G17">
        <v>11</v>
      </c>
      <c r="H17">
        <v>10</v>
      </c>
      <c r="I17">
        <v>9</v>
      </c>
      <c r="J17">
        <v>8</v>
      </c>
      <c r="K17">
        <v>7</v>
      </c>
      <c r="L17">
        <v>7</v>
      </c>
      <c r="M17">
        <v>7</v>
      </c>
      <c r="N17">
        <v>6</v>
      </c>
      <c r="O17">
        <v>6</v>
      </c>
      <c r="P17">
        <v>4</v>
      </c>
      <c r="Q17">
        <v>4</v>
      </c>
      <c r="S17" t="s">
        <v>753</v>
      </c>
      <c r="T17">
        <v>92.5</v>
      </c>
      <c r="U17">
        <v>0</v>
      </c>
      <c r="V17">
        <v>3</v>
      </c>
      <c r="W17">
        <v>1</v>
      </c>
      <c r="X17">
        <v>2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K17" t="s">
        <v>656</v>
      </c>
      <c r="AL17">
        <v>17.100000000000001</v>
      </c>
      <c r="AM17">
        <v>0</v>
      </c>
      <c r="AN17">
        <v>3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C17" t="s">
        <v>536</v>
      </c>
      <c r="BD17">
        <v>47.2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</row>
    <row r="18" spans="1:71">
      <c r="A18" t="s">
        <v>844</v>
      </c>
      <c r="B18">
        <v>343</v>
      </c>
      <c r="C18">
        <v>0</v>
      </c>
      <c r="D18">
        <v>7</v>
      </c>
      <c r="E18">
        <v>8</v>
      </c>
      <c r="F18">
        <v>6</v>
      </c>
      <c r="G18">
        <v>4</v>
      </c>
      <c r="H18">
        <v>4</v>
      </c>
      <c r="I18">
        <v>2</v>
      </c>
      <c r="J18">
        <v>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 t="s">
        <v>754</v>
      </c>
      <c r="T18">
        <v>48.2</v>
      </c>
      <c r="U18">
        <v>0</v>
      </c>
      <c r="V18">
        <v>1</v>
      </c>
      <c r="W18">
        <v>1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K18" t="s">
        <v>657</v>
      </c>
      <c r="AL18">
        <v>101.59999999999998</v>
      </c>
      <c r="AM18">
        <v>0</v>
      </c>
      <c r="AN18">
        <v>2</v>
      </c>
      <c r="AO18">
        <v>3</v>
      </c>
      <c r="AP18">
        <v>2</v>
      </c>
      <c r="AQ18">
        <v>2</v>
      </c>
      <c r="AR18">
        <v>2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C18" t="s">
        <v>537</v>
      </c>
      <c r="BD18">
        <v>78.899999999999991</v>
      </c>
      <c r="BE18">
        <v>0</v>
      </c>
      <c r="BF18">
        <v>2</v>
      </c>
      <c r="BG18">
        <v>4</v>
      </c>
      <c r="BH18">
        <v>1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</row>
    <row r="19" spans="1:71">
      <c r="A19" t="s">
        <v>845</v>
      </c>
      <c r="B19">
        <v>2943.7000000000003</v>
      </c>
      <c r="C19">
        <v>0</v>
      </c>
      <c r="D19">
        <v>1</v>
      </c>
      <c r="E19">
        <v>9</v>
      </c>
      <c r="F19">
        <v>14</v>
      </c>
      <c r="G19">
        <v>18</v>
      </c>
      <c r="H19">
        <v>22</v>
      </c>
      <c r="I19">
        <v>18</v>
      </c>
      <c r="J19">
        <v>13</v>
      </c>
      <c r="K19">
        <v>11</v>
      </c>
      <c r="L19">
        <v>8</v>
      </c>
      <c r="M19">
        <v>7</v>
      </c>
      <c r="N19">
        <v>3</v>
      </c>
      <c r="O19">
        <v>3</v>
      </c>
      <c r="P19">
        <v>3</v>
      </c>
      <c r="Q19">
        <v>3</v>
      </c>
      <c r="S19" t="s">
        <v>755</v>
      </c>
      <c r="T19">
        <v>9.4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K19" t="s">
        <v>658</v>
      </c>
      <c r="AL19">
        <v>175.49999999999997</v>
      </c>
      <c r="AM19">
        <v>0</v>
      </c>
      <c r="AN19">
        <v>1</v>
      </c>
      <c r="AO19">
        <v>3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C19" t="s">
        <v>538</v>
      </c>
      <c r="BD19">
        <v>527.70000000000005</v>
      </c>
      <c r="BE19">
        <v>0</v>
      </c>
      <c r="BF19">
        <v>0</v>
      </c>
      <c r="BG19">
        <v>2</v>
      </c>
      <c r="BH19">
        <v>3</v>
      </c>
      <c r="BI19">
        <v>4</v>
      </c>
      <c r="BJ19">
        <v>5</v>
      </c>
      <c r="BK19">
        <v>3</v>
      </c>
      <c r="BL19">
        <v>3</v>
      </c>
      <c r="BM19">
        <v>4</v>
      </c>
      <c r="BN19">
        <v>5</v>
      </c>
      <c r="BO19">
        <v>6</v>
      </c>
      <c r="BP19">
        <v>3</v>
      </c>
      <c r="BQ19">
        <v>1</v>
      </c>
      <c r="BR19">
        <v>1</v>
      </c>
      <c r="BS19">
        <v>1</v>
      </c>
    </row>
    <row r="20" spans="1:71">
      <c r="A20" t="s">
        <v>846</v>
      </c>
      <c r="B20">
        <v>339.30000000000007</v>
      </c>
      <c r="C20">
        <v>0</v>
      </c>
      <c r="D20">
        <v>2</v>
      </c>
      <c r="E20">
        <v>8</v>
      </c>
      <c r="F20">
        <v>5</v>
      </c>
      <c r="G20">
        <v>4</v>
      </c>
      <c r="H20">
        <v>3</v>
      </c>
      <c r="I20">
        <v>2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S20" t="s">
        <v>756</v>
      </c>
      <c r="T20">
        <v>14.3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K20" t="s">
        <v>659</v>
      </c>
      <c r="AL20">
        <v>52.400000000000006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C20" t="s">
        <v>539</v>
      </c>
      <c r="BD20">
        <v>267.89999999999998</v>
      </c>
      <c r="BE20">
        <v>0</v>
      </c>
      <c r="BF20">
        <v>5</v>
      </c>
      <c r="BG20">
        <v>7</v>
      </c>
      <c r="BH20">
        <v>5</v>
      </c>
      <c r="BI20">
        <v>4</v>
      </c>
      <c r="BJ20">
        <v>3</v>
      </c>
      <c r="BK20">
        <v>2</v>
      </c>
      <c r="BL20">
        <v>1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</row>
    <row r="21" spans="1:71">
      <c r="A21" t="s">
        <v>847</v>
      </c>
      <c r="B21">
        <v>1268.6999999999998</v>
      </c>
      <c r="C21">
        <v>0</v>
      </c>
      <c r="D21">
        <v>2</v>
      </c>
      <c r="E21">
        <v>6</v>
      </c>
      <c r="F21">
        <v>10</v>
      </c>
      <c r="G21">
        <v>9</v>
      </c>
      <c r="H21">
        <v>8</v>
      </c>
      <c r="I21">
        <v>7</v>
      </c>
      <c r="J21">
        <v>8</v>
      </c>
      <c r="K21">
        <v>8</v>
      </c>
      <c r="L21">
        <v>7</v>
      </c>
      <c r="M21">
        <v>6</v>
      </c>
      <c r="N21">
        <v>6</v>
      </c>
      <c r="O21">
        <v>5</v>
      </c>
      <c r="P21">
        <v>4</v>
      </c>
      <c r="Q21">
        <v>3</v>
      </c>
      <c r="S21" t="s">
        <v>757</v>
      </c>
      <c r="T21">
        <v>34.200000000000003</v>
      </c>
      <c r="U21">
        <v>1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K21" t="s">
        <v>660</v>
      </c>
      <c r="AL21">
        <v>6.6</v>
      </c>
      <c r="AM21">
        <v>0</v>
      </c>
      <c r="AN21">
        <v>2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C21" t="s">
        <v>540</v>
      </c>
      <c r="BD21">
        <v>351.99999999999994</v>
      </c>
      <c r="BE21">
        <v>0</v>
      </c>
      <c r="BF21">
        <v>2</v>
      </c>
      <c r="BG21">
        <v>5</v>
      </c>
      <c r="BH21">
        <v>5</v>
      </c>
      <c r="BI21">
        <v>4</v>
      </c>
      <c r="BJ21">
        <v>2</v>
      </c>
      <c r="BK21">
        <v>2</v>
      </c>
      <c r="BL21">
        <v>2</v>
      </c>
      <c r="BM21">
        <v>2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</row>
    <row r="22" spans="1:71">
      <c r="A22" t="s">
        <v>848</v>
      </c>
      <c r="B22">
        <v>772.2</v>
      </c>
      <c r="C22">
        <v>1</v>
      </c>
      <c r="D22">
        <v>5</v>
      </c>
      <c r="E22">
        <v>13</v>
      </c>
      <c r="F22">
        <v>11</v>
      </c>
      <c r="G22">
        <v>8</v>
      </c>
      <c r="H22">
        <v>7</v>
      </c>
      <c r="I22">
        <v>6</v>
      </c>
      <c r="J22">
        <v>5</v>
      </c>
      <c r="K22">
        <v>4</v>
      </c>
      <c r="L22">
        <v>3</v>
      </c>
      <c r="M22">
        <v>2</v>
      </c>
      <c r="N22">
        <v>2</v>
      </c>
      <c r="O22">
        <v>1</v>
      </c>
      <c r="P22">
        <v>1</v>
      </c>
      <c r="Q22">
        <v>0</v>
      </c>
      <c r="S22" t="s">
        <v>758</v>
      </c>
      <c r="T22">
        <v>7.6000000000000005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K22" t="s">
        <v>661</v>
      </c>
      <c r="AL22">
        <v>28.3</v>
      </c>
      <c r="AM22">
        <v>0</v>
      </c>
      <c r="AN22">
        <v>2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C22" t="s">
        <v>541</v>
      </c>
      <c r="BD22">
        <v>35.799999999999997</v>
      </c>
      <c r="BE22">
        <v>0</v>
      </c>
      <c r="BF22">
        <v>0</v>
      </c>
      <c r="BG22">
        <v>2</v>
      </c>
      <c r="BH22">
        <v>1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</row>
    <row r="23" spans="1:71">
      <c r="A23" t="s">
        <v>849</v>
      </c>
      <c r="B23">
        <v>772.2</v>
      </c>
      <c r="C23">
        <v>1</v>
      </c>
      <c r="D23">
        <v>5</v>
      </c>
      <c r="E23">
        <v>13</v>
      </c>
      <c r="F23">
        <v>11</v>
      </c>
      <c r="G23">
        <v>8</v>
      </c>
      <c r="H23">
        <v>7</v>
      </c>
      <c r="I23">
        <v>6</v>
      </c>
      <c r="J23">
        <v>5</v>
      </c>
      <c r="K23">
        <v>4</v>
      </c>
      <c r="L23">
        <v>3</v>
      </c>
      <c r="M23">
        <v>2</v>
      </c>
      <c r="N23">
        <v>2</v>
      </c>
      <c r="O23">
        <v>1</v>
      </c>
      <c r="P23">
        <v>1</v>
      </c>
      <c r="Q23">
        <v>0</v>
      </c>
      <c r="S23" t="s">
        <v>759</v>
      </c>
      <c r="T23">
        <v>4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K23" t="s">
        <v>662</v>
      </c>
      <c r="AL23">
        <v>32.400000000000006</v>
      </c>
      <c r="AM23">
        <v>0</v>
      </c>
      <c r="AN23">
        <v>3</v>
      </c>
      <c r="AO23">
        <v>2</v>
      </c>
      <c r="AP23">
        <v>1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C23" t="s">
        <v>542</v>
      </c>
      <c r="BD23">
        <v>152.69999999999999</v>
      </c>
      <c r="BE23">
        <v>0</v>
      </c>
      <c r="BF23">
        <v>3</v>
      </c>
      <c r="BG23">
        <v>3</v>
      </c>
      <c r="BH23">
        <v>3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0</v>
      </c>
      <c r="BP23">
        <v>0</v>
      </c>
      <c r="BQ23">
        <v>0</v>
      </c>
      <c r="BR23">
        <v>0</v>
      </c>
      <c r="BS23">
        <v>0</v>
      </c>
    </row>
    <row r="24" spans="1:71">
      <c r="A24" t="s">
        <v>850</v>
      </c>
      <c r="B24">
        <v>6403.4999999999991</v>
      </c>
      <c r="C24">
        <v>2</v>
      </c>
      <c r="D24">
        <v>1</v>
      </c>
      <c r="E24">
        <v>8</v>
      </c>
      <c r="F24">
        <v>10</v>
      </c>
      <c r="G24">
        <v>12</v>
      </c>
      <c r="H24">
        <v>16</v>
      </c>
      <c r="I24">
        <v>22</v>
      </c>
      <c r="J24">
        <v>22</v>
      </c>
      <c r="K24">
        <v>24</v>
      </c>
      <c r="L24">
        <v>20</v>
      </c>
      <c r="M24">
        <v>16</v>
      </c>
      <c r="N24">
        <v>13</v>
      </c>
      <c r="O24">
        <v>11</v>
      </c>
      <c r="P24">
        <v>11</v>
      </c>
      <c r="Q24">
        <v>11</v>
      </c>
      <c r="S24" t="s">
        <v>760</v>
      </c>
      <c r="T24">
        <v>53.699999999999996</v>
      </c>
      <c r="U24">
        <v>0</v>
      </c>
      <c r="V24">
        <v>3</v>
      </c>
      <c r="W24">
        <v>1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 t="s">
        <v>663</v>
      </c>
      <c r="AL24">
        <v>72.7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C24" t="s">
        <v>543</v>
      </c>
      <c r="BD24">
        <v>62.100000000000009</v>
      </c>
      <c r="BE24">
        <v>0</v>
      </c>
      <c r="BF24">
        <v>2</v>
      </c>
      <c r="BG24">
        <v>1</v>
      </c>
      <c r="BH24">
        <v>1</v>
      </c>
      <c r="BI24">
        <v>1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</row>
    <row r="25" spans="1:71">
      <c r="A25" t="s">
        <v>851</v>
      </c>
      <c r="B25">
        <v>1944.3000000000004</v>
      </c>
      <c r="C25">
        <v>0</v>
      </c>
      <c r="D25">
        <v>3</v>
      </c>
      <c r="E25">
        <v>6</v>
      </c>
      <c r="F25">
        <v>9</v>
      </c>
      <c r="G25">
        <v>9</v>
      </c>
      <c r="H25">
        <v>5</v>
      </c>
      <c r="I25">
        <v>5</v>
      </c>
      <c r="J25">
        <v>8</v>
      </c>
      <c r="K25">
        <v>8</v>
      </c>
      <c r="L25">
        <v>10</v>
      </c>
      <c r="M25">
        <v>10</v>
      </c>
      <c r="N25">
        <v>8</v>
      </c>
      <c r="O25">
        <v>9</v>
      </c>
      <c r="P25">
        <v>8</v>
      </c>
      <c r="Q25">
        <v>7</v>
      </c>
      <c r="S25" t="s">
        <v>761</v>
      </c>
      <c r="T25">
        <v>7.4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K25" t="s">
        <v>664</v>
      </c>
      <c r="AL25">
        <v>32.299999999999997</v>
      </c>
      <c r="AM25">
        <v>1</v>
      </c>
      <c r="AN25">
        <v>2</v>
      </c>
      <c r="AO25">
        <v>2</v>
      </c>
      <c r="AP25">
        <v>2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C25" t="s">
        <v>544</v>
      </c>
      <c r="BD25">
        <v>56.3</v>
      </c>
      <c r="BE25">
        <v>2</v>
      </c>
      <c r="BF25">
        <v>3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</row>
    <row r="26" spans="1:71">
      <c r="A26" t="s">
        <v>852</v>
      </c>
      <c r="B26">
        <v>865.39999999999986</v>
      </c>
      <c r="C26">
        <v>0</v>
      </c>
      <c r="D26">
        <v>1</v>
      </c>
      <c r="E26">
        <v>2</v>
      </c>
      <c r="F26">
        <v>6</v>
      </c>
      <c r="G26">
        <v>5</v>
      </c>
      <c r="H26">
        <v>5</v>
      </c>
      <c r="I26">
        <v>5</v>
      </c>
      <c r="J26">
        <v>5</v>
      </c>
      <c r="K26">
        <v>4</v>
      </c>
      <c r="L26">
        <v>5</v>
      </c>
      <c r="M26">
        <v>6</v>
      </c>
      <c r="N26">
        <v>5</v>
      </c>
      <c r="O26">
        <v>3</v>
      </c>
      <c r="P26">
        <v>3</v>
      </c>
      <c r="Q26">
        <v>2</v>
      </c>
      <c r="S26" t="s">
        <v>762</v>
      </c>
      <c r="T26">
        <v>1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K26" t="s">
        <v>665</v>
      </c>
      <c r="AL26">
        <v>83.7</v>
      </c>
      <c r="AM26">
        <v>0</v>
      </c>
      <c r="AN26">
        <v>7</v>
      </c>
      <c r="AO26">
        <v>6</v>
      </c>
      <c r="AP26">
        <v>4</v>
      </c>
      <c r="AQ26">
        <v>4</v>
      </c>
      <c r="AR26">
        <v>4</v>
      </c>
      <c r="AS26">
        <v>3</v>
      </c>
      <c r="AT26">
        <v>3</v>
      </c>
      <c r="AU26">
        <v>4</v>
      </c>
      <c r="AV26">
        <v>4</v>
      </c>
      <c r="AW26">
        <v>4</v>
      </c>
      <c r="AX26">
        <v>4</v>
      </c>
      <c r="AY26">
        <v>3</v>
      </c>
      <c r="AZ26">
        <v>2</v>
      </c>
      <c r="BA26">
        <v>0</v>
      </c>
      <c r="BC26" t="s">
        <v>545</v>
      </c>
      <c r="BD26">
        <v>28.700000000000003</v>
      </c>
      <c r="BE26">
        <v>0</v>
      </c>
      <c r="BF26">
        <v>0</v>
      </c>
      <c r="BG26">
        <v>1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</row>
    <row r="27" spans="1:71">
      <c r="A27" t="s">
        <v>853</v>
      </c>
      <c r="B27">
        <v>411.4</v>
      </c>
      <c r="C27">
        <v>0</v>
      </c>
      <c r="D27">
        <v>2</v>
      </c>
      <c r="E27">
        <v>2</v>
      </c>
      <c r="F27">
        <v>4</v>
      </c>
      <c r="G27">
        <v>5</v>
      </c>
      <c r="H27">
        <v>4</v>
      </c>
      <c r="I27">
        <v>4</v>
      </c>
      <c r="J27">
        <v>3</v>
      </c>
      <c r="K27">
        <v>2</v>
      </c>
      <c r="L27">
        <v>2</v>
      </c>
      <c r="M27">
        <v>2</v>
      </c>
      <c r="N27">
        <v>2</v>
      </c>
      <c r="O27">
        <v>1</v>
      </c>
      <c r="P27">
        <v>1</v>
      </c>
      <c r="Q27">
        <v>0</v>
      </c>
      <c r="S27" t="s">
        <v>763</v>
      </c>
      <c r="T27">
        <v>5.2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K27" t="s">
        <v>666</v>
      </c>
      <c r="AL27">
        <v>616.19999999999993</v>
      </c>
      <c r="AM27">
        <v>2</v>
      </c>
      <c r="AN27">
        <v>2</v>
      </c>
      <c r="AO27">
        <v>2</v>
      </c>
      <c r="AP27">
        <v>2</v>
      </c>
      <c r="AQ27">
        <v>1</v>
      </c>
      <c r="AR27">
        <v>1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C27" t="s">
        <v>546</v>
      </c>
      <c r="BD27">
        <v>123.7</v>
      </c>
      <c r="BE27">
        <v>0</v>
      </c>
      <c r="BF27">
        <v>3</v>
      </c>
      <c r="BG27">
        <v>2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</row>
    <row r="28" spans="1:71">
      <c r="A28" t="s">
        <v>854</v>
      </c>
      <c r="B28">
        <v>1095.5</v>
      </c>
      <c r="C28">
        <v>0</v>
      </c>
      <c r="D28">
        <v>1</v>
      </c>
      <c r="E28">
        <v>3</v>
      </c>
      <c r="F28">
        <v>4</v>
      </c>
      <c r="G28">
        <v>5</v>
      </c>
      <c r="H28">
        <v>8</v>
      </c>
      <c r="I28">
        <v>7</v>
      </c>
      <c r="J28">
        <v>4</v>
      </c>
      <c r="K28">
        <v>3</v>
      </c>
      <c r="L28">
        <v>6</v>
      </c>
      <c r="M28">
        <v>6</v>
      </c>
      <c r="N28">
        <v>5</v>
      </c>
      <c r="O28">
        <v>5</v>
      </c>
      <c r="P28">
        <v>4</v>
      </c>
      <c r="Q28">
        <v>4</v>
      </c>
      <c r="S28" t="s">
        <v>764</v>
      </c>
      <c r="T28">
        <v>63.6</v>
      </c>
      <c r="U28">
        <v>0</v>
      </c>
      <c r="V28">
        <v>2</v>
      </c>
      <c r="W28">
        <v>1</v>
      </c>
      <c r="X28">
        <v>1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 t="s">
        <v>667</v>
      </c>
      <c r="AL28">
        <v>122.29999999999998</v>
      </c>
      <c r="AM28">
        <v>0</v>
      </c>
      <c r="AN28">
        <v>4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C28" t="s">
        <v>547</v>
      </c>
      <c r="BD28">
        <v>357.79999999999995</v>
      </c>
      <c r="BE28">
        <v>0</v>
      </c>
      <c r="BF28">
        <v>6</v>
      </c>
      <c r="BG28">
        <v>5</v>
      </c>
      <c r="BH28">
        <v>5</v>
      </c>
      <c r="BI28">
        <v>5</v>
      </c>
      <c r="BJ28">
        <v>3</v>
      </c>
      <c r="BK28">
        <v>4</v>
      </c>
      <c r="BL28">
        <v>1</v>
      </c>
      <c r="BM28">
        <v>1</v>
      </c>
      <c r="BN28">
        <v>1</v>
      </c>
      <c r="BO28">
        <v>0</v>
      </c>
      <c r="BP28">
        <v>0</v>
      </c>
      <c r="BQ28">
        <v>0</v>
      </c>
      <c r="BR28">
        <v>0</v>
      </c>
      <c r="BS28">
        <v>0</v>
      </c>
    </row>
    <row r="29" spans="1:71">
      <c r="A29" t="s">
        <v>855</v>
      </c>
      <c r="B29">
        <v>181.29999999999998</v>
      </c>
      <c r="C29">
        <v>0</v>
      </c>
      <c r="D29">
        <v>5</v>
      </c>
      <c r="E29">
        <v>3</v>
      </c>
      <c r="F29">
        <v>3</v>
      </c>
      <c r="G29">
        <v>1</v>
      </c>
      <c r="H29">
        <v>2</v>
      </c>
      <c r="I29">
        <v>1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 t="s">
        <v>765</v>
      </c>
      <c r="T29">
        <v>100.10000000000001</v>
      </c>
      <c r="U29">
        <v>1</v>
      </c>
      <c r="V29">
        <v>2</v>
      </c>
      <c r="W29">
        <v>2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K29" t="s">
        <v>668</v>
      </c>
      <c r="AL29">
        <v>41</v>
      </c>
      <c r="AM29">
        <v>1</v>
      </c>
      <c r="AN29">
        <v>2</v>
      </c>
      <c r="AO29">
        <v>1</v>
      </c>
      <c r="AP29">
        <v>1</v>
      </c>
      <c r="AQ29">
        <v>1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C29" t="s">
        <v>548</v>
      </c>
      <c r="BD29">
        <v>442.39999999999992</v>
      </c>
      <c r="BE29">
        <v>0</v>
      </c>
      <c r="BF29">
        <v>5</v>
      </c>
      <c r="BG29">
        <v>5</v>
      </c>
      <c r="BH29">
        <v>4</v>
      </c>
      <c r="BI29">
        <v>3</v>
      </c>
      <c r="BJ29">
        <v>2</v>
      </c>
      <c r="BK29">
        <v>2</v>
      </c>
      <c r="BL29">
        <v>2</v>
      </c>
      <c r="BM29">
        <v>2</v>
      </c>
      <c r="BN29">
        <v>2</v>
      </c>
      <c r="BO29">
        <v>2</v>
      </c>
      <c r="BP29">
        <v>2</v>
      </c>
      <c r="BQ29">
        <v>2</v>
      </c>
      <c r="BR29">
        <v>1</v>
      </c>
      <c r="BS29">
        <v>1</v>
      </c>
    </row>
    <row r="30" spans="1:71">
      <c r="A30" t="s">
        <v>856</v>
      </c>
      <c r="B30">
        <v>628.6</v>
      </c>
      <c r="C30">
        <v>0</v>
      </c>
      <c r="D30">
        <v>6</v>
      </c>
      <c r="E30">
        <v>2</v>
      </c>
      <c r="F30">
        <v>3</v>
      </c>
      <c r="G30">
        <v>5</v>
      </c>
      <c r="H30">
        <v>4</v>
      </c>
      <c r="I30">
        <v>5</v>
      </c>
      <c r="J30">
        <v>3</v>
      </c>
      <c r="K30">
        <v>2</v>
      </c>
      <c r="L30">
        <v>2</v>
      </c>
      <c r="M30">
        <v>2</v>
      </c>
      <c r="N30">
        <v>3</v>
      </c>
      <c r="O30">
        <v>3</v>
      </c>
      <c r="P30">
        <v>3</v>
      </c>
      <c r="Q30">
        <v>3</v>
      </c>
      <c r="S30" t="s">
        <v>766</v>
      </c>
      <c r="T30">
        <v>87.300000000000011</v>
      </c>
      <c r="U30">
        <v>1</v>
      </c>
      <c r="V30">
        <v>2</v>
      </c>
      <c r="W30">
        <v>2</v>
      </c>
      <c r="X30">
        <v>1</v>
      </c>
      <c r="Y30">
        <v>1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K30" t="s">
        <v>669</v>
      </c>
      <c r="AL30">
        <v>80.2</v>
      </c>
      <c r="AM30">
        <v>0</v>
      </c>
      <c r="AN30">
        <v>0</v>
      </c>
      <c r="AO30">
        <v>5</v>
      </c>
      <c r="AP30">
        <v>4</v>
      </c>
      <c r="AQ30">
        <v>2</v>
      </c>
      <c r="AR30">
        <v>2</v>
      </c>
      <c r="AS30">
        <v>2</v>
      </c>
      <c r="AT30">
        <v>2</v>
      </c>
      <c r="AU30">
        <v>2</v>
      </c>
      <c r="AV30">
        <v>2</v>
      </c>
      <c r="AW30">
        <v>2</v>
      </c>
      <c r="AX30">
        <v>2</v>
      </c>
      <c r="AY30">
        <v>1</v>
      </c>
      <c r="AZ30">
        <v>0</v>
      </c>
      <c r="BA30">
        <v>0</v>
      </c>
      <c r="BC30" t="s">
        <v>549</v>
      </c>
      <c r="BD30">
        <v>29.6</v>
      </c>
      <c r="BE30">
        <v>0</v>
      </c>
      <c r="BF30">
        <v>2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</row>
    <row r="31" spans="1:71">
      <c r="A31" t="s">
        <v>857</v>
      </c>
      <c r="B31">
        <v>238</v>
      </c>
      <c r="C31">
        <v>0</v>
      </c>
      <c r="D31">
        <v>0</v>
      </c>
      <c r="E31">
        <v>0</v>
      </c>
      <c r="F31">
        <v>2</v>
      </c>
      <c r="G31">
        <v>3</v>
      </c>
      <c r="H31">
        <v>3</v>
      </c>
      <c r="I31">
        <v>3</v>
      </c>
      <c r="J31">
        <v>3</v>
      </c>
      <c r="K31">
        <v>3</v>
      </c>
      <c r="L31">
        <v>1</v>
      </c>
      <c r="M31">
        <v>2</v>
      </c>
      <c r="N31">
        <v>0</v>
      </c>
      <c r="O31">
        <v>0</v>
      </c>
      <c r="P31">
        <v>0</v>
      </c>
      <c r="Q31">
        <v>0</v>
      </c>
      <c r="S31" t="s">
        <v>767</v>
      </c>
      <c r="T31">
        <v>56.100000000000009</v>
      </c>
      <c r="U31">
        <v>0</v>
      </c>
      <c r="V31">
        <v>1</v>
      </c>
      <c r="W31">
        <v>1</v>
      </c>
      <c r="X31">
        <v>1</v>
      </c>
      <c r="Y31">
        <v>1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K31" t="s">
        <v>670</v>
      </c>
      <c r="AL31">
        <v>301.3</v>
      </c>
      <c r="AM31">
        <v>4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C31" t="s">
        <v>550</v>
      </c>
      <c r="BD31">
        <v>110</v>
      </c>
      <c r="BE31">
        <v>0</v>
      </c>
      <c r="BF31">
        <v>0</v>
      </c>
      <c r="BG31">
        <v>4</v>
      </c>
      <c r="BH31">
        <v>2</v>
      </c>
      <c r="BI31">
        <v>1</v>
      </c>
      <c r="BJ31">
        <v>1</v>
      </c>
      <c r="BK31">
        <v>1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</row>
    <row r="32" spans="1:71">
      <c r="A32" t="s">
        <v>858</v>
      </c>
      <c r="B32">
        <v>172</v>
      </c>
      <c r="C32">
        <v>0</v>
      </c>
      <c r="D32">
        <v>1</v>
      </c>
      <c r="E32">
        <v>3</v>
      </c>
      <c r="F32">
        <v>6</v>
      </c>
      <c r="G32">
        <v>1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 t="s">
        <v>768</v>
      </c>
      <c r="T32">
        <v>36.1</v>
      </c>
      <c r="U32">
        <v>0</v>
      </c>
      <c r="V32">
        <v>2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K32" t="s">
        <v>671</v>
      </c>
      <c r="AL32">
        <v>37.200000000000003</v>
      </c>
      <c r="AM32">
        <v>0</v>
      </c>
      <c r="AN32">
        <v>1</v>
      </c>
      <c r="AO32">
        <v>2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C32" t="s">
        <v>551</v>
      </c>
      <c r="BD32">
        <v>1978.2999999999995</v>
      </c>
      <c r="BE32">
        <v>0</v>
      </c>
      <c r="BF32">
        <v>2</v>
      </c>
      <c r="BG32">
        <v>19</v>
      </c>
      <c r="BH32">
        <v>23</v>
      </c>
      <c r="BI32">
        <v>22</v>
      </c>
      <c r="BJ32">
        <v>14</v>
      </c>
      <c r="BK32">
        <v>12</v>
      </c>
      <c r="BL32">
        <v>10</v>
      </c>
      <c r="BM32">
        <v>8</v>
      </c>
      <c r="BN32">
        <v>8</v>
      </c>
      <c r="BO32">
        <v>6</v>
      </c>
      <c r="BP32">
        <v>5</v>
      </c>
      <c r="BQ32">
        <v>3</v>
      </c>
      <c r="BR32">
        <v>3</v>
      </c>
      <c r="BS32">
        <v>3</v>
      </c>
    </row>
    <row r="33" spans="1:71">
      <c r="A33" t="s">
        <v>859</v>
      </c>
      <c r="B33">
        <v>436.30000000000007</v>
      </c>
      <c r="C33">
        <v>0</v>
      </c>
      <c r="D33">
        <v>1</v>
      </c>
      <c r="E33">
        <v>3</v>
      </c>
      <c r="F33">
        <v>4</v>
      </c>
      <c r="G33">
        <v>5</v>
      </c>
      <c r="H33">
        <v>4</v>
      </c>
      <c r="I33">
        <v>4</v>
      </c>
      <c r="J33">
        <v>3</v>
      </c>
      <c r="K33">
        <v>3</v>
      </c>
      <c r="L33">
        <v>2</v>
      </c>
      <c r="M33">
        <v>2</v>
      </c>
      <c r="N33">
        <v>2</v>
      </c>
      <c r="O33">
        <v>2</v>
      </c>
      <c r="P33">
        <v>0</v>
      </c>
      <c r="Q33">
        <v>0</v>
      </c>
      <c r="S33" t="s">
        <v>769</v>
      </c>
      <c r="T33">
        <v>35.9</v>
      </c>
      <c r="U33">
        <v>0</v>
      </c>
      <c r="V33">
        <v>1</v>
      </c>
      <c r="W33">
        <v>1</v>
      </c>
      <c r="X33">
        <v>1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K33" t="s">
        <v>672</v>
      </c>
      <c r="AL33">
        <v>89.6</v>
      </c>
      <c r="AM33">
        <v>0</v>
      </c>
      <c r="AN33">
        <v>1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C33" t="s">
        <v>552</v>
      </c>
      <c r="BD33">
        <v>88.2</v>
      </c>
      <c r="BE33">
        <v>0</v>
      </c>
      <c r="BF33">
        <v>2</v>
      </c>
      <c r="BG33">
        <v>2</v>
      </c>
      <c r="BH33">
        <v>1</v>
      </c>
      <c r="BI33">
        <v>1</v>
      </c>
      <c r="BJ33">
        <v>1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</row>
    <row r="34" spans="1:71">
      <c r="A34" t="s">
        <v>860</v>
      </c>
      <c r="B34">
        <v>78.2</v>
      </c>
      <c r="C34">
        <v>0</v>
      </c>
      <c r="D34">
        <v>2</v>
      </c>
      <c r="E34">
        <v>4</v>
      </c>
      <c r="F34">
        <v>1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 t="s">
        <v>770</v>
      </c>
      <c r="T34">
        <v>107.39999999999999</v>
      </c>
      <c r="U34">
        <v>0</v>
      </c>
      <c r="V34">
        <v>3</v>
      </c>
      <c r="W34">
        <v>3</v>
      </c>
      <c r="X34">
        <v>2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K34" t="s">
        <v>673</v>
      </c>
      <c r="AL34">
        <v>12.799999999999999</v>
      </c>
      <c r="AM34">
        <v>0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C34" t="s">
        <v>553</v>
      </c>
      <c r="BD34">
        <v>27.2</v>
      </c>
      <c r="BE34">
        <v>0</v>
      </c>
      <c r="BF34">
        <v>2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</row>
    <row r="35" spans="1:71">
      <c r="A35" t="s">
        <v>861</v>
      </c>
      <c r="B35">
        <v>1490.1999999999996</v>
      </c>
      <c r="C35">
        <v>0</v>
      </c>
      <c r="D35">
        <v>3</v>
      </c>
      <c r="E35">
        <v>10</v>
      </c>
      <c r="F35">
        <v>11</v>
      </c>
      <c r="G35">
        <v>10</v>
      </c>
      <c r="H35">
        <v>10</v>
      </c>
      <c r="I35">
        <v>9</v>
      </c>
      <c r="J35">
        <v>10</v>
      </c>
      <c r="K35">
        <v>9</v>
      </c>
      <c r="L35">
        <v>7</v>
      </c>
      <c r="M35">
        <v>6</v>
      </c>
      <c r="N35">
        <v>7</v>
      </c>
      <c r="O35">
        <v>7</v>
      </c>
      <c r="P35">
        <v>5</v>
      </c>
      <c r="Q35">
        <v>4</v>
      </c>
      <c r="S35" t="s">
        <v>771</v>
      </c>
      <c r="T35">
        <v>5.2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K35" t="s">
        <v>674</v>
      </c>
      <c r="AL35">
        <v>16.7</v>
      </c>
      <c r="AM35">
        <v>0</v>
      </c>
      <c r="AN35">
        <v>0</v>
      </c>
      <c r="AO35">
        <v>2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0</v>
      </c>
      <c r="AZ35">
        <v>0</v>
      </c>
      <c r="BA35">
        <v>0</v>
      </c>
      <c r="BC35" t="s">
        <v>554</v>
      </c>
      <c r="BD35">
        <v>336.90000000000009</v>
      </c>
      <c r="BE35">
        <v>1</v>
      </c>
      <c r="BF35">
        <v>2</v>
      </c>
      <c r="BG35">
        <v>2</v>
      </c>
      <c r="BH35">
        <v>3</v>
      </c>
      <c r="BI35">
        <v>3</v>
      </c>
      <c r="BJ35">
        <v>3</v>
      </c>
      <c r="BK35">
        <v>3</v>
      </c>
      <c r="BL35">
        <v>2</v>
      </c>
      <c r="BM35">
        <v>2</v>
      </c>
      <c r="BN35">
        <v>2</v>
      </c>
      <c r="BO35">
        <v>2</v>
      </c>
      <c r="BP35">
        <v>2</v>
      </c>
      <c r="BQ35">
        <v>1</v>
      </c>
      <c r="BR35">
        <v>1</v>
      </c>
      <c r="BS35">
        <v>1</v>
      </c>
    </row>
    <row r="36" spans="1:71">
      <c r="A36" t="s">
        <v>862</v>
      </c>
      <c r="B36">
        <v>1175.6000000000001</v>
      </c>
      <c r="C36">
        <v>1</v>
      </c>
      <c r="D36">
        <v>1</v>
      </c>
      <c r="E36">
        <v>3</v>
      </c>
      <c r="F36">
        <v>5</v>
      </c>
      <c r="G36">
        <v>8</v>
      </c>
      <c r="H36">
        <v>9</v>
      </c>
      <c r="I36">
        <v>10</v>
      </c>
      <c r="J36">
        <v>11</v>
      </c>
      <c r="K36">
        <v>8</v>
      </c>
      <c r="L36">
        <v>5</v>
      </c>
      <c r="M36">
        <v>3</v>
      </c>
      <c r="N36">
        <v>2</v>
      </c>
      <c r="O36">
        <v>2</v>
      </c>
      <c r="P36">
        <v>2</v>
      </c>
      <c r="Q36">
        <v>2</v>
      </c>
      <c r="S36" t="s">
        <v>772</v>
      </c>
      <c r="T36">
        <v>23.9</v>
      </c>
      <c r="U36">
        <v>1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K36" t="s">
        <v>675</v>
      </c>
      <c r="AL36">
        <v>127.60000000000001</v>
      </c>
      <c r="AM36">
        <v>0</v>
      </c>
      <c r="AN36">
        <v>6</v>
      </c>
      <c r="AO36">
        <v>4</v>
      </c>
      <c r="AP36">
        <v>3</v>
      </c>
      <c r="AQ36">
        <v>2</v>
      </c>
      <c r="AR36">
        <v>1</v>
      </c>
      <c r="AS36">
        <v>1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C36" t="s">
        <v>555</v>
      </c>
      <c r="BD36">
        <v>20.3</v>
      </c>
      <c r="BE36">
        <v>0</v>
      </c>
      <c r="BF36">
        <v>0</v>
      </c>
      <c r="BG36">
        <v>1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</row>
    <row r="37" spans="1:71">
      <c r="A37" t="s">
        <v>863</v>
      </c>
      <c r="B37">
        <v>672.2</v>
      </c>
      <c r="C37">
        <v>1</v>
      </c>
      <c r="D37">
        <v>6</v>
      </c>
      <c r="E37">
        <v>6</v>
      </c>
      <c r="F37">
        <v>4</v>
      </c>
      <c r="G37">
        <v>7</v>
      </c>
      <c r="H37">
        <v>6</v>
      </c>
      <c r="I37">
        <v>8</v>
      </c>
      <c r="J37">
        <v>4</v>
      </c>
      <c r="K37">
        <v>4</v>
      </c>
      <c r="L37">
        <v>3</v>
      </c>
      <c r="M37">
        <v>2</v>
      </c>
      <c r="N37">
        <v>1</v>
      </c>
      <c r="O37">
        <v>1</v>
      </c>
      <c r="P37">
        <v>1</v>
      </c>
      <c r="Q37">
        <v>2</v>
      </c>
      <c r="S37" t="s">
        <v>773</v>
      </c>
      <c r="T37">
        <v>152.70000000000002</v>
      </c>
      <c r="U37">
        <v>0</v>
      </c>
      <c r="V37">
        <v>1</v>
      </c>
      <c r="W37">
        <v>3</v>
      </c>
      <c r="X37">
        <v>3</v>
      </c>
      <c r="Y37">
        <v>2</v>
      </c>
      <c r="Z37">
        <v>2</v>
      </c>
      <c r="AA37">
        <v>2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K37" t="s">
        <v>676</v>
      </c>
      <c r="AL37">
        <v>168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C37" t="s">
        <v>556</v>
      </c>
      <c r="BD37">
        <v>173.4</v>
      </c>
      <c r="BE37">
        <v>0</v>
      </c>
      <c r="BF37">
        <v>0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</row>
    <row r="38" spans="1:71">
      <c r="A38" t="s">
        <v>864</v>
      </c>
      <c r="B38">
        <v>345.50000000000006</v>
      </c>
      <c r="C38">
        <v>0</v>
      </c>
      <c r="D38">
        <v>4</v>
      </c>
      <c r="E38">
        <v>6</v>
      </c>
      <c r="F38">
        <v>5</v>
      </c>
      <c r="G38">
        <v>4</v>
      </c>
      <c r="H38">
        <v>3</v>
      </c>
      <c r="I38">
        <v>3</v>
      </c>
      <c r="J38">
        <v>3</v>
      </c>
      <c r="K38">
        <v>2</v>
      </c>
      <c r="L38">
        <v>2</v>
      </c>
      <c r="M38">
        <v>1</v>
      </c>
      <c r="N38">
        <v>0</v>
      </c>
      <c r="O38">
        <v>0</v>
      </c>
      <c r="P38">
        <v>0</v>
      </c>
      <c r="Q38">
        <v>0</v>
      </c>
      <c r="S38" t="s">
        <v>774</v>
      </c>
      <c r="T38">
        <v>82.899999999999991</v>
      </c>
      <c r="U38">
        <v>0</v>
      </c>
      <c r="V38">
        <v>3</v>
      </c>
      <c r="W38">
        <v>3</v>
      </c>
      <c r="X38">
        <v>1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K38" t="s">
        <v>677</v>
      </c>
      <c r="AL38">
        <v>14.799999999999999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C38" t="s">
        <v>557</v>
      </c>
      <c r="BD38">
        <v>125.60000000000001</v>
      </c>
      <c r="BE38">
        <v>0</v>
      </c>
      <c r="BF38">
        <v>5</v>
      </c>
      <c r="BG38">
        <v>2</v>
      </c>
      <c r="BH38">
        <v>2</v>
      </c>
      <c r="BI38">
        <v>1</v>
      </c>
      <c r="BJ38">
        <v>1</v>
      </c>
      <c r="BK38">
        <v>1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</row>
    <row r="39" spans="1:71">
      <c r="A39" t="s">
        <v>865</v>
      </c>
      <c r="B39">
        <v>189.6</v>
      </c>
      <c r="C39">
        <v>0</v>
      </c>
      <c r="D39">
        <v>2</v>
      </c>
      <c r="E39">
        <v>6</v>
      </c>
      <c r="F39">
        <v>4</v>
      </c>
      <c r="G39">
        <v>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S39" t="s">
        <v>775</v>
      </c>
      <c r="T39">
        <v>104.90000000000002</v>
      </c>
      <c r="U39">
        <v>0</v>
      </c>
      <c r="V39">
        <v>0</v>
      </c>
      <c r="W39">
        <v>1</v>
      </c>
      <c r="X39">
        <v>2</v>
      </c>
      <c r="Y39">
        <v>2</v>
      </c>
      <c r="Z39">
        <v>2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K39" t="s">
        <v>678</v>
      </c>
      <c r="AL39">
        <v>4</v>
      </c>
      <c r="AM39">
        <v>0</v>
      </c>
      <c r="AN39">
        <v>2</v>
      </c>
      <c r="AO39">
        <v>2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C39" t="s">
        <v>558</v>
      </c>
      <c r="BD39">
        <v>131.1</v>
      </c>
      <c r="BE39">
        <v>0</v>
      </c>
      <c r="BF39">
        <v>2</v>
      </c>
      <c r="BG39">
        <v>2</v>
      </c>
      <c r="BH39">
        <v>2</v>
      </c>
      <c r="BI39">
        <v>3</v>
      </c>
      <c r="BJ39">
        <v>2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</row>
    <row r="40" spans="1:71">
      <c r="A40" t="s">
        <v>866</v>
      </c>
      <c r="B40">
        <v>617.1</v>
      </c>
      <c r="C40">
        <v>0</v>
      </c>
      <c r="D40">
        <v>2</v>
      </c>
      <c r="E40">
        <v>5</v>
      </c>
      <c r="F40">
        <v>7</v>
      </c>
      <c r="G40">
        <v>6</v>
      </c>
      <c r="H40">
        <v>5</v>
      </c>
      <c r="I40">
        <v>5</v>
      </c>
      <c r="J40">
        <v>3</v>
      </c>
      <c r="K40">
        <v>3</v>
      </c>
      <c r="L40">
        <v>3</v>
      </c>
      <c r="M40">
        <v>2</v>
      </c>
      <c r="N40">
        <v>2</v>
      </c>
      <c r="O40">
        <v>2</v>
      </c>
      <c r="P40">
        <v>2</v>
      </c>
      <c r="Q40">
        <v>2</v>
      </c>
      <c r="S40" t="s">
        <v>776</v>
      </c>
      <c r="T40">
        <v>14.5</v>
      </c>
      <c r="U40">
        <v>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K40" t="s">
        <v>679</v>
      </c>
      <c r="AL40">
        <v>43.2</v>
      </c>
      <c r="AM40">
        <v>1</v>
      </c>
      <c r="AN40">
        <v>6</v>
      </c>
      <c r="AO40">
        <v>10</v>
      </c>
      <c r="AP40">
        <v>8</v>
      </c>
      <c r="AQ40">
        <v>6</v>
      </c>
      <c r="AR40">
        <v>6</v>
      </c>
      <c r="AS40">
        <v>5</v>
      </c>
      <c r="AT40">
        <v>4</v>
      </c>
      <c r="AU40">
        <v>3</v>
      </c>
      <c r="AV40">
        <v>3</v>
      </c>
      <c r="AW40">
        <v>3</v>
      </c>
      <c r="AX40">
        <v>3</v>
      </c>
      <c r="AY40">
        <v>2</v>
      </c>
      <c r="AZ40">
        <v>2</v>
      </c>
      <c r="BA40">
        <v>2</v>
      </c>
      <c r="BC40" t="s">
        <v>559</v>
      </c>
      <c r="BD40">
        <v>25.7</v>
      </c>
      <c r="BE40">
        <v>0</v>
      </c>
      <c r="BF40">
        <v>1</v>
      </c>
      <c r="BG40">
        <v>1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</row>
    <row r="41" spans="1:71">
      <c r="A41" t="s">
        <v>867</v>
      </c>
      <c r="B41">
        <v>451.5</v>
      </c>
      <c r="C41">
        <v>1</v>
      </c>
      <c r="D41">
        <v>1</v>
      </c>
      <c r="E41">
        <v>5</v>
      </c>
      <c r="F41">
        <v>6</v>
      </c>
      <c r="G41">
        <v>5</v>
      </c>
      <c r="H41">
        <v>3</v>
      </c>
      <c r="I41">
        <v>3</v>
      </c>
      <c r="J41">
        <v>2</v>
      </c>
      <c r="K41">
        <v>3</v>
      </c>
      <c r="L41">
        <v>3</v>
      </c>
      <c r="M41">
        <v>2</v>
      </c>
      <c r="N41">
        <v>2</v>
      </c>
      <c r="O41">
        <v>2</v>
      </c>
      <c r="P41">
        <v>0</v>
      </c>
      <c r="Q41">
        <v>0</v>
      </c>
      <c r="S41" t="s">
        <v>777</v>
      </c>
      <c r="T41">
        <v>55.3</v>
      </c>
      <c r="U41">
        <v>0</v>
      </c>
      <c r="V41">
        <v>3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K41" t="s">
        <v>680</v>
      </c>
      <c r="AL41">
        <v>900.69999999999982</v>
      </c>
      <c r="AM41">
        <v>3</v>
      </c>
      <c r="AN41">
        <v>4</v>
      </c>
      <c r="AO41">
        <v>4</v>
      </c>
      <c r="AP41">
        <v>4</v>
      </c>
      <c r="AQ41">
        <v>2</v>
      </c>
      <c r="AR41">
        <v>2</v>
      </c>
      <c r="AS41">
        <v>1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C41" t="s">
        <v>560</v>
      </c>
      <c r="BD41">
        <v>107.99999999999999</v>
      </c>
      <c r="BE41">
        <v>0</v>
      </c>
      <c r="BF41">
        <v>1</v>
      </c>
      <c r="BG41">
        <v>2</v>
      </c>
      <c r="BH41">
        <v>2</v>
      </c>
      <c r="BI41">
        <v>2</v>
      </c>
      <c r="BJ41">
        <v>1</v>
      </c>
      <c r="BK41">
        <v>1</v>
      </c>
      <c r="BL41">
        <v>1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</row>
    <row r="42" spans="1:71">
      <c r="A42" t="s">
        <v>868</v>
      </c>
      <c r="B42">
        <v>1332.9999999999998</v>
      </c>
      <c r="C42">
        <v>0</v>
      </c>
      <c r="D42">
        <v>1</v>
      </c>
      <c r="E42">
        <v>5</v>
      </c>
      <c r="F42">
        <v>5</v>
      </c>
      <c r="G42">
        <v>5</v>
      </c>
      <c r="H42">
        <v>5</v>
      </c>
      <c r="I42">
        <v>5</v>
      </c>
      <c r="J42">
        <v>5</v>
      </c>
      <c r="K42">
        <v>5</v>
      </c>
      <c r="L42">
        <v>6</v>
      </c>
      <c r="M42">
        <v>5</v>
      </c>
      <c r="N42">
        <v>5</v>
      </c>
      <c r="O42">
        <v>4</v>
      </c>
      <c r="P42">
        <v>4</v>
      </c>
      <c r="Q42">
        <v>4</v>
      </c>
      <c r="S42" t="s">
        <v>778</v>
      </c>
      <c r="T42">
        <v>163.39999999999998</v>
      </c>
      <c r="U42">
        <v>0</v>
      </c>
      <c r="V42">
        <v>0</v>
      </c>
      <c r="W42">
        <v>1</v>
      </c>
      <c r="X42">
        <v>2</v>
      </c>
      <c r="Y42">
        <v>2</v>
      </c>
      <c r="Z42">
        <v>2</v>
      </c>
      <c r="AA42">
        <v>2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0</v>
      </c>
      <c r="AI42">
        <v>0</v>
      </c>
      <c r="AK42" t="s">
        <v>681</v>
      </c>
      <c r="AL42">
        <v>177.29999999999998</v>
      </c>
      <c r="AM42">
        <v>1</v>
      </c>
      <c r="AN42">
        <v>1</v>
      </c>
      <c r="AO42">
        <v>1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C42" t="s">
        <v>561</v>
      </c>
      <c r="BD42">
        <v>218.79999999999998</v>
      </c>
      <c r="BE42">
        <v>1</v>
      </c>
      <c r="BF42">
        <v>3</v>
      </c>
      <c r="BG42">
        <v>2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</row>
    <row r="43" spans="1:71">
      <c r="A43" t="s">
        <v>869</v>
      </c>
      <c r="B43">
        <v>1206.3</v>
      </c>
      <c r="C43">
        <v>0</v>
      </c>
      <c r="D43">
        <v>6</v>
      </c>
      <c r="E43">
        <v>8</v>
      </c>
      <c r="F43">
        <v>8</v>
      </c>
      <c r="G43">
        <v>9</v>
      </c>
      <c r="H43">
        <v>8</v>
      </c>
      <c r="I43">
        <v>9</v>
      </c>
      <c r="J43">
        <v>9</v>
      </c>
      <c r="K43">
        <v>8</v>
      </c>
      <c r="L43">
        <v>6</v>
      </c>
      <c r="M43">
        <v>3</v>
      </c>
      <c r="N43">
        <v>4</v>
      </c>
      <c r="O43">
        <v>3</v>
      </c>
      <c r="P43">
        <v>3</v>
      </c>
      <c r="Q43">
        <v>3</v>
      </c>
      <c r="S43" t="s">
        <v>779</v>
      </c>
      <c r="T43">
        <v>75.5</v>
      </c>
      <c r="U43">
        <v>1</v>
      </c>
      <c r="V43">
        <v>3</v>
      </c>
      <c r="W43">
        <v>1</v>
      </c>
      <c r="X43">
        <v>1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K43" t="s">
        <v>682</v>
      </c>
      <c r="AL43">
        <v>53.300000000000004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C43" t="s">
        <v>562</v>
      </c>
      <c r="BD43">
        <v>344.79999999999995</v>
      </c>
      <c r="BE43">
        <v>2</v>
      </c>
      <c r="BF43">
        <v>4</v>
      </c>
      <c r="BG43">
        <v>5</v>
      </c>
      <c r="BH43">
        <v>5</v>
      </c>
      <c r="BI43">
        <v>5</v>
      </c>
      <c r="BJ43">
        <v>6</v>
      </c>
      <c r="BK43">
        <v>3</v>
      </c>
      <c r="BL43">
        <v>2</v>
      </c>
      <c r="BM43">
        <v>1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</row>
    <row r="44" spans="1:71">
      <c r="A44" t="s">
        <v>870</v>
      </c>
      <c r="B44">
        <v>528.30000000000007</v>
      </c>
      <c r="C44">
        <v>0</v>
      </c>
      <c r="D44">
        <v>1</v>
      </c>
      <c r="E44">
        <v>4</v>
      </c>
      <c r="F44">
        <v>4</v>
      </c>
      <c r="G44">
        <v>4</v>
      </c>
      <c r="H44">
        <v>4</v>
      </c>
      <c r="I44">
        <v>7</v>
      </c>
      <c r="J44">
        <v>4</v>
      </c>
      <c r="K44">
        <v>3</v>
      </c>
      <c r="L44">
        <v>3</v>
      </c>
      <c r="M44">
        <v>3</v>
      </c>
      <c r="N44">
        <v>3</v>
      </c>
      <c r="O44">
        <v>2</v>
      </c>
      <c r="P44">
        <v>2</v>
      </c>
      <c r="Q44">
        <v>1</v>
      </c>
      <c r="S44" t="s">
        <v>780</v>
      </c>
      <c r="T44">
        <v>59.400000000000006</v>
      </c>
      <c r="U44">
        <v>0</v>
      </c>
      <c r="V44">
        <v>0</v>
      </c>
      <c r="W44">
        <v>1</v>
      </c>
      <c r="X44">
        <v>2</v>
      </c>
      <c r="Y44">
        <v>2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K44" t="s">
        <v>683</v>
      </c>
      <c r="AL44">
        <v>7.6</v>
      </c>
      <c r="AM44">
        <v>0</v>
      </c>
      <c r="AN44">
        <v>2</v>
      </c>
      <c r="AO44">
        <v>2</v>
      </c>
      <c r="AP44">
        <v>2</v>
      </c>
      <c r="AQ44">
        <v>2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C44" t="s">
        <v>563</v>
      </c>
      <c r="BD44">
        <v>77.399999999999991</v>
      </c>
      <c r="BE44">
        <v>0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</row>
    <row r="45" spans="1:71">
      <c r="A45" t="s">
        <v>871</v>
      </c>
      <c r="B45">
        <v>1013.9000000000001</v>
      </c>
      <c r="C45">
        <v>0</v>
      </c>
      <c r="D45">
        <v>3</v>
      </c>
      <c r="E45">
        <v>2</v>
      </c>
      <c r="F45">
        <v>5</v>
      </c>
      <c r="G45">
        <v>3</v>
      </c>
      <c r="H45">
        <v>5</v>
      </c>
      <c r="I45">
        <v>5</v>
      </c>
      <c r="J45">
        <v>5</v>
      </c>
      <c r="K45">
        <v>5</v>
      </c>
      <c r="L45">
        <v>5</v>
      </c>
      <c r="M45">
        <v>6</v>
      </c>
      <c r="N45">
        <v>6</v>
      </c>
      <c r="O45">
        <v>4</v>
      </c>
      <c r="P45">
        <v>3</v>
      </c>
      <c r="Q45">
        <v>3</v>
      </c>
      <c r="S45" t="s">
        <v>781</v>
      </c>
      <c r="T45">
        <v>88.7</v>
      </c>
      <c r="U45">
        <v>0</v>
      </c>
      <c r="V45">
        <v>0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K45" t="s">
        <v>684</v>
      </c>
      <c r="AL45">
        <v>101.60000000000001</v>
      </c>
      <c r="AM45">
        <v>0</v>
      </c>
      <c r="AN45">
        <v>1</v>
      </c>
      <c r="AO45">
        <v>1</v>
      </c>
      <c r="AP45">
        <v>1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C45" t="s">
        <v>564</v>
      </c>
      <c r="BD45">
        <v>41.800000000000004</v>
      </c>
      <c r="BE45">
        <v>2</v>
      </c>
      <c r="BF45">
        <v>2</v>
      </c>
      <c r="BG45">
        <v>1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</row>
    <row r="46" spans="1:71">
      <c r="A46" t="s">
        <v>872</v>
      </c>
      <c r="B46">
        <v>660.90000000000009</v>
      </c>
      <c r="C46">
        <v>1</v>
      </c>
      <c r="D46">
        <v>2</v>
      </c>
      <c r="E46">
        <v>4</v>
      </c>
      <c r="F46">
        <v>4</v>
      </c>
      <c r="G46">
        <v>4</v>
      </c>
      <c r="H46">
        <v>4</v>
      </c>
      <c r="I46">
        <v>4</v>
      </c>
      <c r="J46">
        <v>4</v>
      </c>
      <c r="K46">
        <v>2</v>
      </c>
      <c r="L46">
        <v>6</v>
      </c>
      <c r="M46">
        <v>2</v>
      </c>
      <c r="N46">
        <v>2</v>
      </c>
      <c r="O46">
        <v>1</v>
      </c>
      <c r="P46">
        <v>1</v>
      </c>
      <c r="Q46">
        <v>1</v>
      </c>
      <c r="S46" t="s">
        <v>782</v>
      </c>
      <c r="T46">
        <v>47.900000000000006</v>
      </c>
      <c r="U46">
        <v>1</v>
      </c>
      <c r="V46">
        <v>3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K46" t="s">
        <v>685</v>
      </c>
      <c r="AL46">
        <v>35.299999999999997</v>
      </c>
      <c r="AM46">
        <v>1</v>
      </c>
      <c r="AN46">
        <v>3</v>
      </c>
      <c r="AO46">
        <v>2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C46" t="s">
        <v>565</v>
      </c>
      <c r="BD46">
        <v>283.39999999999998</v>
      </c>
      <c r="BE46">
        <v>1</v>
      </c>
      <c r="BF46">
        <v>3</v>
      </c>
      <c r="BG46">
        <v>3</v>
      </c>
      <c r="BH46">
        <v>4</v>
      </c>
      <c r="BI46">
        <v>4</v>
      </c>
      <c r="BJ46">
        <v>2</v>
      </c>
      <c r="BK46">
        <v>2</v>
      </c>
      <c r="BL46">
        <v>2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0</v>
      </c>
      <c r="BS46">
        <v>0</v>
      </c>
    </row>
    <row r="47" spans="1:71">
      <c r="A47" t="s">
        <v>873</v>
      </c>
      <c r="B47">
        <v>1095.8999999999999</v>
      </c>
      <c r="C47">
        <v>1</v>
      </c>
      <c r="D47">
        <v>3</v>
      </c>
      <c r="E47">
        <v>3</v>
      </c>
      <c r="F47">
        <v>3</v>
      </c>
      <c r="G47">
        <v>4</v>
      </c>
      <c r="H47">
        <v>6</v>
      </c>
      <c r="I47">
        <v>10</v>
      </c>
      <c r="J47">
        <v>7</v>
      </c>
      <c r="K47">
        <v>9</v>
      </c>
      <c r="L47">
        <v>8</v>
      </c>
      <c r="M47">
        <v>6</v>
      </c>
      <c r="N47">
        <v>6</v>
      </c>
      <c r="O47">
        <v>5</v>
      </c>
      <c r="P47">
        <v>6</v>
      </c>
      <c r="Q47">
        <v>4</v>
      </c>
      <c r="S47" t="s">
        <v>783</v>
      </c>
      <c r="T47">
        <v>75.7</v>
      </c>
      <c r="U47">
        <v>0</v>
      </c>
      <c r="V47">
        <v>1</v>
      </c>
      <c r="W47">
        <v>2</v>
      </c>
      <c r="X47">
        <v>2</v>
      </c>
      <c r="Y47">
        <v>1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K47" t="s">
        <v>686</v>
      </c>
      <c r="AL47">
        <v>77.099999999999994</v>
      </c>
      <c r="AM47">
        <v>0</v>
      </c>
      <c r="AN47">
        <v>0</v>
      </c>
      <c r="AO47">
        <v>2</v>
      </c>
      <c r="AP47">
        <v>2</v>
      </c>
      <c r="AQ47">
        <v>2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C47" t="s">
        <v>566</v>
      </c>
      <c r="BD47">
        <v>182.00000000000003</v>
      </c>
      <c r="BE47">
        <v>0</v>
      </c>
      <c r="BF47">
        <v>4</v>
      </c>
      <c r="BG47">
        <v>6</v>
      </c>
      <c r="BH47">
        <v>3</v>
      </c>
      <c r="BI47">
        <v>2</v>
      </c>
      <c r="BJ47">
        <v>2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</row>
    <row r="48" spans="1:71">
      <c r="A48" t="s">
        <v>874</v>
      </c>
      <c r="B48">
        <v>756.59999999999991</v>
      </c>
      <c r="C48">
        <v>0</v>
      </c>
      <c r="D48">
        <v>1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3</v>
      </c>
      <c r="L48">
        <v>3</v>
      </c>
      <c r="M48">
        <v>3</v>
      </c>
      <c r="N48">
        <v>2</v>
      </c>
      <c r="O48">
        <v>2</v>
      </c>
      <c r="P48">
        <v>2</v>
      </c>
      <c r="Q48">
        <v>2</v>
      </c>
      <c r="S48" t="s">
        <v>784</v>
      </c>
      <c r="T48">
        <v>19.8</v>
      </c>
      <c r="U48">
        <v>0</v>
      </c>
      <c r="V48">
        <v>2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K48" t="s">
        <v>687</v>
      </c>
      <c r="AL48">
        <v>213.9</v>
      </c>
      <c r="AM48">
        <v>1</v>
      </c>
      <c r="AN48">
        <v>3</v>
      </c>
      <c r="AO48">
        <v>4</v>
      </c>
      <c r="AP48">
        <v>3</v>
      </c>
      <c r="AQ48">
        <v>2</v>
      </c>
      <c r="AR48">
        <v>2</v>
      </c>
      <c r="AS48">
        <v>2</v>
      </c>
      <c r="AT48">
        <v>2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C48" t="s">
        <v>567</v>
      </c>
      <c r="BD48">
        <v>204.89999999999995</v>
      </c>
      <c r="BE48">
        <v>0</v>
      </c>
      <c r="BF48">
        <v>0</v>
      </c>
      <c r="BG48">
        <v>0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</row>
    <row r="49" spans="1:71">
      <c r="A49" t="s">
        <v>875</v>
      </c>
      <c r="B49">
        <v>744.59999999999991</v>
      </c>
      <c r="C49">
        <v>0</v>
      </c>
      <c r="D49">
        <v>3</v>
      </c>
      <c r="E49">
        <v>6</v>
      </c>
      <c r="F49">
        <v>6</v>
      </c>
      <c r="G49">
        <v>4</v>
      </c>
      <c r="H49">
        <v>4</v>
      </c>
      <c r="I49">
        <v>4</v>
      </c>
      <c r="J49">
        <v>5</v>
      </c>
      <c r="K49">
        <v>4</v>
      </c>
      <c r="L49">
        <v>4</v>
      </c>
      <c r="M49">
        <v>4</v>
      </c>
      <c r="N49">
        <v>3</v>
      </c>
      <c r="O49">
        <v>3</v>
      </c>
      <c r="P49">
        <v>3</v>
      </c>
      <c r="Q49">
        <v>2</v>
      </c>
      <c r="S49" t="s">
        <v>785</v>
      </c>
      <c r="T49">
        <v>7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K49" t="s">
        <v>688</v>
      </c>
      <c r="AL49">
        <v>107.20000000000002</v>
      </c>
      <c r="AM49">
        <v>0</v>
      </c>
      <c r="AN49">
        <v>1</v>
      </c>
      <c r="AO49">
        <v>3</v>
      </c>
      <c r="AP49">
        <v>2</v>
      </c>
      <c r="AQ49">
        <v>2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C49" t="s">
        <v>568</v>
      </c>
      <c r="BD49">
        <v>130</v>
      </c>
      <c r="BE49">
        <v>1</v>
      </c>
      <c r="BF49">
        <v>3</v>
      </c>
      <c r="BG49">
        <v>4</v>
      </c>
      <c r="BH49">
        <v>2</v>
      </c>
      <c r="BI49">
        <v>1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</row>
    <row r="50" spans="1:71">
      <c r="A50" t="s">
        <v>876</v>
      </c>
      <c r="B50">
        <v>638.19999999999993</v>
      </c>
      <c r="C50">
        <v>1</v>
      </c>
      <c r="D50">
        <v>4</v>
      </c>
      <c r="E50">
        <v>4</v>
      </c>
      <c r="F50">
        <v>2</v>
      </c>
      <c r="G50">
        <v>2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2</v>
      </c>
      <c r="O50">
        <v>2</v>
      </c>
      <c r="P50">
        <v>2</v>
      </c>
      <c r="Q50">
        <v>2</v>
      </c>
      <c r="S50" t="s">
        <v>786</v>
      </c>
      <c r="T50">
        <v>5.6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K50" t="s">
        <v>689</v>
      </c>
      <c r="AL50">
        <v>376.8</v>
      </c>
      <c r="AM50">
        <v>0</v>
      </c>
      <c r="AN50">
        <v>6</v>
      </c>
      <c r="AO50">
        <v>6</v>
      </c>
      <c r="AP50">
        <v>4</v>
      </c>
      <c r="AQ50">
        <v>3</v>
      </c>
      <c r="AR50">
        <v>3</v>
      </c>
      <c r="AS50">
        <v>3</v>
      </c>
      <c r="AT50">
        <v>3</v>
      </c>
      <c r="AU50">
        <v>2</v>
      </c>
      <c r="AV50">
        <v>2</v>
      </c>
      <c r="AW50">
        <v>1</v>
      </c>
      <c r="AX50">
        <v>1</v>
      </c>
      <c r="AY50">
        <v>0</v>
      </c>
      <c r="AZ50">
        <v>0</v>
      </c>
      <c r="BA50">
        <v>0</v>
      </c>
      <c r="BC50" t="s">
        <v>569</v>
      </c>
      <c r="BD50">
        <v>592.80000000000018</v>
      </c>
      <c r="BE50">
        <v>1</v>
      </c>
      <c r="BF50">
        <v>3</v>
      </c>
      <c r="BG50">
        <v>3</v>
      </c>
      <c r="BH50">
        <v>3</v>
      </c>
      <c r="BI50">
        <v>3</v>
      </c>
      <c r="BJ50">
        <v>3</v>
      </c>
      <c r="BK50">
        <v>3</v>
      </c>
      <c r="BL50">
        <v>3</v>
      </c>
      <c r="BM50">
        <v>3</v>
      </c>
      <c r="BN50">
        <v>3</v>
      </c>
      <c r="BO50">
        <v>3</v>
      </c>
      <c r="BP50">
        <v>3</v>
      </c>
      <c r="BQ50">
        <v>3</v>
      </c>
      <c r="BR50">
        <v>3</v>
      </c>
      <c r="BS50">
        <v>3</v>
      </c>
    </row>
    <row r="51" spans="1:71">
      <c r="A51" t="s">
        <v>877</v>
      </c>
      <c r="B51">
        <v>897.30000000000007</v>
      </c>
      <c r="C51">
        <v>2</v>
      </c>
      <c r="D51">
        <v>2</v>
      </c>
      <c r="E51">
        <v>2</v>
      </c>
      <c r="F51">
        <v>4</v>
      </c>
      <c r="G51">
        <v>3</v>
      </c>
      <c r="H51">
        <v>3</v>
      </c>
      <c r="I51">
        <v>3</v>
      </c>
      <c r="J51">
        <v>3</v>
      </c>
      <c r="K51">
        <v>4</v>
      </c>
      <c r="L51">
        <v>4</v>
      </c>
      <c r="M51">
        <v>5</v>
      </c>
      <c r="N51">
        <v>5</v>
      </c>
      <c r="O51">
        <v>3</v>
      </c>
      <c r="P51">
        <v>2</v>
      </c>
      <c r="Q51">
        <v>3</v>
      </c>
      <c r="S51" t="s">
        <v>787</v>
      </c>
      <c r="T51">
        <v>228.60000000000002</v>
      </c>
      <c r="U51">
        <v>1</v>
      </c>
      <c r="V51">
        <v>1</v>
      </c>
      <c r="W51">
        <v>3</v>
      </c>
      <c r="X51">
        <v>3</v>
      </c>
      <c r="Y51">
        <v>2</v>
      </c>
      <c r="Z51">
        <v>1</v>
      </c>
      <c r="AA51">
        <v>1</v>
      </c>
      <c r="AB51">
        <v>2</v>
      </c>
      <c r="AC51">
        <v>2</v>
      </c>
      <c r="AD51">
        <v>2</v>
      </c>
      <c r="AE51">
        <v>1</v>
      </c>
      <c r="AF51">
        <v>1</v>
      </c>
      <c r="AG51">
        <v>1</v>
      </c>
      <c r="AH51">
        <v>0</v>
      </c>
      <c r="AI51">
        <v>0</v>
      </c>
      <c r="AK51" t="s">
        <v>690</v>
      </c>
      <c r="AL51">
        <v>146.1</v>
      </c>
      <c r="AM51">
        <v>0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0</v>
      </c>
      <c r="BC51" t="s">
        <v>570</v>
      </c>
      <c r="BD51">
        <v>99</v>
      </c>
      <c r="BE51">
        <v>1</v>
      </c>
      <c r="BF51">
        <v>1</v>
      </c>
      <c r="BG51">
        <v>4</v>
      </c>
      <c r="BH51">
        <v>4</v>
      </c>
      <c r="BI51">
        <v>2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</row>
    <row r="52" spans="1:71">
      <c r="A52" t="s">
        <v>878</v>
      </c>
      <c r="B52">
        <v>522.79999999999995</v>
      </c>
      <c r="C52">
        <v>1</v>
      </c>
      <c r="D52">
        <v>6</v>
      </c>
      <c r="E52">
        <v>6</v>
      </c>
      <c r="F52">
        <v>4</v>
      </c>
      <c r="G52">
        <v>2</v>
      </c>
      <c r="H52">
        <v>2</v>
      </c>
      <c r="I52">
        <v>2</v>
      </c>
      <c r="J52">
        <v>2</v>
      </c>
      <c r="K52">
        <v>2</v>
      </c>
      <c r="L52">
        <v>2</v>
      </c>
      <c r="M52">
        <v>2</v>
      </c>
      <c r="N52">
        <v>2</v>
      </c>
      <c r="O52">
        <v>2</v>
      </c>
      <c r="P52">
        <v>2</v>
      </c>
      <c r="Q52">
        <v>2</v>
      </c>
      <c r="S52" t="s">
        <v>788</v>
      </c>
      <c r="T52">
        <v>55.1</v>
      </c>
      <c r="U52">
        <v>0</v>
      </c>
      <c r="V52">
        <v>3</v>
      </c>
      <c r="W52">
        <v>1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K52" t="s">
        <v>691</v>
      </c>
      <c r="AL52">
        <v>40.4</v>
      </c>
      <c r="AM52">
        <v>1</v>
      </c>
      <c r="AN52">
        <v>2</v>
      </c>
      <c r="AO52">
        <v>1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C52" t="s">
        <v>571</v>
      </c>
      <c r="BD52">
        <v>234.9</v>
      </c>
      <c r="BE52">
        <v>2</v>
      </c>
      <c r="BF52">
        <v>3</v>
      </c>
      <c r="BG52">
        <v>3</v>
      </c>
      <c r="BH52">
        <v>2</v>
      </c>
      <c r="BI52">
        <v>2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3</v>
      </c>
      <c r="BS52">
        <v>0</v>
      </c>
    </row>
    <row r="53" spans="1:71">
      <c r="A53" t="s">
        <v>879</v>
      </c>
      <c r="B53">
        <v>519.39999999999986</v>
      </c>
      <c r="C53">
        <v>0</v>
      </c>
      <c r="D53">
        <v>4</v>
      </c>
      <c r="E53">
        <v>5</v>
      </c>
      <c r="F53">
        <v>4</v>
      </c>
      <c r="G53">
        <v>4</v>
      </c>
      <c r="H53">
        <v>3</v>
      </c>
      <c r="I53">
        <v>3</v>
      </c>
      <c r="J53">
        <v>3</v>
      </c>
      <c r="K53">
        <v>2</v>
      </c>
      <c r="L53">
        <v>2</v>
      </c>
      <c r="M53">
        <v>2</v>
      </c>
      <c r="N53">
        <v>2</v>
      </c>
      <c r="O53">
        <v>2</v>
      </c>
      <c r="P53">
        <v>2</v>
      </c>
      <c r="Q53">
        <v>1</v>
      </c>
      <c r="S53" t="s">
        <v>789</v>
      </c>
      <c r="T53">
        <v>91.300000000000011</v>
      </c>
      <c r="U53">
        <v>0</v>
      </c>
      <c r="V53">
        <v>0</v>
      </c>
      <c r="W53">
        <v>2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K53" t="s">
        <v>692</v>
      </c>
      <c r="AL53">
        <v>207.29999999999998</v>
      </c>
      <c r="AM53">
        <v>0</v>
      </c>
      <c r="AN53">
        <v>6</v>
      </c>
      <c r="AO53">
        <v>4</v>
      </c>
      <c r="AP53">
        <v>2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C53" t="s">
        <v>572</v>
      </c>
      <c r="BD53">
        <v>331.40000000000003</v>
      </c>
      <c r="BE53">
        <v>0</v>
      </c>
      <c r="BF53">
        <v>1</v>
      </c>
      <c r="BG53">
        <v>5</v>
      </c>
      <c r="BH53">
        <v>5</v>
      </c>
      <c r="BI53">
        <v>4</v>
      </c>
      <c r="BJ53">
        <v>3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</row>
    <row r="54" spans="1:71">
      <c r="A54" t="s">
        <v>880</v>
      </c>
      <c r="B54">
        <v>278</v>
      </c>
      <c r="C54">
        <v>0</v>
      </c>
      <c r="D54">
        <v>2</v>
      </c>
      <c r="E54">
        <v>3</v>
      </c>
      <c r="F54">
        <v>3</v>
      </c>
      <c r="G54">
        <v>3</v>
      </c>
      <c r="H54">
        <v>3</v>
      </c>
      <c r="I54">
        <v>4</v>
      </c>
      <c r="J54">
        <v>3</v>
      </c>
      <c r="K54">
        <v>1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S54" t="s">
        <v>790</v>
      </c>
      <c r="T54">
        <v>23.1</v>
      </c>
      <c r="U54">
        <v>0</v>
      </c>
      <c r="V54">
        <v>0</v>
      </c>
      <c r="W54">
        <v>2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K54" t="s">
        <v>693</v>
      </c>
      <c r="AL54">
        <v>86.2</v>
      </c>
      <c r="AM54">
        <v>0</v>
      </c>
      <c r="AN54">
        <v>2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C54" t="s">
        <v>573</v>
      </c>
      <c r="BD54">
        <v>13.7</v>
      </c>
      <c r="BE54">
        <v>1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</row>
    <row r="55" spans="1:71">
      <c r="A55" t="s">
        <v>881</v>
      </c>
      <c r="B55">
        <v>441</v>
      </c>
      <c r="C55">
        <v>0</v>
      </c>
      <c r="D55">
        <v>3</v>
      </c>
      <c r="E55">
        <v>7</v>
      </c>
      <c r="F55">
        <v>8</v>
      </c>
      <c r="G55">
        <v>7</v>
      </c>
      <c r="H55">
        <v>6</v>
      </c>
      <c r="I55">
        <v>4</v>
      </c>
      <c r="J55">
        <v>3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S55" t="s">
        <v>791</v>
      </c>
      <c r="T55">
        <v>116.7</v>
      </c>
      <c r="U55">
        <v>0</v>
      </c>
      <c r="V55">
        <v>3</v>
      </c>
      <c r="W55">
        <v>3</v>
      </c>
      <c r="X55">
        <v>2</v>
      </c>
      <c r="Y55">
        <v>2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K55" t="s">
        <v>694</v>
      </c>
      <c r="AL55">
        <v>211.8</v>
      </c>
      <c r="AM55">
        <v>0</v>
      </c>
      <c r="AN55">
        <v>3</v>
      </c>
      <c r="AO55">
        <v>4</v>
      </c>
      <c r="AP55">
        <v>4</v>
      </c>
      <c r="AQ55">
        <v>2</v>
      </c>
      <c r="AR55">
        <v>1</v>
      </c>
      <c r="AS55">
        <v>1</v>
      </c>
      <c r="AT55">
        <v>1</v>
      </c>
      <c r="AU55">
        <v>1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C55" t="s">
        <v>574</v>
      </c>
      <c r="BD55">
        <v>394.5</v>
      </c>
      <c r="BE55">
        <v>3</v>
      </c>
      <c r="BF55">
        <v>5</v>
      </c>
      <c r="BG55">
        <v>5</v>
      </c>
      <c r="BH55">
        <v>4</v>
      </c>
      <c r="BI55">
        <v>3</v>
      </c>
      <c r="BJ55">
        <v>3</v>
      </c>
      <c r="BK55">
        <v>2</v>
      </c>
      <c r="BL55">
        <v>2</v>
      </c>
      <c r="BM55">
        <v>2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</row>
    <row r="56" spans="1:71">
      <c r="A56" t="s">
        <v>882</v>
      </c>
      <c r="B56">
        <v>445.00000000000006</v>
      </c>
      <c r="C56">
        <v>0</v>
      </c>
      <c r="D56">
        <v>3</v>
      </c>
      <c r="E56">
        <v>3</v>
      </c>
      <c r="F56">
        <v>3</v>
      </c>
      <c r="G56">
        <v>3</v>
      </c>
      <c r="H56">
        <v>3</v>
      </c>
      <c r="I56">
        <v>3</v>
      </c>
      <c r="J56">
        <v>3</v>
      </c>
      <c r="K56">
        <v>3</v>
      </c>
      <c r="L56">
        <v>3</v>
      </c>
      <c r="M56">
        <v>3</v>
      </c>
      <c r="N56">
        <v>3</v>
      </c>
      <c r="O56">
        <v>3</v>
      </c>
      <c r="P56">
        <v>1</v>
      </c>
      <c r="Q56">
        <v>1</v>
      </c>
      <c r="S56" t="s">
        <v>792</v>
      </c>
      <c r="T56">
        <v>19.200000000000003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K56" t="s">
        <v>695</v>
      </c>
      <c r="AL56">
        <v>141.9</v>
      </c>
      <c r="AM56">
        <v>0</v>
      </c>
      <c r="AN56">
        <v>5</v>
      </c>
      <c r="AO56">
        <v>3</v>
      </c>
      <c r="AP56">
        <v>2</v>
      </c>
      <c r="AQ56">
        <v>1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C56" t="s">
        <v>575</v>
      </c>
      <c r="BD56">
        <v>445.70000000000005</v>
      </c>
      <c r="BE56">
        <v>1</v>
      </c>
      <c r="BF56">
        <v>2</v>
      </c>
      <c r="BG56">
        <v>3</v>
      </c>
      <c r="BH56">
        <v>3</v>
      </c>
      <c r="BI56">
        <v>3</v>
      </c>
      <c r="BJ56">
        <v>3</v>
      </c>
      <c r="BK56">
        <v>3</v>
      </c>
      <c r="BL56">
        <v>3</v>
      </c>
      <c r="BM56">
        <v>3</v>
      </c>
      <c r="BN56">
        <v>3</v>
      </c>
      <c r="BO56">
        <v>3</v>
      </c>
      <c r="BP56">
        <v>3</v>
      </c>
      <c r="BQ56">
        <v>2</v>
      </c>
      <c r="BR56">
        <v>2</v>
      </c>
      <c r="BS56">
        <v>2</v>
      </c>
    </row>
    <row r="57" spans="1:71">
      <c r="A57" t="s">
        <v>883</v>
      </c>
      <c r="B57">
        <v>108.5</v>
      </c>
      <c r="C57">
        <v>0</v>
      </c>
      <c r="D57">
        <v>1</v>
      </c>
      <c r="E57">
        <v>1</v>
      </c>
      <c r="F57">
        <v>3</v>
      </c>
      <c r="G57">
        <v>2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S57" t="s">
        <v>793</v>
      </c>
      <c r="T57">
        <v>63.900000000000006</v>
      </c>
      <c r="U57">
        <v>0</v>
      </c>
      <c r="V57">
        <v>0</v>
      </c>
      <c r="W57">
        <v>0</v>
      </c>
      <c r="X57">
        <v>1</v>
      </c>
      <c r="Y57">
        <v>1</v>
      </c>
      <c r="Z57">
        <v>1</v>
      </c>
      <c r="AA57">
        <v>1</v>
      </c>
      <c r="AB57">
        <v>2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K57" t="s">
        <v>696</v>
      </c>
      <c r="AL57">
        <v>1443.4000000000003</v>
      </c>
      <c r="AM57">
        <v>0</v>
      </c>
      <c r="AN57">
        <v>4</v>
      </c>
      <c r="AO57">
        <v>7</v>
      </c>
      <c r="AP57">
        <v>8</v>
      </c>
      <c r="AQ57">
        <v>8</v>
      </c>
      <c r="AR57">
        <v>9</v>
      </c>
      <c r="AS57">
        <v>7</v>
      </c>
      <c r="AT57">
        <v>9</v>
      </c>
      <c r="AU57">
        <v>5</v>
      </c>
      <c r="AV57">
        <v>4</v>
      </c>
      <c r="AW57">
        <v>5</v>
      </c>
      <c r="AX57">
        <v>4</v>
      </c>
      <c r="AY57">
        <v>4</v>
      </c>
      <c r="AZ57">
        <v>5</v>
      </c>
      <c r="BA57">
        <v>5</v>
      </c>
      <c r="BC57" t="s">
        <v>576</v>
      </c>
      <c r="BD57">
        <v>167.4</v>
      </c>
      <c r="BE57">
        <v>0</v>
      </c>
      <c r="BF57">
        <v>1</v>
      </c>
      <c r="BG57">
        <v>2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2</v>
      </c>
      <c r="BP57">
        <v>2</v>
      </c>
      <c r="BQ57">
        <v>0</v>
      </c>
      <c r="BR57">
        <v>0</v>
      </c>
      <c r="BS57">
        <v>0</v>
      </c>
    </row>
    <row r="58" spans="1:71">
      <c r="A58" t="s">
        <v>884</v>
      </c>
      <c r="B58">
        <v>483.8</v>
      </c>
      <c r="C58">
        <v>1</v>
      </c>
      <c r="D58">
        <v>4</v>
      </c>
      <c r="E58">
        <v>4</v>
      </c>
      <c r="F58">
        <v>3</v>
      </c>
      <c r="G58">
        <v>4</v>
      </c>
      <c r="H58">
        <v>4</v>
      </c>
      <c r="I58">
        <v>3</v>
      </c>
      <c r="J58">
        <v>3</v>
      </c>
      <c r="K58">
        <v>3</v>
      </c>
      <c r="L58">
        <v>3</v>
      </c>
      <c r="M58">
        <v>1</v>
      </c>
      <c r="N58">
        <v>1</v>
      </c>
      <c r="O58">
        <v>1</v>
      </c>
      <c r="P58">
        <v>1</v>
      </c>
      <c r="Q58">
        <v>1</v>
      </c>
      <c r="S58" t="s">
        <v>794</v>
      </c>
      <c r="T58">
        <v>123.39999999999999</v>
      </c>
      <c r="U58">
        <v>0</v>
      </c>
      <c r="V58">
        <v>2</v>
      </c>
      <c r="W58">
        <v>3</v>
      </c>
      <c r="X58">
        <v>2</v>
      </c>
      <c r="Y58">
        <v>2</v>
      </c>
      <c r="Z58">
        <v>1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K58" t="s">
        <v>697</v>
      </c>
      <c r="AL58">
        <v>151.30000000000001</v>
      </c>
      <c r="AM58">
        <v>0</v>
      </c>
      <c r="AN58">
        <v>0</v>
      </c>
      <c r="AO58">
        <v>3</v>
      </c>
      <c r="AP58">
        <v>2</v>
      </c>
      <c r="AQ58">
        <v>2</v>
      </c>
      <c r="AR58">
        <v>2</v>
      </c>
      <c r="AS58">
        <v>1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C58" t="s">
        <v>577</v>
      </c>
      <c r="BD58">
        <v>137.70000000000002</v>
      </c>
      <c r="BE58">
        <v>0</v>
      </c>
      <c r="BF58">
        <v>3</v>
      </c>
      <c r="BG58">
        <v>4</v>
      </c>
      <c r="BH58">
        <v>2</v>
      </c>
      <c r="BI58">
        <v>2</v>
      </c>
      <c r="BJ58">
        <v>2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</row>
    <row r="59" spans="1:71">
      <c r="A59" t="s">
        <v>885</v>
      </c>
      <c r="B59">
        <v>803.6</v>
      </c>
      <c r="C59">
        <v>0</v>
      </c>
      <c r="D59">
        <v>4</v>
      </c>
      <c r="E59">
        <v>4</v>
      </c>
      <c r="F59">
        <v>4</v>
      </c>
      <c r="G59">
        <v>4</v>
      </c>
      <c r="H59">
        <v>4</v>
      </c>
      <c r="I59">
        <v>4</v>
      </c>
      <c r="J59">
        <v>4</v>
      </c>
      <c r="K59">
        <v>3</v>
      </c>
      <c r="L59">
        <v>3</v>
      </c>
      <c r="M59">
        <v>3</v>
      </c>
      <c r="N59">
        <v>3</v>
      </c>
      <c r="O59">
        <v>3</v>
      </c>
      <c r="P59">
        <v>3</v>
      </c>
      <c r="Q59">
        <v>3</v>
      </c>
      <c r="S59" t="s">
        <v>795</v>
      </c>
      <c r="T59">
        <v>25.3</v>
      </c>
      <c r="U59">
        <v>2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K59" t="s">
        <v>698</v>
      </c>
      <c r="AL59">
        <v>20.100000000000001</v>
      </c>
      <c r="AM59">
        <v>0</v>
      </c>
      <c r="AN59">
        <v>1</v>
      </c>
      <c r="AO59">
        <v>1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C59" t="s">
        <v>578</v>
      </c>
      <c r="BD59">
        <v>279.7</v>
      </c>
      <c r="BE59">
        <v>0</v>
      </c>
      <c r="BF59">
        <v>7</v>
      </c>
      <c r="BG59">
        <v>5</v>
      </c>
      <c r="BH59">
        <v>4</v>
      </c>
      <c r="BI59">
        <v>2</v>
      </c>
      <c r="BJ59">
        <v>2</v>
      </c>
      <c r="BK59">
        <v>2</v>
      </c>
      <c r="BL59">
        <v>2</v>
      </c>
      <c r="BM59">
        <v>1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</row>
    <row r="60" spans="1:71">
      <c r="A60" t="s">
        <v>886</v>
      </c>
      <c r="B60">
        <v>1282.5999999999999</v>
      </c>
      <c r="C60">
        <v>0</v>
      </c>
      <c r="D60">
        <v>3</v>
      </c>
      <c r="E60">
        <v>5</v>
      </c>
      <c r="F60">
        <v>5</v>
      </c>
      <c r="G60">
        <v>5</v>
      </c>
      <c r="H60">
        <v>5</v>
      </c>
      <c r="I60">
        <v>7</v>
      </c>
      <c r="J60">
        <v>7</v>
      </c>
      <c r="K60">
        <v>7</v>
      </c>
      <c r="L60">
        <v>7</v>
      </c>
      <c r="M60">
        <v>6</v>
      </c>
      <c r="N60">
        <v>6</v>
      </c>
      <c r="O60">
        <v>6</v>
      </c>
      <c r="P60">
        <v>6</v>
      </c>
      <c r="Q60">
        <v>5</v>
      </c>
      <c r="S60" t="s">
        <v>796</v>
      </c>
      <c r="T60">
        <v>13.3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K60" t="s">
        <v>699</v>
      </c>
      <c r="AL60">
        <v>7.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C60" t="s">
        <v>579</v>
      </c>
      <c r="BD60">
        <v>412.79999999999995</v>
      </c>
      <c r="BE60">
        <v>1</v>
      </c>
      <c r="BF60">
        <v>5</v>
      </c>
      <c r="BG60">
        <v>5</v>
      </c>
      <c r="BH60">
        <v>4</v>
      </c>
      <c r="BI60">
        <v>4</v>
      </c>
      <c r="BJ60">
        <v>4</v>
      </c>
      <c r="BK60">
        <v>3</v>
      </c>
      <c r="BL60">
        <v>3</v>
      </c>
      <c r="BM60">
        <v>3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</row>
    <row r="61" spans="1:71">
      <c r="A61" t="s">
        <v>887</v>
      </c>
      <c r="B61">
        <v>688.30000000000018</v>
      </c>
      <c r="C61">
        <v>0</v>
      </c>
      <c r="D61">
        <v>6</v>
      </c>
      <c r="E61">
        <v>6</v>
      </c>
      <c r="F61">
        <v>4</v>
      </c>
      <c r="G61">
        <v>3</v>
      </c>
      <c r="H61">
        <v>2</v>
      </c>
      <c r="I61">
        <v>2</v>
      </c>
      <c r="J61">
        <v>1</v>
      </c>
      <c r="K61">
        <v>1</v>
      </c>
      <c r="L61">
        <v>3</v>
      </c>
      <c r="M61">
        <v>2</v>
      </c>
      <c r="N61">
        <v>2</v>
      </c>
      <c r="O61">
        <v>2</v>
      </c>
      <c r="P61">
        <v>2</v>
      </c>
      <c r="Q61">
        <v>2</v>
      </c>
      <c r="S61" t="s">
        <v>797</v>
      </c>
      <c r="T61">
        <v>187.9</v>
      </c>
      <c r="U61">
        <v>0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K61" t="s">
        <v>700</v>
      </c>
      <c r="AL61">
        <v>14.4</v>
      </c>
      <c r="AM61">
        <v>2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C61" t="s">
        <v>580</v>
      </c>
      <c r="BD61">
        <v>454.8</v>
      </c>
      <c r="BE61">
        <v>2</v>
      </c>
      <c r="BF61">
        <v>3</v>
      </c>
      <c r="BG61">
        <v>3</v>
      </c>
      <c r="BH61">
        <v>3</v>
      </c>
      <c r="BI61">
        <v>3</v>
      </c>
      <c r="BJ61">
        <v>3</v>
      </c>
      <c r="BK61">
        <v>3</v>
      </c>
      <c r="BL61">
        <v>3</v>
      </c>
      <c r="BM61">
        <v>3</v>
      </c>
      <c r="BN61">
        <v>3</v>
      </c>
      <c r="BO61">
        <v>3</v>
      </c>
      <c r="BP61">
        <v>3</v>
      </c>
      <c r="BQ61">
        <v>2</v>
      </c>
      <c r="BR61">
        <v>2</v>
      </c>
      <c r="BS61">
        <v>2</v>
      </c>
    </row>
    <row r="62" spans="1:71">
      <c r="A62" t="s">
        <v>888</v>
      </c>
      <c r="B62">
        <v>476.50000000000006</v>
      </c>
      <c r="C62">
        <v>2</v>
      </c>
      <c r="D62">
        <v>3</v>
      </c>
      <c r="E62">
        <v>3</v>
      </c>
      <c r="F62">
        <v>5</v>
      </c>
      <c r="G62">
        <v>5</v>
      </c>
      <c r="H62">
        <v>6</v>
      </c>
      <c r="I62">
        <v>4</v>
      </c>
      <c r="J62">
        <v>2</v>
      </c>
      <c r="K62">
        <v>2</v>
      </c>
      <c r="L62">
        <v>1</v>
      </c>
      <c r="M62">
        <v>2</v>
      </c>
      <c r="N62">
        <v>2</v>
      </c>
      <c r="O62">
        <v>3</v>
      </c>
      <c r="P62">
        <v>0</v>
      </c>
      <c r="Q62">
        <v>0</v>
      </c>
      <c r="S62" t="s">
        <v>798</v>
      </c>
      <c r="T62">
        <v>14.399999999999999</v>
      </c>
      <c r="U62">
        <v>0</v>
      </c>
      <c r="V62">
        <v>1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K62" t="s">
        <v>701</v>
      </c>
      <c r="AL62">
        <v>324.99999999999994</v>
      </c>
      <c r="AM62">
        <v>0</v>
      </c>
      <c r="AN62">
        <v>2</v>
      </c>
      <c r="AO62">
        <v>3</v>
      </c>
      <c r="AP62">
        <v>1</v>
      </c>
      <c r="AQ62">
        <v>1</v>
      </c>
      <c r="AR62">
        <v>1</v>
      </c>
      <c r="AS62">
        <v>2</v>
      </c>
      <c r="AT62">
        <v>2</v>
      </c>
      <c r="AU62">
        <v>2</v>
      </c>
      <c r="AV62">
        <v>2</v>
      </c>
      <c r="AW62">
        <v>2</v>
      </c>
      <c r="AX62">
        <v>2</v>
      </c>
      <c r="AY62">
        <v>2</v>
      </c>
      <c r="AZ62">
        <v>2</v>
      </c>
      <c r="BA62">
        <v>2</v>
      </c>
      <c r="BC62" t="s">
        <v>581</v>
      </c>
      <c r="BD62">
        <v>176.39999999999998</v>
      </c>
      <c r="BE62">
        <v>0</v>
      </c>
      <c r="BF62">
        <v>1</v>
      </c>
      <c r="BG62">
        <v>2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2</v>
      </c>
      <c r="BP62">
        <v>2</v>
      </c>
      <c r="BQ62">
        <v>0</v>
      </c>
      <c r="BR62">
        <v>0</v>
      </c>
      <c r="BS62">
        <v>0</v>
      </c>
    </row>
    <row r="63" spans="1:71">
      <c r="A63" t="s">
        <v>889</v>
      </c>
      <c r="B63">
        <v>317</v>
      </c>
      <c r="C63">
        <v>0</v>
      </c>
      <c r="D63">
        <v>3</v>
      </c>
      <c r="E63">
        <v>2</v>
      </c>
      <c r="F63">
        <v>4</v>
      </c>
      <c r="G63">
        <v>4</v>
      </c>
      <c r="H63">
        <v>4</v>
      </c>
      <c r="I63">
        <v>5</v>
      </c>
      <c r="J63">
        <v>5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S63" t="s">
        <v>799</v>
      </c>
      <c r="T63">
        <v>117</v>
      </c>
      <c r="U63">
        <v>0</v>
      </c>
      <c r="V63">
        <v>0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0</v>
      </c>
      <c r="AI63">
        <v>0</v>
      </c>
      <c r="AK63" t="s">
        <v>702</v>
      </c>
      <c r="AL63">
        <v>16.100000000000001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C63" t="s">
        <v>582</v>
      </c>
      <c r="BD63">
        <v>180.4</v>
      </c>
      <c r="BE63">
        <v>0</v>
      </c>
      <c r="BF63">
        <v>1</v>
      </c>
      <c r="BG63">
        <v>4</v>
      </c>
      <c r="BH63">
        <v>3</v>
      </c>
      <c r="BI63">
        <v>2</v>
      </c>
      <c r="BJ63">
        <v>2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0</v>
      </c>
      <c r="BQ63">
        <v>0</v>
      </c>
      <c r="BR63">
        <v>0</v>
      </c>
      <c r="BS63">
        <v>0</v>
      </c>
    </row>
    <row r="64" spans="1:71">
      <c r="A64" t="s">
        <v>890</v>
      </c>
      <c r="B64">
        <v>635.20000000000005</v>
      </c>
      <c r="C64">
        <v>0</v>
      </c>
      <c r="D64">
        <v>0</v>
      </c>
      <c r="E64">
        <v>0</v>
      </c>
      <c r="F64">
        <v>1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4</v>
      </c>
      <c r="O64">
        <v>5</v>
      </c>
      <c r="P64">
        <v>4</v>
      </c>
      <c r="Q64">
        <v>4</v>
      </c>
      <c r="S64" t="s">
        <v>800</v>
      </c>
      <c r="T64">
        <v>461.90000000000009</v>
      </c>
      <c r="U64">
        <v>0</v>
      </c>
      <c r="V64">
        <v>4</v>
      </c>
      <c r="W64">
        <v>5</v>
      </c>
      <c r="X64">
        <v>7</v>
      </c>
      <c r="Y64">
        <v>8</v>
      </c>
      <c r="Z64">
        <v>6</v>
      </c>
      <c r="AA64">
        <v>4</v>
      </c>
      <c r="AB64">
        <v>3</v>
      </c>
      <c r="AC64">
        <v>2</v>
      </c>
      <c r="AD64">
        <v>1</v>
      </c>
      <c r="AE64">
        <v>1</v>
      </c>
      <c r="AF64">
        <v>1</v>
      </c>
      <c r="AG64">
        <v>0</v>
      </c>
      <c r="AH64">
        <v>0</v>
      </c>
      <c r="AI64">
        <v>0</v>
      </c>
      <c r="AK64" t="s">
        <v>703</v>
      </c>
      <c r="AL64">
        <v>45.900000000000006</v>
      </c>
      <c r="AM64">
        <v>0</v>
      </c>
      <c r="AN64">
        <v>3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C64" t="s">
        <v>583</v>
      </c>
      <c r="BD64">
        <v>301.50000000000006</v>
      </c>
      <c r="BE64">
        <v>0</v>
      </c>
      <c r="BF64">
        <v>7</v>
      </c>
      <c r="BG64">
        <v>5</v>
      </c>
      <c r="BH64">
        <v>4</v>
      </c>
      <c r="BI64">
        <v>2</v>
      </c>
      <c r="BJ64">
        <v>2</v>
      </c>
      <c r="BK64">
        <v>2</v>
      </c>
      <c r="BL64">
        <v>2</v>
      </c>
      <c r="BM64">
        <v>1</v>
      </c>
      <c r="BN64">
        <v>1</v>
      </c>
      <c r="BO64">
        <v>1</v>
      </c>
      <c r="BP64">
        <v>1</v>
      </c>
      <c r="BQ64">
        <v>0</v>
      </c>
      <c r="BR64">
        <v>0</v>
      </c>
      <c r="BS64">
        <v>0</v>
      </c>
    </row>
    <row r="65" spans="1:71">
      <c r="A65" t="s">
        <v>891</v>
      </c>
      <c r="B65">
        <v>918.2</v>
      </c>
      <c r="C65">
        <v>1</v>
      </c>
      <c r="D65">
        <v>4</v>
      </c>
      <c r="E65">
        <v>6</v>
      </c>
      <c r="F65">
        <v>6</v>
      </c>
      <c r="G65">
        <v>6</v>
      </c>
      <c r="H65">
        <v>7</v>
      </c>
      <c r="I65">
        <v>8</v>
      </c>
      <c r="J65">
        <v>6</v>
      </c>
      <c r="K65">
        <v>6</v>
      </c>
      <c r="L65">
        <v>5</v>
      </c>
      <c r="M65">
        <v>5</v>
      </c>
      <c r="N65">
        <v>5</v>
      </c>
      <c r="O65">
        <v>5</v>
      </c>
      <c r="P65">
        <v>3</v>
      </c>
      <c r="Q65">
        <v>3</v>
      </c>
      <c r="S65" t="s">
        <v>801</v>
      </c>
      <c r="T65">
        <v>24.1</v>
      </c>
      <c r="U65">
        <v>2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K65" t="s">
        <v>704</v>
      </c>
      <c r="AL65">
        <v>271.89999999999998</v>
      </c>
      <c r="AM65">
        <v>1</v>
      </c>
      <c r="AN65">
        <v>7</v>
      </c>
      <c r="AO65">
        <v>4</v>
      </c>
      <c r="AP65">
        <v>3</v>
      </c>
      <c r="AQ65">
        <v>2</v>
      </c>
      <c r="AR65">
        <v>2</v>
      </c>
      <c r="AS65">
        <v>1</v>
      </c>
      <c r="AT65">
        <v>1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C65" t="s">
        <v>584</v>
      </c>
      <c r="BD65">
        <v>30.4</v>
      </c>
      <c r="BE65">
        <v>0</v>
      </c>
      <c r="BF65">
        <v>2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</row>
    <row r="66" spans="1:71">
      <c r="A66" t="s">
        <v>892</v>
      </c>
      <c r="B66">
        <v>333.6</v>
      </c>
      <c r="C66">
        <v>0</v>
      </c>
      <c r="D66">
        <v>0</v>
      </c>
      <c r="E66">
        <v>1</v>
      </c>
      <c r="F66">
        <v>4</v>
      </c>
      <c r="G66">
        <v>3</v>
      </c>
      <c r="H66">
        <v>4</v>
      </c>
      <c r="I66">
        <v>4</v>
      </c>
      <c r="J66">
        <v>3</v>
      </c>
      <c r="K66">
        <v>4</v>
      </c>
      <c r="L66">
        <v>2</v>
      </c>
      <c r="M66">
        <v>2</v>
      </c>
      <c r="N66">
        <v>1</v>
      </c>
      <c r="O66">
        <v>1</v>
      </c>
      <c r="P66">
        <v>1</v>
      </c>
      <c r="Q66">
        <v>0</v>
      </c>
      <c r="S66" t="s">
        <v>802</v>
      </c>
      <c r="T66">
        <v>39.799999999999997</v>
      </c>
      <c r="U66">
        <v>0</v>
      </c>
      <c r="V66">
        <v>2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K66" t="s">
        <v>705</v>
      </c>
      <c r="AL66">
        <v>647.1</v>
      </c>
      <c r="AM66">
        <v>0</v>
      </c>
      <c r="AN66">
        <v>1</v>
      </c>
      <c r="AO66">
        <v>5</v>
      </c>
      <c r="AP66">
        <v>7</v>
      </c>
      <c r="AQ66">
        <v>6</v>
      </c>
      <c r="AR66">
        <v>5</v>
      </c>
      <c r="AS66">
        <v>4</v>
      </c>
      <c r="AT66">
        <v>4</v>
      </c>
      <c r="AU66">
        <v>4</v>
      </c>
      <c r="AV66">
        <v>4</v>
      </c>
      <c r="AW66">
        <v>3</v>
      </c>
      <c r="AX66">
        <v>3</v>
      </c>
      <c r="AY66">
        <v>3</v>
      </c>
      <c r="AZ66">
        <v>3</v>
      </c>
      <c r="BA66">
        <v>2</v>
      </c>
      <c r="BC66" t="s">
        <v>585</v>
      </c>
      <c r="BD66">
        <v>124.99999999999999</v>
      </c>
      <c r="BE66">
        <v>0</v>
      </c>
      <c r="BF66">
        <v>2</v>
      </c>
      <c r="BG66">
        <v>2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0</v>
      </c>
      <c r="BQ66">
        <v>0</v>
      </c>
      <c r="BR66">
        <v>0</v>
      </c>
      <c r="BS66">
        <v>0</v>
      </c>
    </row>
    <row r="67" spans="1:71">
      <c r="A67" t="s">
        <v>893</v>
      </c>
      <c r="B67">
        <v>190.79999999999998</v>
      </c>
      <c r="C67">
        <v>0</v>
      </c>
      <c r="D67">
        <v>1</v>
      </c>
      <c r="E67">
        <v>2</v>
      </c>
      <c r="F67">
        <v>2</v>
      </c>
      <c r="G67">
        <v>2</v>
      </c>
      <c r="H67">
        <v>2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S67" t="s">
        <v>803</v>
      </c>
      <c r="T67">
        <v>166.2</v>
      </c>
      <c r="U67">
        <v>2</v>
      </c>
      <c r="V67">
        <v>4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0</v>
      </c>
      <c r="AH67">
        <v>0</v>
      </c>
      <c r="AI67">
        <v>0</v>
      </c>
      <c r="AK67" t="s">
        <v>706</v>
      </c>
      <c r="AL67">
        <v>724.99999999999989</v>
      </c>
      <c r="AM67">
        <v>0</v>
      </c>
      <c r="AN67">
        <v>2</v>
      </c>
      <c r="AO67">
        <v>10</v>
      </c>
      <c r="AP67">
        <v>6</v>
      </c>
      <c r="AQ67">
        <v>4</v>
      </c>
      <c r="AR67">
        <v>2</v>
      </c>
      <c r="AS67">
        <v>2</v>
      </c>
      <c r="AT67">
        <v>2</v>
      </c>
      <c r="AU67">
        <v>2</v>
      </c>
      <c r="AV67">
        <v>2</v>
      </c>
      <c r="AW67">
        <v>3</v>
      </c>
      <c r="AX67">
        <v>3</v>
      </c>
      <c r="AY67">
        <v>3</v>
      </c>
      <c r="AZ67">
        <v>3</v>
      </c>
      <c r="BA67">
        <v>3</v>
      </c>
      <c r="BC67" t="s">
        <v>586</v>
      </c>
      <c r="BD67">
        <v>63</v>
      </c>
      <c r="BE67">
        <v>4</v>
      </c>
      <c r="BF67">
        <v>2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</row>
    <row r="68" spans="1:71">
      <c r="A68" t="s">
        <v>894</v>
      </c>
      <c r="B68">
        <v>116.7</v>
      </c>
      <c r="C68">
        <v>0</v>
      </c>
      <c r="D68">
        <v>1</v>
      </c>
      <c r="E68">
        <v>3</v>
      </c>
      <c r="F68">
        <v>3</v>
      </c>
      <c r="G68">
        <v>3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S68" t="s">
        <v>804</v>
      </c>
      <c r="T68">
        <v>148</v>
      </c>
      <c r="U68">
        <v>0</v>
      </c>
      <c r="V68">
        <v>2</v>
      </c>
      <c r="W68">
        <v>3</v>
      </c>
      <c r="X68">
        <v>3</v>
      </c>
      <c r="Y68">
        <v>2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K68" t="s">
        <v>707</v>
      </c>
      <c r="AL68">
        <v>403.10000000000008</v>
      </c>
      <c r="AM68">
        <v>3</v>
      </c>
      <c r="AN68">
        <v>5</v>
      </c>
      <c r="AO68">
        <v>4</v>
      </c>
      <c r="AP68">
        <v>4</v>
      </c>
      <c r="AQ68">
        <v>4</v>
      </c>
      <c r="AR68">
        <v>3</v>
      </c>
      <c r="AS68">
        <v>2</v>
      </c>
      <c r="AT68">
        <v>2</v>
      </c>
      <c r="AU68">
        <v>2</v>
      </c>
      <c r="AV68">
        <v>2</v>
      </c>
      <c r="AW68">
        <v>1</v>
      </c>
      <c r="AX68">
        <v>1</v>
      </c>
      <c r="AY68">
        <v>1</v>
      </c>
      <c r="AZ68">
        <v>1</v>
      </c>
      <c r="BA68">
        <v>1</v>
      </c>
      <c r="BC68" t="s">
        <v>587</v>
      </c>
      <c r="BD68">
        <v>423.3</v>
      </c>
      <c r="BE68">
        <v>1</v>
      </c>
      <c r="BF68">
        <v>5</v>
      </c>
      <c r="BG68">
        <v>5</v>
      </c>
      <c r="BH68">
        <v>5</v>
      </c>
      <c r="BI68">
        <v>4</v>
      </c>
      <c r="BJ68">
        <v>4</v>
      </c>
      <c r="BK68">
        <v>2</v>
      </c>
      <c r="BL68">
        <v>2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</row>
    <row r="69" spans="1:71">
      <c r="A69" t="s">
        <v>895</v>
      </c>
      <c r="B69">
        <v>499.49999999999989</v>
      </c>
      <c r="C69">
        <v>0</v>
      </c>
      <c r="D69">
        <v>1</v>
      </c>
      <c r="E69">
        <v>4</v>
      </c>
      <c r="F69">
        <v>5</v>
      </c>
      <c r="G69">
        <v>5</v>
      </c>
      <c r="H69">
        <v>3</v>
      </c>
      <c r="I69">
        <v>3</v>
      </c>
      <c r="J69">
        <v>3</v>
      </c>
      <c r="K69">
        <v>3</v>
      </c>
      <c r="L69">
        <v>1</v>
      </c>
      <c r="M69">
        <v>1</v>
      </c>
      <c r="N69">
        <v>1</v>
      </c>
      <c r="O69">
        <v>1</v>
      </c>
      <c r="P69">
        <v>2</v>
      </c>
      <c r="Q69">
        <v>2</v>
      </c>
      <c r="S69" t="s">
        <v>805</v>
      </c>
      <c r="T69">
        <v>148</v>
      </c>
      <c r="U69">
        <v>0</v>
      </c>
      <c r="V69">
        <v>2</v>
      </c>
      <c r="W69">
        <v>3</v>
      </c>
      <c r="X69">
        <v>3</v>
      </c>
      <c r="Y69">
        <v>2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K69" t="s">
        <v>708</v>
      </c>
      <c r="AL69">
        <v>1348.8999999999999</v>
      </c>
      <c r="AM69">
        <v>0</v>
      </c>
      <c r="AN69">
        <v>9</v>
      </c>
      <c r="AO69">
        <v>9</v>
      </c>
      <c r="AP69">
        <v>9</v>
      </c>
      <c r="AQ69">
        <v>10</v>
      </c>
      <c r="AR69">
        <v>9</v>
      </c>
      <c r="AS69">
        <v>9</v>
      </c>
      <c r="AT69">
        <v>7</v>
      </c>
      <c r="AU69">
        <v>7</v>
      </c>
      <c r="AV69">
        <v>5</v>
      </c>
      <c r="AW69">
        <v>6</v>
      </c>
      <c r="AX69">
        <v>3</v>
      </c>
      <c r="AY69">
        <v>3</v>
      </c>
      <c r="AZ69">
        <v>2</v>
      </c>
      <c r="BA69">
        <v>2</v>
      </c>
      <c r="BC69" t="s">
        <v>588</v>
      </c>
      <c r="BD69">
        <v>327.8</v>
      </c>
      <c r="BE69">
        <v>0</v>
      </c>
      <c r="BF69">
        <v>5</v>
      </c>
      <c r="BG69">
        <v>4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2</v>
      </c>
      <c r="BR69">
        <v>2</v>
      </c>
      <c r="BS69">
        <v>2</v>
      </c>
    </row>
    <row r="70" spans="1:71">
      <c r="A70" t="s">
        <v>896</v>
      </c>
      <c r="B70">
        <v>479.40000000000009</v>
      </c>
      <c r="C70">
        <v>0</v>
      </c>
      <c r="D70">
        <v>3</v>
      </c>
      <c r="E70">
        <v>5</v>
      </c>
      <c r="F70">
        <v>5</v>
      </c>
      <c r="G70">
        <v>5</v>
      </c>
      <c r="H70">
        <v>4</v>
      </c>
      <c r="I70">
        <v>3</v>
      </c>
      <c r="J70">
        <v>2</v>
      </c>
      <c r="K70">
        <v>2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S70" t="s">
        <v>806</v>
      </c>
      <c r="T70">
        <v>20.8</v>
      </c>
      <c r="U70">
        <v>0</v>
      </c>
      <c r="V70">
        <v>2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K70" t="s">
        <v>709</v>
      </c>
      <c r="AL70">
        <v>804.40000000000009</v>
      </c>
      <c r="AM70">
        <v>1</v>
      </c>
      <c r="AN70">
        <v>5</v>
      </c>
      <c r="AO70">
        <v>5</v>
      </c>
      <c r="AP70">
        <v>3</v>
      </c>
      <c r="AQ70">
        <v>3</v>
      </c>
      <c r="AR70">
        <v>2</v>
      </c>
      <c r="AS70">
        <v>2</v>
      </c>
      <c r="AT70">
        <v>2</v>
      </c>
      <c r="AU70">
        <v>2</v>
      </c>
      <c r="AV70">
        <v>3</v>
      </c>
      <c r="AW70">
        <v>3</v>
      </c>
      <c r="AX70">
        <v>2</v>
      </c>
      <c r="AY70">
        <v>2</v>
      </c>
      <c r="AZ70">
        <v>2</v>
      </c>
      <c r="BA70">
        <v>7</v>
      </c>
      <c r="BC70" t="s">
        <v>589</v>
      </c>
      <c r="BD70">
        <v>786.79999999999984</v>
      </c>
      <c r="BE70">
        <v>0</v>
      </c>
      <c r="BF70">
        <v>5</v>
      </c>
      <c r="BG70">
        <v>9</v>
      </c>
      <c r="BH70">
        <v>4</v>
      </c>
      <c r="BI70">
        <v>3</v>
      </c>
      <c r="BJ70">
        <v>3</v>
      </c>
      <c r="BK70">
        <v>3</v>
      </c>
      <c r="BL70">
        <v>4</v>
      </c>
      <c r="BM70">
        <v>4</v>
      </c>
      <c r="BN70">
        <v>3</v>
      </c>
      <c r="BO70">
        <v>3</v>
      </c>
      <c r="BP70">
        <v>5</v>
      </c>
      <c r="BQ70">
        <v>5</v>
      </c>
      <c r="BR70">
        <v>4</v>
      </c>
      <c r="BS70">
        <v>3</v>
      </c>
    </row>
    <row r="71" spans="1:71">
      <c r="A71" t="s">
        <v>897</v>
      </c>
      <c r="B71">
        <v>1381.4</v>
      </c>
      <c r="C71">
        <v>0</v>
      </c>
      <c r="D71">
        <v>1</v>
      </c>
      <c r="E71">
        <v>11</v>
      </c>
      <c r="F71">
        <v>14</v>
      </c>
      <c r="G71">
        <v>10</v>
      </c>
      <c r="H71">
        <v>9</v>
      </c>
      <c r="I71">
        <v>6</v>
      </c>
      <c r="J71">
        <v>6</v>
      </c>
      <c r="K71">
        <v>5</v>
      </c>
      <c r="L71">
        <v>4</v>
      </c>
      <c r="M71">
        <v>2</v>
      </c>
      <c r="N71">
        <v>3</v>
      </c>
      <c r="O71">
        <v>3</v>
      </c>
      <c r="P71">
        <v>3</v>
      </c>
      <c r="Q71">
        <v>3</v>
      </c>
      <c r="S71" t="s">
        <v>807</v>
      </c>
      <c r="T71">
        <v>138.80000000000004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2</v>
      </c>
      <c r="AF71">
        <v>2</v>
      </c>
      <c r="AG71">
        <v>0</v>
      </c>
      <c r="AH71">
        <v>0</v>
      </c>
      <c r="AI71">
        <v>0</v>
      </c>
      <c r="AK71" t="s">
        <v>710</v>
      </c>
      <c r="AL71">
        <v>99.300000000000011</v>
      </c>
      <c r="AM71">
        <v>0</v>
      </c>
      <c r="AN71">
        <v>3</v>
      </c>
      <c r="AO71">
        <v>3</v>
      </c>
      <c r="AP71">
        <v>1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C71" t="s">
        <v>590</v>
      </c>
      <c r="BD71">
        <v>870.29999999999984</v>
      </c>
      <c r="BE71">
        <v>0</v>
      </c>
      <c r="BF71">
        <v>4</v>
      </c>
      <c r="BG71">
        <v>5</v>
      </c>
      <c r="BH71">
        <v>3</v>
      </c>
      <c r="BI71">
        <v>3</v>
      </c>
      <c r="BJ71">
        <v>3</v>
      </c>
      <c r="BK71">
        <v>3</v>
      </c>
      <c r="BL71">
        <v>3</v>
      </c>
      <c r="BM71">
        <v>3</v>
      </c>
      <c r="BN71">
        <v>3</v>
      </c>
      <c r="BO71">
        <v>4</v>
      </c>
      <c r="BP71">
        <v>4</v>
      </c>
      <c r="BQ71">
        <v>3</v>
      </c>
      <c r="BR71">
        <v>3</v>
      </c>
      <c r="BS71">
        <v>3</v>
      </c>
    </row>
    <row r="72" spans="1:71">
      <c r="A72" t="s">
        <v>898</v>
      </c>
      <c r="B72">
        <v>1838.8000000000004</v>
      </c>
      <c r="C72">
        <v>1</v>
      </c>
      <c r="D72">
        <v>3</v>
      </c>
      <c r="E72">
        <v>5</v>
      </c>
      <c r="F72">
        <v>5</v>
      </c>
      <c r="G72">
        <v>9</v>
      </c>
      <c r="H72">
        <v>7</v>
      </c>
      <c r="I72">
        <v>7</v>
      </c>
      <c r="J72">
        <v>9</v>
      </c>
      <c r="K72">
        <v>9</v>
      </c>
      <c r="L72">
        <v>10</v>
      </c>
      <c r="M72">
        <v>11</v>
      </c>
      <c r="N72">
        <v>12</v>
      </c>
      <c r="O72">
        <v>12</v>
      </c>
      <c r="P72">
        <v>10</v>
      </c>
      <c r="Q72">
        <v>10</v>
      </c>
      <c r="S72" t="s">
        <v>808</v>
      </c>
      <c r="T72">
        <v>40.699999999999996</v>
      </c>
      <c r="U72">
        <v>3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K72" t="s">
        <v>711</v>
      </c>
      <c r="AL72">
        <v>32.6</v>
      </c>
      <c r="AM72">
        <v>0</v>
      </c>
      <c r="AN72">
        <v>3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C72" t="s">
        <v>591</v>
      </c>
      <c r="BD72">
        <v>587.69999999999993</v>
      </c>
      <c r="BE72">
        <v>1</v>
      </c>
      <c r="BF72">
        <v>8</v>
      </c>
      <c r="BG72">
        <v>7</v>
      </c>
      <c r="BH72">
        <v>6</v>
      </c>
      <c r="BI72">
        <v>6</v>
      </c>
      <c r="BJ72">
        <v>6</v>
      </c>
      <c r="BK72">
        <v>7</v>
      </c>
      <c r="BL72">
        <v>3</v>
      </c>
      <c r="BM72">
        <v>3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</row>
    <row r="73" spans="1:71">
      <c r="A73" t="s">
        <v>899</v>
      </c>
      <c r="B73">
        <v>333</v>
      </c>
      <c r="C73">
        <v>0</v>
      </c>
      <c r="D73">
        <v>3</v>
      </c>
      <c r="E73">
        <v>6</v>
      </c>
      <c r="F73">
        <v>8</v>
      </c>
      <c r="G73">
        <v>3</v>
      </c>
      <c r="H73">
        <v>2</v>
      </c>
      <c r="I73">
        <v>2</v>
      </c>
      <c r="J73">
        <v>2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S73" t="s">
        <v>809</v>
      </c>
      <c r="T73">
        <v>199.29999999999998</v>
      </c>
      <c r="U73">
        <v>0</v>
      </c>
      <c r="V73">
        <v>1</v>
      </c>
      <c r="W73">
        <v>3</v>
      </c>
      <c r="X73">
        <v>3</v>
      </c>
      <c r="Y73">
        <v>3</v>
      </c>
      <c r="Z73">
        <v>2</v>
      </c>
      <c r="AA73">
        <v>2</v>
      </c>
      <c r="AB73">
        <v>2</v>
      </c>
      <c r="AC73">
        <v>2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K73" t="s">
        <v>712</v>
      </c>
      <c r="AL73">
        <v>73.599999999999994</v>
      </c>
      <c r="AM73">
        <v>0</v>
      </c>
      <c r="AN73">
        <v>2</v>
      </c>
      <c r="AO73">
        <v>2</v>
      </c>
      <c r="AP73">
        <v>2</v>
      </c>
      <c r="AQ73">
        <v>1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C73" t="s">
        <v>592</v>
      </c>
      <c r="BD73">
        <v>337.00000000000006</v>
      </c>
      <c r="BE73">
        <v>0</v>
      </c>
      <c r="BF73">
        <v>1</v>
      </c>
      <c r="BG73">
        <v>3</v>
      </c>
      <c r="BH73">
        <v>9</v>
      </c>
      <c r="BI73">
        <v>5</v>
      </c>
      <c r="BJ73">
        <v>5</v>
      </c>
      <c r="BK73">
        <v>3</v>
      </c>
      <c r="BL73">
        <v>1</v>
      </c>
      <c r="BM73">
        <v>1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</row>
    <row r="74" spans="1:71">
      <c r="A74" t="s">
        <v>900</v>
      </c>
      <c r="B74">
        <v>550.99999999999989</v>
      </c>
      <c r="C74">
        <v>0</v>
      </c>
      <c r="D74">
        <v>0</v>
      </c>
      <c r="E74">
        <v>2</v>
      </c>
      <c r="F74">
        <v>5</v>
      </c>
      <c r="G74">
        <v>9</v>
      </c>
      <c r="H74">
        <v>5</v>
      </c>
      <c r="I74">
        <v>4</v>
      </c>
      <c r="J74">
        <v>3</v>
      </c>
      <c r="K74">
        <v>4</v>
      </c>
      <c r="L74">
        <v>3</v>
      </c>
      <c r="M74">
        <v>3</v>
      </c>
      <c r="N74">
        <v>2</v>
      </c>
      <c r="O74">
        <v>2</v>
      </c>
      <c r="P74">
        <v>1</v>
      </c>
      <c r="Q74">
        <v>0</v>
      </c>
      <c r="S74" t="s">
        <v>810</v>
      </c>
      <c r="T74">
        <v>147</v>
      </c>
      <c r="U74">
        <v>0</v>
      </c>
      <c r="V74">
        <v>3</v>
      </c>
      <c r="W74">
        <v>3</v>
      </c>
      <c r="X74">
        <v>2</v>
      </c>
      <c r="Y74">
        <v>2</v>
      </c>
      <c r="Z74">
        <v>2</v>
      </c>
      <c r="AA74">
        <v>1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K74" t="s">
        <v>713</v>
      </c>
      <c r="AL74">
        <v>101.99999999999999</v>
      </c>
      <c r="AM74">
        <v>2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C74" t="s">
        <v>593</v>
      </c>
      <c r="BD74">
        <v>19.899999999999999</v>
      </c>
      <c r="BE74">
        <v>0</v>
      </c>
      <c r="BF74">
        <v>1</v>
      </c>
      <c r="BG74">
        <v>1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</row>
    <row r="75" spans="1:71">
      <c r="A75" t="s">
        <v>901</v>
      </c>
      <c r="B75">
        <v>366.4</v>
      </c>
      <c r="C75">
        <v>0</v>
      </c>
      <c r="D75">
        <v>1</v>
      </c>
      <c r="E75">
        <v>6</v>
      </c>
      <c r="F75">
        <v>6</v>
      </c>
      <c r="G75">
        <v>5</v>
      </c>
      <c r="H75">
        <v>4</v>
      </c>
      <c r="I75">
        <v>3</v>
      </c>
      <c r="J75">
        <v>2</v>
      </c>
      <c r="K75">
        <v>1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S75" t="s">
        <v>811</v>
      </c>
      <c r="T75">
        <v>99.2</v>
      </c>
      <c r="U75">
        <v>0</v>
      </c>
      <c r="V75">
        <v>3</v>
      </c>
      <c r="W75">
        <v>3</v>
      </c>
      <c r="X75">
        <v>2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K75" t="s">
        <v>714</v>
      </c>
      <c r="AL75">
        <v>299.79999999999995</v>
      </c>
      <c r="AM75">
        <v>0</v>
      </c>
      <c r="AN75">
        <v>3</v>
      </c>
      <c r="AO75">
        <v>2</v>
      </c>
      <c r="AP75">
        <v>2</v>
      </c>
      <c r="AQ75">
        <v>2</v>
      </c>
      <c r="AR75">
        <v>2</v>
      </c>
      <c r="AS75">
        <v>2</v>
      </c>
      <c r="AT75">
        <v>2</v>
      </c>
      <c r="AU75">
        <v>2</v>
      </c>
      <c r="AV75">
        <v>2</v>
      </c>
      <c r="AW75">
        <v>2</v>
      </c>
      <c r="AX75">
        <v>1</v>
      </c>
      <c r="AY75">
        <v>1</v>
      </c>
      <c r="AZ75">
        <v>1</v>
      </c>
      <c r="BA75">
        <v>1</v>
      </c>
      <c r="BC75" t="s">
        <v>594</v>
      </c>
      <c r="BD75">
        <v>30.700000000000003</v>
      </c>
      <c r="BE75">
        <v>0</v>
      </c>
      <c r="BF75">
        <v>2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</row>
    <row r="76" spans="1:71">
      <c r="A76" t="s">
        <v>902</v>
      </c>
      <c r="B76">
        <v>280.5</v>
      </c>
      <c r="C76">
        <v>0</v>
      </c>
      <c r="D76">
        <v>5</v>
      </c>
      <c r="E76">
        <v>4</v>
      </c>
      <c r="F76">
        <v>6</v>
      </c>
      <c r="G76">
        <v>3</v>
      </c>
      <c r="H76">
        <v>3</v>
      </c>
      <c r="I76">
        <v>2</v>
      </c>
      <c r="J76">
        <v>2</v>
      </c>
      <c r="K76">
        <v>2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S76" t="s">
        <v>812</v>
      </c>
      <c r="T76">
        <v>35.299999999999997</v>
      </c>
      <c r="U76">
        <v>0</v>
      </c>
      <c r="V76">
        <v>2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K76" t="s">
        <v>715</v>
      </c>
      <c r="AL76">
        <v>641.6</v>
      </c>
      <c r="AM76">
        <v>1</v>
      </c>
      <c r="AN76">
        <v>8</v>
      </c>
      <c r="AO76">
        <v>16</v>
      </c>
      <c r="AP76">
        <v>12</v>
      </c>
      <c r="AQ76">
        <v>6</v>
      </c>
      <c r="AR76">
        <v>3</v>
      </c>
      <c r="AS76">
        <v>2</v>
      </c>
      <c r="AT76">
        <v>2</v>
      </c>
      <c r="AU76">
        <v>2</v>
      </c>
      <c r="AV76">
        <v>1</v>
      </c>
      <c r="AW76">
        <v>1</v>
      </c>
      <c r="AX76">
        <v>1</v>
      </c>
      <c r="AY76">
        <v>0</v>
      </c>
      <c r="AZ76">
        <v>0</v>
      </c>
      <c r="BA76">
        <v>0</v>
      </c>
      <c r="BC76" t="s">
        <v>595</v>
      </c>
      <c r="BD76">
        <v>58.1</v>
      </c>
      <c r="BE76">
        <v>2</v>
      </c>
      <c r="BF76">
        <v>3</v>
      </c>
      <c r="BG76">
        <v>2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</row>
    <row r="77" spans="1:71">
      <c r="A77" t="s">
        <v>903</v>
      </c>
      <c r="B77">
        <v>457.70000000000005</v>
      </c>
      <c r="C77">
        <v>0</v>
      </c>
      <c r="D77">
        <v>0</v>
      </c>
      <c r="E77">
        <v>1</v>
      </c>
      <c r="F77">
        <v>5</v>
      </c>
      <c r="G77">
        <v>6</v>
      </c>
      <c r="H77">
        <v>10</v>
      </c>
      <c r="I77">
        <v>5</v>
      </c>
      <c r="J77">
        <v>4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S77" t="s">
        <v>813</v>
      </c>
      <c r="T77">
        <v>40.4</v>
      </c>
      <c r="U77">
        <v>0</v>
      </c>
      <c r="V77">
        <v>0</v>
      </c>
      <c r="W77">
        <v>2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K77" t="s">
        <v>716</v>
      </c>
      <c r="AL77">
        <v>315.8</v>
      </c>
      <c r="AM77">
        <v>0</v>
      </c>
      <c r="AN77">
        <v>6</v>
      </c>
      <c r="AO77">
        <v>4</v>
      </c>
      <c r="AP77">
        <v>4</v>
      </c>
      <c r="AQ77">
        <v>4</v>
      </c>
      <c r="AR77">
        <v>2</v>
      </c>
      <c r="AS77">
        <v>2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0</v>
      </c>
      <c r="BC77" t="s">
        <v>596</v>
      </c>
      <c r="BD77">
        <v>134.39999999999998</v>
      </c>
      <c r="BE77">
        <v>0</v>
      </c>
      <c r="BF77">
        <v>0</v>
      </c>
      <c r="BG77">
        <v>0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</row>
    <row r="78" spans="1:71">
      <c r="A78" t="s">
        <v>904</v>
      </c>
      <c r="B78">
        <v>171.1</v>
      </c>
      <c r="C78">
        <v>1</v>
      </c>
      <c r="D78">
        <v>8</v>
      </c>
      <c r="E78">
        <v>3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S78" t="s">
        <v>814</v>
      </c>
      <c r="T78">
        <v>27</v>
      </c>
      <c r="U78">
        <v>0</v>
      </c>
      <c r="V78">
        <v>1</v>
      </c>
      <c r="W78">
        <v>1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K78" t="s">
        <v>717</v>
      </c>
      <c r="AL78">
        <v>213.09999999999997</v>
      </c>
      <c r="AM78">
        <v>0</v>
      </c>
      <c r="AN78">
        <v>3</v>
      </c>
      <c r="AO78">
        <v>3</v>
      </c>
      <c r="AP78">
        <v>3</v>
      </c>
      <c r="AQ78">
        <v>2</v>
      </c>
      <c r="AR78">
        <v>2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0</v>
      </c>
      <c r="BA78">
        <v>0</v>
      </c>
      <c r="BC78" t="s">
        <v>597</v>
      </c>
      <c r="BD78">
        <v>74.899999999999991</v>
      </c>
      <c r="BE78">
        <v>2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</row>
    <row r="79" spans="1:71">
      <c r="A79" t="s">
        <v>905</v>
      </c>
      <c r="B79">
        <v>212.7</v>
      </c>
      <c r="C79">
        <v>1</v>
      </c>
      <c r="D79">
        <v>2</v>
      </c>
      <c r="E79">
        <v>2</v>
      </c>
      <c r="F79">
        <v>3</v>
      </c>
      <c r="G79">
        <v>2</v>
      </c>
      <c r="H79">
        <v>2</v>
      </c>
      <c r="I79">
        <v>1</v>
      </c>
      <c r="J79">
        <v>1</v>
      </c>
      <c r="K79">
        <v>3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S79" t="s">
        <v>815</v>
      </c>
      <c r="T79">
        <v>26.6</v>
      </c>
      <c r="U79">
        <v>0</v>
      </c>
      <c r="V79">
        <v>2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K79" t="s">
        <v>718</v>
      </c>
      <c r="AL79">
        <v>989.19999999999993</v>
      </c>
      <c r="AM79">
        <v>1</v>
      </c>
      <c r="AN79">
        <v>5</v>
      </c>
      <c r="AO79">
        <v>9</v>
      </c>
      <c r="AP79">
        <v>7</v>
      </c>
      <c r="AQ79">
        <v>6</v>
      </c>
      <c r="AR79">
        <v>6</v>
      </c>
      <c r="AS79">
        <v>7</v>
      </c>
      <c r="AT79">
        <v>7</v>
      </c>
      <c r="AU79">
        <v>5</v>
      </c>
      <c r="AV79">
        <v>3</v>
      </c>
      <c r="AW79">
        <v>1</v>
      </c>
      <c r="AX79">
        <v>1</v>
      </c>
      <c r="AY79">
        <v>1</v>
      </c>
      <c r="AZ79">
        <v>1</v>
      </c>
      <c r="BA79">
        <v>1</v>
      </c>
      <c r="BC79" t="s">
        <v>598</v>
      </c>
      <c r="BD79">
        <v>56.8</v>
      </c>
      <c r="BE79">
        <v>1</v>
      </c>
      <c r="BF79">
        <v>3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</row>
    <row r="80" spans="1:71">
      <c r="A80" t="s">
        <v>906</v>
      </c>
      <c r="B80">
        <v>355.3</v>
      </c>
      <c r="C80">
        <v>0</v>
      </c>
      <c r="D80">
        <v>0</v>
      </c>
      <c r="E80">
        <v>4</v>
      </c>
      <c r="F80">
        <v>2</v>
      </c>
      <c r="G80">
        <v>3</v>
      </c>
      <c r="H80">
        <v>4</v>
      </c>
      <c r="I80">
        <v>5</v>
      </c>
      <c r="J80">
        <v>3</v>
      </c>
      <c r="K80">
        <v>2</v>
      </c>
      <c r="L80">
        <v>2</v>
      </c>
      <c r="M80">
        <v>1</v>
      </c>
      <c r="N80">
        <v>1</v>
      </c>
      <c r="O80">
        <v>0</v>
      </c>
      <c r="P80">
        <v>0</v>
      </c>
      <c r="Q80">
        <v>0</v>
      </c>
      <c r="S80" t="s">
        <v>816</v>
      </c>
      <c r="T80">
        <v>252.39999999999998</v>
      </c>
      <c r="U80">
        <v>0</v>
      </c>
      <c r="V80">
        <v>4</v>
      </c>
      <c r="W80">
        <v>5</v>
      </c>
      <c r="X80">
        <v>3</v>
      </c>
      <c r="Y80">
        <v>1</v>
      </c>
      <c r="Z80">
        <v>1</v>
      </c>
      <c r="AA80">
        <v>1</v>
      </c>
      <c r="AB80">
        <v>1</v>
      </c>
      <c r="AC80">
        <v>3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K80" t="s">
        <v>719</v>
      </c>
      <c r="AL80">
        <v>413.3</v>
      </c>
      <c r="AM80">
        <v>0</v>
      </c>
      <c r="AN80">
        <v>3</v>
      </c>
      <c r="AO80">
        <v>3</v>
      </c>
      <c r="AP80">
        <v>3</v>
      </c>
      <c r="AQ80">
        <v>2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2</v>
      </c>
      <c r="AZ80">
        <v>2</v>
      </c>
      <c r="BA80">
        <v>2</v>
      </c>
      <c r="BC80" t="s">
        <v>599</v>
      </c>
      <c r="BD80">
        <v>113.4</v>
      </c>
      <c r="BE80">
        <v>0</v>
      </c>
      <c r="BF80">
        <v>2</v>
      </c>
      <c r="BG80">
        <v>2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</row>
    <row r="81" spans="1:71">
      <c r="A81" t="s">
        <v>907</v>
      </c>
      <c r="B81">
        <v>494.50000000000006</v>
      </c>
      <c r="C81">
        <v>0</v>
      </c>
      <c r="D81">
        <v>2</v>
      </c>
      <c r="E81">
        <v>4</v>
      </c>
      <c r="F81">
        <v>4</v>
      </c>
      <c r="G81">
        <v>5</v>
      </c>
      <c r="H81">
        <v>5</v>
      </c>
      <c r="I81">
        <v>6</v>
      </c>
      <c r="J81">
        <v>5</v>
      </c>
      <c r="K81">
        <v>5</v>
      </c>
      <c r="L81">
        <v>3</v>
      </c>
      <c r="M81">
        <v>2</v>
      </c>
      <c r="N81">
        <v>1</v>
      </c>
      <c r="O81">
        <v>1</v>
      </c>
      <c r="P81">
        <v>1</v>
      </c>
      <c r="Q81">
        <v>0</v>
      </c>
      <c r="S81" t="s">
        <v>817</v>
      </c>
      <c r="T81">
        <v>134.30000000000001</v>
      </c>
      <c r="U81">
        <v>0</v>
      </c>
      <c r="V81">
        <v>5</v>
      </c>
      <c r="W81">
        <v>2</v>
      </c>
      <c r="X81">
        <v>2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K81" t="s">
        <v>720</v>
      </c>
      <c r="AL81">
        <v>104.60000000000001</v>
      </c>
      <c r="AM81">
        <v>0</v>
      </c>
      <c r="AN81">
        <v>3</v>
      </c>
      <c r="AO81">
        <v>2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C81" t="s">
        <v>600</v>
      </c>
      <c r="BD81">
        <v>66.5</v>
      </c>
      <c r="BE81">
        <v>0</v>
      </c>
      <c r="BF81">
        <v>3</v>
      </c>
      <c r="BG81">
        <v>2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</row>
    <row r="82" spans="1:71">
      <c r="A82" t="s">
        <v>908</v>
      </c>
      <c r="B82">
        <v>347.5</v>
      </c>
      <c r="C82">
        <v>0</v>
      </c>
      <c r="D82">
        <v>1</v>
      </c>
      <c r="E82">
        <v>4</v>
      </c>
      <c r="F82">
        <v>3</v>
      </c>
      <c r="G82">
        <v>3</v>
      </c>
      <c r="H82">
        <v>3</v>
      </c>
      <c r="I82">
        <v>2</v>
      </c>
      <c r="J82">
        <v>2</v>
      </c>
      <c r="K82">
        <v>2</v>
      </c>
      <c r="L82">
        <v>2</v>
      </c>
      <c r="M82">
        <v>1</v>
      </c>
      <c r="N82">
        <v>2</v>
      </c>
      <c r="O82">
        <v>2</v>
      </c>
      <c r="P82">
        <v>1</v>
      </c>
      <c r="Q82">
        <v>1</v>
      </c>
      <c r="S82" t="s">
        <v>818</v>
      </c>
      <c r="T82">
        <v>55.1</v>
      </c>
      <c r="U82">
        <v>0</v>
      </c>
      <c r="V82">
        <v>3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K82" t="s">
        <v>721</v>
      </c>
      <c r="AL82">
        <v>321.50000000000006</v>
      </c>
      <c r="AM82">
        <v>0</v>
      </c>
      <c r="AN82">
        <v>1</v>
      </c>
      <c r="AO82">
        <v>4</v>
      </c>
      <c r="AP82">
        <v>3</v>
      </c>
      <c r="AQ82">
        <v>2</v>
      </c>
      <c r="AR82">
        <v>2</v>
      </c>
      <c r="AS82">
        <v>3</v>
      </c>
      <c r="AT82">
        <v>3</v>
      </c>
      <c r="AU82">
        <v>3</v>
      </c>
      <c r="AV82">
        <v>3</v>
      </c>
      <c r="AW82">
        <v>2</v>
      </c>
      <c r="AX82">
        <v>2</v>
      </c>
      <c r="AY82">
        <v>1</v>
      </c>
      <c r="AZ82">
        <v>0</v>
      </c>
      <c r="BA82">
        <v>0</v>
      </c>
      <c r="BC82" t="s">
        <v>601</v>
      </c>
      <c r="BD82">
        <v>47.500000000000007</v>
      </c>
      <c r="BE82">
        <v>0</v>
      </c>
      <c r="BF82">
        <v>2</v>
      </c>
      <c r="BG82">
        <v>1</v>
      </c>
      <c r="BH82">
        <v>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</row>
    <row r="83" spans="1:71">
      <c r="A83" t="s">
        <v>909</v>
      </c>
      <c r="B83">
        <v>516.4</v>
      </c>
      <c r="C83">
        <v>0</v>
      </c>
      <c r="D83">
        <v>4</v>
      </c>
      <c r="E83">
        <v>8</v>
      </c>
      <c r="F83">
        <v>10</v>
      </c>
      <c r="G83">
        <v>12</v>
      </c>
      <c r="H83">
        <v>4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S83" t="s">
        <v>819</v>
      </c>
      <c r="T83">
        <v>112.30000000000001</v>
      </c>
      <c r="U83">
        <v>0</v>
      </c>
      <c r="V83">
        <v>1</v>
      </c>
      <c r="W83">
        <v>2</v>
      </c>
      <c r="X83">
        <v>2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K83" t="s">
        <v>722</v>
      </c>
      <c r="AL83">
        <v>403.89999999999992</v>
      </c>
      <c r="AM83">
        <v>0</v>
      </c>
      <c r="AN83">
        <v>6</v>
      </c>
      <c r="AO83">
        <v>5</v>
      </c>
      <c r="AP83">
        <v>4</v>
      </c>
      <c r="AQ83">
        <v>4</v>
      </c>
      <c r="AR83">
        <v>3</v>
      </c>
      <c r="AS83">
        <v>4</v>
      </c>
      <c r="AT83">
        <v>3</v>
      </c>
      <c r="AU83">
        <v>2</v>
      </c>
      <c r="AV83">
        <v>1</v>
      </c>
      <c r="AW83">
        <v>1</v>
      </c>
      <c r="AX83">
        <v>1</v>
      </c>
      <c r="AY83">
        <v>0</v>
      </c>
      <c r="AZ83">
        <v>0</v>
      </c>
      <c r="BA83">
        <v>0</v>
      </c>
      <c r="BC83" t="s">
        <v>602</v>
      </c>
      <c r="BD83">
        <v>43.2</v>
      </c>
      <c r="BE83">
        <v>0</v>
      </c>
      <c r="BF83">
        <v>3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</row>
    <row r="84" spans="1:71">
      <c r="A84" t="s">
        <v>910</v>
      </c>
      <c r="B84">
        <v>442.80000000000007</v>
      </c>
      <c r="C84">
        <v>1</v>
      </c>
      <c r="D84">
        <v>3</v>
      </c>
      <c r="E84">
        <v>8</v>
      </c>
      <c r="F84">
        <v>4</v>
      </c>
      <c r="G84">
        <v>3</v>
      </c>
      <c r="H84">
        <v>3</v>
      </c>
      <c r="I84">
        <v>2</v>
      </c>
      <c r="J84">
        <v>2</v>
      </c>
      <c r="K84">
        <v>3</v>
      </c>
      <c r="L84">
        <v>3</v>
      </c>
      <c r="M84">
        <v>3</v>
      </c>
      <c r="N84">
        <v>2</v>
      </c>
      <c r="O84">
        <v>1</v>
      </c>
      <c r="P84">
        <v>0</v>
      </c>
      <c r="Q84">
        <v>0</v>
      </c>
      <c r="S84" t="s">
        <v>820</v>
      </c>
      <c r="T84">
        <v>9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K84" t="s">
        <v>723</v>
      </c>
      <c r="AL84">
        <v>25.700000000000003</v>
      </c>
      <c r="AM84">
        <v>0</v>
      </c>
      <c r="AN84">
        <v>1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C84" t="s">
        <v>603</v>
      </c>
      <c r="BD84">
        <v>180.70000000000002</v>
      </c>
      <c r="BE84">
        <v>0</v>
      </c>
      <c r="BF84">
        <v>2</v>
      </c>
      <c r="BG84">
        <v>2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</row>
    <row r="85" spans="1:71">
      <c r="A85" t="s">
        <v>911</v>
      </c>
      <c r="B85">
        <v>424.20000000000005</v>
      </c>
      <c r="C85">
        <v>1</v>
      </c>
      <c r="D85">
        <v>3</v>
      </c>
      <c r="E85">
        <v>3</v>
      </c>
      <c r="F85">
        <v>3</v>
      </c>
      <c r="G85">
        <v>3</v>
      </c>
      <c r="H85">
        <v>3</v>
      </c>
      <c r="I85">
        <v>2</v>
      </c>
      <c r="J85">
        <v>2</v>
      </c>
      <c r="K85">
        <v>2</v>
      </c>
      <c r="L85">
        <v>2</v>
      </c>
      <c r="M85">
        <v>2</v>
      </c>
      <c r="N85">
        <v>2</v>
      </c>
      <c r="O85">
        <v>1</v>
      </c>
      <c r="P85">
        <v>1</v>
      </c>
      <c r="Q85">
        <v>1</v>
      </c>
      <c r="S85" t="s">
        <v>821</v>
      </c>
      <c r="T85">
        <v>27.9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K85" t="s">
        <v>724</v>
      </c>
      <c r="AL85">
        <v>29.1</v>
      </c>
      <c r="AM85">
        <v>0</v>
      </c>
      <c r="AN85">
        <v>2</v>
      </c>
      <c r="AO85">
        <v>1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C85" t="s">
        <v>604</v>
      </c>
      <c r="BD85">
        <v>435.99999999999994</v>
      </c>
      <c r="BE85">
        <v>2</v>
      </c>
      <c r="BF85">
        <v>4</v>
      </c>
      <c r="BG85">
        <v>4</v>
      </c>
      <c r="BH85">
        <v>3</v>
      </c>
      <c r="BI85">
        <v>4</v>
      </c>
      <c r="BJ85">
        <v>4</v>
      </c>
      <c r="BK85">
        <v>3</v>
      </c>
      <c r="BL85">
        <v>2</v>
      </c>
      <c r="BM85">
        <v>2</v>
      </c>
      <c r="BN85">
        <v>2</v>
      </c>
      <c r="BO85">
        <v>2</v>
      </c>
      <c r="BP85">
        <v>2</v>
      </c>
      <c r="BQ85">
        <v>2</v>
      </c>
      <c r="BR85">
        <v>2</v>
      </c>
      <c r="BS85">
        <v>2</v>
      </c>
    </row>
    <row r="86" spans="1:71">
      <c r="A86" t="s">
        <v>912</v>
      </c>
      <c r="B86">
        <v>337.09999999999997</v>
      </c>
      <c r="C86">
        <v>0</v>
      </c>
      <c r="D86">
        <v>3</v>
      </c>
      <c r="E86">
        <v>4</v>
      </c>
      <c r="F86">
        <v>4</v>
      </c>
      <c r="G86">
        <v>4</v>
      </c>
      <c r="H86">
        <v>3</v>
      </c>
      <c r="I86">
        <v>2</v>
      </c>
      <c r="J86">
        <v>2</v>
      </c>
      <c r="K86">
        <v>1</v>
      </c>
      <c r="L86">
        <v>1</v>
      </c>
      <c r="M86">
        <v>1</v>
      </c>
      <c r="N86">
        <v>1</v>
      </c>
      <c r="O86">
        <v>1</v>
      </c>
      <c r="P86">
        <v>0</v>
      </c>
      <c r="Q86">
        <v>0</v>
      </c>
      <c r="S86" t="s">
        <v>822</v>
      </c>
      <c r="T86">
        <v>1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K86" t="s">
        <v>725</v>
      </c>
      <c r="AL86">
        <v>117.19999999999999</v>
      </c>
      <c r="AM86">
        <v>0</v>
      </c>
      <c r="AN86">
        <v>0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0</v>
      </c>
      <c r="BA86">
        <v>0</v>
      </c>
      <c r="BC86" t="s">
        <v>605</v>
      </c>
      <c r="BD86">
        <v>101.3</v>
      </c>
      <c r="BE86">
        <v>0</v>
      </c>
      <c r="BF86">
        <v>4</v>
      </c>
      <c r="BG86">
        <v>2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</row>
    <row r="87" spans="1:71">
      <c r="A87" t="s">
        <v>913</v>
      </c>
      <c r="B87">
        <v>1338.7000000000003</v>
      </c>
      <c r="C87">
        <v>2</v>
      </c>
      <c r="D87">
        <v>7</v>
      </c>
      <c r="E87">
        <v>13</v>
      </c>
      <c r="F87">
        <v>10</v>
      </c>
      <c r="G87">
        <v>11</v>
      </c>
      <c r="H87">
        <v>9</v>
      </c>
      <c r="I87">
        <v>7</v>
      </c>
      <c r="J87">
        <v>6</v>
      </c>
      <c r="K87">
        <v>6</v>
      </c>
      <c r="L87">
        <v>6</v>
      </c>
      <c r="M87">
        <v>8</v>
      </c>
      <c r="N87">
        <v>6</v>
      </c>
      <c r="O87">
        <v>6</v>
      </c>
      <c r="P87">
        <v>3</v>
      </c>
      <c r="Q87">
        <v>1</v>
      </c>
      <c r="S87" t="s">
        <v>823</v>
      </c>
      <c r="T87">
        <v>58.4</v>
      </c>
      <c r="U87">
        <v>1</v>
      </c>
      <c r="V87">
        <v>2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K87" t="s">
        <v>726</v>
      </c>
      <c r="AL87">
        <v>21.299999999999997</v>
      </c>
      <c r="AM87">
        <v>0</v>
      </c>
      <c r="AN87">
        <v>2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C87" t="s">
        <v>606</v>
      </c>
      <c r="BD87">
        <v>249.79999999999995</v>
      </c>
      <c r="BE87">
        <v>0</v>
      </c>
      <c r="BF87">
        <v>1</v>
      </c>
      <c r="BG87">
        <v>2</v>
      </c>
      <c r="BH87">
        <v>2</v>
      </c>
      <c r="BI87">
        <v>2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</row>
    <row r="88" spans="1:71">
      <c r="A88" t="s">
        <v>914</v>
      </c>
      <c r="B88">
        <v>768.80000000000018</v>
      </c>
      <c r="C88">
        <v>0</v>
      </c>
      <c r="D88">
        <v>4</v>
      </c>
      <c r="E88">
        <v>8</v>
      </c>
      <c r="F88">
        <v>10</v>
      </c>
      <c r="G88">
        <v>10</v>
      </c>
      <c r="H88">
        <v>7</v>
      </c>
      <c r="I88">
        <v>7</v>
      </c>
      <c r="J88">
        <v>7</v>
      </c>
      <c r="K88">
        <v>5</v>
      </c>
      <c r="L88">
        <v>2</v>
      </c>
      <c r="M88">
        <v>1</v>
      </c>
      <c r="N88">
        <v>1</v>
      </c>
      <c r="O88">
        <v>1</v>
      </c>
      <c r="P88">
        <v>1</v>
      </c>
      <c r="Q88">
        <v>1</v>
      </c>
      <c r="S88" t="s">
        <v>824</v>
      </c>
      <c r="T88">
        <v>137.4</v>
      </c>
      <c r="U88">
        <v>0</v>
      </c>
      <c r="V88">
        <v>3</v>
      </c>
      <c r="W88">
        <v>4</v>
      </c>
      <c r="X88">
        <v>3</v>
      </c>
      <c r="Y88">
        <v>2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K88" t="s">
        <v>727</v>
      </c>
      <c r="AL88">
        <v>15</v>
      </c>
      <c r="AM88">
        <v>0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C88" t="s">
        <v>607</v>
      </c>
      <c r="BD88">
        <v>499.69999999999993</v>
      </c>
      <c r="BE88">
        <v>0</v>
      </c>
      <c r="BF88">
        <v>3</v>
      </c>
      <c r="BG88">
        <v>1</v>
      </c>
      <c r="BH88">
        <v>2</v>
      </c>
      <c r="BI88">
        <v>2</v>
      </c>
      <c r="BJ88">
        <v>2</v>
      </c>
      <c r="BK88">
        <v>2</v>
      </c>
      <c r="BL88">
        <v>2</v>
      </c>
      <c r="BM88">
        <v>2</v>
      </c>
      <c r="BN88">
        <v>2</v>
      </c>
      <c r="BO88">
        <v>3</v>
      </c>
      <c r="BP88">
        <v>1</v>
      </c>
      <c r="BQ88">
        <v>1</v>
      </c>
      <c r="BR88">
        <v>1</v>
      </c>
      <c r="BS88">
        <v>1</v>
      </c>
    </row>
    <row r="89" spans="1:71">
      <c r="A89" t="s">
        <v>1097</v>
      </c>
      <c r="B89">
        <v>554.00000000000011</v>
      </c>
      <c r="C89">
        <v>0</v>
      </c>
      <c r="D89">
        <v>2</v>
      </c>
      <c r="E89">
        <v>4</v>
      </c>
      <c r="F89">
        <v>6</v>
      </c>
      <c r="G89">
        <v>5</v>
      </c>
      <c r="H89">
        <v>3</v>
      </c>
      <c r="I89">
        <v>4</v>
      </c>
      <c r="J89">
        <v>4</v>
      </c>
      <c r="K89">
        <v>3</v>
      </c>
      <c r="L89">
        <v>2</v>
      </c>
      <c r="M89">
        <v>1</v>
      </c>
      <c r="N89">
        <v>1</v>
      </c>
      <c r="O89">
        <v>2</v>
      </c>
      <c r="P89">
        <v>2</v>
      </c>
      <c r="Q89">
        <v>2</v>
      </c>
      <c r="S89" t="s">
        <v>825</v>
      </c>
      <c r="T89">
        <v>49.1</v>
      </c>
      <c r="U89">
        <v>0</v>
      </c>
      <c r="V89">
        <v>3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K89" t="s">
        <v>728</v>
      </c>
      <c r="AL89">
        <v>26.8</v>
      </c>
      <c r="AM89">
        <v>0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C89" t="s">
        <v>608</v>
      </c>
      <c r="BD89">
        <v>51.9</v>
      </c>
      <c r="BE89">
        <v>0</v>
      </c>
      <c r="BF89">
        <v>4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</row>
    <row r="90" spans="1:71">
      <c r="A90" t="s">
        <v>1098</v>
      </c>
      <c r="B90">
        <v>403.4</v>
      </c>
      <c r="C90">
        <v>1</v>
      </c>
      <c r="D90">
        <v>4</v>
      </c>
      <c r="E90">
        <v>4</v>
      </c>
      <c r="F90">
        <v>2</v>
      </c>
      <c r="G90">
        <v>2</v>
      </c>
      <c r="H90">
        <v>3</v>
      </c>
      <c r="I90">
        <v>4</v>
      </c>
      <c r="J90">
        <v>3</v>
      </c>
      <c r="K90">
        <v>3</v>
      </c>
      <c r="L90">
        <v>3</v>
      </c>
      <c r="M90">
        <v>3</v>
      </c>
      <c r="N90">
        <v>2</v>
      </c>
      <c r="O90">
        <v>0</v>
      </c>
      <c r="P90">
        <v>0</v>
      </c>
      <c r="Q90">
        <v>0</v>
      </c>
      <c r="S90" t="s">
        <v>826</v>
      </c>
      <c r="T90">
        <v>15.5</v>
      </c>
      <c r="U90">
        <v>0</v>
      </c>
      <c r="V90">
        <v>2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K90" t="s">
        <v>729</v>
      </c>
      <c r="AL90">
        <v>18.5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C90" t="s">
        <v>609</v>
      </c>
      <c r="BD90">
        <v>577.49999999999989</v>
      </c>
      <c r="BE90">
        <v>0</v>
      </c>
      <c r="BF90">
        <v>1</v>
      </c>
      <c r="BG90">
        <v>7</v>
      </c>
      <c r="BH90">
        <v>5</v>
      </c>
      <c r="BI90">
        <v>4</v>
      </c>
      <c r="BJ90">
        <v>4</v>
      </c>
      <c r="BK90">
        <v>4</v>
      </c>
      <c r="BL90">
        <v>3</v>
      </c>
      <c r="BM90">
        <v>2</v>
      </c>
      <c r="BN90">
        <v>2</v>
      </c>
      <c r="BO90">
        <v>1</v>
      </c>
      <c r="BP90">
        <v>1</v>
      </c>
      <c r="BQ90">
        <v>1</v>
      </c>
      <c r="BR90">
        <v>1</v>
      </c>
      <c r="BS90">
        <v>1</v>
      </c>
    </row>
    <row r="91" spans="1:71">
      <c r="A91" t="s">
        <v>1099</v>
      </c>
      <c r="B91">
        <v>113.8</v>
      </c>
      <c r="C91">
        <v>1</v>
      </c>
      <c r="D91">
        <v>3</v>
      </c>
      <c r="E91">
        <v>1</v>
      </c>
      <c r="F91">
        <v>1</v>
      </c>
      <c r="G91">
        <v>1</v>
      </c>
      <c r="H91">
        <v>1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S91" t="s">
        <v>827</v>
      </c>
      <c r="T91">
        <v>14.399999999999999</v>
      </c>
      <c r="U91">
        <v>1</v>
      </c>
      <c r="V91">
        <v>2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K91" t="s">
        <v>730</v>
      </c>
      <c r="AL91">
        <v>91.8</v>
      </c>
      <c r="AM91">
        <v>1</v>
      </c>
      <c r="AN91">
        <v>2</v>
      </c>
      <c r="AO91">
        <v>2</v>
      </c>
      <c r="AP91">
        <v>2</v>
      </c>
      <c r="AQ91">
        <v>1</v>
      </c>
      <c r="AR91">
        <v>1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C91" t="s">
        <v>610</v>
      </c>
      <c r="BD91">
        <v>929.40000000000009</v>
      </c>
      <c r="BE91">
        <v>1</v>
      </c>
      <c r="BF91">
        <v>8</v>
      </c>
      <c r="BG91">
        <v>6</v>
      </c>
      <c r="BH91">
        <v>8</v>
      </c>
      <c r="BI91">
        <v>9</v>
      </c>
      <c r="BJ91">
        <v>6</v>
      </c>
      <c r="BK91">
        <v>6</v>
      </c>
      <c r="BL91">
        <v>5</v>
      </c>
      <c r="BM91">
        <v>6</v>
      </c>
      <c r="BN91">
        <v>3</v>
      </c>
      <c r="BO91">
        <v>2</v>
      </c>
      <c r="BP91">
        <v>2</v>
      </c>
      <c r="BQ91">
        <v>1</v>
      </c>
      <c r="BR91">
        <v>1</v>
      </c>
      <c r="BS91">
        <v>1</v>
      </c>
    </row>
    <row r="92" spans="1:71">
      <c r="A92" t="s">
        <v>1100</v>
      </c>
      <c r="B92">
        <v>392.99999999999994</v>
      </c>
      <c r="C92">
        <v>2</v>
      </c>
      <c r="D92">
        <v>5</v>
      </c>
      <c r="E92">
        <v>4</v>
      </c>
      <c r="F92">
        <v>4</v>
      </c>
      <c r="G92">
        <v>4</v>
      </c>
      <c r="H92">
        <v>4</v>
      </c>
      <c r="I92">
        <v>4</v>
      </c>
      <c r="J92">
        <v>3</v>
      </c>
      <c r="K92">
        <v>2</v>
      </c>
      <c r="L92">
        <v>2</v>
      </c>
      <c r="M92">
        <v>1</v>
      </c>
      <c r="N92">
        <v>1</v>
      </c>
      <c r="O92">
        <v>0</v>
      </c>
      <c r="P92">
        <v>0</v>
      </c>
      <c r="Q92">
        <v>0</v>
      </c>
      <c r="S92" t="s">
        <v>828</v>
      </c>
      <c r="T92">
        <v>50.4</v>
      </c>
      <c r="U92">
        <v>0</v>
      </c>
      <c r="V92">
        <v>1</v>
      </c>
      <c r="W92">
        <v>2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K92" t="s">
        <v>731</v>
      </c>
      <c r="AL92">
        <v>24.8</v>
      </c>
      <c r="AM92">
        <v>3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C92" t="s">
        <v>611</v>
      </c>
      <c r="BD92">
        <v>149</v>
      </c>
      <c r="BE92">
        <v>0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0</v>
      </c>
      <c r="BS92">
        <v>0</v>
      </c>
    </row>
    <row r="93" spans="1:71">
      <c r="A93" t="s">
        <v>1101</v>
      </c>
      <c r="B93">
        <v>508.5</v>
      </c>
      <c r="C93">
        <v>0</v>
      </c>
      <c r="D93">
        <v>4</v>
      </c>
      <c r="E93">
        <v>3</v>
      </c>
      <c r="F93">
        <v>2</v>
      </c>
      <c r="G93">
        <v>2</v>
      </c>
      <c r="H93">
        <v>2</v>
      </c>
      <c r="I93">
        <v>3</v>
      </c>
      <c r="J93">
        <v>3</v>
      </c>
      <c r="K93">
        <v>3</v>
      </c>
      <c r="L93">
        <v>3</v>
      </c>
      <c r="M93">
        <v>2</v>
      </c>
      <c r="N93">
        <v>2</v>
      </c>
      <c r="O93">
        <v>2</v>
      </c>
      <c r="P93">
        <v>4</v>
      </c>
      <c r="Q93">
        <v>2</v>
      </c>
      <c r="S93" t="s">
        <v>1030</v>
      </c>
      <c r="T93">
        <v>13.5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K93" t="s">
        <v>732</v>
      </c>
      <c r="AL93">
        <v>213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C93" t="s">
        <v>612</v>
      </c>
      <c r="BD93">
        <v>135.19999999999999</v>
      </c>
      <c r="BE93">
        <v>0</v>
      </c>
      <c r="BF93">
        <v>3</v>
      </c>
      <c r="BG93">
        <v>3</v>
      </c>
      <c r="BH93">
        <v>4</v>
      </c>
      <c r="BI93">
        <v>2</v>
      </c>
      <c r="BJ93">
        <v>1</v>
      </c>
      <c r="BK93">
        <v>1</v>
      </c>
      <c r="BL93">
        <v>1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</row>
    <row r="94" spans="1:71">
      <c r="A94" t="s">
        <v>1102</v>
      </c>
      <c r="B94">
        <v>390.9</v>
      </c>
      <c r="C94">
        <v>2</v>
      </c>
      <c r="D94">
        <v>6</v>
      </c>
      <c r="E94">
        <v>6</v>
      </c>
      <c r="F94">
        <v>4</v>
      </c>
      <c r="G94">
        <v>6</v>
      </c>
      <c r="H94">
        <v>3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S94" t="s">
        <v>1031</v>
      </c>
      <c r="T94">
        <v>58.4</v>
      </c>
      <c r="U94">
        <v>1</v>
      </c>
      <c r="V94">
        <v>2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K94" t="s">
        <v>733</v>
      </c>
      <c r="AL94">
        <v>104.6</v>
      </c>
      <c r="AM94">
        <v>0</v>
      </c>
      <c r="AN94">
        <v>2</v>
      </c>
      <c r="AO94">
        <v>3</v>
      </c>
      <c r="AP94">
        <v>2</v>
      </c>
      <c r="AQ94">
        <v>2</v>
      </c>
      <c r="AR94">
        <v>2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C94" t="s">
        <v>613</v>
      </c>
      <c r="BD94">
        <v>210.89999999999998</v>
      </c>
      <c r="BE94">
        <v>1</v>
      </c>
      <c r="BF94">
        <v>4</v>
      </c>
      <c r="BG94">
        <v>3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</row>
    <row r="95" spans="1:71">
      <c r="A95" t="s">
        <v>1103</v>
      </c>
      <c r="B95">
        <v>175.20000000000002</v>
      </c>
      <c r="C95">
        <v>0</v>
      </c>
      <c r="D95">
        <v>4</v>
      </c>
      <c r="E95">
        <v>3</v>
      </c>
      <c r="F95">
        <v>4</v>
      </c>
      <c r="G95">
        <v>2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S95" t="s">
        <v>1032</v>
      </c>
      <c r="T95">
        <v>24.6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K95" t="s">
        <v>734</v>
      </c>
      <c r="AL95">
        <v>144.69999999999999</v>
      </c>
      <c r="AM95">
        <v>0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0</v>
      </c>
      <c r="BA95">
        <v>0</v>
      </c>
      <c r="BC95" t="s">
        <v>614</v>
      </c>
      <c r="BD95">
        <v>263.5</v>
      </c>
      <c r="BE95">
        <v>0</v>
      </c>
      <c r="BF95">
        <v>2</v>
      </c>
      <c r="BG95">
        <v>4</v>
      </c>
      <c r="BH95">
        <v>2</v>
      </c>
      <c r="BI95">
        <v>2</v>
      </c>
      <c r="BJ95">
        <v>2</v>
      </c>
      <c r="BK95">
        <v>2</v>
      </c>
      <c r="BL95">
        <v>2</v>
      </c>
      <c r="BM95">
        <v>2</v>
      </c>
      <c r="BN95">
        <v>2</v>
      </c>
      <c r="BO95">
        <v>2</v>
      </c>
      <c r="BP95">
        <v>1</v>
      </c>
      <c r="BQ95">
        <v>0</v>
      </c>
      <c r="BR95">
        <v>0</v>
      </c>
      <c r="BS95">
        <v>0</v>
      </c>
    </row>
    <row r="96" spans="1:71">
      <c r="A96" t="s">
        <v>1104</v>
      </c>
      <c r="B96">
        <v>140</v>
      </c>
      <c r="C96">
        <v>5</v>
      </c>
      <c r="D96">
        <v>4</v>
      </c>
      <c r="E96">
        <v>4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S96" t="s">
        <v>1033</v>
      </c>
      <c r="T96">
        <v>74.099999999999994</v>
      </c>
      <c r="U96">
        <v>0</v>
      </c>
      <c r="V96">
        <v>1</v>
      </c>
      <c r="W96">
        <v>3</v>
      </c>
      <c r="X96">
        <v>2</v>
      </c>
      <c r="Y96">
        <v>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K96" t="s">
        <v>735</v>
      </c>
      <c r="AL96">
        <v>37.5</v>
      </c>
      <c r="AM96">
        <v>1</v>
      </c>
      <c r="AN96">
        <v>3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C96" t="s">
        <v>615</v>
      </c>
      <c r="BD96">
        <v>110.30000000000001</v>
      </c>
      <c r="BE96">
        <v>0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0</v>
      </c>
      <c r="BQ96">
        <v>0</v>
      </c>
      <c r="BR96">
        <v>0</v>
      </c>
      <c r="BS96">
        <v>0</v>
      </c>
    </row>
    <row r="97" spans="1:71">
      <c r="A97" t="s">
        <v>1105</v>
      </c>
      <c r="B97">
        <v>84.799999999999983</v>
      </c>
      <c r="C97">
        <v>2</v>
      </c>
      <c r="D97">
        <v>2</v>
      </c>
      <c r="E97">
        <v>2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S97" t="s">
        <v>1034</v>
      </c>
      <c r="T97">
        <v>20.200000000000003</v>
      </c>
      <c r="U97">
        <v>0</v>
      </c>
      <c r="V97">
        <v>2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K97" t="s">
        <v>736</v>
      </c>
      <c r="AL97">
        <v>63.399999999999991</v>
      </c>
      <c r="AM97">
        <v>0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C97" t="s">
        <v>616</v>
      </c>
      <c r="BD97">
        <v>44.7</v>
      </c>
      <c r="BE97">
        <v>0</v>
      </c>
      <c r="BF97">
        <v>1</v>
      </c>
      <c r="BG97">
        <v>2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</row>
    <row r="98" spans="1:71">
      <c r="A98" t="s">
        <v>1106</v>
      </c>
      <c r="B98">
        <v>186.29999999999998</v>
      </c>
      <c r="C98">
        <v>0</v>
      </c>
      <c r="D98">
        <v>2</v>
      </c>
      <c r="E98">
        <v>6</v>
      </c>
      <c r="F98">
        <v>4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S98" t="s">
        <v>1035</v>
      </c>
      <c r="T98">
        <v>156.1</v>
      </c>
      <c r="U98">
        <v>0</v>
      </c>
      <c r="V98">
        <v>5</v>
      </c>
      <c r="W98">
        <v>3</v>
      </c>
      <c r="X98">
        <v>5</v>
      </c>
      <c r="Y98">
        <v>2</v>
      </c>
      <c r="Z98">
        <v>1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K98" t="s">
        <v>737</v>
      </c>
      <c r="AL98">
        <v>27.7</v>
      </c>
      <c r="AM98">
        <v>0</v>
      </c>
      <c r="AN98">
        <v>1</v>
      </c>
      <c r="AO98">
        <v>1</v>
      </c>
      <c r="AP98">
        <v>1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C98" t="s">
        <v>617</v>
      </c>
      <c r="BD98">
        <v>211.8</v>
      </c>
      <c r="BE98">
        <v>0</v>
      </c>
      <c r="BF98">
        <v>0</v>
      </c>
      <c r="BG98">
        <v>1</v>
      </c>
      <c r="BH98">
        <v>2</v>
      </c>
      <c r="BI98">
        <v>2</v>
      </c>
      <c r="BJ98">
        <v>2</v>
      </c>
      <c r="BK98">
        <v>2</v>
      </c>
      <c r="BL98">
        <v>2</v>
      </c>
      <c r="BM98">
        <v>3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0</v>
      </c>
    </row>
    <row r="99" spans="1:71">
      <c r="A99" t="s">
        <v>1107</v>
      </c>
      <c r="B99">
        <v>300.2</v>
      </c>
      <c r="C99">
        <v>0</v>
      </c>
      <c r="D99">
        <v>1</v>
      </c>
      <c r="E99">
        <v>2</v>
      </c>
      <c r="F99">
        <v>2</v>
      </c>
      <c r="G99">
        <v>2</v>
      </c>
      <c r="H99">
        <v>2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S99" t="s">
        <v>1036</v>
      </c>
      <c r="T99">
        <v>40.200000000000003</v>
      </c>
      <c r="U99">
        <v>0</v>
      </c>
      <c r="V99">
        <v>3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K99" t="s">
        <v>738</v>
      </c>
      <c r="AL99">
        <v>7.9</v>
      </c>
      <c r="AM99">
        <v>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C99" t="s">
        <v>618</v>
      </c>
      <c r="BD99">
        <v>85.699999999999989</v>
      </c>
      <c r="BE99">
        <v>0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</row>
    <row r="100" spans="1:71">
      <c r="A100" t="s">
        <v>1108</v>
      </c>
      <c r="B100">
        <v>272.69999999999993</v>
      </c>
      <c r="C100">
        <v>1</v>
      </c>
      <c r="D100">
        <v>3</v>
      </c>
      <c r="E100">
        <v>5</v>
      </c>
      <c r="F100">
        <v>4</v>
      </c>
      <c r="G100">
        <v>4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S100" t="s">
        <v>1037</v>
      </c>
      <c r="T100">
        <v>254.09999999999991</v>
      </c>
      <c r="U100">
        <v>0</v>
      </c>
      <c r="V100">
        <v>0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K100" t="s">
        <v>955</v>
      </c>
      <c r="AL100">
        <v>12.2</v>
      </c>
      <c r="AM100">
        <v>0</v>
      </c>
      <c r="AN100">
        <v>1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C100" t="s">
        <v>619</v>
      </c>
      <c r="BD100">
        <v>148.6</v>
      </c>
      <c r="BE100">
        <v>2</v>
      </c>
      <c r="BF100">
        <v>3</v>
      </c>
      <c r="BG100">
        <v>2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0</v>
      </c>
      <c r="BP100">
        <v>0</v>
      </c>
      <c r="BQ100">
        <v>0</v>
      </c>
      <c r="BR100">
        <v>0</v>
      </c>
      <c r="BS100">
        <v>0</v>
      </c>
    </row>
    <row r="101" spans="1:71">
      <c r="A101" t="s">
        <v>1109</v>
      </c>
      <c r="B101">
        <v>1161.2000000000003</v>
      </c>
      <c r="C101">
        <v>0</v>
      </c>
      <c r="D101">
        <v>3</v>
      </c>
      <c r="E101">
        <v>10</v>
      </c>
      <c r="F101">
        <v>9</v>
      </c>
      <c r="G101">
        <v>8</v>
      </c>
      <c r="H101">
        <v>7</v>
      </c>
      <c r="I101">
        <v>7</v>
      </c>
      <c r="J101">
        <v>6</v>
      </c>
      <c r="K101">
        <v>5</v>
      </c>
      <c r="L101">
        <v>4</v>
      </c>
      <c r="M101">
        <v>4</v>
      </c>
      <c r="N101">
        <v>4</v>
      </c>
      <c r="O101">
        <v>4</v>
      </c>
      <c r="P101">
        <v>2</v>
      </c>
      <c r="Q101">
        <v>2</v>
      </c>
      <c r="S101" t="s">
        <v>1038</v>
      </c>
      <c r="T101">
        <v>37.299999999999997</v>
      </c>
      <c r="U101">
        <v>0</v>
      </c>
      <c r="V101">
        <v>2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K101" t="s">
        <v>956</v>
      </c>
      <c r="AL101">
        <v>28.6</v>
      </c>
      <c r="AM101">
        <v>2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C101" t="s">
        <v>620</v>
      </c>
      <c r="BD101">
        <v>158.1</v>
      </c>
      <c r="BE101">
        <v>0</v>
      </c>
      <c r="BF101">
        <v>1</v>
      </c>
      <c r="BG101">
        <v>4</v>
      </c>
      <c r="BH101">
        <v>3</v>
      </c>
      <c r="BI101">
        <v>2</v>
      </c>
      <c r="BJ101">
        <v>2</v>
      </c>
      <c r="BK101">
        <v>2</v>
      </c>
      <c r="BL101">
        <v>1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</row>
    <row r="102" spans="1:71">
      <c r="A102" t="s">
        <v>1110</v>
      </c>
      <c r="B102">
        <v>157.20000000000002</v>
      </c>
      <c r="C102">
        <v>0</v>
      </c>
      <c r="D102">
        <v>5</v>
      </c>
      <c r="E102">
        <v>5</v>
      </c>
      <c r="F102">
        <v>2</v>
      </c>
      <c r="G102">
        <v>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S102" t="s">
        <v>1039</v>
      </c>
      <c r="T102">
        <v>24.599999999999998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K102" t="s">
        <v>957</v>
      </c>
      <c r="AL102">
        <v>28.2</v>
      </c>
      <c r="AM102">
        <v>0</v>
      </c>
      <c r="AN102">
        <v>1</v>
      </c>
      <c r="AO102">
        <v>1</v>
      </c>
      <c r="AP102">
        <v>1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C102" t="s">
        <v>621</v>
      </c>
      <c r="BD102">
        <v>82.399999999999991</v>
      </c>
      <c r="BE102">
        <v>0</v>
      </c>
      <c r="BF102">
        <v>0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0</v>
      </c>
      <c r="BP102">
        <v>0</v>
      </c>
      <c r="BQ102">
        <v>0</v>
      </c>
      <c r="BR102">
        <v>0</v>
      </c>
      <c r="BS102">
        <v>0</v>
      </c>
    </row>
    <row r="103" spans="1:71">
      <c r="A103" t="s">
        <v>1111</v>
      </c>
      <c r="B103">
        <v>1003</v>
      </c>
      <c r="C103">
        <v>1</v>
      </c>
      <c r="D103">
        <v>4</v>
      </c>
      <c r="E103">
        <v>5</v>
      </c>
      <c r="F103">
        <v>7</v>
      </c>
      <c r="G103">
        <v>8</v>
      </c>
      <c r="H103">
        <v>9</v>
      </c>
      <c r="I103">
        <v>8</v>
      </c>
      <c r="J103">
        <v>8</v>
      </c>
      <c r="K103">
        <v>6</v>
      </c>
      <c r="L103">
        <v>5</v>
      </c>
      <c r="M103">
        <v>3</v>
      </c>
      <c r="N103">
        <v>3</v>
      </c>
      <c r="O103">
        <v>3</v>
      </c>
      <c r="P103">
        <v>2</v>
      </c>
      <c r="Q103">
        <v>2</v>
      </c>
      <c r="S103" t="s">
        <v>1040</v>
      </c>
      <c r="T103">
        <v>61.2</v>
      </c>
      <c r="U103">
        <v>0</v>
      </c>
      <c r="V103">
        <v>4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K103" t="s">
        <v>958</v>
      </c>
      <c r="AL103">
        <v>14.3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C103" t="s">
        <v>622</v>
      </c>
      <c r="BD103">
        <v>63.699999999999996</v>
      </c>
      <c r="BE103">
        <v>1</v>
      </c>
      <c r="BF103">
        <v>2</v>
      </c>
      <c r="BG103">
        <v>2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</row>
    <row r="104" spans="1:71">
      <c r="A104" t="s">
        <v>1112</v>
      </c>
      <c r="B104">
        <v>268.40000000000003</v>
      </c>
      <c r="C104">
        <v>0</v>
      </c>
      <c r="D104">
        <v>4</v>
      </c>
      <c r="E104">
        <v>3</v>
      </c>
      <c r="F104">
        <v>5</v>
      </c>
      <c r="G104">
        <v>3</v>
      </c>
      <c r="H104">
        <v>2</v>
      </c>
      <c r="I104">
        <v>2</v>
      </c>
      <c r="J104">
        <v>2</v>
      </c>
      <c r="K104">
        <v>2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S104" t="s">
        <v>1041</v>
      </c>
      <c r="T104">
        <v>14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K104" t="s">
        <v>959</v>
      </c>
      <c r="AL104">
        <v>16</v>
      </c>
      <c r="AM104">
        <v>0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C104" t="s">
        <v>623</v>
      </c>
      <c r="BD104">
        <v>169.5</v>
      </c>
      <c r="BE104">
        <v>1</v>
      </c>
      <c r="BF104">
        <v>3</v>
      </c>
      <c r="BG104">
        <v>2</v>
      </c>
      <c r="BH104">
        <v>2</v>
      </c>
      <c r="BI104">
        <v>2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0</v>
      </c>
      <c r="BQ104">
        <v>0</v>
      </c>
      <c r="BR104">
        <v>0</v>
      </c>
      <c r="BS104">
        <v>0</v>
      </c>
    </row>
    <row r="105" spans="1:71">
      <c r="A105" t="s">
        <v>1113</v>
      </c>
      <c r="B105">
        <v>1048.7</v>
      </c>
      <c r="C105">
        <v>2</v>
      </c>
      <c r="D105">
        <v>2</v>
      </c>
      <c r="E105">
        <v>1</v>
      </c>
      <c r="F105">
        <v>2</v>
      </c>
      <c r="G105">
        <v>4</v>
      </c>
      <c r="H105">
        <v>0</v>
      </c>
      <c r="I105">
        <v>4</v>
      </c>
      <c r="J105">
        <v>5</v>
      </c>
      <c r="K105">
        <v>5</v>
      </c>
      <c r="L105">
        <v>5</v>
      </c>
      <c r="M105">
        <v>5</v>
      </c>
      <c r="N105">
        <v>6</v>
      </c>
      <c r="O105">
        <v>6</v>
      </c>
      <c r="P105">
        <v>5</v>
      </c>
      <c r="Q105">
        <v>5</v>
      </c>
      <c r="S105" t="s">
        <v>1042</v>
      </c>
      <c r="T105">
        <v>23.8</v>
      </c>
      <c r="U105">
        <v>1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K105" t="s">
        <v>960</v>
      </c>
      <c r="AL105">
        <v>25.3</v>
      </c>
      <c r="AM105">
        <v>0</v>
      </c>
      <c r="AN105">
        <v>1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C105" t="s">
        <v>624</v>
      </c>
      <c r="BD105">
        <v>112.60000000000001</v>
      </c>
      <c r="BE105">
        <v>0</v>
      </c>
      <c r="BF105">
        <v>1</v>
      </c>
      <c r="BG105">
        <v>4</v>
      </c>
      <c r="BH105">
        <v>2</v>
      </c>
      <c r="BI105">
        <v>2</v>
      </c>
      <c r="BJ105">
        <v>1</v>
      </c>
      <c r="BK105">
        <v>1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</row>
    <row r="106" spans="1:71">
      <c r="A106" t="s">
        <v>1114</v>
      </c>
      <c r="B106">
        <v>316.89999999999998</v>
      </c>
      <c r="C106">
        <v>1</v>
      </c>
      <c r="D106">
        <v>2</v>
      </c>
      <c r="E106">
        <v>6</v>
      </c>
      <c r="F106">
        <v>5</v>
      </c>
      <c r="G106">
        <v>3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2</v>
      </c>
      <c r="O106">
        <v>1</v>
      </c>
      <c r="P106">
        <v>1</v>
      </c>
      <c r="Q106">
        <v>1</v>
      </c>
      <c r="S106" t="s">
        <v>1043</v>
      </c>
      <c r="T106">
        <v>13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K106" t="s">
        <v>961</v>
      </c>
      <c r="AL106">
        <v>39.6</v>
      </c>
      <c r="AM106">
        <v>0</v>
      </c>
      <c r="AN106">
        <v>2</v>
      </c>
      <c r="AO106">
        <v>1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C106" t="s">
        <v>625</v>
      </c>
      <c r="BD106">
        <v>42.6</v>
      </c>
      <c r="BE106">
        <v>0</v>
      </c>
      <c r="BF106">
        <v>3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</row>
    <row r="107" spans="1:71">
      <c r="A107" t="s">
        <v>1115</v>
      </c>
      <c r="B107">
        <v>585.09999999999991</v>
      </c>
      <c r="C107">
        <v>0</v>
      </c>
      <c r="D107">
        <v>3</v>
      </c>
      <c r="E107">
        <v>5</v>
      </c>
      <c r="F107">
        <v>10</v>
      </c>
      <c r="G107">
        <v>8</v>
      </c>
      <c r="H107">
        <v>8</v>
      </c>
      <c r="I107">
        <v>4</v>
      </c>
      <c r="J107">
        <v>4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S107" t="s">
        <v>1044</v>
      </c>
      <c r="T107">
        <v>167.29999999999998</v>
      </c>
      <c r="U107">
        <v>4</v>
      </c>
      <c r="V107">
        <v>4</v>
      </c>
      <c r="W107">
        <v>2</v>
      </c>
      <c r="X107">
        <v>2</v>
      </c>
      <c r="Y107">
        <v>2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K107" t="s">
        <v>962</v>
      </c>
      <c r="AL107">
        <v>144.69999999999999</v>
      </c>
      <c r="AM107">
        <v>0</v>
      </c>
      <c r="AN107">
        <v>6</v>
      </c>
      <c r="AO107">
        <v>5</v>
      </c>
      <c r="AP107">
        <v>1</v>
      </c>
      <c r="AQ107">
        <v>3</v>
      </c>
      <c r="AR107">
        <v>1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C107" t="s">
        <v>626</v>
      </c>
      <c r="BD107">
        <v>40.4</v>
      </c>
      <c r="BE107">
        <v>1</v>
      </c>
      <c r="BF107">
        <v>1</v>
      </c>
      <c r="BG107">
        <v>1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</row>
    <row r="108" spans="1:71">
      <c r="A108" t="s">
        <v>1116</v>
      </c>
      <c r="B108">
        <v>447.40000000000003</v>
      </c>
      <c r="C108">
        <v>1</v>
      </c>
      <c r="D108">
        <v>5</v>
      </c>
      <c r="E108">
        <v>6</v>
      </c>
      <c r="F108">
        <v>6</v>
      </c>
      <c r="G108">
        <v>5</v>
      </c>
      <c r="H108">
        <v>4</v>
      </c>
      <c r="I108">
        <v>3</v>
      </c>
      <c r="J108">
        <v>3</v>
      </c>
      <c r="K108">
        <v>4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0</v>
      </c>
      <c r="S108" t="s">
        <v>1045</v>
      </c>
      <c r="T108">
        <v>12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K108" t="s">
        <v>963</v>
      </c>
      <c r="AL108">
        <v>16</v>
      </c>
      <c r="AM108">
        <v>0</v>
      </c>
      <c r="AN108">
        <v>1</v>
      </c>
      <c r="AO108">
        <v>1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C108" t="s">
        <v>627</v>
      </c>
      <c r="BD108">
        <v>39.1</v>
      </c>
      <c r="BE108">
        <v>0</v>
      </c>
      <c r="BF108">
        <v>1</v>
      </c>
      <c r="BG108">
        <v>1</v>
      </c>
      <c r="BH108">
        <v>1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</row>
    <row r="109" spans="1:71">
      <c r="A109" t="s">
        <v>1117</v>
      </c>
      <c r="B109">
        <v>190.20000000000002</v>
      </c>
      <c r="C109">
        <v>0</v>
      </c>
      <c r="D109">
        <v>4</v>
      </c>
      <c r="E109">
        <v>3</v>
      </c>
      <c r="F109">
        <v>3</v>
      </c>
      <c r="G109">
        <v>3</v>
      </c>
      <c r="H109">
        <v>2</v>
      </c>
      <c r="I109">
        <v>2</v>
      </c>
      <c r="J109">
        <v>2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S109" t="s">
        <v>1046</v>
      </c>
      <c r="T109">
        <v>18.600000000000001</v>
      </c>
      <c r="U109">
        <v>2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K109" t="s">
        <v>964</v>
      </c>
      <c r="AL109">
        <v>102.7</v>
      </c>
      <c r="AM109">
        <v>0</v>
      </c>
      <c r="AN109">
        <v>2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0</v>
      </c>
      <c r="AX109">
        <v>0</v>
      </c>
      <c r="AY109">
        <v>0</v>
      </c>
      <c r="AZ109">
        <v>0</v>
      </c>
      <c r="BA109">
        <v>0</v>
      </c>
      <c r="BC109" t="s">
        <v>628</v>
      </c>
      <c r="BD109">
        <v>11.2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</row>
    <row r="110" spans="1:71">
      <c r="A110" t="s">
        <v>1118</v>
      </c>
      <c r="B110">
        <v>173.20000000000002</v>
      </c>
      <c r="C110">
        <v>0</v>
      </c>
      <c r="D110">
        <v>5</v>
      </c>
      <c r="E110">
        <v>3</v>
      </c>
      <c r="F110">
        <v>2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S110" t="s">
        <v>1047</v>
      </c>
      <c r="T110">
        <v>24.3</v>
      </c>
      <c r="U110">
        <v>4</v>
      </c>
      <c r="V110">
        <v>1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K110" t="s">
        <v>965</v>
      </c>
      <c r="AL110">
        <v>8.6999999999999993</v>
      </c>
      <c r="AM110">
        <v>1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C110" t="s">
        <v>629</v>
      </c>
      <c r="BD110">
        <v>67.8</v>
      </c>
      <c r="BE110">
        <v>0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</row>
    <row r="111" spans="1:71">
      <c r="A111" t="s">
        <v>1119</v>
      </c>
      <c r="B111">
        <v>10.799999999999999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S111" t="s">
        <v>1048</v>
      </c>
      <c r="T111">
        <v>68</v>
      </c>
      <c r="U111">
        <v>0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K111" t="s">
        <v>966</v>
      </c>
      <c r="AL111">
        <v>28.9</v>
      </c>
      <c r="AM111">
        <v>0</v>
      </c>
      <c r="AN111">
        <v>2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C111" t="s">
        <v>630</v>
      </c>
      <c r="BD111">
        <v>52.199999999999996</v>
      </c>
      <c r="BE111">
        <v>0</v>
      </c>
      <c r="BF111">
        <v>0</v>
      </c>
      <c r="BG111">
        <v>2</v>
      </c>
      <c r="BH111">
        <v>3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</row>
    <row r="112" spans="1:71">
      <c r="A112" t="s">
        <v>1120</v>
      </c>
      <c r="B112">
        <v>72.2</v>
      </c>
      <c r="C112">
        <v>0</v>
      </c>
      <c r="D112">
        <v>2</v>
      </c>
      <c r="E112">
        <v>3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S112" t="s">
        <v>1049</v>
      </c>
      <c r="T112">
        <v>96.1</v>
      </c>
      <c r="U112">
        <v>0</v>
      </c>
      <c r="V112">
        <v>3</v>
      </c>
      <c r="W112">
        <v>3</v>
      </c>
      <c r="X112">
        <v>2</v>
      </c>
      <c r="Y112">
        <v>1</v>
      </c>
      <c r="Z112">
        <v>1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K112" t="s">
        <v>967</v>
      </c>
      <c r="AL112">
        <v>18.899999999999999</v>
      </c>
      <c r="AM112">
        <v>0</v>
      </c>
      <c r="AN112">
        <v>1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C112" t="s">
        <v>631</v>
      </c>
      <c r="BD112">
        <v>34.5</v>
      </c>
      <c r="BE112">
        <v>0</v>
      </c>
      <c r="BF112">
        <v>2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</row>
    <row r="113" spans="1:71">
      <c r="A113" t="s">
        <v>1121</v>
      </c>
      <c r="B113">
        <v>59.900000000000006</v>
      </c>
      <c r="C113">
        <v>0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S113" t="s">
        <v>1050</v>
      </c>
      <c r="T113">
        <v>42.1</v>
      </c>
      <c r="U113">
        <v>0</v>
      </c>
      <c r="V113">
        <v>2</v>
      </c>
      <c r="W113">
        <v>2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K113" t="s">
        <v>968</v>
      </c>
      <c r="AL113">
        <v>149.5</v>
      </c>
      <c r="AM113">
        <v>0</v>
      </c>
      <c r="AN113">
        <v>0</v>
      </c>
      <c r="AO113">
        <v>2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C113" t="s">
        <v>632</v>
      </c>
      <c r="BD113">
        <v>20.5</v>
      </c>
      <c r="BE113">
        <v>0</v>
      </c>
      <c r="BF113">
        <v>2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</row>
    <row r="114" spans="1:71">
      <c r="A114" t="s">
        <v>1122</v>
      </c>
      <c r="B114">
        <v>223.89999999999995</v>
      </c>
      <c r="C114">
        <v>0</v>
      </c>
      <c r="D114">
        <v>2</v>
      </c>
      <c r="E114">
        <v>2</v>
      </c>
      <c r="F114">
        <v>2</v>
      </c>
      <c r="G114">
        <v>1</v>
      </c>
      <c r="H114">
        <v>2</v>
      </c>
      <c r="I114">
        <v>4</v>
      </c>
      <c r="J114">
        <v>3</v>
      </c>
      <c r="K114">
        <v>1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S114" t="s">
        <v>1051</v>
      </c>
      <c r="T114">
        <v>64.7</v>
      </c>
      <c r="U114">
        <v>0</v>
      </c>
      <c r="V114">
        <v>2</v>
      </c>
      <c r="W114">
        <v>2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K114" t="s">
        <v>969</v>
      </c>
      <c r="AL114">
        <v>80.099999999999994</v>
      </c>
      <c r="AM114">
        <v>0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C114" t="s">
        <v>633</v>
      </c>
      <c r="BD114">
        <v>61.29999999999999</v>
      </c>
      <c r="BE114">
        <v>0</v>
      </c>
      <c r="BF114">
        <v>1</v>
      </c>
      <c r="BG114">
        <v>2</v>
      </c>
      <c r="BH114">
        <v>1</v>
      </c>
      <c r="BI114">
        <v>1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</row>
    <row r="115" spans="1:71">
      <c r="A115" t="s">
        <v>1123</v>
      </c>
      <c r="B115">
        <v>95.1</v>
      </c>
      <c r="C115">
        <v>0</v>
      </c>
      <c r="D115">
        <v>4</v>
      </c>
      <c r="E115">
        <v>3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S115" t="s">
        <v>1052</v>
      </c>
      <c r="T115">
        <v>33.700000000000003</v>
      </c>
      <c r="U115">
        <v>1</v>
      </c>
      <c r="V115">
        <v>1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K115" t="s">
        <v>970</v>
      </c>
      <c r="AL115">
        <v>13.7</v>
      </c>
      <c r="AM115">
        <v>2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C115" t="s">
        <v>634</v>
      </c>
      <c r="BD115">
        <v>24.4</v>
      </c>
      <c r="BE115">
        <v>0</v>
      </c>
      <c r="BF115">
        <v>1</v>
      </c>
      <c r="BG115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</row>
    <row r="116" spans="1:71">
      <c r="A116" t="s">
        <v>1124</v>
      </c>
      <c r="B116">
        <v>29.400000000000002</v>
      </c>
      <c r="C116">
        <v>0</v>
      </c>
      <c r="D116">
        <v>0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S116" t="s">
        <v>1053</v>
      </c>
      <c r="T116">
        <v>81.3</v>
      </c>
      <c r="U116">
        <v>0</v>
      </c>
      <c r="V116">
        <v>4</v>
      </c>
      <c r="W116">
        <v>2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K116" t="s">
        <v>971</v>
      </c>
      <c r="AL116">
        <v>47.9</v>
      </c>
      <c r="AM116">
        <v>0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C116" t="s">
        <v>635</v>
      </c>
      <c r="BD116">
        <v>98.899999999999991</v>
      </c>
      <c r="BE116">
        <v>0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0</v>
      </c>
      <c r="BP116">
        <v>0</v>
      </c>
      <c r="BQ116">
        <v>0</v>
      </c>
      <c r="BR116">
        <v>0</v>
      </c>
      <c r="BS116">
        <v>0</v>
      </c>
    </row>
    <row r="117" spans="1:71">
      <c r="A117" t="s">
        <v>1125</v>
      </c>
      <c r="B117">
        <v>209</v>
      </c>
      <c r="C117">
        <v>0</v>
      </c>
      <c r="D117">
        <v>3</v>
      </c>
      <c r="E117">
        <v>3</v>
      </c>
      <c r="F117">
        <v>3</v>
      </c>
      <c r="G117">
        <v>2</v>
      </c>
      <c r="H117">
        <v>2</v>
      </c>
      <c r="I117">
        <v>2</v>
      </c>
      <c r="J117">
        <v>2</v>
      </c>
      <c r="K117">
        <v>2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S117" t="s">
        <v>1054</v>
      </c>
      <c r="T117">
        <v>19.8</v>
      </c>
      <c r="U117">
        <v>2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K117" t="s">
        <v>972</v>
      </c>
      <c r="AL117">
        <v>108.2</v>
      </c>
      <c r="AM117">
        <v>1</v>
      </c>
      <c r="AN117">
        <v>3</v>
      </c>
      <c r="AO117">
        <v>2</v>
      </c>
      <c r="AP117">
        <v>1</v>
      </c>
      <c r="AQ117">
        <v>1</v>
      </c>
      <c r="AR117">
        <v>1</v>
      </c>
      <c r="AS117">
        <v>1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C117" t="s">
        <v>636</v>
      </c>
      <c r="BD117">
        <v>29.200000000000003</v>
      </c>
      <c r="BE117">
        <v>1</v>
      </c>
      <c r="BF117">
        <v>1</v>
      </c>
      <c r="BG117">
        <v>1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</row>
    <row r="118" spans="1:71">
      <c r="A118" t="s">
        <v>1126</v>
      </c>
      <c r="B118">
        <v>33.299999999999997</v>
      </c>
      <c r="C118">
        <v>0</v>
      </c>
      <c r="D118">
        <v>1</v>
      </c>
      <c r="E118">
        <v>1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S118" t="s">
        <v>1055</v>
      </c>
      <c r="T118">
        <v>288.2</v>
      </c>
      <c r="U118">
        <v>5</v>
      </c>
      <c r="V118">
        <v>5</v>
      </c>
      <c r="W118">
        <v>2</v>
      </c>
      <c r="X118">
        <v>2</v>
      </c>
      <c r="Y118">
        <v>2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K118" t="s">
        <v>973</v>
      </c>
      <c r="AL118">
        <v>16.3</v>
      </c>
      <c r="AM118">
        <v>1</v>
      </c>
      <c r="AN118">
        <v>1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C118" t="s">
        <v>637</v>
      </c>
      <c r="BD118">
        <v>52.800000000000004</v>
      </c>
      <c r="BE118">
        <v>1</v>
      </c>
      <c r="BF118">
        <v>0</v>
      </c>
      <c r="BG118">
        <v>1</v>
      </c>
      <c r="BH118">
        <v>2</v>
      </c>
      <c r="BI118">
        <v>1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</row>
    <row r="119" spans="1:71">
      <c r="A119" t="s">
        <v>1127</v>
      </c>
      <c r="B119">
        <v>565.79999999999984</v>
      </c>
      <c r="C119">
        <v>0</v>
      </c>
      <c r="D119">
        <v>4</v>
      </c>
      <c r="E119">
        <v>4</v>
      </c>
      <c r="F119">
        <v>2</v>
      </c>
      <c r="G119">
        <v>2</v>
      </c>
      <c r="H119">
        <v>2</v>
      </c>
      <c r="I119">
        <v>2</v>
      </c>
      <c r="J119">
        <v>2</v>
      </c>
      <c r="K119">
        <v>2</v>
      </c>
      <c r="L119">
        <v>2</v>
      </c>
      <c r="M119">
        <v>3</v>
      </c>
      <c r="N119">
        <v>2</v>
      </c>
      <c r="O119">
        <v>3</v>
      </c>
      <c r="P119">
        <v>2</v>
      </c>
      <c r="Q119">
        <v>2</v>
      </c>
      <c r="S119" t="s">
        <v>1056</v>
      </c>
      <c r="T119">
        <v>40.4</v>
      </c>
      <c r="U119">
        <v>0</v>
      </c>
      <c r="V119">
        <v>1</v>
      </c>
      <c r="W119">
        <v>2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K119" t="s">
        <v>974</v>
      </c>
      <c r="AL119">
        <v>121.59999999999998</v>
      </c>
      <c r="AM119">
        <v>2</v>
      </c>
      <c r="AN119">
        <v>3</v>
      </c>
      <c r="AO119">
        <v>2</v>
      </c>
      <c r="AP119">
        <v>2</v>
      </c>
      <c r="AQ119">
        <v>1</v>
      </c>
      <c r="AR119">
        <v>1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C119" t="s">
        <v>638</v>
      </c>
      <c r="BD119">
        <v>26</v>
      </c>
      <c r="BE119">
        <v>2</v>
      </c>
      <c r="BF119">
        <v>1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</row>
    <row r="120" spans="1:71">
      <c r="A120" t="s">
        <v>1128</v>
      </c>
      <c r="B120">
        <v>94.699999999999989</v>
      </c>
      <c r="C120">
        <v>0</v>
      </c>
      <c r="D120">
        <v>2</v>
      </c>
      <c r="E120">
        <v>2</v>
      </c>
      <c r="F120">
        <v>2</v>
      </c>
      <c r="G120">
        <v>2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S120" t="s">
        <v>1057</v>
      </c>
      <c r="T120">
        <v>400.79999999999995</v>
      </c>
      <c r="U120">
        <v>0</v>
      </c>
      <c r="V120">
        <v>2</v>
      </c>
      <c r="W120">
        <v>5</v>
      </c>
      <c r="X120">
        <v>3</v>
      </c>
      <c r="Y120">
        <v>3</v>
      </c>
      <c r="Z120">
        <v>2</v>
      </c>
      <c r="AA120">
        <v>2</v>
      </c>
      <c r="AB120">
        <v>3</v>
      </c>
      <c r="AC120">
        <v>4</v>
      </c>
      <c r="AD120">
        <v>2</v>
      </c>
      <c r="AE120">
        <v>2</v>
      </c>
      <c r="AF120">
        <v>2</v>
      </c>
      <c r="AG120">
        <v>2</v>
      </c>
      <c r="AH120">
        <v>5</v>
      </c>
      <c r="AI120">
        <v>1</v>
      </c>
      <c r="AK120" t="s">
        <v>975</v>
      </c>
      <c r="AL120">
        <v>13.4</v>
      </c>
      <c r="AM120">
        <v>0</v>
      </c>
      <c r="AN120">
        <v>1</v>
      </c>
      <c r="AO120">
        <v>1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C120" t="s">
        <v>639</v>
      </c>
      <c r="BD120">
        <v>79.5</v>
      </c>
      <c r="BE120">
        <v>2</v>
      </c>
      <c r="BF120">
        <v>1</v>
      </c>
      <c r="BG120">
        <v>0</v>
      </c>
      <c r="BH120">
        <v>1</v>
      </c>
      <c r="BI120">
        <v>2</v>
      </c>
      <c r="BJ120">
        <v>2</v>
      </c>
      <c r="BK120">
        <v>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</row>
    <row r="121" spans="1:71">
      <c r="A121" t="s">
        <v>1129</v>
      </c>
      <c r="B121">
        <v>133</v>
      </c>
      <c r="C121">
        <v>0</v>
      </c>
      <c r="D121">
        <v>4</v>
      </c>
      <c r="E121">
        <v>2</v>
      </c>
      <c r="F121">
        <v>4</v>
      </c>
      <c r="G121">
        <v>2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S121" t="s">
        <v>1058</v>
      </c>
      <c r="T121">
        <v>7.1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K121" t="s">
        <v>976</v>
      </c>
      <c r="AL121">
        <v>36.9</v>
      </c>
      <c r="AM121">
        <v>2</v>
      </c>
      <c r="AN121">
        <v>2</v>
      </c>
      <c r="AO121">
        <v>1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C121" t="s">
        <v>640</v>
      </c>
      <c r="BD121">
        <v>84.700000000000017</v>
      </c>
      <c r="BE121">
        <v>0</v>
      </c>
      <c r="BF121">
        <v>4</v>
      </c>
      <c r="BG121">
        <v>2</v>
      </c>
      <c r="BH121">
        <v>1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</row>
    <row r="122" spans="1:71">
      <c r="A122" t="s">
        <v>1130</v>
      </c>
      <c r="B122">
        <v>38.299999999999997</v>
      </c>
      <c r="C122">
        <v>0</v>
      </c>
      <c r="D122">
        <v>1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S122" t="s">
        <v>1059</v>
      </c>
      <c r="T122">
        <v>40.300000000000004</v>
      </c>
      <c r="U122">
        <v>1</v>
      </c>
      <c r="V122">
        <v>2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K122" t="s">
        <v>977</v>
      </c>
      <c r="AL122">
        <v>18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C122" t="s">
        <v>641</v>
      </c>
      <c r="BD122">
        <v>27.299999999999997</v>
      </c>
      <c r="BE122">
        <v>0</v>
      </c>
      <c r="BF122">
        <v>1</v>
      </c>
      <c r="BG122">
        <v>1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</row>
    <row r="123" spans="1:71">
      <c r="A123" t="s">
        <v>1131</v>
      </c>
      <c r="B123">
        <v>22.6</v>
      </c>
      <c r="C123">
        <v>0</v>
      </c>
      <c r="D123">
        <v>2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S123" t="s">
        <v>1060</v>
      </c>
      <c r="T123">
        <v>651.10000000000014</v>
      </c>
      <c r="U123">
        <v>0</v>
      </c>
      <c r="V123">
        <v>1</v>
      </c>
      <c r="W123">
        <v>6</v>
      </c>
      <c r="X123">
        <v>7</v>
      </c>
      <c r="Y123">
        <v>6</v>
      </c>
      <c r="Z123">
        <v>7</v>
      </c>
      <c r="AA123">
        <v>6</v>
      </c>
      <c r="AB123">
        <v>5</v>
      </c>
      <c r="AC123">
        <v>4</v>
      </c>
      <c r="AD123">
        <v>3</v>
      </c>
      <c r="AE123">
        <v>2</v>
      </c>
      <c r="AF123">
        <v>2</v>
      </c>
      <c r="AG123">
        <v>2</v>
      </c>
      <c r="AH123">
        <v>2</v>
      </c>
      <c r="AI123">
        <v>0</v>
      </c>
      <c r="AK123" t="s">
        <v>978</v>
      </c>
      <c r="AL123">
        <v>10.6</v>
      </c>
      <c r="AM123">
        <v>0</v>
      </c>
      <c r="AN123">
        <v>1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C123" t="s">
        <v>915</v>
      </c>
      <c r="BD123">
        <v>203.2</v>
      </c>
      <c r="BE123">
        <v>0</v>
      </c>
      <c r="BF123">
        <v>1</v>
      </c>
      <c r="BG123">
        <v>5</v>
      </c>
      <c r="BH123">
        <v>3</v>
      </c>
      <c r="BI123">
        <v>2</v>
      </c>
      <c r="BJ123">
        <v>2</v>
      </c>
      <c r="BK123">
        <v>2</v>
      </c>
      <c r="BL123">
        <v>1</v>
      </c>
      <c r="BM123">
        <v>1</v>
      </c>
      <c r="BN123">
        <v>1</v>
      </c>
      <c r="BO123">
        <v>0</v>
      </c>
      <c r="BP123">
        <v>0</v>
      </c>
      <c r="BQ123">
        <v>0</v>
      </c>
      <c r="BR123">
        <v>0</v>
      </c>
      <c r="BS123">
        <v>0</v>
      </c>
    </row>
    <row r="124" spans="1:71">
      <c r="A124" t="s">
        <v>1132</v>
      </c>
      <c r="B124">
        <v>213.89999999999998</v>
      </c>
      <c r="C124">
        <v>0</v>
      </c>
      <c r="D124">
        <v>3</v>
      </c>
      <c r="E124">
        <v>5</v>
      </c>
      <c r="F124">
        <v>4</v>
      </c>
      <c r="G124">
        <v>2</v>
      </c>
      <c r="H124">
        <v>2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S124" t="s">
        <v>1061</v>
      </c>
      <c r="T124">
        <v>13.2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K124" t="s">
        <v>979</v>
      </c>
      <c r="AL124">
        <v>84.600000000000009</v>
      </c>
      <c r="AM124">
        <v>0</v>
      </c>
      <c r="AN124">
        <v>0</v>
      </c>
      <c r="AO124">
        <v>2</v>
      </c>
      <c r="AP124">
        <v>2</v>
      </c>
      <c r="AQ124">
        <v>2</v>
      </c>
      <c r="AR124">
        <v>1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C124" t="s">
        <v>916</v>
      </c>
      <c r="BD124">
        <v>44.8</v>
      </c>
      <c r="BE124">
        <v>0</v>
      </c>
      <c r="BF124">
        <v>2</v>
      </c>
      <c r="BG124">
        <v>1</v>
      </c>
      <c r="BH124">
        <v>1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</row>
    <row r="125" spans="1:71">
      <c r="A125" t="s">
        <v>1133</v>
      </c>
      <c r="B125">
        <v>147.4</v>
      </c>
      <c r="C125">
        <v>0</v>
      </c>
      <c r="D125">
        <v>1</v>
      </c>
      <c r="E125">
        <v>2</v>
      </c>
      <c r="F125">
        <v>2</v>
      </c>
      <c r="G125">
        <v>2</v>
      </c>
      <c r="H125">
        <v>1</v>
      </c>
      <c r="I125">
        <v>1</v>
      </c>
      <c r="J125">
        <v>2</v>
      </c>
      <c r="K125">
        <v>1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S125" t="s">
        <v>1062</v>
      </c>
      <c r="T125">
        <v>18.100000000000001</v>
      </c>
      <c r="U125">
        <v>1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K125" t="s">
        <v>980</v>
      </c>
      <c r="AL125">
        <v>329.09999999999997</v>
      </c>
      <c r="AM125">
        <v>0</v>
      </c>
      <c r="AN125">
        <v>2</v>
      </c>
      <c r="AO125">
        <v>3</v>
      </c>
      <c r="AP125">
        <v>3</v>
      </c>
      <c r="AQ125">
        <v>2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2</v>
      </c>
      <c r="AX125">
        <v>2</v>
      </c>
      <c r="AY125">
        <v>2</v>
      </c>
      <c r="AZ125">
        <v>2</v>
      </c>
      <c r="BA125">
        <v>2</v>
      </c>
      <c r="BC125" t="s">
        <v>917</v>
      </c>
      <c r="BD125">
        <v>137.4</v>
      </c>
      <c r="BE125">
        <v>0</v>
      </c>
      <c r="BF125">
        <v>4</v>
      </c>
      <c r="BG125">
        <v>3</v>
      </c>
      <c r="BH125">
        <v>3</v>
      </c>
      <c r="BI125">
        <v>1</v>
      </c>
      <c r="BJ125">
        <v>1</v>
      </c>
      <c r="BK125">
        <v>1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</row>
    <row r="126" spans="1:71">
      <c r="A126" t="s">
        <v>1134</v>
      </c>
      <c r="B126">
        <v>41.7</v>
      </c>
      <c r="C126">
        <v>2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S126" t="s">
        <v>1063</v>
      </c>
      <c r="T126">
        <v>49.600000000000009</v>
      </c>
      <c r="U126">
        <v>0</v>
      </c>
      <c r="V126">
        <v>2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K126" t="s">
        <v>981</v>
      </c>
      <c r="AL126">
        <v>73.400000000000006</v>
      </c>
      <c r="AM126">
        <v>2</v>
      </c>
      <c r="AN126">
        <v>2</v>
      </c>
      <c r="AO126">
        <v>3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C126" t="s">
        <v>918</v>
      </c>
      <c r="BD126">
        <v>17.899999999999999</v>
      </c>
      <c r="BE126">
        <v>2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</row>
    <row r="127" spans="1:71">
      <c r="A127" t="s">
        <v>1135</v>
      </c>
      <c r="B127">
        <v>234.10000000000002</v>
      </c>
      <c r="C127">
        <v>0</v>
      </c>
      <c r="D127">
        <v>0</v>
      </c>
      <c r="E127">
        <v>1</v>
      </c>
      <c r="F127">
        <v>1</v>
      </c>
      <c r="G127">
        <v>4</v>
      </c>
      <c r="H127">
        <v>3</v>
      </c>
      <c r="I127">
        <v>2</v>
      </c>
      <c r="J127">
        <v>2</v>
      </c>
      <c r="K127">
        <v>1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S127" t="s">
        <v>1064</v>
      </c>
      <c r="T127">
        <v>65</v>
      </c>
      <c r="U127">
        <v>0</v>
      </c>
      <c r="V127">
        <v>2</v>
      </c>
      <c r="W127">
        <v>1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K127" t="s">
        <v>982</v>
      </c>
      <c r="AL127">
        <v>77.500000000000014</v>
      </c>
      <c r="AM127">
        <v>2</v>
      </c>
      <c r="AN127">
        <v>2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C127" t="s">
        <v>919</v>
      </c>
      <c r="BD127">
        <v>86.2</v>
      </c>
      <c r="BE127">
        <v>0</v>
      </c>
      <c r="BF127">
        <v>1</v>
      </c>
      <c r="BG127">
        <v>1</v>
      </c>
      <c r="BH127">
        <v>2</v>
      </c>
      <c r="BI127">
        <v>2</v>
      </c>
      <c r="BJ127">
        <v>1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</row>
    <row r="128" spans="1:71">
      <c r="A128" t="s">
        <v>1136</v>
      </c>
      <c r="B128">
        <v>127.9</v>
      </c>
      <c r="C128">
        <v>0</v>
      </c>
      <c r="D128">
        <v>1</v>
      </c>
      <c r="E128">
        <v>1</v>
      </c>
      <c r="F128">
        <v>2</v>
      </c>
      <c r="G128">
        <v>2</v>
      </c>
      <c r="H128">
        <v>2</v>
      </c>
      <c r="I128">
        <v>1</v>
      </c>
      <c r="J128">
        <v>1</v>
      </c>
      <c r="K128">
        <v>2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S128" t="s">
        <v>1065</v>
      </c>
      <c r="T128">
        <v>54.699999999999996</v>
      </c>
      <c r="U128">
        <v>1</v>
      </c>
      <c r="V128">
        <v>0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K128" t="s">
        <v>983</v>
      </c>
      <c r="AL128">
        <v>58.300000000000004</v>
      </c>
      <c r="AM128">
        <v>0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C128" t="s">
        <v>920</v>
      </c>
      <c r="BD128">
        <v>29.799999999999997</v>
      </c>
      <c r="BE128">
        <v>2</v>
      </c>
      <c r="BF128">
        <v>1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</row>
    <row r="129" spans="1:71">
      <c r="A129" t="s">
        <v>1137</v>
      </c>
      <c r="B129">
        <v>303.2</v>
      </c>
      <c r="C129">
        <v>1</v>
      </c>
      <c r="D129">
        <v>7</v>
      </c>
      <c r="E129">
        <v>7</v>
      </c>
      <c r="F129">
        <v>4</v>
      </c>
      <c r="G129">
        <v>3</v>
      </c>
      <c r="H129">
        <v>2</v>
      </c>
      <c r="I129">
        <v>2</v>
      </c>
      <c r="J129">
        <v>1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S129" t="s">
        <v>1066</v>
      </c>
      <c r="T129">
        <v>141.80000000000001</v>
      </c>
      <c r="U129">
        <v>0</v>
      </c>
      <c r="V129">
        <v>3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0</v>
      </c>
      <c r="AH129">
        <v>0</v>
      </c>
      <c r="AI129">
        <v>0</v>
      </c>
      <c r="AK129" t="s">
        <v>984</v>
      </c>
      <c r="AL129">
        <v>38.200000000000003</v>
      </c>
      <c r="AM129">
        <v>1</v>
      </c>
      <c r="AN129">
        <v>1</v>
      </c>
      <c r="AO129">
        <v>1</v>
      </c>
      <c r="AP129">
        <v>1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C129" t="s">
        <v>921</v>
      </c>
      <c r="BD129">
        <v>24.1</v>
      </c>
      <c r="BE129">
        <v>0</v>
      </c>
      <c r="BF129">
        <v>1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</row>
    <row r="130" spans="1:71">
      <c r="A130" t="s">
        <v>1138</v>
      </c>
      <c r="B130">
        <v>53.6</v>
      </c>
      <c r="C130">
        <v>0</v>
      </c>
      <c r="D130">
        <v>1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S130" t="s">
        <v>1067</v>
      </c>
      <c r="T130">
        <v>8.3000000000000007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K130" t="s">
        <v>985</v>
      </c>
      <c r="AL130">
        <v>50.100000000000009</v>
      </c>
      <c r="AM130">
        <v>0</v>
      </c>
      <c r="AN130">
        <v>1</v>
      </c>
      <c r="AO130">
        <v>1</v>
      </c>
      <c r="AP130">
        <v>1</v>
      </c>
      <c r="AQ130">
        <v>1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C130" t="s">
        <v>922</v>
      </c>
      <c r="BD130">
        <v>16.100000000000001</v>
      </c>
      <c r="BE130">
        <v>2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</row>
    <row r="131" spans="1:71">
      <c r="A131" t="s">
        <v>1139</v>
      </c>
      <c r="B131">
        <v>835.59999999999991</v>
      </c>
      <c r="C131">
        <v>0</v>
      </c>
      <c r="D131">
        <v>0</v>
      </c>
      <c r="E131">
        <v>4</v>
      </c>
      <c r="F131">
        <v>6</v>
      </c>
      <c r="G131">
        <v>6</v>
      </c>
      <c r="H131">
        <v>4</v>
      </c>
      <c r="I131">
        <v>4</v>
      </c>
      <c r="J131">
        <v>4</v>
      </c>
      <c r="K131">
        <v>4</v>
      </c>
      <c r="L131">
        <v>4</v>
      </c>
      <c r="M131">
        <v>4</v>
      </c>
      <c r="N131">
        <v>3</v>
      </c>
      <c r="O131">
        <v>3</v>
      </c>
      <c r="P131">
        <v>3</v>
      </c>
      <c r="Q131">
        <v>2</v>
      </c>
      <c r="S131" t="s">
        <v>1068</v>
      </c>
      <c r="T131">
        <v>111.89999999999999</v>
      </c>
      <c r="U131">
        <v>2</v>
      </c>
      <c r="V131">
        <v>2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K131" t="s">
        <v>986</v>
      </c>
      <c r="AL131">
        <v>22</v>
      </c>
      <c r="AM131">
        <v>0</v>
      </c>
      <c r="AN131">
        <v>2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C131" t="s">
        <v>923</v>
      </c>
      <c r="BD131">
        <v>159.6</v>
      </c>
      <c r="BE131">
        <v>0</v>
      </c>
      <c r="BF131">
        <v>2</v>
      </c>
      <c r="BG131">
        <v>4</v>
      </c>
      <c r="BH131">
        <v>2</v>
      </c>
      <c r="BI131">
        <v>2</v>
      </c>
      <c r="BJ131">
        <v>1</v>
      </c>
      <c r="BK131">
        <v>1</v>
      </c>
      <c r="BL131">
        <v>1</v>
      </c>
      <c r="BM131">
        <v>1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</row>
    <row r="132" spans="1:71">
      <c r="A132" t="s">
        <v>1140</v>
      </c>
      <c r="B132">
        <v>263.3</v>
      </c>
      <c r="C132">
        <v>0</v>
      </c>
      <c r="D132">
        <v>1</v>
      </c>
      <c r="E132">
        <v>5</v>
      </c>
      <c r="F132">
        <v>7</v>
      </c>
      <c r="G132">
        <v>5</v>
      </c>
      <c r="H132">
        <v>3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S132" t="s">
        <v>1069</v>
      </c>
      <c r="T132">
        <v>22.3</v>
      </c>
      <c r="U132">
        <v>0</v>
      </c>
      <c r="V132">
        <v>2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K132" t="s">
        <v>987</v>
      </c>
      <c r="AL132">
        <v>38.799999999999997</v>
      </c>
      <c r="AM132">
        <v>0</v>
      </c>
      <c r="AN132">
        <v>3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C132" t="s">
        <v>924</v>
      </c>
      <c r="BD132">
        <v>50.099999999999994</v>
      </c>
      <c r="BE132">
        <v>0</v>
      </c>
      <c r="BF132">
        <v>2</v>
      </c>
      <c r="BG132">
        <v>1</v>
      </c>
      <c r="BH132">
        <v>2</v>
      </c>
      <c r="BI132">
        <v>1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</row>
    <row r="133" spans="1:71">
      <c r="A133" t="s">
        <v>1141</v>
      </c>
      <c r="B133">
        <v>266.59999999999997</v>
      </c>
      <c r="C133">
        <v>1</v>
      </c>
      <c r="D133">
        <v>1</v>
      </c>
      <c r="E133">
        <v>3</v>
      </c>
      <c r="F133">
        <v>2</v>
      </c>
      <c r="G133">
        <v>2</v>
      </c>
      <c r="H133">
        <v>2</v>
      </c>
      <c r="I133">
        <v>2</v>
      </c>
      <c r="J133">
        <v>2</v>
      </c>
      <c r="K133">
        <v>2</v>
      </c>
      <c r="L133">
        <v>2</v>
      </c>
      <c r="M133">
        <v>1</v>
      </c>
      <c r="N133">
        <v>1</v>
      </c>
      <c r="O133">
        <v>1</v>
      </c>
      <c r="P133">
        <v>0</v>
      </c>
      <c r="Q133">
        <v>0</v>
      </c>
      <c r="S133" t="s">
        <v>1070</v>
      </c>
      <c r="T133">
        <v>39.1</v>
      </c>
      <c r="U133">
        <v>0</v>
      </c>
      <c r="V133">
        <v>2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K133" t="s">
        <v>988</v>
      </c>
      <c r="AL133">
        <v>35.800000000000004</v>
      </c>
      <c r="AM133">
        <v>0</v>
      </c>
      <c r="AN133">
        <v>0</v>
      </c>
      <c r="AO133">
        <v>3</v>
      </c>
      <c r="AP133">
        <v>1</v>
      </c>
      <c r="AQ133">
        <v>2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C133" t="s">
        <v>925</v>
      </c>
      <c r="BD133">
        <v>32.200000000000003</v>
      </c>
      <c r="BE133">
        <v>0</v>
      </c>
      <c r="BF133">
        <v>3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</row>
    <row r="134" spans="1:71">
      <c r="A134" t="s">
        <v>1142</v>
      </c>
      <c r="B134">
        <v>168.1</v>
      </c>
      <c r="C134">
        <v>0</v>
      </c>
      <c r="D134">
        <v>4</v>
      </c>
      <c r="E134">
        <v>3</v>
      </c>
      <c r="F134">
        <v>2</v>
      </c>
      <c r="G134">
        <v>2</v>
      </c>
      <c r="H134">
        <v>1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S134" t="s">
        <v>1071</v>
      </c>
      <c r="T134">
        <v>22.900000000000002</v>
      </c>
      <c r="U134">
        <v>2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K134" t="s">
        <v>989</v>
      </c>
      <c r="AL134">
        <v>56.300000000000004</v>
      </c>
      <c r="AM134">
        <v>3</v>
      </c>
      <c r="AN134">
        <v>3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C134" t="s">
        <v>926</v>
      </c>
      <c r="BD134">
        <v>21.2</v>
      </c>
      <c r="BE134">
        <v>3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</row>
    <row r="135" spans="1:71">
      <c r="A135" t="s">
        <v>1143</v>
      </c>
      <c r="B135">
        <v>236.5</v>
      </c>
      <c r="C135">
        <v>0</v>
      </c>
      <c r="D135">
        <v>3</v>
      </c>
      <c r="E135">
        <v>6</v>
      </c>
      <c r="F135">
        <v>6</v>
      </c>
      <c r="G135">
        <v>1</v>
      </c>
      <c r="H135">
        <v>2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S135" t="s">
        <v>1072</v>
      </c>
      <c r="T135">
        <v>22.900000000000002</v>
      </c>
      <c r="U135">
        <v>2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K135" t="s">
        <v>990</v>
      </c>
      <c r="AL135">
        <v>17.399999999999999</v>
      </c>
      <c r="AM135">
        <v>3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C135" t="s">
        <v>927</v>
      </c>
      <c r="BD135">
        <v>12.7</v>
      </c>
      <c r="BE135">
        <v>0</v>
      </c>
      <c r="BF135">
        <v>1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</row>
    <row r="136" spans="1:71">
      <c r="A136" t="s">
        <v>1144</v>
      </c>
      <c r="B136">
        <v>302.39999999999998</v>
      </c>
      <c r="C136">
        <v>0</v>
      </c>
      <c r="D136">
        <v>1</v>
      </c>
      <c r="E136">
        <v>3</v>
      </c>
      <c r="F136">
        <v>4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2</v>
      </c>
      <c r="N136">
        <v>3</v>
      </c>
      <c r="O136">
        <v>1</v>
      </c>
      <c r="P136">
        <v>3</v>
      </c>
      <c r="Q136">
        <v>3</v>
      </c>
      <c r="S136" t="s">
        <v>1073</v>
      </c>
      <c r="T136">
        <v>12.1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K136" t="s">
        <v>991</v>
      </c>
      <c r="AL136">
        <v>15.5</v>
      </c>
      <c r="AM136">
        <v>0</v>
      </c>
      <c r="AN136">
        <v>1</v>
      </c>
      <c r="AO136">
        <v>1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C136" t="s">
        <v>928</v>
      </c>
      <c r="BD136">
        <v>426.09999999999997</v>
      </c>
      <c r="BE136">
        <v>0</v>
      </c>
      <c r="BF136">
        <v>4</v>
      </c>
      <c r="BG136">
        <v>6</v>
      </c>
      <c r="BH136">
        <v>6</v>
      </c>
      <c r="BI136">
        <v>5</v>
      </c>
      <c r="BJ136">
        <v>5</v>
      </c>
      <c r="BK136">
        <v>3</v>
      </c>
      <c r="BL136">
        <v>3</v>
      </c>
      <c r="BM136">
        <v>3</v>
      </c>
      <c r="BN136">
        <v>1</v>
      </c>
      <c r="BO136">
        <v>1</v>
      </c>
      <c r="BP136">
        <v>1</v>
      </c>
      <c r="BQ136">
        <v>1</v>
      </c>
      <c r="BR136">
        <v>0</v>
      </c>
      <c r="BS136">
        <v>0</v>
      </c>
    </row>
    <row r="137" spans="1:71">
      <c r="A137" t="s">
        <v>1145</v>
      </c>
      <c r="B137">
        <v>81.600000000000009</v>
      </c>
      <c r="C137">
        <v>0</v>
      </c>
      <c r="D137">
        <v>0</v>
      </c>
      <c r="E137">
        <v>2</v>
      </c>
      <c r="F137">
        <v>2</v>
      </c>
      <c r="G137">
        <v>2</v>
      </c>
      <c r="H137">
        <v>2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S137" t="s">
        <v>1074</v>
      </c>
      <c r="T137">
        <v>66.900000000000006</v>
      </c>
      <c r="U137">
        <v>0</v>
      </c>
      <c r="V137">
        <v>1</v>
      </c>
      <c r="W137">
        <v>2</v>
      </c>
      <c r="X137">
        <v>1</v>
      </c>
      <c r="Y137">
        <v>2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K137" t="s">
        <v>992</v>
      </c>
      <c r="AL137">
        <v>73.900000000000006</v>
      </c>
      <c r="AM137">
        <v>1</v>
      </c>
      <c r="AN137">
        <v>4</v>
      </c>
      <c r="AO137">
        <v>3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C137" t="s">
        <v>929</v>
      </c>
      <c r="BD137">
        <v>275.89999999999998</v>
      </c>
      <c r="BE137">
        <v>0</v>
      </c>
      <c r="BF137">
        <v>1</v>
      </c>
      <c r="BG137">
        <v>2</v>
      </c>
      <c r="BH137">
        <v>2</v>
      </c>
      <c r="BI137">
        <v>2</v>
      </c>
      <c r="BJ137">
        <v>3</v>
      </c>
      <c r="BK137">
        <v>3</v>
      </c>
      <c r="BL137">
        <v>2</v>
      </c>
      <c r="BM137">
        <v>3</v>
      </c>
      <c r="BN137">
        <v>1</v>
      </c>
      <c r="BO137">
        <v>1</v>
      </c>
      <c r="BP137">
        <v>2</v>
      </c>
      <c r="BQ137">
        <v>0</v>
      </c>
      <c r="BR137">
        <v>0</v>
      </c>
      <c r="BS137">
        <v>0</v>
      </c>
    </row>
    <row r="138" spans="1:71">
      <c r="A138" t="s">
        <v>1146</v>
      </c>
      <c r="B138">
        <v>56.7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S138" t="s">
        <v>1075</v>
      </c>
      <c r="T138">
        <v>83</v>
      </c>
      <c r="U138">
        <v>0</v>
      </c>
      <c r="V138">
        <v>0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K138" t="s">
        <v>993</v>
      </c>
      <c r="AL138">
        <v>34.4</v>
      </c>
      <c r="AM138">
        <v>0</v>
      </c>
      <c r="AN138">
        <v>2</v>
      </c>
      <c r="AO138">
        <v>1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C138" t="s">
        <v>930</v>
      </c>
      <c r="BD138">
        <v>26.6</v>
      </c>
      <c r="BE138">
        <v>0</v>
      </c>
      <c r="BF138">
        <v>2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</row>
    <row r="139" spans="1:71">
      <c r="A139" t="s">
        <v>1147</v>
      </c>
      <c r="B139">
        <v>111.2</v>
      </c>
      <c r="C139">
        <v>0</v>
      </c>
      <c r="D139">
        <v>1</v>
      </c>
      <c r="E139">
        <v>2</v>
      </c>
      <c r="F139">
        <v>2</v>
      </c>
      <c r="G139">
        <v>2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S139" t="s">
        <v>1076</v>
      </c>
      <c r="T139">
        <v>38.299999999999997</v>
      </c>
      <c r="U139">
        <v>0</v>
      </c>
      <c r="V139">
        <v>2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K139" t="s">
        <v>994</v>
      </c>
      <c r="AL139">
        <v>9.1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C139" t="s">
        <v>931</v>
      </c>
      <c r="BD139">
        <v>30.499999999999996</v>
      </c>
      <c r="BE139">
        <v>0</v>
      </c>
      <c r="BF139">
        <v>2</v>
      </c>
      <c r="BG139">
        <v>1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</row>
    <row r="140" spans="1:71">
      <c r="A140" t="s">
        <v>1148</v>
      </c>
      <c r="B140">
        <v>54</v>
      </c>
      <c r="C140">
        <v>1</v>
      </c>
      <c r="D140">
        <v>4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S140" t="s">
        <v>1077</v>
      </c>
      <c r="T140">
        <v>32.5</v>
      </c>
      <c r="U140">
        <v>2</v>
      </c>
      <c r="V140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K140" t="s">
        <v>995</v>
      </c>
      <c r="AL140">
        <v>127.4</v>
      </c>
      <c r="AM140">
        <v>0</v>
      </c>
      <c r="AN140">
        <v>1</v>
      </c>
      <c r="AO140">
        <v>2</v>
      </c>
      <c r="AP140">
        <v>1</v>
      </c>
      <c r="AQ140">
        <v>1</v>
      </c>
      <c r="AR140">
        <v>1</v>
      </c>
      <c r="AS140">
        <v>1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C140" t="s">
        <v>932</v>
      </c>
      <c r="BD140">
        <v>6.9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</row>
    <row r="141" spans="1:71">
      <c r="S141" t="s">
        <v>1078</v>
      </c>
      <c r="T141">
        <v>30.5</v>
      </c>
      <c r="U141">
        <v>0</v>
      </c>
      <c r="V141">
        <v>2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K141" t="s">
        <v>996</v>
      </c>
      <c r="AL141">
        <v>60.8</v>
      </c>
      <c r="AM141">
        <v>0</v>
      </c>
      <c r="AN141">
        <v>3</v>
      </c>
      <c r="AO141">
        <v>1</v>
      </c>
      <c r="AP141">
        <v>1</v>
      </c>
      <c r="AQ141">
        <v>1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C141" t="s">
        <v>933</v>
      </c>
      <c r="BD141">
        <v>105.10000000000001</v>
      </c>
      <c r="BE141">
        <v>2</v>
      </c>
      <c r="BF141">
        <v>3</v>
      </c>
      <c r="BG141">
        <v>4</v>
      </c>
      <c r="BH141">
        <v>1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</row>
    <row r="142" spans="1:71">
      <c r="S142" t="s">
        <v>1079</v>
      </c>
      <c r="T142">
        <v>137.19999999999999</v>
      </c>
      <c r="U142">
        <v>0</v>
      </c>
      <c r="V142">
        <v>5</v>
      </c>
      <c r="W142">
        <v>3</v>
      </c>
      <c r="X142">
        <v>1</v>
      </c>
      <c r="Y142">
        <v>1</v>
      </c>
      <c r="Z142">
        <v>1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K142" t="s">
        <v>997</v>
      </c>
      <c r="AL142">
        <v>16.5</v>
      </c>
      <c r="AM142">
        <v>0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C142" t="s">
        <v>934</v>
      </c>
      <c r="BD142">
        <v>15.2</v>
      </c>
      <c r="BE142">
        <v>0</v>
      </c>
      <c r="BF142">
        <v>1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</row>
    <row r="143" spans="1:71">
      <c r="S143" t="s">
        <v>1080</v>
      </c>
      <c r="T143">
        <v>14.2</v>
      </c>
      <c r="U143">
        <v>1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K143" t="s">
        <v>998</v>
      </c>
      <c r="AL143">
        <v>72.300000000000011</v>
      </c>
      <c r="AM143">
        <v>0</v>
      </c>
      <c r="AN143">
        <v>2</v>
      </c>
      <c r="AO143">
        <v>2</v>
      </c>
      <c r="AP143">
        <v>1</v>
      </c>
      <c r="AQ143">
        <v>1</v>
      </c>
      <c r="AR143">
        <v>1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C143" t="s">
        <v>935</v>
      </c>
      <c r="BD143">
        <v>13.9</v>
      </c>
      <c r="BE143">
        <v>0</v>
      </c>
      <c r="BF143">
        <v>1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</row>
    <row r="144" spans="1:71">
      <c r="S144" t="s">
        <v>1081</v>
      </c>
      <c r="T144">
        <v>164.6</v>
      </c>
      <c r="U144">
        <v>1</v>
      </c>
      <c r="V144">
        <v>2</v>
      </c>
      <c r="W144">
        <v>2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0</v>
      </c>
      <c r="AI144">
        <v>0</v>
      </c>
      <c r="AK144" t="s">
        <v>999</v>
      </c>
      <c r="AL144">
        <v>170.00000000000003</v>
      </c>
      <c r="AM144">
        <v>1</v>
      </c>
      <c r="AN144">
        <v>1</v>
      </c>
      <c r="AO144">
        <v>1</v>
      </c>
      <c r="AP144">
        <v>2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C144" t="s">
        <v>936</v>
      </c>
      <c r="BD144">
        <v>27.1</v>
      </c>
      <c r="BE144">
        <v>0</v>
      </c>
      <c r="BF144">
        <v>2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</row>
    <row r="145" spans="19:71">
      <c r="S145" t="s">
        <v>1082</v>
      </c>
      <c r="T145">
        <v>47.3</v>
      </c>
      <c r="U145">
        <v>0</v>
      </c>
      <c r="V145">
        <v>0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K145" t="s">
        <v>1000</v>
      </c>
      <c r="AL145">
        <v>34</v>
      </c>
      <c r="AM145">
        <v>1</v>
      </c>
      <c r="AN145">
        <v>2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C145" t="s">
        <v>937</v>
      </c>
      <c r="BD145">
        <v>62.099999999999994</v>
      </c>
      <c r="BE145">
        <v>1</v>
      </c>
      <c r="BF145">
        <v>2</v>
      </c>
      <c r="BG145">
        <v>1</v>
      </c>
      <c r="BH145">
        <v>1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</row>
    <row r="146" spans="19:71">
      <c r="S146" t="s">
        <v>1083</v>
      </c>
      <c r="T146">
        <v>15.7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K146" t="s">
        <v>1001</v>
      </c>
      <c r="AL146">
        <v>55.2</v>
      </c>
      <c r="AM146">
        <v>0</v>
      </c>
      <c r="AN146">
        <v>1</v>
      </c>
      <c r="AO146">
        <v>2</v>
      </c>
      <c r="AP146">
        <v>1</v>
      </c>
      <c r="AQ146">
        <v>1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C146" t="s">
        <v>938</v>
      </c>
      <c r="BD146">
        <v>59.6</v>
      </c>
      <c r="BE146">
        <v>0</v>
      </c>
      <c r="BF146">
        <v>2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</row>
    <row r="147" spans="19:71">
      <c r="S147" t="s">
        <v>1084</v>
      </c>
      <c r="T147">
        <v>66</v>
      </c>
      <c r="U147">
        <v>2</v>
      </c>
      <c r="V147">
        <v>2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K147" t="s">
        <v>1002</v>
      </c>
      <c r="AL147">
        <v>9.9</v>
      </c>
      <c r="AM147">
        <v>0</v>
      </c>
      <c r="AN147">
        <v>1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C147" t="s">
        <v>939</v>
      </c>
      <c r="BD147">
        <v>24.2</v>
      </c>
      <c r="BE147">
        <v>0</v>
      </c>
      <c r="BF147">
        <v>1</v>
      </c>
      <c r="BG147">
        <v>1</v>
      </c>
      <c r="BH147">
        <v>1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</row>
    <row r="148" spans="19:71">
      <c r="S148" t="s">
        <v>1085</v>
      </c>
      <c r="T148">
        <v>28.6</v>
      </c>
      <c r="U148">
        <v>1</v>
      </c>
      <c r="V148">
        <v>1</v>
      </c>
      <c r="W148">
        <v>1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K148" t="s">
        <v>1003</v>
      </c>
      <c r="AL148">
        <v>33.5</v>
      </c>
      <c r="AM148">
        <v>3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C148" t="s">
        <v>940</v>
      </c>
      <c r="BD148">
        <v>284.10000000000002</v>
      </c>
      <c r="BE148">
        <v>0</v>
      </c>
      <c r="BF148">
        <v>3</v>
      </c>
      <c r="BG148">
        <v>2</v>
      </c>
      <c r="BH148">
        <v>1</v>
      </c>
      <c r="BI148">
        <v>1</v>
      </c>
      <c r="BJ148">
        <v>2</v>
      </c>
      <c r="BK148">
        <v>2</v>
      </c>
      <c r="BL148">
        <v>2</v>
      </c>
      <c r="BM148">
        <v>2</v>
      </c>
      <c r="BN148">
        <v>3</v>
      </c>
      <c r="BO148">
        <v>2</v>
      </c>
      <c r="BP148">
        <v>1</v>
      </c>
      <c r="BQ148">
        <v>0</v>
      </c>
      <c r="BR148">
        <v>0</v>
      </c>
      <c r="BS148">
        <v>0</v>
      </c>
    </row>
    <row r="149" spans="19:71">
      <c r="S149" t="s">
        <v>1086</v>
      </c>
      <c r="T149">
        <v>105.00000000000003</v>
      </c>
      <c r="U149">
        <v>0</v>
      </c>
      <c r="V149">
        <v>3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0</v>
      </c>
      <c r="AF149">
        <v>0</v>
      </c>
      <c r="AG149">
        <v>0</v>
      </c>
      <c r="AH149">
        <v>0</v>
      </c>
      <c r="AI149">
        <v>0</v>
      </c>
      <c r="AK149" t="s">
        <v>1004</v>
      </c>
      <c r="AL149">
        <v>51</v>
      </c>
      <c r="AM149">
        <v>1</v>
      </c>
      <c r="AN149">
        <v>2</v>
      </c>
      <c r="AO149">
        <v>1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C149" t="s">
        <v>941</v>
      </c>
      <c r="BD149">
        <v>15.299999999999999</v>
      </c>
      <c r="BE149">
        <v>1</v>
      </c>
      <c r="BF149">
        <v>0</v>
      </c>
      <c r="BG149">
        <v>1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</row>
    <row r="150" spans="19:71">
      <c r="S150" t="s">
        <v>1087</v>
      </c>
      <c r="T150">
        <v>27.4</v>
      </c>
      <c r="U150">
        <v>0</v>
      </c>
      <c r="V150">
        <v>1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K150" t="s">
        <v>1005</v>
      </c>
      <c r="AL150">
        <v>153.10000000000002</v>
      </c>
      <c r="AM150">
        <v>4</v>
      </c>
      <c r="AN150">
        <v>3</v>
      </c>
      <c r="AO150">
        <v>2</v>
      </c>
      <c r="AP150">
        <v>4</v>
      </c>
      <c r="AQ150">
        <v>2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C150" t="s">
        <v>942</v>
      </c>
      <c r="BD150">
        <v>304.10000000000002</v>
      </c>
      <c r="BE150">
        <v>1</v>
      </c>
      <c r="BF150">
        <v>3</v>
      </c>
      <c r="BG150">
        <v>2</v>
      </c>
      <c r="BH150">
        <v>1</v>
      </c>
      <c r="BI150">
        <v>1</v>
      </c>
      <c r="BJ150">
        <v>3</v>
      </c>
      <c r="BK150">
        <v>2</v>
      </c>
      <c r="BL150">
        <v>2</v>
      </c>
      <c r="BM150">
        <v>2</v>
      </c>
      <c r="BN150">
        <v>3</v>
      </c>
      <c r="BO150">
        <v>3</v>
      </c>
      <c r="BP150">
        <v>1</v>
      </c>
      <c r="BQ150">
        <v>1</v>
      </c>
      <c r="BR150">
        <v>0</v>
      </c>
      <c r="BS150">
        <v>0</v>
      </c>
    </row>
    <row r="151" spans="19:71">
      <c r="S151" t="s">
        <v>1088</v>
      </c>
      <c r="T151">
        <v>239.70000000000002</v>
      </c>
      <c r="U151">
        <v>0</v>
      </c>
      <c r="V151">
        <v>2</v>
      </c>
      <c r="W151">
        <v>3</v>
      </c>
      <c r="X151">
        <v>3</v>
      </c>
      <c r="Y151">
        <v>3</v>
      </c>
      <c r="Z151">
        <v>2</v>
      </c>
      <c r="AA151">
        <v>2</v>
      </c>
      <c r="AB151">
        <v>2</v>
      </c>
      <c r="AC151">
        <v>1</v>
      </c>
      <c r="AD151">
        <v>1</v>
      </c>
      <c r="AE151">
        <v>1</v>
      </c>
      <c r="AF151">
        <v>1</v>
      </c>
      <c r="AG151">
        <v>0</v>
      </c>
      <c r="AH151">
        <v>0</v>
      </c>
      <c r="AI151">
        <v>0</v>
      </c>
      <c r="AK151" t="s">
        <v>1006</v>
      </c>
      <c r="AL151">
        <v>292.2</v>
      </c>
      <c r="AM151">
        <v>0</v>
      </c>
      <c r="AN151">
        <v>3</v>
      </c>
      <c r="AO151">
        <v>3</v>
      </c>
      <c r="AP151">
        <v>3</v>
      </c>
      <c r="AQ151">
        <v>2</v>
      </c>
      <c r="AR151">
        <v>2</v>
      </c>
      <c r="AS151">
        <v>2</v>
      </c>
      <c r="AT151">
        <v>2</v>
      </c>
      <c r="AU151">
        <v>2</v>
      </c>
      <c r="AV151">
        <v>2</v>
      </c>
      <c r="AW151">
        <v>1</v>
      </c>
      <c r="AX151">
        <v>1</v>
      </c>
      <c r="AY151">
        <v>2</v>
      </c>
      <c r="AZ151">
        <v>1</v>
      </c>
      <c r="BA151">
        <v>0</v>
      </c>
      <c r="BC151" t="s">
        <v>943</v>
      </c>
      <c r="BD151">
        <v>15.899999999999999</v>
      </c>
      <c r="BE151">
        <v>0</v>
      </c>
      <c r="BF151">
        <v>0</v>
      </c>
      <c r="BG151">
        <v>1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</row>
    <row r="152" spans="19:71">
      <c r="S152" t="s">
        <v>1089</v>
      </c>
      <c r="T152">
        <v>26.699999999999996</v>
      </c>
      <c r="U152">
        <v>0</v>
      </c>
      <c r="V152">
        <v>2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K152" t="s">
        <v>1007</v>
      </c>
      <c r="AL152">
        <v>325.60000000000002</v>
      </c>
      <c r="AM152">
        <v>0</v>
      </c>
      <c r="AN152">
        <v>2</v>
      </c>
      <c r="AO152">
        <v>4</v>
      </c>
      <c r="AP152">
        <v>5</v>
      </c>
      <c r="AQ152">
        <v>3</v>
      </c>
      <c r="AR152">
        <v>4</v>
      </c>
      <c r="AS152">
        <v>3</v>
      </c>
      <c r="AT152">
        <v>3</v>
      </c>
      <c r="AU152">
        <v>2</v>
      </c>
      <c r="AV152">
        <v>1</v>
      </c>
      <c r="AW152">
        <v>1</v>
      </c>
      <c r="AX152">
        <v>0</v>
      </c>
      <c r="AY152">
        <v>0</v>
      </c>
      <c r="AZ152">
        <v>0</v>
      </c>
      <c r="BA152">
        <v>0</v>
      </c>
      <c r="BC152" t="s">
        <v>944</v>
      </c>
      <c r="BD152">
        <v>304.10000000000002</v>
      </c>
      <c r="BE152">
        <v>1</v>
      </c>
      <c r="BF152">
        <v>3</v>
      </c>
      <c r="BG152">
        <v>2</v>
      </c>
      <c r="BH152">
        <v>1</v>
      </c>
      <c r="BI152">
        <v>1</v>
      </c>
      <c r="BJ152">
        <v>3</v>
      </c>
      <c r="BK152">
        <v>2</v>
      </c>
      <c r="BL152">
        <v>2</v>
      </c>
      <c r="BM152">
        <v>2</v>
      </c>
      <c r="BN152">
        <v>3</v>
      </c>
      <c r="BO152">
        <v>3</v>
      </c>
      <c r="BP152">
        <v>1</v>
      </c>
      <c r="BQ152">
        <v>1</v>
      </c>
      <c r="BR152">
        <v>0</v>
      </c>
      <c r="BS152">
        <v>0</v>
      </c>
    </row>
    <row r="153" spans="19:71">
      <c r="S153" t="s">
        <v>1090</v>
      </c>
      <c r="T153">
        <v>94.699999999999989</v>
      </c>
      <c r="U153">
        <v>0</v>
      </c>
      <c r="V153">
        <v>3</v>
      </c>
      <c r="W153">
        <v>2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K153" t="s">
        <v>1008</v>
      </c>
      <c r="AL153">
        <v>297.2</v>
      </c>
      <c r="AM153">
        <v>0</v>
      </c>
      <c r="AN153">
        <v>5</v>
      </c>
      <c r="AO153">
        <v>6</v>
      </c>
      <c r="AP153">
        <v>6</v>
      </c>
      <c r="AQ153">
        <v>3</v>
      </c>
      <c r="AR153">
        <v>3</v>
      </c>
      <c r="AS153">
        <v>2</v>
      </c>
      <c r="AT153">
        <v>3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C153" t="s">
        <v>945</v>
      </c>
      <c r="BD153">
        <v>15.899999999999999</v>
      </c>
      <c r="BE153">
        <v>0</v>
      </c>
      <c r="BF153">
        <v>0</v>
      </c>
      <c r="BG153">
        <v>1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</row>
    <row r="154" spans="19:71">
      <c r="S154" t="s">
        <v>1091</v>
      </c>
      <c r="T154">
        <v>91.6</v>
      </c>
      <c r="U154">
        <v>0</v>
      </c>
      <c r="V154">
        <v>5</v>
      </c>
      <c r="W154">
        <v>2</v>
      </c>
      <c r="X154">
        <v>1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K154" t="s">
        <v>1009</v>
      </c>
      <c r="AL154">
        <v>417.19999999999993</v>
      </c>
      <c r="AM154">
        <v>1</v>
      </c>
      <c r="AN154">
        <v>2</v>
      </c>
      <c r="AO154">
        <v>6</v>
      </c>
      <c r="AP154">
        <v>4</v>
      </c>
      <c r="AQ154">
        <v>5</v>
      </c>
      <c r="AR154">
        <v>4</v>
      </c>
      <c r="AS154">
        <v>3</v>
      </c>
      <c r="AT154">
        <v>3</v>
      </c>
      <c r="AU154">
        <v>2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C154" t="s">
        <v>946</v>
      </c>
      <c r="BD154">
        <v>10.8</v>
      </c>
      <c r="BE154">
        <v>0</v>
      </c>
      <c r="BF154">
        <v>1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</row>
    <row r="155" spans="19:71">
      <c r="S155" t="s">
        <v>1092</v>
      </c>
      <c r="T155">
        <v>43.9</v>
      </c>
      <c r="U155">
        <v>1</v>
      </c>
      <c r="V155">
        <v>2</v>
      </c>
      <c r="W155">
        <v>1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K155" t="s">
        <v>1010</v>
      </c>
      <c r="AL155">
        <v>306</v>
      </c>
      <c r="AM155">
        <v>0</v>
      </c>
      <c r="AN155">
        <v>1</v>
      </c>
      <c r="AO155">
        <v>8</v>
      </c>
      <c r="AP155">
        <v>6</v>
      </c>
      <c r="AQ155">
        <v>5</v>
      </c>
      <c r="AR155">
        <v>3</v>
      </c>
      <c r="AS155">
        <v>3</v>
      </c>
      <c r="AT155">
        <v>1</v>
      </c>
      <c r="AU155">
        <v>1</v>
      </c>
      <c r="AV155">
        <v>1</v>
      </c>
      <c r="AW155">
        <v>0</v>
      </c>
      <c r="AX155">
        <v>0</v>
      </c>
      <c r="AY155">
        <v>0</v>
      </c>
      <c r="AZ155">
        <v>0</v>
      </c>
      <c r="BA155">
        <v>0</v>
      </c>
      <c r="BC155" t="s">
        <v>947</v>
      </c>
      <c r="BD155">
        <v>43</v>
      </c>
      <c r="BE155">
        <v>1</v>
      </c>
      <c r="BF155">
        <v>1</v>
      </c>
      <c r="BG155">
        <v>1</v>
      </c>
      <c r="BH155">
        <v>1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</row>
    <row r="156" spans="19:71">
      <c r="S156" t="s">
        <v>1093</v>
      </c>
      <c r="T156">
        <v>43.600000000000009</v>
      </c>
      <c r="U156">
        <v>2</v>
      </c>
      <c r="V156">
        <v>1</v>
      </c>
      <c r="W156">
        <v>1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K156" t="s">
        <v>1011</v>
      </c>
      <c r="AL156">
        <v>19.2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C156" t="s">
        <v>948</v>
      </c>
      <c r="BD156">
        <v>109.5</v>
      </c>
      <c r="BE156">
        <v>0</v>
      </c>
      <c r="BF156">
        <v>4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</row>
    <row r="157" spans="19:71">
      <c r="S157" t="s">
        <v>1094</v>
      </c>
      <c r="T157">
        <v>267.89999999999998</v>
      </c>
      <c r="U157">
        <v>0</v>
      </c>
      <c r="V157">
        <v>2</v>
      </c>
      <c r="W157">
        <v>2</v>
      </c>
      <c r="X157">
        <v>2</v>
      </c>
      <c r="Y157">
        <v>2</v>
      </c>
      <c r="Z157">
        <v>2</v>
      </c>
      <c r="AA157">
        <v>2</v>
      </c>
      <c r="AB157">
        <v>2</v>
      </c>
      <c r="AC157">
        <v>2</v>
      </c>
      <c r="AD157">
        <v>2</v>
      </c>
      <c r="AE157">
        <v>2</v>
      </c>
      <c r="AF157">
        <v>2</v>
      </c>
      <c r="AG157">
        <v>2</v>
      </c>
      <c r="AH157">
        <v>0</v>
      </c>
      <c r="AI157">
        <v>0</v>
      </c>
      <c r="AK157" t="s">
        <v>1012</v>
      </c>
      <c r="AL157">
        <v>19.8</v>
      </c>
      <c r="AM157">
        <v>1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C157" t="s">
        <v>949</v>
      </c>
      <c r="BD157">
        <v>60.100000000000009</v>
      </c>
      <c r="BE157">
        <v>1</v>
      </c>
      <c r="BF157">
        <v>3</v>
      </c>
      <c r="BG157">
        <v>1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</row>
    <row r="158" spans="19:71">
      <c r="S158" t="s">
        <v>1095</v>
      </c>
      <c r="T158">
        <v>23.3</v>
      </c>
      <c r="U158">
        <v>1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K158" t="s">
        <v>1013</v>
      </c>
      <c r="AL158">
        <v>127.5</v>
      </c>
      <c r="AM158">
        <v>0</v>
      </c>
      <c r="AN158">
        <v>6</v>
      </c>
      <c r="AO158">
        <v>5</v>
      </c>
      <c r="AP158">
        <v>1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C158" t="s">
        <v>950</v>
      </c>
      <c r="BD158">
        <v>77.899999999999991</v>
      </c>
      <c r="BE158">
        <v>2</v>
      </c>
      <c r="BF158">
        <v>0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</row>
    <row r="159" spans="19:71">
      <c r="S159" t="s">
        <v>1096</v>
      </c>
      <c r="T159">
        <v>77.599999999999994</v>
      </c>
      <c r="U159">
        <v>0</v>
      </c>
      <c r="V159">
        <v>0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K159" t="s">
        <v>1014</v>
      </c>
      <c r="AL159">
        <v>63.599999999999994</v>
      </c>
      <c r="AM159">
        <v>0</v>
      </c>
      <c r="AN159">
        <v>2</v>
      </c>
      <c r="AO159">
        <v>2</v>
      </c>
      <c r="AP159">
        <v>1</v>
      </c>
      <c r="AQ159">
        <v>1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C159" t="s">
        <v>951</v>
      </c>
      <c r="BD159">
        <v>135</v>
      </c>
      <c r="BE159">
        <v>2</v>
      </c>
      <c r="BF159">
        <v>2</v>
      </c>
      <c r="BG159">
        <v>1</v>
      </c>
      <c r="BH159">
        <v>1</v>
      </c>
      <c r="BI159">
        <v>2</v>
      </c>
      <c r="BJ159">
        <v>1</v>
      </c>
      <c r="BK159">
        <v>1</v>
      </c>
      <c r="BL159">
        <v>1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</row>
    <row r="160" spans="19:71">
      <c r="AK160" t="s">
        <v>1015</v>
      </c>
      <c r="AL160">
        <v>264.3</v>
      </c>
      <c r="AM160">
        <v>1</v>
      </c>
      <c r="AN160">
        <v>4</v>
      </c>
      <c r="AO160">
        <v>4</v>
      </c>
      <c r="AP160">
        <v>4</v>
      </c>
      <c r="AQ160">
        <v>4</v>
      </c>
      <c r="AR160">
        <v>3</v>
      </c>
      <c r="AS160">
        <v>2</v>
      </c>
      <c r="AT160">
        <v>1</v>
      </c>
      <c r="AU160">
        <v>1</v>
      </c>
      <c r="AV160">
        <v>1</v>
      </c>
      <c r="AW160">
        <v>0</v>
      </c>
      <c r="AX160">
        <v>0</v>
      </c>
      <c r="AY160">
        <v>0</v>
      </c>
      <c r="AZ160">
        <v>0</v>
      </c>
      <c r="BA160">
        <v>0</v>
      </c>
      <c r="BC160" t="s">
        <v>952</v>
      </c>
      <c r="BD160">
        <v>324.10000000000002</v>
      </c>
      <c r="BE160">
        <v>1</v>
      </c>
      <c r="BF160">
        <v>3</v>
      </c>
      <c r="BG160">
        <v>4</v>
      </c>
      <c r="BH160">
        <v>2</v>
      </c>
      <c r="BI160">
        <v>2</v>
      </c>
      <c r="BJ160">
        <v>2</v>
      </c>
      <c r="BK160">
        <v>2</v>
      </c>
      <c r="BL160">
        <v>2</v>
      </c>
      <c r="BM160">
        <v>2</v>
      </c>
      <c r="BN160">
        <v>2</v>
      </c>
      <c r="BO160">
        <v>2</v>
      </c>
      <c r="BP160">
        <v>1</v>
      </c>
      <c r="BQ160">
        <v>1</v>
      </c>
      <c r="BR160">
        <v>1</v>
      </c>
      <c r="BS160">
        <v>0</v>
      </c>
    </row>
    <row r="161" spans="37:71">
      <c r="AK161" t="s">
        <v>1016</v>
      </c>
      <c r="AL161">
        <v>16.600000000000001</v>
      </c>
      <c r="AM161">
        <v>1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C161" t="s">
        <v>953</v>
      </c>
      <c r="BD161">
        <v>128.4</v>
      </c>
      <c r="BE161">
        <v>0</v>
      </c>
      <c r="BF161">
        <v>0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0</v>
      </c>
      <c r="BQ161">
        <v>0</v>
      </c>
      <c r="BR161">
        <v>0</v>
      </c>
      <c r="BS161">
        <v>0</v>
      </c>
    </row>
    <row r="162" spans="37:71">
      <c r="AK162" t="s">
        <v>1017</v>
      </c>
      <c r="AL162">
        <v>109.80000000000001</v>
      </c>
      <c r="AM162">
        <v>0</v>
      </c>
      <c r="AN162">
        <v>4</v>
      </c>
      <c r="AO162">
        <v>2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C162" t="s">
        <v>954</v>
      </c>
      <c r="BD162">
        <v>158.39999999999998</v>
      </c>
      <c r="BE162">
        <v>0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2</v>
      </c>
      <c r="BQ162">
        <v>0</v>
      </c>
      <c r="BR162">
        <v>0</v>
      </c>
      <c r="BS162">
        <v>0</v>
      </c>
    </row>
    <row r="163" spans="37:71">
      <c r="AK163" t="s">
        <v>1018</v>
      </c>
      <c r="AL163">
        <v>65.400000000000006</v>
      </c>
      <c r="AM163">
        <v>2</v>
      </c>
      <c r="AN163">
        <v>4</v>
      </c>
      <c r="AO163">
        <v>1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</row>
    <row r="164" spans="37:71">
      <c r="AK164" t="s">
        <v>1019</v>
      </c>
      <c r="AL164">
        <v>35.5</v>
      </c>
      <c r="AM164">
        <v>0</v>
      </c>
      <c r="AN164">
        <v>1</v>
      </c>
      <c r="AO164">
        <v>1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</row>
    <row r="165" spans="37:71">
      <c r="AK165" t="s">
        <v>1020</v>
      </c>
      <c r="AL165">
        <v>67.2</v>
      </c>
      <c r="AM165">
        <v>0</v>
      </c>
      <c r="AN165">
        <v>2</v>
      </c>
      <c r="AO165">
        <v>2</v>
      </c>
      <c r="AP165">
        <v>2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</row>
    <row r="166" spans="37:71">
      <c r="AK166" t="s">
        <v>1021</v>
      </c>
      <c r="AL166">
        <v>262.59999999999997</v>
      </c>
      <c r="AM166">
        <v>0</v>
      </c>
      <c r="AN166">
        <v>5</v>
      </c>
      <c r="AO166">
        <v>4</v>
      </c>
      <c r="AP166">
        <v>4</v>
      </c>
      <c r="AQ166">
        <v>3</v>
      </c>
      <c r="AR166">
        <v>2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0</v>
      </c>
      <c r="AY166">
        <v>0</v>
      </c>
      <c r="AZ166">
        <v>0</v>
      </c>
      <c r="BA166">
        <v>0</v>
      </c>
    </row>
    <row r="167" spans="37:71">
      <c r="AK167" t="s">
        <v>1022</v>
      </c>
      <c r="AL167">
        <v>85.500000000000014</v>
      </c>
      <c r="AM167">
        <v>1</v>
      </c>
      <c r="AN167">
        <v>2</v>
      </c>
      <c r="AO167">
        <v>2</v>
      </c>
      <c r="AP167">
        <v>1</v>
      </c>
      <c r="AQ167">
        <v>1</v>
      </c>
      <c r="AR167">
        <v>1</v>
      </c>
      <c r="AS167">
        <v>1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</row>
    <row r="168" spans="37:71">
      <c r="AK168" t="s">
        <v>1023</v>
      </c>
      <c r="AL168">
        <v>59.8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</row>
    <row r="169" spans="37:71">
      <c r="AK169" t="s">
        <v>1024</v>
      </c>
      <c r="AL169">
        <v>109.6</v>
      </c>
      <c r="AM169">
        <v>2</v>
      </c>
      <c r="AN169">
        <v>2</v>
      </c>
      <c r="AO169">
        <v>2</v>
      </c>
      <c r="AP169">
        <v>2</v>
      </c>
      <c r="AQ169">
        <v>2</v>
      </c>
      <c r="AR169">
        <v>1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</row>
    <row r="170" spans="37:71">
      <c r="AK170" t="s">
        <v>1025</v>
      </c>
      <c r="AL170">
        <v>230.99999999999997</v>
      </c>
      <c r="AM170">
        <v>0</v>
      </c>
      <c r="AN170">
        <v>3</v>
      </c>
      <c r="AO170">
        <v>3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2</v>
      </c>
      <c r="AW170">
        <v>1</v>
      </c>
      <c r="AX170">
        <v>1</v>
      </c>
      <c r="AY170">
        <v>1</v>
      </c>
      <c r="AZ170">
        <v>1</v>
      </c>
      <c r="BA170">
        <v>0</v>
      </c>
    </row>
    <row r="171" spans="37:71">
      <c r="AK171" t="s">
        <v>1026</v>
      </c>
      <c r="AL171">
        <v>152.6</v>
      </c>
      <c r="AM171">
        <v>0</v>
      </c>
      <c r="AN171">
        <v>0</v>
      </c>
      <c r="AO171">
        <v>2</v>
      </c>
      <c r="AP171">
        <v>2</v>
      </c>
      <c r="AQ171">
        <v>1</v>
      </c>
      <c r="AR171">
        <v>4</v>
      </c>
      <c r="AS171">
        <v>3</v>
      </c>
      <c r="AT171">
        <v>2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</row>
    <row r="172" spans="37:71">
      <c r="AK172" t="s">
        <v>1027</v>
      </c>
      <c r="AL172">
        <v>16.7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</row>
    <row r="173" spans="37:71">
      <c r="AK173" t="s">
        <v>1028</v>
      </c>
      <c r="AL173">
        <v>100.50000000000001</v>
      </c>
      <c r="AM173">
        <v>0</v>
      </c>
      <c r="AN173">
        <v>2</v>
      </c>
      <c r="AO173">
        <v>2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</row>
    <row r="174" spans="37:71">
      <c r="AK174" t="s">
        <v>1029</v>
      </c>
      <c r="AL174">
        <v>119.89999999999998</v>
      </c>
      <c r="AM174">
        <v>0</v>
      </c>
      <c r="AN174">
        <v>1</v>
      </c>
      <c r="AO174">
        <v>2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0</v>
      </c>
      <c r="AY174">
        <v>0</v>
      </c>
      <c r="AZ174">
        <v>0</v>
      </c>
      <c r="BA174">
        <v>0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730E5-5577-C049-9B17-9166F180944B}">
  <dimension ref="A1:E21"/>
  <sheetViews>
    <sheetView workbookViewId="0">
      <selection activeCell="F25" sqref="F25"/>
    </sheetView>
  </sheetViews>
  <sheetFormatPr baseColWidth="10" defaultRowHeight="20"/>
  <sheetData>
    <row r="1" spans="1:5">
      <c r="A1" t="s">
        <v>1713</v>
      </c>
      <c r="B1" t="s">
        <v>1714</v>
      </c>
      <c r="C1" t="s">
        <v>1659</v>
      </c>
      <c r="D1" t="s">
        <v>1715</v>
      </c>
      <c r="E1" t="s">
        <v>1716</v>
      </c>
    </row>
    <row r="2" spans="1:5">
      <c r="A2">
        <v>0.92515308198257651</v>
      </c>
      <c r="B2">
        <v>1.0435608214903107</v>
      </c>
      <c r="C2">
        <v>0.74952353293660812</v>
      </c>
      <c r="D2">
        <v>0.86770970000000003</v>
      </c>
      <c r="E2">
        <v>2.215636194</v>
      </c>
    </row>
    <row r="3" spans="1:5">
      <c r="A3">
        <v>0.869694683526823</v>
      </c>
      <c r="B3">
        <v>1.3729719845289128</v>
      </c>
      <c r="C3">
        <v>0.72485899815571508</v>
      </c>
      <c r="D3">
        <v>0.25521734600000001</v>
      </c>
      <c r="E3">
        <v>1.420814639</v>
      </c>
    </row>
    <row r="4" spans="1:5">
      <c r="A4">
        <v>1.0410979302993431</v>
      </c>
      <c r="B4">
        <v>0.93487874290941209</v>
      </c>
      <c r="C4">
        <v>0.72020500971836654</v>
      </c>
      <c r="D4">
        <v>0.92608399900000005</v>
      </c>
      <c r="E4">
        <v>2.0375730810000001</v>
      </c>
    </row>
    <row r="5" spans="1:5">
      <c r="A5">
        <v>1.3655638189161314</v>
      </c>
      <c r="B5">
        <v>0.92455404615655679</v>
      </c>
      <c r="C5">
        <v>0.719905236</v>
      </c>
      <c r="D5">
        <v>1.142587273</v>
      </c>
      <c r="E5">
        <v>1.0328004369999999</v>
      </c>
    </row>
    <row r="6" spans="1:5">
      <c r="B6">
        <v>1.1122414055532059</v>
      </c>
      <c r="C6">
        <v>0.74521105899999995</v>
      </c>
      <c r="D6">
        <v>0.93347300099999997</v>
      </c>
      <c r="E6">
        <v>2.0660126679999999</v>
      </c>
    </row>
    <row r="7" spans="1:5">
      <c r="B7">
        <v>1.0284267513105987</v>
      </c>
      <c r="C7">
        <v>1.0762154399999999</v>
      </c>
      <c r="D7">
        <v>0.64493883600000002</v>
      </c>
      <c r="E7">
        <v>0.56417185599999997</v>
      </c>
    </row>
    <row r="8" spans="1:5">
      <c r="B8">
        <v>1.1593805108606363</v>
      </c>
      <c r="C8">
        <v>0.78677295599999997</v>
      </c>
      <c r="D8">
        <v>0.78049384499999996</v>
      </c>
      <c r="E8">
        <v>2.6074889290000001</v>
      </c>
    </row>
    <row r="9" spans="1:5">
      <c r="C9">
        <v>0.89248062500000003</v>
      </c>
      <c r="D9">
        <v>0.33616262800000002</v>
      </c>
      <c r="E9">
        <v>1.2510060810000001</v>
      </c>
    </row>
    <row r="10" spans="1:5">
      <c r="C10">
        <v>1.1445796180000001</v>
      </c>
      <c r="D10">
        <v>0.32541615899999998</v>
      </c>
      <c r="E10">
        <v>0.82683345399999997</v>
      </c>
    </row>
    <row r="11" spans="1:5">
      <c r="C11">
        <v>0.41212410799999999</v>
      </c>
      <c r="E11">
        <v>1.57974931</v>
      </c>
    </row>
    <row r="12" spans="1:5">
      <c r="C12">
        <v>0.991200631</v>
      </c>
      <c r="E12">
        <v>2.9656112480000001</v>
      </c>
    </row>
    <row r="13" spans="1:5">
      <c r="C13">
        <v>0.91128653100000001</v>
      </c>
      <c r="E13">
        <v>1.461531932</v>
      </c>
    </row>
    <row r="14" spans="1:5">
      <c r="C14">
        <v>0.91186499499999996</v>
      </c>
      <c r="E14">
        <v>1.3325442219999999</v>
      </c>
    </row>
    <row r="15" spans="1:5">
      <c r="C15">
        <v>0.68483830000000001</v>
      </c>
    </row>
    <row r="16" spans="1:5">
      <c r="C16">
        <v>0.66726558000000002</v>
      </c>
    </row>
    <row r="17" spans="1:5">
      <c r="C17">
        <v>0.62936063399999997</v>
      </c>
    </row>
    <row r="18" spans="1:5">
      <c r="C18">
        <v>0.88251802599999996</v>
      </c>
    </row>
    <row r="21" spans="1:5">
      <c r="A21">
        <f>COUNT(A2:A19)</f>
        <v>4</v>
      </c>
      <c r="B21">
        <f t="shared" ref="B21:E21" si="0">COUNT(B2:B19)</f>
        <v>7</v>
      </c>
      <c r="C21">
        <f t="shared" si="0"/>
        <v>17</v>
      </c>
      <c r="D21">
        <f t="shared" si="0"/>
        <v>9</v>
      </c>
      <c r="E21">
        <f t="shared" si="0"/>
        <v>1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25B42-3263-AA42-B26B-DD7F8DEBF66D}">
  <dimension ref="A1:K23"/>
  <sheetViews>
    <sheetView workbookViewId="0">
      <selection activeCell="M59" sqref="M59"/>
    </sheetView>
  </sheetViews>
  <sheetFormatPr baseColWidth="10" defaultRowHeight="20"/>
  <sheetData>
    <row r="1" spans="1:11">
      <c r="A1" t="s">
        <v>1719</v>
      </c>
      <c r="B1" t="s">
        <v>1719</v>
      </c>
      <c r="C1" t="s">
        <v>1719</v>
      </c>
      <c r="E1" t="s">
        <v>1717</v>
      </c>
      <c r="F1" t="s">
        <v>1717</v>
      </c>
      <c r="G1" t="s">
        <v>1717</v>
      </c>
      <c r="I1" t="s">
        <v>1720</v>
      </c>
      <c r="J1" t="s">
        <v>1720</v>
      </c>
      <c r="K1" t="s">
        <v>1720</v>
      </c>
    </row>
    <row r="2" spans="1:11">
      <c r="A2" t="s">
        <v>1722</v>
      </c>
      <c r="B2" t="s">
        <v>1722</v>
      </c>
      <c r="C2" t="s">
        <v>1722</v>
      </c>
      <c r="E2" t="s">
        <v>1722</v>
      </c>
      <c r="F2" t="s">
        <v>1722</v>
      </c>
      <c r="G2" t="s">
        <v>1722</v>
      </c>
      <c r="I2" t="s">
        <v>1722</v>
      </c>
      <c r="J2" t="s">
        <v>1722</v>
      </c>
      <c r="K2" t="s">
        <v>1722</v>
      </c>
    </row>
    <row r="3" spans="1:11">
      <c r="A3" t="s">
        <v>1659</v>
      </c>
      <c r="B3" t="s">
        <v>1715</v>
      </c>
      <c r="C3" t="s">
        <v>1716</v>
      </c>
      <c r="E3" t="s">
        <v>1659</v>
      </c>
      <c r="F3" t="s">
        <v>1715</v>
      </c>
      <c r="G3" t="s">
        <v>1716</v>
      </c>
      <c r="I3" t="s">
        <v>1659</v>
      </c>
      <c r="J3" t="s">
        <v>1715</v>
      </c>
      <c r="K3" t="s">
        <v>1716</v>
      </c>
    </row>
    <row r="4" spans="1:11">
      <c r="A4">
        <v>154432</v>
      </c>
      <c r="B4">
        <v>91242</v>
      </c>
      <c r="C4">
        <v>450553</v>
      </c>
      <c r="E4">
        <v>2.428E-3</v>
      </c>
      <c r="F4">
        <v>6.2747999999999996E-3</v>
      </c>
      <c r="G4">
        <v>5.8821999999999998E-3</v>
      </c>
      <c r="I4">
        <v>1.5722130128470783E-8</v>
      </c>
      <c r="J4">
        <v>6.8770960741763654E-8</v>
      </c>
      <c r="K4">
        <v>1.3055511782187666E-8</v>
      </c>
    </row>
    <row r="5" spans="1:11">
      <c r="A5">
        <v>148876</v>
      </c>
      <c r="B5">
        <v>141552</v>
      </c>
      <c r="C5">
        <v>398489</v>
      </c>
      <c r="E5">
        <v>2.7769000000000001E-3</v>
      </c>
      <c r="F5">
        <v>6.3466E-3</v>
      </c>
      <c r="G5">
        <v>5.2919000000000004E-3</v>
      </c>
      <c r="I5">
        <v>1.8652435583975927E-8</v>
      </c>
      <c r="J5">
        <v>4.4835820051995026E-8</v>
      </c>
      <c r="K5">
        <v>1.3279914878453359E-8</v>
      </c>
    </row>
    <row r="6" spans="1:11">
      <c r="A6">
        <v>159335</v>
      </c>
      <c r="B6">
        <v>113961</v>
      </c>
      <c r="C6">
        <v>375781</v>
      </c>
      <c r="E6">
        <v>2.4694999999999999E-3</v>
      </c>
      <c r="F6">
        <v>7.3170000000000006E-3</v>
      </c>
      <c r="G6">
        <v>6.1272999999999996E-3</v>
      </c>
      <c r="I6">
        <v>1.5498791853641698E-8</v>
      </c>
      <c r="J6">
        <v>6.4206175796983185E-8</v>
      </c>
      <c r="K6">
        <v>1.6305507729235909E-8</v>
      </c>
    </row>
    <row r="8" spans="1:11">
      <c r="A8" t="s">
        <v>1719</v>
      </c>
      <c r="B8" t="s">
        <v>1719</v>
      </c>
      <c r="C8" t="s">
        <v>1719</v>
      </c>
      <c r="E8" t="s">
        <v>1717</v>
      </c>
      <c r="F8" t="s">
        <v>1717</v>
      </c>
      <c r="G8" t="s">
        <v>1717</v>
      </c>
      <c r="I8" t="s">
        <v>1720</v>
      </c>
      <c r="J8" t="s">
        <v>1720</v>
      </c>
      <c r="K8" t="s">
        <v>1720</v>
      </c>
    </row>
    <row r="9" spans="1:11">
      <c r="A9" t="s">
        <v>1718</v>
      </c>
      <c r="B9" t="s">
        <v>1718</v>
      </c>
      <c r="C9" t="s">
        <v>1718</v>
      </c>
      <c r="E9" t="s">
        <v>1718</v>
      </c>
      <c r="F9" t="s">
        <v>1718</v>
      </c>
      <c r="G9" t="s">
        <v>1718</v>
      </c>
      <c r="I9" t="s">
        <v>1718</v>
      </c>
      <c r="J9" t="s">
        <v>1718</v>
      </c>
      <c r="K9" t="s">
        <v>1718</v>
      </c>
    </row>
    <row r="10" spans="1:11">
      <c r="A10" t="s">
        <v>1659</v>
      </c>
      <c r="B10" t="s">
        <v>1715</v>
      </c>
      <c r="C10" t="s">
        <v>1716</v>
      </c>
      <c r="E10" t="s">
        <v>1659</v>
      </c>
      <c r="F10" t="s">
        <v>1715</v>
      </c>
      <c r="G10" t="s">
        <v>1716</v>
      </c>
      <c r="I10" t="s">
        <v>1659</v>
      </c>
      <c r="J10" t="s">
        <v>1715</v>
      </c>
      <c r="K10" t="s">
        <v>1716</v>
      </c>
    </row>
    <row r="11" spans="1:11">
      <c r="A11">
        <v>171338</v>
      </c>
      <c r="B11">
        <v>195939</v>
      </c>
      <c r="C11">
        <v>161933</v>
      </c>
      <c r="E11">
        <v>9.2464999999999995E-4</v>
      </c>
      <c r="F11">
        <v>7.9288999999999998E-4</v>
      </c>
      <c r="G11">
        <v>7.0852999999999997E-4</v>
      </c>
      <c r="I11">
        <v>5.3966428929951324E-9</v>
      </c>
      <c r="J11">
        <v>4.0466165490280139E-9</v>
      </c>
      <c r="K11">
        <v>4.3754515756516586E-9</v>
      </c>
    </row>
    <row r="12" spans="1:11">
      <c r="A12">
        <v>154925</v>
      </c>
      <c r="B12">
        <v>157296</v>
      </c>
      <c r="C12">
        <v>153765</v>
      </c>
      <c r="E12">
        <v>8.9818000000000005E-4</v>
      </c>
      <c r="F12">
        <v>8.3834999999999997E-4</v>
      </c>
      <c r="G12">
        <v>7.9880000000000001E-4</v>
      </c>
      <c r="I12">
        <v>5.7975149265773769E-9</v>
      </c>
      <c r="J12">
        <v>5.3297604516325908E-9</v>
      </c>
      <c r="K12">
        <v>5.1949403310246153E-9</v>
      </c>
    </row>
    <row r="13" spans="1:11">
      <c r="A13">
        <v>169566</v>
      </c>
      <c r="B13">
        <v>211011</v>
      </c>
      <c r="C13">
        <v>202587</v>
      </c>
      <c r="E13">
        <v>7.0299999999999996E-4</v>
      </c>
      <c r="F13">
        <v>7.8249999999999999E-4</v>
      </c>
      <c r="G13">
        <v>7.7139000000000005E-4</v>
      </c>
      <c r="I13">
        <v>4.1458783010745072E-9</v>
      </c>
      <c r="J13">
        <v>3.7083374800365858E-9</v>
      </c>
      <c r="K13">
        <v>3.8076974336951539E-9</v>
      </c>
    </row>
    <row r="14" spans="1:11">
      <c r="A14">
        <v>176190</v>
      </c>
      <c r="B14">
        <v>136051</v>
      </c>
      <c r="C14">
        <v>161510</v>
      </c>
      <c r="E14">
        <v>9.142E-4</v>
      </c>
      <c r="F14">
        <v>9.2957000000000001E-4</v>
      </c>
      <c r="G14">
        <v>7.8720000000000005E-4</v>
      </c>
      <c r="I14">
        <v>5.1887167262614219E-9</v>
      </c>
      <c r="J14">
        <v>6.8325113376601424E-9</v>
      </c>
      <c r="K14">
        <v>4.874001609807443E-9</v>
      </c>
    </row>
    <row r="15" spans="1:11">
      <c r="A15">
        <v>142693</v>
      </c>
      <c r="B15">
        <v>126161</v>
      </c>
      <c r="C15">
        <v>184122</v>
      </c>
      <c r="E15">
        <v>9.7444000000000003E-4</v>
      </c>
      <c r="F15">
        <v>8.5636999999999996E-4</v>
      </c>
      <c r="G15">
        <v>7.8971E-4</v>
      </c>
      <c r="I15">
        <v>6.8289264364755101E-9</v>
      </c>
      <c r="J15">
        <v>6.7879138561045011E-9</v>
      </c>
      <c r="K15">
        <v>4.2890583417516643E-9</v>
      </c>
    </row>
    <row r="16" spans="1:11">
      <c r="A16">
        <v>153560</v>
      </c>
      <c r="B16">
        <v>102064</v>
      </c>
      <c r="C16">
        <v>163488</v>
      </c>
      <c r="E16">
        <v>8.4254000000000002E-4</v>
      </c>
      <c r="F16">
        <v>8.4528000000000001E-4</v>
      </c>
      <c r="G16">
        <v>9.1991999999999996E-4</v>
      </c>
      <c r="I16">
        <v>5.4867152904402191E-9</v>
      </c>
      <c r="J16">
        <v>8.2818623608716093E-9</v>
      </c>
      <c r="K16">
        <v>5.6268349970640043E-9</v>
      </c>
    </row>
    <row r="18" spans="1:9">
      <c r="A18" t="s">
        <v>1719</v>
      </c>
      <c r="E18" t="s">
        <v>1717</v>
      </c>
      <c r="I18" t="s">
        <v>1720</v>
      </c>
    </row>
    <row r="19" spans="1:9">
      <c r="A19" t="s">
        <v>1721</v>
      </c>
      <c r="E19" t="s">
        <v>1721</v>
      </c>
      <c r="I19" t="s">
        <v>1721</v>
      </c>
    </row>
    <row r="20" spans="1:9">
      <c r="A20" t="s">
        <v>1663</v>
      </c>
      <c r="E20" t="s">
        <v>1663</v>
      </c>
      <c r="I20" t="s">
        <v>1663</v>
      </c>
    </row>
    <row r="21" spans="1:9">
      <c r="A21">
        <v>31559</v>
      </c>
      <c r="E21">
        <v>3.4828000000000003E-3</v>
      </c>
      <c r="I21">
        <v>1.1035837637440985E-7</v>
      </c>
    </row>
    <row r="22" spans="1:9">
      <c r="A22">
        <v>17746</v>
      </c>
      <c r="E22">
        <v>3.5793999999999999E-3</v>
      </c>
      <c r="I22">
        <v>2.017017919531162E-7</v>
      </c>
    </row>
    <row r="23" spans="1:9">
      <c r="A23">
        <v>24069</v>
      </c>
      <c r="E23">
        <v>3.4673E-3</v>
      </c>
      <c r="I23">
        <v>1.4405667040591632E-7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51FE-F792-3343-8395-032C4E20C2F0}">
  <dimension ref="A1:BS153"/>
  <sheetViews>
    <sheetView topLeftCell="R84" workbookViewId="0">
      <selection activeCell="AN171" sqref="AN171"/>
    </sheetView>
  </sheetViews>
  <sheetFormatPr baseColWidth="10" defaultRowHeight="20"/>
  <cols>
    <col min="1" max="1" width="13.7109375" bestFit="1" customWidth="1"/>
    <col min="3" max="11" width="3.7109375" bestFit="1" customWidth="1"/>
    <col min="12" max="17" width="4.7109375" bestFit="1" customWidth="1"/>
    <col min="19" max="19" width="13.42578125" bestFit="1" customWidth="1"/>
    <col min="21" max="29" width="3.7109375" bestFit="1" customWidth="1"/>
    <col min="30" max="35" width="4.7109375" bestFit="1" customWidth="1"/>
    <col min="37" max="37" width="12.140625" bestFit="1" customWidth="1"/>
    <col min="39" max="47" width="3.7109375" bestFit="1" customWidth="1"/>
    <col min="48" max="53" width="4.7109375" bestFit="1" customWidth="1"/>
    <col min="55" max="55" width="12.42578125" bestFit="1" customWidth="1"/>
    <col min="57" max="65" width="3.7109375" bestFit="1" customWidth="1"/>
    <col min="66" max="71" width="4.7109375" bestFit="1" customWidth="1"/>
  </cols>
  <sheetData>
    <row r="1" spans="1:71">
      <c r="C1" t="s">
        <v>75</v>
      </c>
      <c r="U1" t="s">
        <v>75</v>
      </c>
      <c r="AM1" t="s">
        <v>75</v>
      </c>
      <c r="BE1" t="s">
        <v>75</v>
      </c>
    </row>
    <row r="2" spans="1:71">
      <c r="A2" t="s">
        <v>76</v>
      </c>
      <c r="B2" t="s">
        <v>0</v>
      </c>
      <c r="C2">
        <v>10</v>
      </c>
      <c r="D2">
        <v>20</v>
      </c>
      <c r="E2">
        <v>30</v>
      </c>
      <c r="F2">
        <v>40</v>
      </c>
      <c r="G2">
        <v>50</v>
      </c>
      <c r="H2">
        <v>60</v>
      </c>
      <c r="I2">
        <v>70</v>
      </c>
      <c r="J2">
        <v>80</v>
      </c>
      <c r="K2">
        <v>90</v>
      </c>
      <c r="L2">
        <v>100</v>
      </c>
      <c r="M2">
        <v>110</v>
      </c>
      <c r="N2">
        <v>120</v>
      </c>
      <c r="O2">
        <v>130</v>
      </c>
      <c r="P2">
        <v>140</v>
      </c>
      <c r="Q2">
        <v>150</v>
      </c>
      <c r="S2" t="s">
        <v>76</v>
      </c>
      <c r="T2" t="s">
        <v>0</v>
      </c>
      <c r="U2">
        <v>10</v>
      </c>
      <c r="V2">
        <v>20</v>
      </c>
      <c r="W2">
        <v>30</v>
      </c>
      <c r="X2">
        <v>40</v>
      </c>
      <c r="Y2">
        <v>50</v>
      </c>
      <c r="Z2">
        <v>60</v>
      </c>
      <c r="AA2">
        <v>70</v>
      </c>
      <c r="AB2">
        <v>80</v>
      </c>
      <c r="AC2">
        <v>90</v>
      </c>
      <c r="AD2">
        <v>100</v>
      </c>
      <c r="AE2">
        <v>110</v>
      </c>
      <c r="AF2">
        <v>120</v>
      </c>
      <c r="AG2">
        <v>130</v>
      </c>
      <c r="AH2">
        <v>140</v>
      </c>
      <c r="AI2">
        <v>150</v>
      </c>
      <c r="AK2" t="s">
        <v>76</v>
      </c>
      <c r="AL2" t="s">
        <v>0</v>
      </c>
      <c r="AM2">
        <v>10</v>
      </c>
      <c r="AN2">
        <v>20</v>
      </c>
      <c r="AO2">
        <v>30</v>
      </c>
      <c r="AP2">
        <v>40</v>
      </c>
      <c r="AQ2">
        <v>50</v>
      </c>
      <c r="AR2">
        <v>60</v>
      </c>
      <c r="AS2">
        <v>70</v>
      </c>
      <c r="AT2">
        <v>80</v>
      </c>
      <c r="AU2">
        <v>90</v>
      </c>
      <c r="AV2">
        <v>100</v>
      </c>
      <c r="AW2">
        <v>110</v>
      </c>
      <c r="AX2">
        <v>120</v>
      </c>
      <c r="AY2">
        <v>130</v>
      </c>
      <c r="AZ2">
        <v>140</v>
      </c>
      <c r="BA2">
        <v>150</v>
      </c>
      <c r="BC2" t="s">
        <v>76</v>
      </c>
      <c r="BD2" t="s">
        <v>0</v>
      </c>
      <c r="BE2">
        <v>10</v>
      </c>
      <c r="BF2">
        <v>20</v>
      </c>
      <c r="BG2">
        <v>30</v>
      </c>
      <c r="BH2">
        <v>40</v>
      </c>
      <c r="BI2">
        <v>50</v>
      </c>
      <c r="BJ2">
        <v>60</v>
      </c>
      <c r="BK2">
        <v>70</v>
      </c>
      <c r="BL2">
        <v>80</v>
      </c>
      <c r="BM2">
        <v>90</v>
      </c>
      <c r="BN2">
        <v>100</v>
      </c>
      <c r="BO2">
        <v>110</v>
      </c>
      <c r="BP2">
        <v>120</v>
      </c>
      <c r="BQ2">
        <v>130</v>
      </c>
      <c r="BR2">
        <v>140</v>
      </c>
      <c r="BS2">
        <v>150</v>
      </c>
    </row>
    <row r="3" spans="1:71">
      <c r="A3" t="s">
        <v>1149</v>
      </c>
      <c r="B3">
        <v>70.7</v>
      </c>
      <c r="C3">
        <v>4</v>
      </c>
      <c r="D3">
        <v>3</v>
      </c>
      <c r="E3">
        <v>2</v>
      </c>
      <c r="F3">
        <v>3</v>
      </c>
      <c r="G3">
        <v>2</v>
      </c>
      <c r="H3">
        <v>1</v>
      </c>
      <c r="I3">
        <v>1</v>
      </c>
      <c r="J3">
        <v>1</v>
      </c>
      <c r="K3">
        <v>1</v>
      </c>
      <c r="L3">
        <v>2</v>
      </c>
      <c r="M3">
        <v>2</v>
      </c>
      <c r="N3">
        <v>2</v>
      </c>
      <c r="O3">
        <v>1</v>
      </c>
      <c r="P3">
        <v>1</v>
      </c>
      <c r="Q3">
        <v>0</v>
      </c>
      <c r="S3" t="s">
        <v>1150</v>
      </c>
      <c r="T3">
        <v>25.200000000000003</v>
      </c>
      <c r="U3">
        <v>2</v>
      </c>
      <c r="V3">
        <v>4</v>
      </c>
      <c r="W3">
        <v>3</v>
      </c>
      <c r="X3">
        <v>2</v>
      </c>
      <c r="Y3">
        <v>2</v>
      </c>
      <c r="Z3">
        <v>1</v>
      </c>
      <c r="AA3">
        <v>1</v>
      </c>
      <c r="AB3">
        <v>1</v>
      </c>
      <c r="AC3">
        <v>2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K3" t="s">
        <v>1151</v>
      </c>
      <c r="AL3">
        <v>44</v>
      </c>
      <c r="AM3">
        <v>1</v>
      </c>
      <c r="AN3">
        <v>2</v>
      </c>
      <c r="AO3">
        <v>3</v>
      </c>
      <c r="AP3">
        <v>3</v>
      </c>
      <c r="AQ3">
        <v>1</v>
      </c>
      <c r="AR3">
        <v>1</v>
      </c>
      <c r="AS3">
        <v>1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C3" t="s">
        <v>1152</v>
      </c>
      <c r="BD3">
        <v>113.6</v>
      </c>
      <c r="BE3">
        <v>3</v>
      </c>
      <c r="BF3">
        <v>4</v>
      </c>
      <c r="BG3">
        <v>1</v>
      </c>
      <c r="BH3">
        <v>1</v>
      </c>
      <c r="BI3">
        <v>2</v>
      </c>
      <c r="BJ3">
        <v>4</v>
      </c>
      <c r="BK3">
        <v>2</v>
      </c>
      <c r="BL3">
        <v>2</v>
      </c>
      <c r="BM3">
        <v>2</v>
      </c>
      <c r="BN3">
        <v>3</v>
      </c>
      <c r="BO3">
        <v>2</v>
      </c>
      <c r="BP3">
        <v>2</v>
      </c>
      <c r="BQ3">
        <v>1</v>
      </c>
      <c r="BR3">
        <v>1</v>
      </c>
      <c r="BS3">
        <v>1</v>
      </c>
    </row>
    <row r="4" spans="1:71">
      <c r="A4" t="s">
        <v>1502</v>
      </c>
      <c r="B4">
        <v>164.70000000000002</v>
      </c>
      <c r="C4">
        <v>5</v>
      </c>
      <c r="D4">
        <v>5</v>
      </c>
      <c r="E4">
        <v>4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2</v>
      </c>
      <c r="M4">
        <v>1</v>
      </c>
      <c r="N4">
        <v>1</v>
      </c>
      <c r="O4">
        <v>1</v>
      </c>
      <c r="P4">
        <v>1</v>
      </c>
      <c r="Q4">
        <v>1</v>
      </c>
      <c r="S4" t="s">
        <v>1386</v>
      </c>
      <c r="T4">
        <v>27</v>
      </c>
      <c r="U4">
        <v>3</v>
      </c>
      <c r="V4">
        <v>4</v>
      </c>
      <c r="W4">
        <v>3</v>
      </c>
      <c r="X4">
        <v>2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K4" t="s">
        <v>1284</v>
      </c>
      <c r="AL4">
        <v>46.9</v>
      </c>
      <c r="AM4">
        <v>2</v>
      </c>
      <c r="AN4">
        <v>6</v>
      </c>
      <c r="AO4">
        <v>5</v>
      </c>
      <c r="AP4">
        <v>3</v>
      </c>
      <c r="AQ4">
        <v>1</v>
      </c>
      <c r="AR4">
        <v>1</v>
      </c>
      <c r="AS4">
        <v>1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C4" t="s">
        <v>1153</v>
      </c>
      <c r="BD4">
        <v>159.60000000000002</v>
      </c>
      <c r="BE4">
        <v>0</v>
      </c>
      <c r="BF4">
        <v>0</v>
      </c>
      <c r="BG4">
        <v>2</v>
      </c>
      <c r="BH4">
        <v>5</v>
      </c>
      <c r="BI4">
        <v>3</v>
      </c>
      <c r="BJ4">
        <v>3</v>
      </c>
      <c r="BK4">
        <v>4</v>
      </c>
      <c r="BL4">
        <v>4</v>
      </c>
      <c r="BM4">
        <v>3</v>
      </c>
      <c r="BN4">
        <v>3</v>
      </c>
      <c r="BO4">
        <v>4</v>
      </c>
      <c r="BP4">
        <v>1</v>
      </c>
      <c r="BQ4">
        <v>6</v>
      </c>
      <c r="BR4">
        <v>5</v>
      </c>
      <c r="BS4">
        <v>3</v>
      </c>
    </row>
    <row r="5" spans="1:71">
      <c r="A5" t="s">
        <v>1503</v>
      </c>
      <c r="B5">
        <v>175.2</v>
      </c>
      <c r="C5">
        <v>6</v>
      </c>
      <c r="D5">
        <v>5</v>
      </c>
      <c r="E5">
        <v>4</v>
      </c>
      <c r="F5">
        <v>4</v>
      </c>
      <c r="G5">
        <v>2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 t="s">
        <v>1387</v>
      </c>
      <c r="T5">
        <v>28.2</v>
      </c>
      <c r="U5">
        <v>1</v>
      </c>
      <c r="V5">
        <v>4</v>
      </c>
      <c r="W5">
        <v>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K5" t="s">
        <v>1285</v>
      </c>
      <c r="AL5">
        <v>67.400000000000006</v>
      </c>
      <c r="AM5">
        <v>2</v>
      </c>
      <c r="AN5">
        <v>4</v>
      </c>
      <c r="AO5">
        <v>3</v>
      </c>
      <c r="AP5">
        <v>3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C5" t="s">
        <v>1154</v>
      </c>
      <c r="BD5">
        <v>183.1</v>
      </c>
      <c r="BE5">
        <v>4</v>
      </c>
      <c r="BF5">
        <v>4</v>
      </c>
      <c r="BG5">
        <v>2</v>
      </c>
      <c r="BH5">
        <v>2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2</v>
      </c>
      <c r="BP5">
        <v>1</v>
      </c>
      <c r="BQ5">
        <v>1</v>
      </c>
      <c r="BR5">
        <v>0</v>
      </c>
      <c r="BS5">
        <v>0</v>
      </c>
    </row>
    <row r="6" spans="1:71">
      <c r="A6" t="s">
        <v>1504</v>
      </c>
      <c r="B6">
        <v>181.9</v>
      </c>
      <c r="C6">
        <v>6</v>
      </c>
      <c r="D6">
        <v>9</v>
      </c>
      <c r="E6">
        <v>5</v>
      </c>
      <c r="F6">
        <v>3</v>
      </c>
      <c r="G6">
        <v>2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 t="s">
        <v>1388</v>
      </c>
      <c r="T6">
        <v>39.000000000000007</v>
      </c>
      <c r="U6">
        <v>1</v>
      </c>
      <c r="V6">
        <v>3</v>
      </c>
      <c r="W6">
        <v>1</v>
      </c>
      <c r="X6">
        <v>2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K6" t="s">
        <v>1286</v>
      </c>
      <c r="AL6">
        <v>101.9</v>
      </c>
      <c r="AM6">
        <v>0</v>
      </c>
      <c r="AN6">
        <v>3</v>
      </c>
      <c r="AO6">
        <v>4</v>
      </c>
      <c r="AP6">
        <v>4</v>
      </c>
      <c r="AQ6">
        <v>2</v>
      </c>
      <c r="AR6">
        <v>1</v>
      </c>
      <c r="AS6">
        <v>1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C6" t="s">
        <v>1155</v>
      </c>
      <c r="BD6">
        <v>190.20000000000002</v>
      </c>
      <c r="BE6">
        <v>3</v>
      </c>
      <c r="BF6">
        <v>3</v>
      </c>
      <c r="BG6">
        <v>1</v>
      </c>
      <c r="BH6">
        <v>1</v>
      </c>
      <c r="BI6">
        <v>1</v>
      </c>
      <c r="BJ6">
        <v>1</v>
      </c>
      <c r="BK6">
        <v>1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</row>
    <row r="7" spans="1:71">
      <c r="A7" t="s">
        <v>1505</v>
      </c>
      <c r="B7">
        <v>190</v>
      </c>
      <c r="C7">
        <v>5</v>
      </c>
      <c r="D7">
        <v>7</v>
      </c>
      <c r="E7">
        <v>6</v>
      </c>
      <c r="F7">
        <v>5</v>
      </c>
      <c r="G7">
        <v>3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S7" t="s">
        <v>1389</v>
      </c>
      <c r="T7">
        <v>49.8</v>
      </c>
      <c r="U7">
        <v>0</v>
      </c>
      <c r="V7">
        <v>4</v>
      </c>
      <c r="W7">
        <v>3</v>
      </c>
      <c r="X7">
        <v>2</v>
      </c>
      <c r="Y7">
        <v>2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K7" t="s">
        <v>1287</v>
      </c>
      <c r="AL7">
        <v>121.8</v>
      </c>
      <c r="AM7">
        <v>0</v>
      </c>
      <c r="AN7">
        <v>2</v>
      </c>
      <c r="AO7">
        <v>3</v>
      </c>
      <c r="AP7">
        <v>2</v>
      </c>
      <c r="AQ7">
        <v>1</v>
      </c>
      <c r="AR7">
        <v>1</v>
      </c>
      <c r="AS7">
        <v>1</v>
      </c>
      <c r="AT7">
        <v>1</v>
      </c>
      <c r="AU7">
        <v>1</v>
      </c>
      <c r="AV7">
        <v>2</v>
      </c>
      <c r="AW7">
        <v>1</v>
      </c>
      <c r="AX7">
        <v>1</v>
      </c>
      <c r="AY7">
        <v>1</v>
      </c>
      <c r="AZ7">
        <v>1</v>
      </c>
      <c r="BA7">
        <v>1</v>
      </c>
      <c r="BC7" t="s">
        <v>1156</v>
      </c>
      <c r="BD7">
        <v>200.2</v>
      </c>
      <c r="BE7">
        <v>2</v>
      </c>
      <c r="BF7">
        <v>2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</row>
    <row r="8" spans="1:71">
      <c r="A8" t="s">
        <v>1506</v>
      </c>
      <c r="B8">
        <v>191.7</v>
      </c>
      <c r="C8">
        <v>3</v>
      </c>
      <c r="D8">
        <v>6</v>
      </c>
      <c r="E8">
        <v>4</v>
      </c>
      <c r="F8">
        <v>3</v>
      </c>
      <c r="G8">
        <v>2</v>
      </c>
      <c r="H8">
        <v>3</v>
      </c>
      <c r="I8">
        <v>3</v>
      </c>
      <c r="J8">
        <v>3</v>
      </c>
      <c r="K8">
        <v>2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S8" t="s">
        <v>1390</v>
      </c>
      <c r="T8">
        <v>54</v>
      </c>
      <c r="U8">
        <v>1</v>
      </c>
      <c r="V8">
        <v>2</v>
      </c>
      <c r="W8">
        <v>2</v>
      </c>
      <c r="X8">
        <v>1</v>
      </c>
      <c r="Y8">
        <v>1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K8" t="s">
        <v>1288</v>
      </c>
      <c r="AL8">
        <v>154.49999999999997</v>
      </c>
      <c r="AM8">
        <v>5</v>
      </c>
      <c r="AN8">
        <v>5</v>
      </c>
      <c r="AO8">
        <v>2</v>
      </c>
      <c r="AP8">
        <v>2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2</v>
      </c>
      <c r="BA8">
        <v>2</v>
      </c>
      <c r="BC8" t="s">
        <v>1157</v>
      </c>
      <c r="BD8">
        <v>223.59999999999997</v>
      </c>
      <c r="BE8">
        <v>1</v>
      </c>
      <c r="BF8">
        <v>4</v>
      </c>
      <c r="BG8">
        <v>5</v>
      </c>
      <c r="BH8">
        <v>2</v>
      </c>
      <c r="BI8">
        <v>2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</row>
    <row r="9" spans="1:71">
      <c r="A9" t="s">
        <v>1507</v>
      </c>
      <c r="B9">
        <v>196.8</v>
      </c>
      <c r="C9">
        <v>5</v>
      </c>
      <c r="D9">
        <v>3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S9" t="s">
        <v>1391</v>
      </c>
      <c r="T9">
        <v>63.1</v>
      </c>
      <c r="U9">
        <v>0</v>
      </c>
      <c r="V9">
        <v>1</v>
      </c>
      <c r="W9">
        <v>3</v>
      </c>
      <c r="X9">
        <v>3</v>
      </c>
      <c r="Y9">
        <v>3</v>
      </c>
      <c r="Z9">
        <v>2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K9" t="s">
        <v>1289</v>
      </c>
      <c r="AL9">
        <v>154.99999999999997</v>
      </c>
      <c r="AM9">
        <v>2</v>
      </c>
      <c r="AN9">
        <v>4</v>
      </c>
      <c r="AO9">
        <v>3</v>
      </c>
      <c r="AP9">
        <v>2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2</v>
      </c>
      <c r="AY9">
        <v>2</v>
      </c>
      <c r="AZ9">
        <v>2</v>
      </c>
      <c r="BA9">
        <v>2</v>
      </c>
      <c r="BC9" t="s">
        <v>1158</v>
      </c>
      <c r="BD9">
        <v>228.89999999999998</v>
      </c>
      <c r="BE9">
        <v>3</v>
      </c>
      <c r="BF9">
        <v>6</v>
      </c>
      <c r="BG9">
        <v>2</v>
      </c>
      <c r="BH9">
        <v>2</v>
      </c>
      <c r="BI9">
        <v>1</v>
      </c>
      <c r="BJ9">
        <v>1</v>
      </c>
      <c r="BK9">
        <v>1</v>
      </c>
      <c r="BL9">
        <v>2</v>
      </c>
      <c r="BM9">
        <v>1</v>
      </c>
      <c r="BN9">
        <v>1</v>
      </c>
      <c r="BO9">
        <v>1</v>
      </c>
      <c r="BP9">
        <v>1</v>
      </c>
      <c r="BQ9">
        <v>0</v>
      </c>
      <c r="BR9">
        <v>0</v>
      </c>
      <c r="BS9">
        <v>0</v>
      </c>
    </row>
    <row r="10" spans="1:71">
      <c r="A10" t="s">
        <v>1508</v>
      </c>
      <c r="B10">
        <v>199.5</v>
      </c>
      <c r="C10">
        <v>4</v>
      </c>
      <c r="D10">
        <v>4</v>
      </c>
      <c r="E10">
        <v>3</v>
      </c>
      <c r="F10">
        <v>4</v>
      </c>
      <c r="G10">
        <v>2</v>
      </c>
      <c r="H10">
        <v>2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S10" t="s">
        <v>1392</v>
      </c>
      <c r="T10">
        <v>68.399999999999991</v>
      </c>
      <c r="U10">
        <v>2</v>
      </c>
      <c r="V10">
        <v>5</v>
      </c>
      <c r="W10">
        <v>3</v>
      </c>
      <c r="X10">
        <v>2</v>
      </c>
      <c r="Y10">
        <v>2</v>
      </c>
      <c r="Z10">
        <v>2</v>
      </c>
      <c r="AA10">
        <v>3</v>
      </c>
      <c r="AB10">
        <v>3</v>
      </c>
      <c r="AC10">
        <v>2</v>
      </c>
      <c r="AD10">
        <v>2</v>
      </c>
      <c r="AE10">
        <v>1</v>
      </c>
      <c r="AF10">
        <v>1</v>
      </c>
      <c r="AG10">
        <v>1</v>
      </c>
      <c r="AH10">
        <v>2</v>
      </c>
      <c r="AI10">
        <v>3</v>
      </c>
      <c r="AK10" t="s">
        <v>1290</v>
      </c>
      <c r="AL10">
        <v>155</v>
      </c>
      <c r="AM10">
        <v>4</v>
      </c>
      <c r="AN10">
        <v>4</v>
      </c>
      <c r="AO10">
        <v>4</v>
      </c>
      <c r="AP10">
        <v>3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3</v>
      </c>
      <c r="AW10">
        <v>3</v>
      </c>
      <c r="AX10">
        <v>3</v>
      </c>
      <c r="AY10">
        <v>3</v>
      </c>
      <c r="AZ10">
        <v>2</v>
      </c>
      <c r="BA10">
        <v>2</v>
      </c>
      <c r="BC10" t="s">
        <v>1159</v>
      </c>
      <c r="BD10">
        <v>234.1</v>
      </c>
      <c r="BE10">
        <v>3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2</v>
      </c>
      <c r="BO10">
        <v>1</v>
      </c>
      <c r="BP10">
        <v>1</v>
      </c>
      <c r="BQ10">
        <v>1</v>
      </c>
      <c r="BR10">
        <v>1</v>
      </c>
      <c r="BS10">
        <v>1</v>
      </c>
    </row>
    <row r="11" spans="1:71">
      <c r="A11" t="s">
        <v>1509</v>
      </c>
      <c r="B11">
        <v>199.69999999999996</v>
      </c>
      <c r="C11">
        <v>4</v>
      </c>
      <c r="D11">
        <v>3</v>
      </c>
      <c r="E11">
        <v>3</v>
      </c>
      <c r="F11">
        <v>2</v>
      </c>
      <c r="G11">
        <v>2</v>
      </c>
      <c r="H11">
        <v>1</v>
      </c>
      <c r="I11">
        <v>2</v>
      </c>
      <c r="J11">
        <v>2</v>
      </c>
      <c r="K11">
        <v>2</v>
      </c>
      <c r="L11">
        <v>2</v>
      </c>
      <c r="M11">
        <v>2</v>
      </c>
      <c r="N11">
        <v>1</v>
      </c>
      <c r="O11">
        <v>0</v>
      </c>
      <c r="P11">
        <v>0</v>
      </c>
      <c r="Q11">
        <v>0</v>
      </c>
      <c r="S11" t="s">
        <v>1393</v>
      </c>
      <c r="T11">
        <v>68.8</v>
      </c>
      <c r="U11">
        <v>1</v>
      </c>
      <c r="V11">
        <v>4</v>
      </c>
      <c r="W11">
        <v>3</v>
      </c>
      <c r="X11">
        <v>3</v>
      </c>
      <c r="Y11">
        <v>3</v>
      </c>
      <c r="Z11">
        <v>2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K11" t="s">
        <v>1291</v>
      </c>
      <c r="AL11">
        <v>185.30000000000004</v>
      </c>
      <c r="AM11">
        <v>7</v>
      </c>
      <c r="AN11">
        <v>8</v>
      </c>
      <c r="AO11">
        <v>6</v>
      </c>
      <c r="AP11">
        <v>3</v>
      </c>
      <c r="AQ11">
        <v>2</v>
      </c>
      <c r="AR11">
        <v>2</v>
      </c>
      <c r="AS11">
        <v>2</v>
      </c>
      <c r="AT11">
        <v>1</v>
      </c>
      <c r="AU11">
        <v>1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C11" t="s">
        <v>1160</v>
      </c>
      <c r="BD11">
        <v>250.99999999999997</v>
      </c>
      <c r="BE11">
        <v>1</v>
      </c>
      <c r="BF11">
        <v>3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3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</row>
    <row r="12" spans="1:71">
      <c r="A12" t="s">
        <v>1510</v>
      </c>
      <c r="B12">
        <v>207.60000000000002</v>
      </c>
      <c r="C12">
        <v>1</v>
      </c>
      <c r="D12">
        <v>4</v>
      </c>
      <c r="E12">
        <v>2</v>
      </c>
      <c r="F12">
        <v>2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S12" t="s">
        <v>1394</v>
      </c>
      <c r="T12">
        <v>76</v>
      </c>
      <c r="U12">
        <v>2</v>
      </c>
      <c r="V12">
        <v>5</v>
      </c>
      <c r="W12">
        <v>4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2</v>
      </c>
      <c r="AF12">
        <v>2</v>
      </c>
      <c r="AG12">
        <v>1</v>
      </c>
      <c r="AH12">
        <v>1</v>
      </c>
      <c r="AI12">
        <v>1</v>
      </c>
      <c r="AK12" t="s">
        <v>1292</v>
      </c>
      <c r="AL12">
        <v>198.2</v>
      </c>
      <c r="AM12">
        <v>2</v>
      </c>
      <c r="AN12">
        <v>3</v>
      </c>
      <c r="AO12">
        <v>2</v>
      </c>
      <c r="AP12">
        <v>2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C12" t="s">
        <v>1161</v>
      </c>
      <c r="BD12">
        <v>260.2</v>
      </c>
      <c r="BE12">
        <v>3</v>
      </c>
      <c r="BF12">
        <v>3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</row>
    <row r="13" spans="1:71">
      <c r="A13" t="s">
        <v>1511</v>
      </c>
      <c r="B13">
        <v>212.19999999999996</v>
      </c>
      <c r="C13">
        <v>6</v>
      </c>
      <c r="D13">
        <v>6</v>
      </c>
      <c r="E13">
        <v>2</v>
      </c>
      <c r="F13">
        <v>2</v>
      </c>
      <c r="G13">
        <v>2</v>
      </c>
      <c r="H13">
        <v>1</v>
      </c>
      <c r="I13">
        <v>1</v>
      </c>
      <c r="J13">
        <v>1</v>
      </c>
      <c r="K13">
        <v>3</v>
      </c>
      <c r="L13">
        <v>2</v>
      </c>
      <c r="M13">
        <v>1</v>
      </c>
      <c r="N13">
        <v>1</v>
      </c>
      <c r="O13">
        <v>1</v>
      </c>
      <c r="P13">
        <v>0</v>
      </c>
      <c r="Q13">
        <v>0</v>
      </c>
      <c r="S13" t="s">
        <v>1395</v>
      </c>
      <c r="T13">
        <v>84.999999999999986</v>
      </c>
      <c r="U13">
        <v>5</v>
      </c>
      <c r="V13">
        <v>3</v>
      </c>
      <c r="W13">
        <v>1</v>
      </c>
      <c r="X13">
        <v>1</v>
      </c>
      <c r="Y13">
        <v>1</v>
      </c>
      <c r="Z13">
        <v>1</v>
      </c>
      <c r="AA13">
        <v>2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2</v>
      </c>
      <c r="AH13">
        <v>2</v>
      </c>
      <c r="AI13">
        <v>2</v>
      </c>
      <c r="AK13" t="s">
        <v>1293</v>
      </c>
      <c r="AL13">
        <v>200.49999999999997</v>
      </c>
      <c r="AM13">
        <v>0</v>
      </c>
      <c r="AN13">
        <v>3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C13" t="s">
        <v>1162</v>
      </c>
      <c r="BD13">
        <v>260.3</v>
      </c>
      <c r="BE13">
        <v>5</v>
      </c>
      <c r="BF13">
        <v>2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</row>
    <row r="14" spans="1:71">
      <c r="A14" t="s">
        <v>1512</v>
      </c>
      <c r="B14">
        <v>223.4</v>
      </c>
      <c r="C14">
        <v>0</v>
      </c>
      <c r="D14">
        <v>4</v>
      </c>
      <c r="E14">
        <v>2</v>
      </c>
      <c r="F14">
        <v>2</v>
      </c>
      <c r="G14">
        <v>2</v>
      </c>
      <c r="H14">
        <v>2</v>
      </c>
      <c r="I14">
        <v>2</v>
      </c>
      <c r="J14">
        <v>3</v>
      </c>
      <c r="K14">
        <v>2</v>
      </c>
      <c r="L14">
        <v>2</v>
      </c>
      <c r="M14">
        <v>2</v>
      </c>
      <c r="N14">
        <v>1</v>
      </c>
      <c r="O14">
        <v>1</v>
      </c>
      <c r="P14">
        <v>0</v>
      </c>
      <c r="Q14">
        <v>0</v>
      </c>
      <c r="S14" t="s">
        <v>1396</v>
      </c>
      <c r="T14">
        <v>87.7</v>
      </c>
      <c r="U14">
        <v>2</v>
      </c>
      <c r="V14">
        <v>3</v>
      </c>
      <c r="W14">
        <v>3</v>
      </c>
      <c r="X14">
        <v>2</v>
      </c>
      <c r="Y14">
        <v>2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2</v>
      </c>
      <c r="AG14">
        <v>2</v>
      </c>
      <c r="AH14">
        <v>1</v>
      </c>
      <c r="AI14">
        <v>0</v>
      </c>
      <c r="AK14" t="s">
        <v>1294</v>
      </c>
      <c r="AL14">
        <v>219.7</v>
      </c>
      <c r="AM14">
        <v>1</v>
      </c>
      <c r="AN14">
        <v>2</v>
      </c>
      <c r="AO14">
        <v>2</v>
      </c>
      <c r="AP14">
        <v>2</v>
      </c>
      <c r="AQ14">
        <v>2</v>
      </c>
      <c r="AR14">
        <v>2</v>
      </c>
      <c r="AS14">
        <v>2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C14" t="s">
        <v>1163</v>
      </c>
      <c r="BD14">
        <v>262.3</v>
      </c>
      <c r="BE14">
        <v>4</v>
      </c>
      <c r="BF14">
        <v>5</v>
      </c>
      <c r="BG14">
        <v>4</v>
      </c>
      <c r="BH14">
        <v>3</v>
      </c>
      <c r="BI14">
        <v>2</v>
      </c>
      <c r="BJ14">
        <v>1</v>
      </c>
      <c r="BK14">
        <v>1</v>
      </c>
      <c r="BL14">
        <v>1</v>
      </c>
      <c r="BM14">
        <v>1</v>
      </c>
      <c r="BN14">
        <v>3</v>
      </c>
      <c r="BO14">
        <v>2</v>
      </c>
      <c r="BP14">
        <v>2</v>
      </c>
      <c r="BQ14">
        <v>1</v>
      </c>
      <c r="BR14">
        <v>1</v>
      </c>
      <c r="BS14">
        <v>1</v>
      </c>
    </row>
    <row r="15" spans="1:71">
      <c r="A15" t="s">
        <v>1513</v>
      </c>
      <c r="B15">
        <v>232.7</v>
      </c>
      <c r="C15">
        <v>7</v>
      </c>
      <c r="D15">
        <v>7</v>
      </c>
      <c r="E15">
        <v>3</v>
      </c>
      <c r="F15">
        <v>2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S15" t="s">
        <v>1397</v>
      </c>
      <c r="T15">
        <v>88.8</v>
      </c>
      <c r="U15">
        <v>5</v>
      </c>
      <c r="V15">
        <v>6</v>
      </c>
      <c r="W15">
        <v>4</v>
      </c>
      <c r="X15">
        <v>4</v>
      </c>
      <c r="Y15">
        <v>5</v>
      </c>
      <c r="Z15">
        <v>3</v>
      </c>
      <c r="AA15">
        <v>3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K15" t="s">
        <v>1295</v>
      </c>
      <c r="AL15">
        <v>221.6</v>
      </c>
      <c r="AM15">
        <v>2</v>
      </c>
      <c r="AN15">
        <v>3</v>
      </c>
      <c r="AO15">
        <v>3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C15" t="s">
        <v>1164</v>
      </c>
      <c r="BD15">
        <v>270.39999999999998</v>
      </c>
      <c r="BE15">
        <v>0</v>
      </c>
      <c r="BF15">
        <v>1</v>
      </c>
      <c r="BG15">
        <v>3</v>
      </c>
      <c r="BH15">
        <v>3</v>
      </c>
      <c r="BI15">
        <v>5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3</v>
      </c>
      <c r="BP15">
        <v>1</v>
      </c>
      <c r="BQ15">
        <v>1</v>
      </c>
      <c r="BR15">
        <v>1</v>
      </c>
      <c r="BS15">
        <v>1</v>
      </c>
    </row>
    <row r="16" spans="1:71">
      <c r="A16" t="s">
        <v>1514</v>
      </c>
      <c r="B16">
        <v>239.70000000000002</v>
      </c>
      <c r="C16">
        <v>4</v>
      </c>
      <c r="D16">
        <v>5</v>
      </c>
      <c r="E16">
        <v>4</v>
      </c>
      <c r="F16">
        <v>2</v>
      </c>
      <c r="G16">
        <v>1</v>
      </c>
      <c r="H16">
        <v>1</v>
      </c>
      <c r="I16">
        <v>1</v>
      </c>
      <c r="J16">
        <v>1</v>
      </c>
      <c r="K16">
        <v>2</v>
      </c>
      <c r="L16">
        <v>2</v>
      </c>
      <c r="M16">
        <v>2</v>
      </c>
      <c r="N16">
        <v>2</v>
      </c>
      <c r="O16">
        <v>1</v>
      </c>
      <c r="P16">
        <v>1</v>
      </c>
      <c r="Q16">
        <v>0</v>
      </c>
      <c r="S16" t="s">
        <v>1398</v>
      </c>
      <c r="T16">
        <v>89</v>
      </c>
      <c r="U16">
        <v>4</v>
      </c>
      <c r="V16">
        <v>5</v>
      </c>
      <c r="W16">
        <v>2</v>
      </c>
      <c r="X16">
        <v>2</v>
      </c>
      <c r="Y16">
        <v>2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K16" t="s">
        <v>1296</v>
      </c>
      <c r="AL16">
        <v>224.10000000000002</v>
      </c>
      <c r="AM16">
        <v>0</v>
      </c>
      <c r="AN16">
        <v>1</v>
      </c>
      <c r="AO16">
        <v>1</v>
      </c>
      <c r="AP16">
        <v>3</v>
      </c>
      <c r="AQ16">
        <v>4</v>
      </c>
      <c r="AR16">
        <v>4</v>
      </c>
      <c r="AS16">
        <v>3</v>
      </c>
      <c r="AT16">
        <v>3</v>
      </c>
      <c r="AU16">
        <v>2</v>
      </c>
      <c r="AV16">
        <v>2</v>
      </c>
      <c r="AW16">
        <v>2</v>
      </c>
      <c r="AX16">
        <v>1</v>
      </c>
      <c r="AY16">
        <v>1</v>
      </c>
      <c r="AZ16">
        <v>1</v>
      </c>
      <c r="BA16">
        <v>2</v>
      </c>
      <c r="BC16" t="s">
        <v>1165</v>
      </c>
      <c r="BD16">
        <v>274.89999999999998</v>
      </c>
      <c r="BE16">
        <v>3</v>
      </c>
      <c r="BF16">
        <v>3</v>
      </c>
      <c r="BG16">
        <v>1</v>
      </c>
      <c r="BH16">
        <v>1</v>
      </c>
      <c r="BI16">
        <v>2</v>
      </c>
      <c r="BJ16">
        <v>1</v>
      </c>
      <c r="BK16">
        <v>1</v>
      </c>
      <c r="BL16">
        <v>1</v>
      </c>
      <c r="BM16">
        <v>1</v>
      </c>
      <c r="BN16">
        <v>3</v>
      </c>
      <c r="BO16">
        <v>1</v>
      </c>
      <c r="BP16">
        <v>1</v>
      </c>
      <c r="BQ16">
        <v>1</v>
      </c>
      <c r="BR16">
        <v>1</v>
      </c>
      <c r="BS16">
        <v>1</v>
      </c>
    </row>
    <row r="17" spans="1:71">
      <c r="A17" t="s">
        <v>1515</v>
      </c>
      <c r="B17">
        <v>240.49999999999997</v>
      </c>
      <c r="C17">
        <v>2</v>
      </c>
      <c r="D17">
        <v>5</v>
      </c>
      <c r="E17">
        <v>3</v>
      </c>
      <c r="F17">
        <v>2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2</v>
      </c>
      <c r="N17">
        <v>2</v>
      </c>
      <c r="O17">
        <v>2</v>
      </c>
      <c r="P17">
        <v>1</v>
      </c>
      <c r="Q17">
        <v>1</v>
      </c>
      <c r="S17" t="s">
        <v>1399</v>
      </c>
      <c r="T17">
        <v>89.300000000000011</v>
      </c>
      <c r="U17">
        <v>3</v>
      </c>
      <c r="V17">
        <v>5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2</v>
      </c>
      <c r="AK17" t="s">
        <v>1297</v>
      </c>
      <c r="AL17">
        <v>231.09999999999997</v>
      </c>
      <c r="AM17">
        <v>6</v>
      </c>
      <c r="AN17">
        <v>5</v>
      </c>
      <c r="AO17">
        <v>4</v>
      </c>
      <c r="AP17">
        <v>2</v>
      </c>
      <c r="AQ17">
        <v>2</v>
      </c>
      <c r="AR17">
        <v>2</v>
      </c>
      <c r="AS17">
        <v>2</v>
      </c>
      <c r="AT17">
        <v>1</v>
      </c>
      <c r="AU17">
        <v>1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C17" t="s">
        <v>1166</v>
      </c>
      <c r="BD17">
        <v>280.99999999999994</v>
      </c>
      <c r="BE17">
        <v>4</v>
      </c>
      <c r="BF17">
        <v>4</v>
      </c>
      <c r="BG17">
        <v>1</v>
      </c>
      <c r="BH17">
        <v>1</v>
      </c>
      <c r="BI17">
        <v>1</v>
      </c>
      <c r="BJ17">
        <v>3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</row>
    <row r="18" spans="1:71">
      <c r="A18" t="s">
        <v>1516</v>
      </c>
      <c r="B18">
        <v>248.70000000000002</v>
      </c>
      <c r="C18">
        <v>1</v>
      </c>
      <c r="D18">
        <v>2</v>
      </c>
      <c r="E18">
        <v>2</v>
      </c>
      <c r="F18">
        <v>4</v>
      </c>
      <c r="G18">
        <v>4</v>
      </c>
      <c r="H18">
        <v>3</v>
      </c>
      <c r="I18">
        <v>1</v>
      </c>
      <c r="J18">
        <v>1</v>
      </c>
      <c r="K18">
        <v>1</v>
      </c>
      <c r="L18">
        <v>1</v>
      </c>
      <c r="M18">
        <v>1</v>
      </c>
      <c r="N18">
        <v>3</v>
      </c>
      <c r="O18">
        <v>3</v>
      </c>
      <c r="P18">
        <v>4</v>
      </c>
      <c r="Q18">
        <v>5</v>
      </c>
      <c r="S18" t="s">
        <v>1400</v>
      </c>
      <c r="T18">
        <v>91.3</v>
      </c>
      <c r="U18">
        <v>1</v>
      </c>
      <c r="V18">
        <v>3</v>
      </c>
      <c r="W18">
        <v>3</v>
      </c>
      <c r="X18">
        <v>2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K18" t="s">
        <v>1298</v>
      </c>
      <c r="AL18">
        <v>231.9</v>
      </c>
      <c r="AM18">
        <v>4</v>
      </c>
      <c r="AN18">
        <v>3</v>
      </c>
      <c r="AO18">
        <v>1</v>
      </c>
      <c r="AP18">
        <v>1</v>
      </c>
      <c r="AQ18">
        <v>2</v>
      </c>
      <c r="AR18">
        <v>2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C18" t="s">
        <v>1167</v>
      </c>
      <c r="BD18">
        <v>282.3</v>
      </c>
      <c r="BE18">
        <v>1</v>
      </c>
      <c r="BF18">
        <v>6</v>
      </c>
      <c r="BG18">
        <v>4</v>
      </c>
      <c r="BH18">
        <v>2</v>
      </c>
      <c r="BI18">
        <v>2</v>
      </c>
      <c r="BJ18">
        <v>2</v>
      </c>
      <c r="BK18">
        <v>1</v>
      </c>
      <c r="BL18">
        <v>1</v>
      </c>
      <c r="BM18">
        <v>1</v>
      </c>
      <c r="BN18">
        <v>1</v>
      </c>
      <c r="BO18">
        <v>2</v>
      </c>
      <c r="BP18">
        <v>2</v>
      </c>
      <c r="BQ18">
        <v>2</v>
      </c>
      <c r="BR18">
        <v>1</v>
      </c>
      <c r="BS18">
        <v>1</v>
      </c>
    </row>
    <row r="19" spans="1:71">
      <c r="A19" t="s">
        <v>1517</v>
      </c>
      <c r="B19">
        <v>251.39999999999998</v>
      </c>
      <c r="C19">
        <v>5</v>
      </c>
      <c r="D19">
        <v>6</v>
      </c>
      <c r="E19">
        <v>3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S19" t="s">
        <v>1401</v>
      </c>
      <c r="T19">
        <v>92.100000000000009</v>
      </c>
      <c r="U19">
        <v>3</v>
      </c>
      <c r="V19">
        <v>3</v>
      </c>
      <c r="W19">
        <v>2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3</v>
      </c>
      <c r="AE19">
        <v>3</v>
      </c>
      <c r="AF19">
        <v>1</v>
      </c>
      <c r="AG19">
        <v>1</v>
      </c>
      <c r="AH19">
        <v>1</v>
      </c>
      <c r="AI19">
        <v>1</v>
      </c>
      <c r="AK19" t="s">
        <v>1299</v>
      </c>
      <c r="AL19">
        <v>242.90000000000003</v>
      </c>
      <c r="AM19">
        <v>2</v>
      </c>
      <c r="AN19">
        <v>3</v>
      </c>
      <c r="AO19">
        <v>3</v>
      </c>
      <c r="AP19">
        <v>4</v>
      </c>
      <c r="AQ19">
        <v>3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C19" t="s">
        <v>1168</v>
      </c>
      <c r="BD19">
        <v>295.10000000000008</v>
      </c>
      <c r="BE19">
        <v>3</v>
      </c>
      <c r="BF19">
        <v>4</v>
      </c>
      <c r="BG19">
        <v>4</v>
      </c>
      <c r="BH19">
        <v>2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2</v>
      </c>
      <c r="BO19">
        <v>2</v>
      </c>
      <c r="BP19">
        <v>2</v>
      </c>
      <c r="BQ19">
        <v>2</v>
      </c>
      <c r="BR19">
        <v>2</v>
      </c>
      <c r="BS19">
        <v>2</v>
      </c>
    </row>
    <row r="20" spans="1:71">
      <c r="A20" t="s">
        <v>1518</v>
      </c>
      <c r="B20">
        <v>259.40000000000003</v>
      </c>
      <c r="C20">
        <v>2</v>
      </c>
      <c r="D20">
        <v>6</v>
      </c>
      <c r="E20">
        <v>5</v>
      </c>
      <c r="F20">
        <v>4</v>
      </c>
      <c r="G20">
        <v>2</v>
      </c>
      <c r="H20">
        <v>2</v>
      </c>
      <c r="I20">
        <v>2</v>
      </c>
      <c r="J20">
        <v>3</v>
      </c>
      <c r="K20">
        <v>2</v>
      </c>
      <c r="L20">
        <v>2</v>
      </c>
      <c r="M20">
        <v>1</v>
      </c>
      <c r="N20">
        <v>1</v>
      </c>
      <c r="O20">
        <v>1</v>
      </c>
      <c r="P20">
        <v>1</v>
      </c>
      <c r="Q20">
        <v>1</v>
      </c>
      <c r="S20" t="s">
        <v>1402</v>
      </c>
      <c r="T20">
        <v>97.3</v>
      </c>
      <c r="U20">
        <v>1</v>
      </c>
      <c r="V20">
        <v>2</v>
      </c>
      <c r="W20">
        <v>1</v>
      </c>
      <c r="X20">
        <v>1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K20" t="s">
        <v>1300</v>
      </c>
      <c r="AL20">
        <v>244.1</v>
      </c>
      <c r="AM20">
        <v>0</v>
      </c>
      <c r="AN20">
        <v>7</v>
      </c>
      <c r="AO20">
        <v>7</v>
      </c>
      <c r="AP20">
        <v>8</v>
      </c>
      <c r="AQ20">
        <v>7</v>
      </c>
      <c r="AR20">
        <v>5</v>
      </c>
      <c r="AS20">
        <v>3</v>
      </c>
      <c r="AT20">
        <v>1</v>
      </c>
      <c r="AU20">
        <v>1</v>
      </c>
      <c r="AV20">
        <v>1</v>
      </c>
      <c r="AW20">
        <v>1</v>
      </c>
      <c r="AX20">
        <v>0</v>
      </c>
      <c r="AY20">
        <v>0</v>
      </c>
      <c r="AZ20">
        <v>0</v>
      </c>
      <c r="BA20">
        <v>0</v>
      </c>
      <c r="BC20" t="s">
        <v>1169</v>
      </c>
      <c r="BD20">
        <v>300.40000000000003</v>
      </c>
      <c r="BE20">
        <v>1</v>
      </c>
      <c r="BF20">
        <v>4</v>
      </c>
      <c r="BG20">
        <v>2</v>
      </c>
      <c r="BH20">
        <v>2</v>
      </c>
      <c r="BI20">
        <v>2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</row>
    <row r="21" spans="1:71">
      <c r="A21" t="s">
        <v>1519</v>
      </c>
      <c r="B21">
        <v>266.39999999999998</v>
      </c>
      <c r="C21">
        <v>3</v>
      </c>
      <c r="D21">
        <v>8</v>
      </c>
      <c r="E21">
        <v>5</v>
      </c>
      <c r="F21">
        <v>4</v>
      </c>
      <c r="G21">
        <v>3</v>
      </c>
      <c r="H21">
        <v>1</v>
      </c>
      <c r="I21">
        <v>1</v>
      </c>
      <c r="J21">
        <v>1</v>
      </c>
      <c r="K21">
        <v>2</v>
      </c>
      <c r="L21">
        <v>2</v>
      </c>
      <c r="M21">
        <v>2</v>
      </c>
      <c r="N21">
        <v>2</v>
      </c>
      <c r="O21">
        <v>1</v>
      </c>
      <c r="P21">
        <v>1</v>
      </c>
      <c r="Q21">
        <v>1</v>
      </c>
      <c r="S21" t="s">
        <v>1403</v>
      </c>
      <c r="T21">
        <v>97.3</v>
      </c>
      <c r="U21">
        <v>1</v>
      </c>
      <c r="V21">
        <v>3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K21" t="s">
        <v>1301</v>
      </c>
      <c r="AL21">
        <v>247.3</v>
      </c>
      <c r="AM21">
        <v>3</v>
      </c>
      <c r="AN21">
        <v>5</v>
      </c>
      <c r="AO21">
        <v>7</v>
      </c>
      <c r="AP21">
        <v>7</v>
      </c>
      <c r="AQ21">
        <v>5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C21" t="s">
        <v>1170</v>
      </c>
      <c r="BD21">
        <v>304.80000000000007</v>
      </c>
      <c r="BE21">
        <v>5</v>
      </c>
      <c r="BF21">
        <v>5</v>
      </c>
      <c r="BG21">
        <v>3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3</v>
      </c>
    </row>
    <row r="22" spans="1:71">
      <c r="A22" t="s">
        <v>1520</v>
      </c>
      <c r="B22">
        <v>267.2</v>
      </c>
      <c r="C22">
        <v>3</v>
      </c>
      <c r="D22">
        <v>10</v>
      </c>
      <c r="E22">
        <v>8</v>
      </c>
      <c r="F22">
        <v>5</v>
      </c>
      <c r="G22">
        <v>3</v>
      </c>
      <c r="H22">
        <v>3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 t="s">
        <v>1404</v>
      </c>
      <c r="T22">
        <v>104.50000000000001</v>
      </c>
      <c r="U22">
        <v>0</v>
      </c>
      <c r="V22">
        <v>1</v>
      </c>
      <c r="W22">
        <v>4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K22" t="s">
        <v>1302</v>
      </c>
      <c r="AL22">
        <v>263</v>
      </c>
      <c r="AM22">
        <v>3</v>
      </c>
      <c r="AN22">
        <v>2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C22" t="s">
        <v>1171</v>
      </c>
      <c r="BD22">
        <v>311.39999999999992</v>
      </c>
      <c r="BE22">
        <v>1</v>
      </c>
      <c r="BF22">
        <v>4</v>
      </c>
      <c r="BG22">
        <v>4</v>
      </c>
      <c r="BH22">
        <v>1</v>
      </c>
      <c r="BI22">
        <v>1</v>
      </c>
      <c r="BJ22">
        <v>1</v>
      </c>
      <c r="BK22">
        <v>2</v>
      </c>
      <c r="BL22">
        <v>2</v>
      </c>
      <c r="BM22">
        <v>2</v>
      </c>
      <c r="BN22">
        <v>2</v>
      </c>
      <c r="BO22">
        <v>0</v>
      </c>
      <c r="BP22">
        <v>0</v>
      </c>
      <c r="BQ22">
        <v>0</v>
      </c>
      <c r="BR22">
        <v>0</v>
      </c>
      <c r="BS22">
        <v>0</v>
      </c>
    </row>
    <row r="23" spans="1:71">
      <c r="A23" t="s">
        <v>1521</v>
      </c>
      <c r="B23">
        <v>271.20000000000005</v>
      </c>
      <c r="C23">
        <v>5</v>
      </c>
      <c r="D23">
        <v>4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2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S23" t="s">
        <v>1405</v>
      </c>
      <c r="T23">
        <v>108.89999999999999</v>
      </c>
      <c r="U23">
        <v>0</v>
      </c>
      <c r="V23">
        <v>3</v>
      </c>
      <c r="W23">
        <v>1</v>
      </c>
      <c r="X23">
        <v>2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K23" t="s">
        <v>1303</v>
      </c>
      <c r="AL23">
        <v>277.60000000000002</v>
      </c>
      <c r="AM23">
        <v>4</v>
      </c>
      <c r="AN23">
        <v>5</v>
      </c>
      <c r="AO23">
        <v>4</v>
      </c>
      <c r="AP23">
        <v>4</v>
      </c>
      <c r="AQ23">
        <v>2</v>
      </c>
      <c r="AR23">
        <v>2</v>
      </c>
      <c r="AS23">
        <v>1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C23" t="s">
        <v>1172</v>
      </c>
      <c r="BD23">
        <v>313</v>
      </c>
      <c r="BE23">
        <v>2</v>
      </c>
      <c r="BF23">
        <v>5</v>
      </c>
      <c r="BG23">
        <v>3</v>
      </c>
      <c r="BH23">
        <v>2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</row>
    <row r="24" spans="1:71">
      <c r="A24" t="s">
        <v>1522</v>
      </c>
      <c r="B24">
        <v>279.19999999999993</v>
      </c>
      <c r="C24">
        <v>5</v>
      </c>
      <c r="D24">
        <v>5</v>
      </c>
      <c r="E24">
        <v>3</v>
      </c>
      <c r="F24">
        <v>2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 t="s">
        <v>1406</v>
      </c>
      <c r="T24">
        <v>117.39999999999999</v>
      </c>
      <c r="U24">
        <v>0</v>
      </c>
      <c r="V24">
        <v>2</v>
      </c>
      <c r="W24">
        <v>2</v>
      </c>
      <c r="X24">
        <v>2</v>
      </c>
      <c r="Y24">
        <v>2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 t="s">
        <v>1304</v>
      </c>
      <c r="AL24">
        <v>280.49999999999994</v>
      </c>
      <c r="AM24">
        <v>2</v>
      </c>
      <c r="AN24">
        <v>5</v>
      </c>
      <c r="AO24">
        <v>4</v>
      </c>
      <c r="AP24">
        <v>2</v>
      </c>
      <c r="AQ24">
        <v>2</v>
      </c>
      <c r="AR24">
        <v>2</v>
      </c>
      <c r="AS24">
        <v>2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C24" t="s">
        <v>1173</v>
      </c>
      <c r="BD24">
        <v>317.3</v>
      </c>
      <c r="BE24">
        <v>6</v>
      </c>
      <c r="BF24">
        <v>3</v>
      </c>
      <c r="BG24">
        <v>3</v>
      </c>
      <c r="BH24">
        <v>4</v>
      </c>
      <c r="BI24">
        <v>3</v>
      </c>
      <c r="BJ24">
        <v>4</v>
      </c>
      <c r="BK24">
        <v>2</v>
      </c>
      <c r="BL24">
        <v>2</v>
      </c>
      <c r="BM24">
        <v>2</v>
      </c>
      <c r="BN24">
        <v>2</v>
      </c>
      <c r="BO24">
        <v>1</v>
      </c>
      <c r="BP24">
        <v>1</v>
      </c>
      <c r="BQ24">
        <v>1</v>
      </c>
      <c r="BR24">
        <v>1</v>
      </c>
      <c r="BS24">
        <v>1</v>
      </c>
    </row>
    <row r="25" spans="1:71">
      <c r="A25" t="s">
        <v>1523</v>
      </c>
      <c r="B25">
        <v>279.49999999999994</v>
      </c>
      <c r="C25">
        <v>2</v>
      </c>
      <c r="D25">
        <v>3</v>
      </c>
      <c r="E25">
        <v>4</v>
      </c>
      <c r="F25">
        <v>3</v>
      </c>
      <c r="G25">
        <v>2</v>
      </c>
      <c r="H25">
        <v>2</v>
      </c>
      <c r="I25">
        <v>2</v>
      </c>
      <c r="J25">
        <v>2</v>
      </c>
      <c r="K25">
        <v>2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S25" t="s">
        <v>1407</v>
      </c>
      <c r="T25">
        <v>120.60000000000001</v>
      </c>
      <c r="U25">
        <v>1</v>
      </c>
      <c r="V25">
        <v>3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K25" t="s">
        <v>1305</v>
      </c>
      <c r="AL25">
        <v>297</v>
      </c>
      <c r="AM25">
        <v>4</v>
      </c>
      <c r="AN25">
        <v>4</v>
      </c>
      <c r="AO25">
        <v>3</v>
      </c>
      <c r="AP25">
        <v>3</v>
      </c>
      <c r="AQ25">
        <v>2</v>
      </c>
      <c r="AR25">
        <v>2</v>
      </c>
      <c r="AS25">
        <v>1</v>
      </c>
      <c r="AT25">
        <v>2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C25" t="s">
        <v>1174</v>
      </c>
      <c r="BD25">
        <v>320.2</v>
      </c>
      <c r="BE25">
        <v>3</v>
      </c>
      <c r="BF25">
        <v>3</v>
      </c>
      <c r="BG25">
        <v>3</v>
      </c>
      <c r="BH25">
        <v>2</v>
      </c>
      <c r="BI25">
        <v>2</v>
      </c>
      <c r="BJ25">
        <v>2</v>
      </c>
      <c r="BK25">
        <v>1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</row>
    <row r="26" spans="1:71">
      <c r="A26" t="s">
        <v>1524</v>
      </c>
      <c r="B26">
        <v>283.2</v>
      </c>
      <c r="C26">
        <v>5</v>
      </c>
      <c r="D26">
        <v>6</v>
      </c>
      <c r="E26">
        <v>2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2</v>
      </c>
      <c r="M26">
        <v>2</v>
      </c>
      <c r="N26">
        <v>0</v>
      </c>
      <c r="O26">
        <v>0</v>
      </c>
      <c r="P26">
        <v>0</v>
      </c>
      <c r="Q26">
        <v>0</v>
      </c>
      <c r="S26" t="s">
        <v>1408</v>
      </c>
      <c r="T26">
        <v>123.3</v>
      </c>
      <c r="U26">
        <v>3</v>
      </c>
      <c r="V26">
        <v>6</v>
      </c>
      <c r="W26">
        <v>3</v>
      </c>
      <c r="X26">
        <v>2</v>
      </c>
      <c r="Y26">
        <v>2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2</v>
      </c>
      <c r="AH26">
        <v>2</v>
      </c>
      <c r="AI26">
        <v>1</v>
      </c>
      <c r="AK26" t="s">
        <v>1306</v>
      </c>
      <c r="AL26">
        <v>325.80000000000013</v>
      </c>
      <c r="AM26">
        <v>2</v>
      </c>
      <c r="AN26">
        <v>3</v>
      </c>
      <c r="AO26">
        <v>3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C26" t="s">
        <v>1175</v>
      </c>
      <c r="BD26">
        <v>320.79999999999995</v>
      </c>
      <c r="BE26">
        <v>2</v>
      </c>
      <c r="BF26">
        <v>3</v>
      </c>
      <c r="BG26">
        <v>2</v>
      </c>
      <c r="BH26">
        <v>2</v>
      </c>
      <c r="BI26">
        <v>2</v>
      </c>
      <c r="BJ26">
        <v>2</v>
      </c>
      <c r="BK26">
        <v>1</v>
      </c>
      <c r="BL26">
        <v>1</v>
      </c>
      <c r="BM26">
        <v>1</v>
      </c>
      <c r="BN26">
        <v>1</v>
      </c>
      <c r="BO26">
        <v>0</v>
      </c>
      <c r="BP26">
        <v>0</v>
      </c>
      <c r="BQ26">
        <v>0</v>
      </c>
      <c r="BR26">
        <v>0</v>
      </c>
      <c r="BS26">
        <v>0</v>
      </c>
    </row>
    <row r="27" spans="1:71">
      <c r="A27" t="s">
        <v>1525</v>
      </c>
      <c r="B27">
        <v>289.19999999999993</v>
      </c>
      <c r="C27">
        <v>4</v>
      </c>
      <c r="D27">
        <v>6</v>
      </c>
      <c r="E27">
        <v>4</v>
      </c>
      <c r="F27">
        <v>4</v>
      </c>
      <c r="G27">
        <v>1</v>
      </c>
      <c r="H27">
        <v>1</v>
      </c>
      <c r="I27">
        <v>2</v>
      </c>
      <c r="J27">
        <v>2</v>
      </c>
      <c r="K27">
        <v>2</v>
      </c>
      <c r="L27">
        <v>2</v>
      </c>
      <c r="M27">
        <v>2</v>
      </c>
      <c r="N27">
        <v>1</v>
      </c>
      <c r="O27">
        <v>0</v>
      </c>
      <c r="P27">
        <v>0</v>
      </c>
      <c r="Q27">
        <v>0</v>
      </c>
      <c r="S27" t="s">
        <v>1409</v>
      </c>
      <c r="T27">
        <v>127.4</v>
      </c>
      <c r="U27">
        <v>0</v>
      </c>
      <c r="V27">
        <v>3</v>
      </c>
      <c r="W27">
        <v>5</v>
      </c>
      <c r="X27">
        <v>3</v>
      </c>
      <c r="Y27">
        <v>2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K27" t="s">
        <v>1307</v>
      </c>
      <c r="AL27">
        <v>331.00000000000011</v>
      </c>
      <c r="AM27">
        <v>7</v>
      </c>
      <c r="AN27">
        <v>6</v>
      </c>
      <c r="AO27">
        <v>5</v>
      </c>
      <c r="AP27">
        <v>5</v>
      </c>
      <c r="AQ27">
        <v>3</v>
      </c>
      <c r="AR27">
        <v>3</v>
      </c>
      <c r="AS27">
        <v>2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C27" t="s">
        <v>1176</v>
      </c>
      <c r="BD27">
        <v>320.89999999999998</v>
      </c>
      <c r="BE27">
        <v>6</v>
      </c>
      <c r="BF27">
        <v>6</v>
      </c>
      <c r="BG27">
        <v>2</v>
      </c>
      <c r="BH27">
        <v>3</v>
      </c>
      <c r="BI27">
        <v>1</v>
      </c>
      <c r="BJ27">
        <v>1</v>
      </c>
      <c r="BK27">
        <v>2</v>
      </c>
      <c r="BL27">
        <v>2</v>
      </c>
      <c r="BM27">
        <v>1</v>
      </c>
      <c r="BN27">
        <v>1</v>
      </c>
      <c r="BO27">
        <v>2</v>
      </c>
      <c r="BP27">
        <v>2</v>
      </c>
      <c r="BQ27">
        <v>1</v>
      </c>
      <c r="BR27">
        <v>1</v>
      </c>
      <c r="BS27">
        <v>1</v>
      </c>
    </row>
    <row r="28" spans="1:71">
      <c r="A28" t="s">
        <v>1526</v>
      </c>
      <c r="B28">
        <v>292.60000000000002</v>
      </c>
      <c r="C28">
        <v>2</v>
      </c>
      <c r="D28">
        <v>7</v>
      </c>
      <c r="E28">
        <v>4</v>
      </c>
      <c r="F28">
        <v>3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2</v>
      </c>
      <c r="S28" t="s">
        <v>1410</v>
      </c>
      <c r="T28">
        <v>135.60000000000002</v>
      </c>
      <c r="U28">
        <v>1</v>
      </c>
      <c r="V28">
        <v>2</v>
      </c>
      <c r="W28">
        <v>2</v>
      </c>
      <c r="X28">
        <v>2</v>
      </c>
      <c r="Y28">
        <v>2</v>
      </c>
      <c r="Z28">
        <v>1</v>
      </c>
      <c r="AA28">
        <v>1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 t="s">
        <v>1308</v>
      </c>
      <c r="AL28">
        <v>335.7</v>
      </c>
      <c r="AM28">
        <v>3</v>
      </c>
      <c r="AN28">
        <v>4</v>
      </c>
      <c r="AO28">
        <v>3</v>
      </c>
      <c r="AP28">
        <v>3</v>
      </c>
      <c r="AQ28">
        <v>3</v>
      </c>
      <c r="AR28">
        <v>3</v>
      </c>
      <c r="AS28">
        <v>2</v>
      </c>
      <c r="AT28">
        <v>1</v>
      </c>
      <c r="AU28">
        <v>1</v>
      </c>
      <c r="AV28">
        <v>2</v>
      </c>
      <c r="AW28">
        <v>1</v>
      </c>
      <c r="AX28">
        <v>1</v>
      </c>
      <c r="AY28">
        <v>1</v>
      </c>
      <c r="AZ28">
        <v>1</v>
      </c>
      <c r="BA28">
        <v>1</v>
      </c>
      <c r="BC28" t="s">
        <v>1177</v>
      </c>
      <c r="BD28">
        <v>322.10000000000002</v>
      </c>
      <c r="BE28">
        <v>3</v>
      </c>
      <c r="BF28">
        <v>3</v>
      </c>
      <c r="BG28">
        <v>3</v>
      </c>
      <c r="BH28">
        <v>2</v>
      </c>
      <c r="BI28">
        <v>2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2</v>
      </c>
      <c r="BP28">
        <v>2</v>
      </c>
      <c r="BQ28">
        <v>1</v>
      </c>
      <c r="BR28">
        <v>1</v>
      </c>
      <c r="BS28">
        <v>1</v>
      </c>
    </row>
    <row r="29" spans="1:71">
      <c r="A29" t="s">
        <v>1527</v>
      </c>
      <c r="B29">
        <v>296.79999999999995</v>
      </c>
      <c r="C29">
        <v>6</v>
      </c>
      <c r="D29">
        <v>6</v>
      </c>
      <c r="E29">
        <v>5</v>
      </c>
      <c r="F29">
        <v>3</v>
      </c>
      <c r="G29">
        <v>3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>
        <v>1</v>
      </c>
      <c r="S29" t="s">
        <v>1411</v>
      </c>
      <c r="T29">
        <v>138.80000000000001</v>
      </c>
      <c r="U29">
        <v>0</v>
      </c>
      <c r="V29">
        <v>2</v>
      </c>
      <c r="W29">
        <v>2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K29" t="s">
        <v>1309</v>
      </c>
      <c r="AL29">
        <v>341</v>
      </c>
      <c r="AM29">
        <v>0</v>
      </c>
      <c r="AN29">
        <v>5</v>
      </c>
      <c r="AO29">
        <v>4</v>
      </c>
      <c r="AP29">
        <v>2</v>
      </c>
      <c r="AQ29">
        <v>2</v>
      </c>
      <c r="AR29">
        <v>2</v>
      </c>
      <c r="AS29">
        <v>2</v>
      </c>
      <c r="AT29">
        <v>2</v>
      </c>
      <c r="AU29">
        <v>1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0</v>
      </c>
      <c r="BC29" t="s">
        <v>1178</v>
      </c>
      <c r="BD29">
        <v>322.3</v>
      </c>
      <c r="BE29">
        <v>3</v>
      </c>
      <c r="BF29">
        <v>5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</row>
    <row r="30" spans="1:71">
      <c r="A30" t="s">
        <v>1528</v>
      </c>
      <c r="B30">
        <v>299</v>
      </c>
      <c r="C30">
        <v>1</v>
      </c>
      <c r="D30">
        <v>3</v>
      </c>
      <c r="E30">
        <v>2</v>
      </c>
      <c r="F30">
        <v>3</v>
      </c>
      <c r="G30">
        <v>2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S30" t="s">
        <v>1412</v>
      </c>
      <c r="T30">
        <v>143.6</v>
      </c>
      <c r="U30">
        <v>0</v>
      </c>
      <c r="V30">
        <v>2</v>
      </c>
      <c r="W30">
        <v>2</v>
      </c>
      <c r="X30">
        <v>1</v>
      </c>
      <c r="Y30">
        <v>1</v>
      </c>
      <c r="Z30">
        <v>1</v>
      </c>
      <c r="AA30">
        <v>1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K30" t="s">
        <v>1310</v>
      </c>
      <c r="AL30">
        <v>342.2</v>
      </c>
      <c r="AM30">
        <v>4</v>
      </c>
      <c r="AN30">
        <v>6</v>
      </c>
      <c r="AO30">
        <v>5</v>
      </c>
      <c r="AP30">
        <v>3</v>
      </c>
      <c r="AQ30">
        <v>3</v>
      </c>
      <c r="AR30">
        <v>2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C30" t="s">
        <v>1179</v>
      </c>
      <c r="BD30">
        <v>325.3</v>
      </c>
      <c r="BE30">
        <v>4</v>
      </c>
      <c r="BF30">
        <v>5</v>
      </c>
      <c r="BG30">
        <v>3</v>
      </c>
      <c r="BH30">
        <v>3</v>
      </c>
      <c r="BI30">
        <v>3</v>
      </c>
      <c r="BJ30">
        <v>3</v>
      </c>
      <c r="BK30">
        <v>3</v>
      </c>
      <c r="BL30">
        <v>2</v>
      </c>
      <c r="BM30">
        <v>2</v>
      </c>
      <c r="BN30">
        <v>2</v>
      </c>
      <c r="BO30">
        <v>2</v>
      </c>
      <c r="BP30">
        <v>6</v>
      </c>
      <c r="BQ30">
        <v>3</v>
      </c>
      <c r="BR30">
        <v>3</v>
      </c>
      <c r="BS30">
        <v>5</v>
      </c>
    </row>
    <row r="31" spans="1:71">
      <c r="A31" t="s">
        <v>1529</v>
      </c>
      <c r="B31">
        <v>300.5</v>
      </c>
      <c r="C31">
        <v>0</v>
      </c>
      <c r="D31">
        <v>4</v>
      </c>
      <c r="E31">
        <v>4</v>
      </c>
      <c r="F31">
        <v>3</v>
      </c>
      <c r="G31">
        <v>2</v>
      </c>
      <c r="H31">
        <v>1</v>
      </c>
      <c r="I31">
        <v>1</v>
      </c>
      <c r="J31">
        <v>2</v>
      </c>
      <c r="K31">
        <v>2</v>
      </c>
      <c r="L31">
        <v>2</v>
      </c>
      <c r="M31">
        <v>1</v>
      </c>
      <c r="N31">
        <v>1</v>
      </c>
      <c r="O31">
        <v>1</v>
      </c>
      <c r="P31">
        <v>1</v>
      </c>
      <c r="Q31">
        <v>1</v>
      </c>
      <c r="S31" t="s">
        <v>1413</v>
      </c>
      <c r="T31">
        <v>150</v>
      </c>
      <c r="U31">
        <v>1</v>
      </c>
      <c r="V31">
        <v>3</v>
      </c>
      <c r="W31">
        <v>2</v>
      </c>
      <c r="X31">
        <v>2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K31" t="s">
        <v>1311</v>
      </c>
      <c r="AL31">
        <v>346.4</v>
      </c>
      <c r="AM31">
        <v>2</v>
      </c>
      <c r="AN31">
        <v>3</v>
      </c>
      <c r="AO31">
        <v>3</v>
      </c>
      <c r="AP31">
        <v>3</v>
      </c>
      <c r="AQ31">
        <v>2</v>
      </c>
      <c r="AR31">
        <v>3</v>
      </c>
      <c r="AS31">
        <v>3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C31" t="s">
        <v>1180</v>
      </c>
      <c r="BD31">
        <v>325.3</v>
      </c>
      <c r="BE31">
        <v>5</v>
      </c>
      <c r="BF31">
        <v>5</v>
      </c>
      <c r="BG31">
        <v>3</v>
      </c>
      <c r="BH31">
        <v>2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2</v>
      </c>
      <c r="BS31">
        <v>2</v>
      </c>
    </row>
    <row r="32" spans="1:71">
      <c r="A32" t="s">
        <v>1530</v>
      </c>
      <c r="B32">
        <v>308.39999999999998</v>
      </c>
      <c r="C32">
        <v>0</v>
      </c>
      <c r="D32">
        <v>6</v>
      </c>
      <c r="E32">
        <v>5</v>
      </c>
      <c r="F32">
        <v>3</v>
      </c>
      <c r="G32">
        <v>1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 t="s">
        <v>1414</v>
      </c>
      <c r="T32">
        <v>151</v>
      </c>
      <c r="U32">
        <v>0</v>
      </c>
      <c r="V32">
        <v>3</v>
      </c>
      <c r="W32">
        <v>2</v>
      </c>
      <c r="X32">
        <v>2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K32" t="s">
        <v>1312</v>
      </c>
      <c r="AL32">
        <v>352.80000000000007</v>
      </c>
      <c r="AM32">
        <v>2</v>
      </c>
      <c r="AN32">
        <v>4</v>
      </c>
      <c r="AO32">
        <v>5</v>
      </c>
      <c r="AP32">
        <v>3</v>
      </c>
      <c r="AQ32">
        <v>2</v>
      </c>
      <c r="AR32">
        <v>2</v>
      </c>
      <c r="AS32">
        <v>2</v>
      </c>
      <c r="AT32">
        <v>2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2</v>
      </c>
      <c r="BA32">
        <v>2</v>
      </c>
      <c r="BC32" t="s">
        <v>1181</v>
      </c>
      <c r="BD32">
        <v>328.2</v>
      </c>
      <c r="BE32">
        <v>6</v>
      </c>
      <c r="BF32">
        <v>4</v>
      </c>
      <c r="BG32">
        <v>3</v>
      </c>
      <c r="BH32">
        <v>3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2</v>
      </c>
      <c r="BQ32">
        <v>2</v>
      </c>
      <c r="BR32">
        <v>1</v>
      </c>
      <c r="BS32">
        <v>1</v>
      </c>
    </row>
    <row r="33" spans="1:71">
      <c r="A33" t="s">
        <v>1531</v>
      </c>
      <c r="B33">
        <v>314.09999999999991</v>
      </c>
      <c r="C33">
        <v>4</v>
      </c>
      <c r="D33">
        <v>5</v>
      </c>
      <c r="E33">
        <v>4</v>
      </c>
      <c r="F33">
        <v>3</v>
      </c>
      <c r="G33">
        <v>2</v>
      </c>
      <c r="H33">
        <v>2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S33" t="s">
        <v>1415</v>
      </c>
      <c r="T33">
        <v>171.3</v>
      </c>
      <c r="U33">
        <v>0</v>
      </c>
      <c r="V33">
        <v>3</v>
      </c>
      <c r="W33">
        <v>3</v>
      </c>
      <c r="X33">
        <v>2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K33" t="s">
        <v>1313</v>
      </c>
      <c r="AL33">
        <v>365.2</v>
      </c>
      <c r="AM33">
        <v>2</v>
      </c>
      <c r="AN33">
        <v>6</v>
      </c>
      <c r="AO33">
        <v>5</v>
      </c>
      <c r="AP33">
        <v>4</v>
      </c>
      <c r="AQ33">
        <v>4</v>
      </c>
      <c r="AR33">
        <v>2</v>
      </c>
      <c r="AS33">
        <v>2</v>
      </c>
      <c r="AT33">
        <v>2</v>
      </c>
      <c r="AU33">
        <v>2</v>
      </c>
      <c r="AV33">
        <v>2</v>
      </c>
      <c r="AW33">
        <v>2</v>
      </c>
      <c r="AX33">
        <v>2</v>
      </c>
      <c r="AY33">
        <v>2</v>
      </c>
      <c r="AZ33">
        <v>2</v>
      </c>
      <c r="BA33">
        <v>2</v>
      </c>
      <c r="BC33" t="s">
        <v>1182</v>
      </c>
      <c r="BD33">
        <v>337.69999999999993</v>
      </c>
      <c r="BE33">
        <v>3</v>
      </c>
      <c r="BF33">
        <v>5</v>
      </c>
      <c r="BG33">
        <v>3</v>
      </c>
      <c r="BH33">
        <v>2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3</v>
      </c>
      <c r="BP33">
        <v>1</v>
      </c>
      <c r="BQ33">
        <v>1</v>
      </c>
      <c r="BR33">
        <v>1</v>
      </c>
      <c r="BS33">
        <v>1</v>
      </c>
    </row>
    <row r="34" spans="1:71">
      <c r="A34" t="s">
        <v>1532</v>
      </c>
      <c r="B34">
        <v>318.20000000000005</v>
      </c>
      <c r="C34">
        <v>1</v>
      </c>
      <c r="D34">
        <v>2</v>
      </c>
      <c r="E34">
        <v>3</v>
      </c>
      <c r="F34">
        <v>2</v>
      </c>
      <c r="G34">
        <v>3</v>
      </c>
      <c r="H34">
        <v>3</v>
      </c>
      <c r="I34">
        <v>2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S34" t="s">
        <v>1416</v>
      </c>
      <c r="T34">
        <v>174.7</v>
      </c>
      <c r="U34">
        <v>2</v>
      </c>
      <c r="V34">
        <v>2</v>
      </c>
      <c r="W34">
        <v>1</v>
      </c>
      <c r="X34">
        <v>1</v>
      </c>
      <c r="Y34">
        <v>1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K34" t="s">
        <v>1314</v>
      </c>
      <c r="AL34">
        <v>388.7999999999999</v>
      </c>
      <c r="AM34">
        <v>1</v>
      </c>
      <c r="AN34">
        <v>4</v>
      </c>
      <c r="AO34">
        <v>3</v>
      </c>
      <c r="AP34">
        <v>2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C34" t="s">
        <v>1183</v>
      </c>
      <c r="BD34">
        <v>337.70000000000005</v>
      </c>
      <c r="BE34">
        <v>1</v>
      </c>
      <c r="BF34">
        <v>2</v>
      </c>
      <c r="BG34">
        <v>2</v>
      </c>
      <c r="BH34">
        <v>1</v>
      </c>
      <c r="BI34">
        <v>1</v>
      </c>
      <c r="BJ34">
        <v>1</v>
      </c>
      <c r="BK34">
        <v>1</v>
      </c>
      <c r="BL34">
        <v>2</v>
      </c>
      <c r="BM34">
        <v>2</v>
      </c>
      <c r="BN34">
        <v>2</v>
      </c>
      <c r="BO34">
        <v>2</v>
      </c>
      <c r="BP34">
        <v>4</v>
      </c>
      <c r="BQ34">
        <v>4</v>
      </c>
      <c r="BR34">
        <v>5</v>
      </c>
      <c r="BS34">
        <v>4</v>
      </c>
    </row>
    <row r="35" spans="1:71">
      <c r="A35" t="s">
        <v>1533</v>
      </c>
      <c r="B35">
        <v>318.20000000000005</v>
      </c>
      <c r="C35">
        <v>2</v>
      </c>
      <c r="D35">
        <v>5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3</v>
      </c>
      <c r="P35">
        <v>1</v>
      </c>
      <c r="Q35">
        <v>0</v>
      </c>
      <c r="S35" t="s">
        <v>1417</v>
      </c>
      <c r="T35">
        <v>183.3</v>
      </c>
      <c r="U35">
        <v>1</v>
      </c>
      <c r="V35">
        <v>1</v>
      </c>
      <c r="W35">
        <v>1</v>
      </c>
      <c r="X35">
        <v>2</v>
      </c>
      <c r="Y35">
        <v>2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K35" t="s">
        <v>1315</v>
      </c>
      <c r="AL35">
        <v>391.9</v>
      </c>
      <c r="AM35">
        <v>4</v>
      </c>
      <c r="AN35">
        <v>4</v>
      </c>
      <c r="AO35">
        <v>2</v>
      </c>
      <c r="AP35">
        <v>2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2</v>
      </c>
      <c r="AX35">
        <v>1</v>
      </c>
      <c r="AY35">
        <v>1</v>
      </c>
      <c r="AZ35">
        <v>1</v>
      </c>
      <c r="BA35">
        <v>1</v>
      </c>
      <c r="BC35" t="s">
        <v>1184</v>
      </c>
      <c r="BD35">
        <v>338.09999999999997</v>
      </c>
      <c r="BE35">
        <v>1</v>
      </c>
      <c r="BF35">
        <v>3</v>
      </c>
      <c r="BG35">
        <v>3</v>
      </c>
      <c r="BH35">
        <v>2</v>
      </c>
      <c r="BI35">
        <v>2</v>
      </c>
      <c r="BJ35">
        <v>2</v>
      </c>
      <c r="BK35">
        <v>2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</row>
    <row r="36" spans="1:71">
      <c r="A36" t="s">
        <v>1534</v>
      </c>
      <c r="B36">
        <v>321.29999999999995</v>
      </c>
      <c r="C36">
        <v>0</v>
      </c>
      <c r="D36">
        <v>5</v>
      </c>
      <c r="E36">
        <v>5</v>
      </c>
      <c r="F36">
        <v>2</v>
      </c>
      <c r="G36">
        <v>2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S36" t="s">
        <v>1418</v>
      </c>
      <c r="T36">
        <v>204.2</v>
      </c>
      <c r="U36">
        <v>3</v>
      </c>
      <c r="V36">
        <v>3</v>
      </c>
      <c r="W36">
        <v>2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0</v>
      </c>
      <c r="AG36">
        <v>0</v>
      </c>
      <c r="AH36">
        <v>0</v>
      </c>
      <c r="AI36">
        <v>0</v>
      </c>
      <c r="AK36" t="s">
        <v>1316</v>
      </c>
      <c r="AL36">
        <v>396.9</v>
      </c>
      <c r="AM36">
        <v>2</v>
      </c>
      <c r="AN36">
        <v>4</v>
      </c>
      <c r="AO36">
        <v>5</v>
      </c>
      <c r="AP36">
        <v>4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C36" t="s">
        <v>1185</v>
      </c>
      <c r="BD36">
        <v>342.5</v>
      </c>
      <c r="BE36">
        <v>2</v>
      </c>
      <c r="BF36">
        <v>3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</row>
    <row r="37" spans="1:71">
      <c r="A37" t="s">
        <v>1535</v>
      </c>
      <c r="B37">
        <v>325.10000000000002</v>
      </c>
      <c r="C37">
        <v>0</v>
      </c>
      <c r="D37">
        <v>3</v>
      </c>
      <c r="E37">
        <v>3</v>
      </c>
      <c r="F37">
        <v>3</v>
      </c>
      <c r="G37">
        <v>3</v>
      </c>
      <c r="H37">
        <v>3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S37" t="s">
        <v>1419</v>
      </c>
      <c r="T37">
        <v>213.60000000000002</v>
      </c>
      <c r="U37">
        <v>5</v>
      </c>
      <c r="V37">
        <v>5</v>
      </c>
      <c r="W37">
        <v>4</v>
      </c>
      <c r="X37">
        <v>2</v>
      </c>
      <c r="Y37">
        <v>2</v>
      </c>
      <c r="Z37">
        <v>3</v>
      </c>
      <c r="AA37">
        <v>3</v>
      </c>
      <c r="AB37">
        <v>3</v>
      </c>
      <c r="AC37">
        <v>3</v>
      </c>
      <c r="AD37">
        <v>4</v>
      </c>
      <c r="AE37">
        <v>4</v>
      </c>
      <c r="AF37">
        <v>3</v>
      </c>
      <c r="AG37">
        <v>2</v>
      </c>
      <c r="AH37">
        <v>2</v>
      </c>
      <c r="AI37">
        <v>2</v>
      </c>
      <c r="AK37" t="s">
        <v>1317</v>
      </c>
      <c r="AL37">
        <v>401</v>
      </c>
      <c r="AM37">
        <v>5</v>
      </c>
      <c r="AN37">
        <v>5</v>
      </c>
      <c r="AO37">
        <v>3</v>
      </c>
      <c r="AP37">
        <v>3</v>
      </c>
      <c r="AQ37">
        <v>2</v>
      </c>
      <c r="AR37">
        <v>2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C37" t="s">
        <v>1186</v>
      </c>
      <c r="BD37">
        <v>349.89999999999992</v>
      </c>
      <c r="BE37">
        <v>3</v>
      </c>
      <c r="BF37">
        <v>3</v>
      </c>
      <c r="BG37">
        <v>3</v>
      </c>
      <c r="BH37">
        <v>3</v>
      </c>
      <c r="BI37">
        <v>2</v>
      </c>
      <c r="BJ37">
        <v>2</v>
      </c>
      <c r="BK37">
        <v>2</v>
      </c>
      <c r="BL37">
        <v>2</v>
      </c>
      <c r="BM37">
        <v>2</v>
      </c>
      <c r="BN37">
        <v>2</v>
      </c>
      <c r="BO37">
        <v>2</v>
      </c>
      <c r="BP37">
        <v>1</v>
      </c>
      <c r="BQ37">
        <v>2</v>
      </c>
      <c r="BR37">
        <v>1</v>
      </c>
      <c r="BS37">
        <v>0</v>
      </c>
    </row>
    <row r="38" spans="1:71">
      <c r="A38" t="s">
        <v>1536</v>
      </c>
      <c r="B38">
        <v>326.2</v>
      </c>
      <c r="C38">
        <v>3</v>
      </c>
      <c r="D38">
        <v>4</v>
      </c>
      <c r="E38">
        <v>3</v>
      </c>
      <c r="F38">
        <v>2</v>
      </c>
      <c r="G38">
        <v>2</v>
      </c>
      <c r="H38">
        <v>2</v>
      </c>
      <c r="I38">
        <v>2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S38" t="s">
        <v>1420</v>
      </c>
      <c r="T38">
        <v>219.29999999999995</v>
      </c>
      <c r="U38">
        <v>2</v>
      </c>
      <c r="V38">
        <v>4</v>
      </c>
      <c r="W38">
        <v>2</v>
      </c>
      <c r="X38">
        <v>2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0</v>
      </c>
      <c r="AI38">
        <v>0</v>
      </c>
      <c r="AK38" t="s">
        <v>1318</v>
      </c>
      <c r="AL38">
        <v>414.90000000000009</v>
      </c>
      <c r="AM38">
        <v>0</v>
      </c>
      <c r="AN38">
        <v>2</v>
      </c>
      <c r="AO38">
        <v>2</v>
      </c>
      <c r="AP38">
        <v>2</v>
      </c>
      <c r="AQ38">
        <v>3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0</v>
      </c>
      <c r="BA38">
        <v>0</v>
      </c>
      <c r="BC38" t="s">
        <v>1187</v>
      </c>
      <c r="BD38">
        <v>362.40000000000003</v>
      </c>
      <c r="BE38">
        <v>1</v>
      </c>
      <c r="BF38">
        <v>2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0</v>
      </c>
      <c r="BR38">
        <v>0</v>
      </c>
      <c r="BS38">
        <v>0</v>
      </c>
    </row>
    <row r="39" spans="1:71">
      <c r="A39" t="s">
        <v>1537</v>
      </c>
      <c r="B39">
        <v>331.50000000000006</v>
      </c>
      <c r="C39">
        <v>0</v>
      </c>
      <c r="D39">
        <v>5</v>
      </c>
      <c r="E39">
        <v>5</v>
      </c>
      <c r="F39">
        <v>3</v>
      </c>
      <c r="G39">
        <v>2</v>
      </c>
      <c r="H39">
        <v>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S39" t="s">
        <v>1421</v>
      </c>
      <c r="T39">
        <v>221.2</v>
      </c>
      <c r="U39">
        <v>3</v>
      </c>
      <c r="V39">
        <v>4</v>
      </c>
      <c r="W39">
        <v>3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K39" t="s">
        <v>1319</v>
      </c>
      <c r="AL39">
        <v>416.4</v>
      </c>
      <c r="AM39">
        <v>2</v>
      </c>
      <c r="AN39">
        <v>6</v>
      </c>
      <c r="AO39">
        <v>6</v>
      </c>
      <c r="AP39">
        <v>3</v>
      </c>
      <c r="AQ39">
        <v>2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C39" t="s">
        <v>1188</v>
      </c>
      <c r="BD39">
        <v>368.00000000000011</v>
      </c>
      <c r="BE39">
        <v>3</v>
      </c>
      <c r="BF39">
        <v>3</v>
      </c>
      <c r="BG39">
        <v>2</v>
      </c>
      <c r="BH39">
        <v>2</v>
      </c>
      <c r="BI39">
        <v>3</v>
      </c>
      <c r="BJ39">
        <v>2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</row>
    <row r="40" spans="1:71">
      <c r="A40" t="s">
        <v>1538</v>
      </c>
      <c r="B40">
        <v>333.4</v>
      </c>
      <c r="C40">
        <v>5</v>
      </c>
      <c r="D40">
        <v>5</v>
      </c>
      <c r="E40">
        <v>3</v>
      </c>
      <c r="F40">
        <v>2</v>
      </c>
      <c r="G40">
        <v>1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S40" t="s">
        <v>1422</v>
      </c>
      <c r="T40">
        <v>225.1</v>
      </c>
      <c r="U40">
        <v>0</v>
      </c>
      <c r="V40">
        <v>3</v>
      </c>
      <c r="W40">
        <v>3</v>
      </c>
      <c r="X40">
        <v>3</v>
      </c>
      <c r="Y40">
        <v>3</v>
      </c>
      <c r="Z40">
        <v>3</v>
      </c>
      <c r="AA40">
        <v>2</v>
      </c>
      <c r="AB40">
        <v>1</v>
      </c>
      <c r="AC40">
        <v>1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K40" t="s">
        <v>1320</v>
      </c>
      <c r="AL40">
        <v>416.6</v>
      </c>
      <c r="AM40">
        <v>3</v>
      </c>
      <c r="AN40">
        <v>5</v>
      </c>
      <c r="AO40">
        <v>4</v>
      </c>
      <c r="AP40">
        <v>3</v>
      </c>
      <c r="AQ40">
        <v>3</v>
      </c>
      <c r="AR40">
        <v>2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C40" t="s">
        <v>1189</v>
      </c>
      <c r="BD40">
        <v>374.60000000000008</v>
      </c>
      <c r="BE40">
        <v>5</v>
      </c>
      <c r="BF40">
        <v>4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2</v>
      </c>
      <c r="BR40">
        <v>2</v>
      </c>
      <c r="BS40">
        <v>2</v>
      </c>
    </row>
    <row r="41" spans="1:71">
      <c r="A41" t="s">
        <v>1539</v>
      </c>
      <c r="B41">
        <v>338.9</v>
      </c>
      <c r="C41">
        <v>4</v>
      </c>
      <c r="D41">
        <v>4</v>
      </c>
      <c r="E41">
        <v>4</v>
      </c>
      <c r="F41">
        <v>2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S41" t="s">
        <v>1423</v>
      </c>
      <c r="T41">
        <v>226.19999999999996</v>
      </c>
      <c r="U41">
        <v>2</v>
      </c>
      <c r="V41">
        <v>5</v>
      </c>
      <c r="W41">
        <v>4</v>
      </c>
      <c r="X41">
        <v>2</v>
      </c>
      <c r="Y41">
        <v>2</v>
      </c>
      <c r="Z41">
        <v>3</v>
      </c>
      <c r="AA41">
        <v>3</v>
      </c>
      <c r="AB41">
        <v>4</v>
      </c>
      <c r="AC41">
        <v>4</v>
      </c>
      <c r="AD41">
        <v>4</v>
      </c>
      <c r="AE41">
        <v>4</v>
      </c>
      <c r="AF41">
        <v>3</v>
      </c>
      <c r="AG41">
        <v>2</v>
      </c>
      <c r="AH41">
        <v>2</v>
      </c>
      <c r="AI41">
        <v>2</v>
      </c>
      <c r="AK41" t="s">
        <v>1321</v>
      </c>
      <c r="AL41">
        <v>426.90000000000003</v>
      </c>
      <c r="AM41">
        <v>2</v>
      </c>
      <c r="AN41">
        <v>6</v>
      </c>
      <c r="AO41">
        <v>4</v>
      </c>
      <c r="AP41">
        <v>3</v>
      </c>
      <c r="AQ41">
        <v>2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2</v>
      </c>
      <c r="AY41">
        <v>2</v>
      </c>
      <c r="AZ41">
        <v>2</v>
      </c>
      <c r="BA41">
        <v>2</v>
      </c>
      <c r="BC41" t="s">
        <v>1190</v>
      </c>
      <c r="BD41">
        <v>389.19999999999993</v>
      </c>
      <c r="BE41">
        <v>4</v>
      </c>
      <c r="BF41">
        <v>4</v>
      </c>
      <c r="BG41">
        <v>2</v>
      </c>
      <c r="BH41">
        <v>2</v>
      </c>
      <c r="BI41">
        <v>3</v>
      </c>
      <c r="BJ41">
        <v>3</v>
      </c>
      <c r="BK41">
        <v>3</v>
      </c>
      <c r="BL41">
        <v>2</v>
      </c>
      <c r="BM41">
        <v>2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0</v>
      </c>
    </row>
    <row r="42" spans="1:71">
      <c r="A42" t="s">
        <v>1540</v>
      </c>
      <c r="B42">
        <v>339.90000000000003</v>
      </c>
      <c r="C42">
        <v>1</v>
      </c>
      <c r="D42">
        <v>4</v>
      </c>
      <c r="E42">
        <v>2</v>
      </c>
      <c r="F42">
        <v>2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S42" t="s">
        <v>1424</v>
      </c>
      <c r="T42">
        <v>226.19999999999996</v>
      </c>
      <c r="U42">
        <v>2</v>
      </c>
      <c r="V42">
        <v>5</v>
      </c>
      <c r="W42">
        <v>4</v>
      </c>
      <c r="X42">
        <v>3</v>
      </c>
      <c r="Y42">
        <v>2</v>
      </c>
      <c r="Z42">
        <v>2</v>
      </c>
      <c r="AA42">
        <v>2</v>
      </c>
      <c r="AB42">
        <v>3</v>
      </c>
      <c r="AC42">
        <v>2</v>
      </c>
      <c r="AD42">
        <v>2</v>
      </c>
      <c r="AE42">
        <v>1</v>
      </c>
      <c r="AF42">
        <v>1</v>
      </c>
      <c r="AG42">
        <v>1</v>
      </c>
      <c r="AH42">
        <v>1</v>
      </c>
      <c r="AI42">
        <v>1</v>
      </c>
      <c r="AK42" t="s">
        <v>1322</v>
      </c>
      <c r="AL42">
        <v>427.90000000000003</v>
      </c>
      <c r="AM42">
        <v>1</v>
      </c>
      <c r="AN42">
        <v>5</v>
      </c>
      <c r="AO42">
        <v>3</v>
      </c>
      <c r="AP42">
        <v>1</v>
      </c>
      <c r="AQ42">
        <v>1</v>
      </c>
      <c r="AR42">
        <v>2</v>
      </c>
      <c r="AS42">
        <v>3</v>
      </c>
      <c r="AT42">
        <v>1</v>
      </c>
      <c r="AU42">
        <v>1</v>
      </c>
      <c r="AV42">
        <v>1</v>
      </c>
      <c r="AW42">
        <v>1</v>
      </c>
      <c r="AX42">
        <v>2</v>
      </c>
      <c r="AY42">
        <v>2</v>
      </c>
      <c r="AZ42">
        <v>2</v>
      </c>
      <c r="BA42">
        <v>2</v>
      </c>
      <c r="BC42" t="s">
        <v>1191</v>
      </c>
      <c r="BD42">
        <v>392.2</v>
      </c>
      <c r="BE42">
        <v>4</v>
      </c>
      <c r="BF42">
        <v>4</v>
      </c>
      <c r="BG42">
        <v>3</v>
      </c>
      <c r="BH42">
        <v>3</v>
      </c>
      <c r="BI42">
        <v>3</v>
      </c>
      <c r="BJ42">
        <v>2</v>
      </c>
      <c r="BK42">
        <v>2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2</v>
      </c>
    </row>
    <row r="43" spans="1:71">
      <c r="A43" t="s">
        <v>1541</v>
      </c>
      <c r="B43">
        <v>339.90000000000003</v>
      </c>
      <c r="C43">
        <v>1</v>
      </c>
      <c r="D43">
        <v>5</v>
      </c>
      <c r="E43">
        <v>4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2</v>
      </c>
      <c r="P43">
        <v>2</v>
      </c>
      <c r="Q43">
        <v>2</v>
      </c>
      <c r="S43" t="s">
        <v>1425</v>
      </c>
      <c r="T43">
        <v>239.20000000000002</v>
      </c>
      <c r="U43">
        <v>2</v>
      </c>
      <c r="V43">
        <v>5</v>
      </c>
      <c r="W43">
        <v>3</v>
      </c>
      <c r="X43">
        <v>3</v>
      </c>
      <c r="Y43">
        <v>2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K43" t="s">
        <v>1323</v>
      </c>
      <c r="AL43">
        <v>430.4</v>
      </c>
      <c r="AM43">
        <v>2</v>
      </c>
      <c r="AN43">
        <v>5</v>
      </c>
      <c r="AO43">
        <v>4</v>
      </c>
      <c r="AP43">
        <v>3</v>
      </c>
      <c r="AQ43">
        <v>2</v>
      </c>
      <c r="AR43">
        <v>2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C43" t="s">
        <v>1192</v>
      </c>
      <c r="BD43">
        <v>395.60000000000008</v>
      </c>
      <c r="BE43">
        <v>5</v>
      </c>
      <c r="BF43">
        <v>6</v>
      </c>
      <c r="BG43">
        <v>6</v>
      </c>
      <c r="BH43">
        <v>5</v>
      </c>
      <c r="BI43">
        <v>4</v>
      </c>
      <c r="BJ43">
        <v>3</v>
      </c>
      <c r="BK43">
        <v>3</v>
      </c>
      <c r="BL43">
        <v>2</v>
      </c>
      <c r="BM43">
        <v>2</v>
      </c>
      <c r="BN43">
        <v>2</v>
      </c>
      <c r="BO43">
        <v>2</v>
      </c>
      <c r="BP43">
        <v>2</v>
      </c>
      <c r="BQ43">
        <v>2</v>
      </c>
      <c r="BR43">
        <v>2</v>
      </c>
      <c r="BS43">
        <v>2</v>
      </c>
    </row>
    <row r="44" spans="1:71">
      <c r="A44" t="s">
        <v>1542</v>
      </c>
      <c r="B44">
        <v>340.30000000000013</v>
      </c>
      <c r="C44">
        <v>4</v>
      </c>
      <c r="D44">
        <v>1</v>
      </c>
      <c r="E44">
        <v>2</v>
      </c>
      <c r="F44">
        <v>2</v>
      </c>
      <c r="G44">
        <v>2</v>
      </c>
      <c r="H44">
        <v>2</v>
      </c>
      <c r="I44">
        <v>2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S44" t="s">
        <v>1426</v>
      </c>
      <c r="T44">
        <v>255.9</v>
      </c>
      <c r="U44">
        <v>3</v>
      </c>
      <c r="V44">
        <v>3</v>
      </c>
      <c r="W44">
        <v>2</v>
      </c>
      <c r="X44">
        <v>2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K44" t="s">
        <v>1324</v>
      </c>
      <c r="AL44">
        <v>453.59999999999997</v>
      </c>
      <c r="AM44">
        <v>0</v>
      </c>
      <c r="AN44">
        <v>4</v>
      </c>
      <c r="AO44">
        <v>5</v>
      </c>
      <c r="AP44">
        <v>2</v>
      </c>
      <c r="AQ44">
        <v>1</v>
      </c>
      <c r="AR44">
        <v>2</v>
      </c>
      <c r="AS44">
        <v>2</v>
      </c>
      <c r="AT44">
        <v>2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C44" t="s">
        <v>1193</v>
      </c>
      <c r="BD44">
        <v>402.49999999999989</v>
      </c>
      <c r="BE44">
        <v>4</v>
      </c>
      <c r="BF44">
        <v>3</v>
      </c>
      <c r="BG44">
        <v>5</v>
      </c>
      <c r="BH44">
        <v>3</v>
      </c>
      <c r="BI44">
        <v>3</v>
      </c>
      <c r="BJ44">
        <v>2</v>
      </c>
      <c r="BK44">
        <v>1</v>
      </c>
      <c r="BL44">
        <v>1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</row>
    <row r="45" spans="1:71">
      <c r="A45" t="s">
        <v>1543</v>
      </c>
      <c r="B45">
        <v>341.09999999999997</v>
      </c>
      <c r="C45">
        <v>1</v>
      </c>
      <c r="D45">
        <v>4</v>
      </c>
      <c r="E45">
        <v>2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0</v>
      </c>
      <c r="P45">
        <v>0</v>
      </c>
      <c r="Q45">
        <v>0</v>
      </c>
      <c r="S45" t="s">
        <v>1427</v>
      </c>
      <c r="T45">
        <v>264.7</v>
      </c>
      <c r="U45">
        <v>3</v>
      </c>
      <c r="V45">
        <v>3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K45" t="s">
        <v>1325</v>
      </c>
      <c r="AL45">
        <v>456.49999999999989</v>
      </c>
      <c r="AM45">
        <v>0</v>
      </c>
      <c r="AN45">
        <v>4</v>
      </c>
      <c r="AO45">
        <v>4</v>
      </c>
      <c r="AP45">
        <v>4</v>
      </c>
      <c r="AQ45">
        <v>4</v>
      </c>
      <c r="AR45">
        <v>4</v>
      </c>
      <c r="AS45">
        <v>3</v>
      </c>
      <c r="AT45">
        <v>3</v>
      </c>
      <c r="AU45">
        <v>2</v>
      </c>
      <c r="AV45">
        <v>2</v>
      </c>
      <c r="AW45">
        <v>2</v>
      </c>
      <c r="AX45">
        <v>1</v>
      </c>
      <c r="AY45">
        <v>0</v>
      </c>
      <c r="AZ45">
        <v>0</v>
      </c>
      <c r="BA45">
        <v>0</v>
      </c>
      <c r="BC45" t="s">
        <v>1194</v>
      </c>
      <c r="BD45">
        <v>404.49999999999994</v>
      </c>
      <c r="BE45">
        <v>3</v>
      </c>
      <c r="BF45">
        <v>8</v>
      </c>
      <c r="BG45">
        <v>4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2</v>
      </c>
      <c r="BN45">
        <v>2</v>
      </c>
      <c r="BO45">
        <v>2</v>
      </c>
      <c r="BP45">
        <v>2</v>
      </c>
      <c r="BQ45">
        <v>2</v>
      </c>
      <c r="BR45">
        <v>0</v>
      </c>
      <c r="BS45">
        <v>0</v>
      </c>
    </row>
    <row r="46" spans="1:71">
      <c r="A46" t="s">
        <v>1544</v>
      </c>
      <c r="B46">
        <v>343.7</v>
      </c>
      <c r="C46">
        <v>1</v>
      </c>
      <c r="D46">
        <v>4</v>
      </c>
      <c r="E46">
        <v>3</v>
      </c>
      <c r="F46">
        <v>2</v>
      </c>
      <c r="G46">
        <v>2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S46" t="s">
        <v>1428</v>
      </c>
      <c r="T46">
        <v>279.89999999999998</v>
      </c>
      <c r="U46">
        <v>2</v>
      </c>
      <c r="V46">
        <v>5</v>
      </c>
      <c r="W46">
        <v>3</v>
      </c>
      <c r="X46">
        <v>2</v>
      </c>
      <c r="Y46">
        <v>2</v>
      </c>
      <c r="Z46">
        <v>2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6</v>
      </c>
      <c r="AI46">
        <v>3</v>
      </c>
      <c r="AK46" t="s">
        <v>1326</v>
      </c>
      <c r="AL46">
        <v>471.20000000000005</v>
      </c>
      <c r="AM46">
        <v>0</v>
      </c>
      <c r="AN46">
        <v>2</v>
      </c>
      <c r="AO46">
        <v>2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C46" t="s">
        <v>1195</v>
      </c>
      <c r="BD46">
        <v>407.1</v>
      </c>
      <c r="BE46">
        <v>1</v>
      </c>
      <c r="BF46">
        <v>4</v>
      </c>
      <c r="BG46">
        <v>2</v>
      </c>
      <c r="BH46">
        <v>2</v>
      </c>
      <c r="BI46">
        <v>2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2</v>
      </c>
      <c r="BQ46">
        <v>2</v>
      </c>
      <c r="BR46">
        <v>2</v>
      </c>
      <c r="BS46">
        <v>2</v>
      </c>
    </row>
    <row r="47" spans="1:71">
      <c r="A47" t="s">
        <v>1545</v>
      </c>
      <c r="B47">
        <v>353.6</v>
      </c>
      <c r="C47">
        <v>2</v>
      </c>
      <c r="D47">
        <v>4</v>
      </c>
      <c r="E47">
        <v>2</v>
      </c>
      <c r="F47">
        <v>2</v>
      </c>
      <c r="G47">
        <v>2</v>
      </c>
      <c r="H47">
        <v>3</v>
      </c>
      <c r="I47">
        <v>2</v>
      </c>
      <c r="J47">
        <v>2</v>
      </c>
      <c r="K47">
        <v>2</v>
      </c>
      <c r="L47">
        <v>2</v>
      </c>
      <c r="M47">
        <v>1</v>
      </c>
      <c r="N47">
        <v>2</v>
      </c>
      <c r="O47">
        <v>1</v>
      </c>
      <c r="P47">
        <v>1</v>
      </c>
      <c r="Q47">
        <v>1</v>
      </c>
      <c r="S47" t="s">
        <v>1429</v>
      </c>
      <c r="T47">
        <v>303.00000000000006</v>
      </c>
      <c r="U47">
        <v>0</v>
      </c>
      <c r="V47">
        <v>1</v>
      </c>
      <c r="W47">
        <v>2</v>
      </c>
      <c r="X47">
        <v>2</v>
      </c>
      <c r="Y47">
        <v>1</v>
      </c>
      <c r="Z47">
        <v>1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K47" t="s">
        <v>1327</v>
      </c>
      <c r="AL47">
        <v>473.29999999999995</v>
      </c>
      <c r="AM47">
        <v>5</v>
      </c>
      <c r="AN47">
        <v>5</v>
      </c>
      <c r="AO47">
        <v>5</v>
      </c>
      <c r="AP47">
        <v>5</v>
      </c>
      <c r="AQ47">
        <v>3</v>
      </c>
      <c r="AR47">
        <v>3</v>
      </c>
      <c r="AS47">
        <v>2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2</v>
      </c>
      <c r="AZ47">
        <v>2</v>
      </c>
      <c r="BA47">
        <v>2</v>
      </c>
      <c r="BC47" t="s">
        <v>1196</v>
      </c>
      <c r="BD47">
        <v>414.5</v>
      </c>
      <c r="BE47">
        <v>5</v>
      </c>
      <c r="BF47">
        <v>4</v>
      </c>
      <c r="BG47">
        <v>3</v>
      </c>
      <c r="BH47">
        <v>3</v>
      </c>
      <c r="BI47">
        <v>2</v>
      </c>
      <c r="BJ47">
        <v>2</v>
      </c>
      <c r="BK47">
        <v>3</v>
      </c>
      <c r="BL47">
        <v>3</v>
      </c>
      <c r="BM47">
        <v>2</v>
      </c>
      <c r="BN47">
        <v>2</v>
      </c>
      <c r="BO47">
        <v>1</v>
      </c>
      <c r="BP47">
        <v>0</v>
      </c>
      <c r="BQ47">
        <v>0</v>
      </c>
      <c r="BR47">
        <v>0</v>
      </c>
      <c r="BS47">
        <v>0</v>
      </c>
    </row>
    <row r="48" spans="1:71">
      <c r="A48" t="s">
        <v>1546</v>
      </c>
      <c r="B48">
        <v>355.99999999999994</v>
      </c>
      <c r="C48">
        <v>3</v>
      </c>
      <c r="D48">
        <v>4</v>
      </c>
      <c r="E48">
        <v>2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2</v>
      </c>
      <c r="Q48">
        <v>4</v>
      </c>
      <c r="S48" t="s">
        <v>1430</v>
      </c>
      <c r="T48">
        <v>305.39999999999992</v>
      </c>
      <c r="U48">
        <v>3</v>
      </c>
      <c r="V48">
        <v>7</v>
      </c>
      <c r="W48">
        <v>4</v>
      </c>
      <c r="X48">
        <v>3</v>
      </c>
      <c r="Y48">
        <v>2</v>
      </c>
      <c r="Z48">
        <v>1</v>
      </c>
      <c r="AA48">
        <v>2</v>
      </c>
      <c r="AB48">
        <v>2</v>
      </c>
      <c r="AC48">
        <v>2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0</v>
      </c>
      <c r="AK48" t="s">
        <v>1328</v>
      </c>
      <c r="AL48">
        <v>474.9</v>
      </c>
      <c r="AM48">
        <v>1</v>
      </c>
      <c r="AN48">
        <v>6</v>
      </c>
      <c r="AO48">
        <v>3</v>
      </c>
      <c r="AP48">
        <v>2</v>
      </c>
      <c r="AQ48">
        <v>2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C48" t="s">
        <v>1197</v>
      </c>
      <c r="BD48">
        <v>422.70000000000005</v>
      </c>
      <c r="BE48">
        <v>1</v>
      </c>
      <c r="BF48">
        <v>4</v>
      </c>
      <c r="BG48">
        <v>3</v>
      </c>
      <c r="BH48">
        <v>3</v>
      </c>
      <c r="BI48">
        <v>2</v>
      </c>
      <c r="BJ48">
        <v>2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2</v>
      </c>
    </row>
    <row r="49" spans="1:71">
      <c r="A49" t="s">
        <v>1547</v>
      </c>
      <c r="B49">
        <v>360.40000000000009</v>
      </c>
      <c r="C49">
        <v>1</v>
      </c>
      <c r="D49">
        <v>7</v>
      </c>
      <c r="E49">
        <v>7</v>
      </c>
      <c r="F49">
        <v>4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S49" t="s">
        <v>1431</v>
      </c>
      <c r="T49">
        <v>308.99999999999994</v>
      </c>
      <c r="U49">
        <v>2</v>
      </c>
      <c r="V49">
        <v>1</v>
      </c>
      <c r="W49">
        <v>1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K49" t="s">
        <v>1329</v>
      </c>
      <c r="AL49">
        <v>484.09999999999997</v>
      </c>
      <c r="AM49">
        <v>4</v>
      </c>
      <c r="AN49">
        <v>6</v>
      </c>
      <c r="AO49">
        <v>3</v>
      </c>
      <c r="AP49">
        <v>3</v>
      </c>
      <c r="AQ49">
        <v>2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C49" t="s">
        <v>1198</v>
      </c>
      <c r="BD49">
        <v>429.00000000000006</v>
      </c>
      <c r="BE49">
        <v>2</v>
      </c>
      <c r="BF49">
        <v>7</v>
      </c>
      <c r="BG49">
        <v>4</v>
      </c>
      <c r="BH49">
        <v>4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2</v>
      </c>
      <c r="BO49">
        <v>3</v>
      </c>
      <c r="BP49">
        <v>3</v>
      </c>
      <c r="BQ49">
        <v>3</v>
      </c>
      <c r="BR49">
        <v>3</v>
      </c>
      <c r="BS49">
        <v>2</v>
      </c>
    </row>
    <row r="50" spans="1:71">
      <c r="A50" t="s">
        <v>1548</v>
      </c>
      <c r="B50">
        <v>369.09999999999997</v>
      </c>
      <c r="C50">
        <v>3</v>
      </c>
      <c r="D50">
        <v>3</v>
      </c>
      <c r="E50">
        <v>3</v>
      </c>
      <c r="F50">
        <v>2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2</v>
      </c>
      <c r="N50">
        <v>2</v>
      </c>
      <c r="O50">
        <v>2</v>
      </c>
      <c r="P50">
        <v>2</v>
      </c>
      <c r="Q50">
        <v>1</v>
      </c>
      <c r="S50" t="s">
        <v>1432</v>
      </c>
      <c r="T50">
        <v>324.10000000000002</v>
      </c>
      <c r="U50">
        <v>1</v>
      </c>
      <c r="V50">
        <v>3</v>
      </c>
      <c r="W50">
        <v>3</v>
      </c>
      <c r="X50">
        <v>2</v>
      </c>
      <c r="Y50">
        <v>1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K50" t="s">
        <v>1330</v>
      </c>
      <c r="AL50">
        <v>489.50000000000006</v>
      </c>
      <c r="AM50">
        <v>0</v>
      </c>
      <c r="AN50">
        <v>3</v>
      </c>
      <c r="AO50">
        <v>3</v>
      </c>
      <c r="AP50">
        <v>2</v>
      </c>
      <c r="AQ50">
        <v>1</v>
      </c>
      <c r="AR50">
        <v>1</v>
      </c>
      <c r="AS50">
        <v>1</v>
      </c>
      <c r="AT50">
        <v>1</v>
      </c>
      <c r="AU50">
        <v>3</v>
      </c>
      <c r="AV50">
        <v>1</v>
      </c>
      <c r="AW50">
        <v>1</v>
      </c>
      <c r="AX50">
        <v>1</v>
      </c>
      <c r="AY50">
        <v>3</v>
      </c>
      <c r="AZ50">
        <v>2</v>
      </c>
      <c r="BA50">
        <v>2</v>
      </c>
      <c r="BC50" t="s">
        <v>1199</v>
      </c>
      <c r="BD50">
        <v>434.7999999999999</v>
      </c>
      <c r="BE50">
        <v>2</v>
      </c>
      <c r="BF50">
        <v>5</v>
      </c>
      <c r="BG50">
        <v>6</v>
      </c>
      <c r="BH50">
        <v>5</v>
      </c>
      <c r="BI50">
        <v>3</v>
      </c>
      <c r="BJ50">
        <v>2</v>
      </c>
      <c r="BK50">
        <v>2</v>
      </c>
      <c r="BL50">
        <v>2</v>
      </c>
      <c r="BM50">
        <v>3</v>
      </c>
      <c r="BN50">
        <v>3</v>
      </c>
      <c r="BO50">
        <v>1</v>
      </c>
      <c r="BP50">
        <v>1</v>
      </c>
      <c r="BQ50">
        <v>0</v>
      </c>
      <c r="BR50">
        <v>0</v>
      </c>
      <c r="BS50">
        <v>0</v>
      </c>
    </row>
    <row r="51" spans="1:71">
      <c r="A51" t="s">
        <v>1549</v>
      </c>
      <c r="B51">
        <v>371.09999999999997</v>
      </c>
      <c r="C51">
        <v>4</v>
      </c>
      <c r="D51">
        <v>4</v>
      </c>
      <c r="E51">
        <v>2</v>
      </c>
      <c r="F51">
        <v>2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2</v>
      </c>
      <c r="P51">
        <v>1</v>
      </c>
      <c r="Q51">
        <v>1</v>
      </c>
      <c r="S51" t="s">
        <v>1433</v>
      </c>
      <c r="T51">
        <v>328.00000000000006</v>
      </c>
      <c r="U51">
        <v>0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K51" t="s">
        <v>1331</v>
      </c>
      <c r="AL51">
        <v>497.09999999999991</v>
      </c>
      <c r="AM51">
        <v>2</v>
      </c>
      <c r="AN51">
        <v>2</v>
      </c>
      <c r="AO51">
        <v>3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C51" t="s">
        <v>1200</v>
      </c>
      <c r="BD51">
        <v>436.4</v>
      </c>
      <c r="BE51">
        <v>1</v>
      </c>
      <c r="BF51">
        <v>3</v>
      </c>
      <c r="BG51">
        <v>3</v>
      </c>
      <c r="BH51">
        <v>2</v>
      </c>
      <c r="BI51">
        <v>2</v>
      </c>
      <c r="BJ51">
        <v>1</v>
      </c>
      <c r="BK51">
        <v>1</v>
      </c>
      <c r="BL51">
        <v>2</v>
      </c>
      <c r="BM51">
        <v>2</v>
      </c>
      <c r="BN51">
        <v>2</v>
      </c>
      <c r="BO51">
        <v>1</v>
      </c>
      <c r="BP51">
        <v>0</v>
      </c>
      <c r="BQ51">
        <v>0</v>
      </c>
      <c r="BR51">
        <v>0</v>
      </c>
      <c r="BS51">
        <v>0</v>
      </c>
    </row>
    <row r="52" spans="1:71">
      <c r="A52" t="s">
        <v>1550</v>
      </c>
      <c r="B52">
        <v>373.30000000000007</v>
      </c>
      <c r="C52">
        <v>4</v>
      </c>
      <c r="D52">
        <v>5</v>
      </c>
      <c r="E52">
        <v>3</v>
      </c>
      <c r="F52">
        <v>2</v>
      </c>
      <c r="G52">
        <v>2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 t="s">
        <v>1434</v>
      </c>
      <c r="T52">
        <v>328.5</v>
      </c>
      <c r="U52">
        <v>0</v>
      </c>
      <c r="V52">
        <v>3</v>
      </c>
      <c r="W52">
        <v>3</v>
      </c>
      <c r="X52">
        <v>2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K52" t="s">
        <v>1332</v>
      </c>
      <c r="AL52">
        <v>506.50000000000006</v>
      </c>
      <c r="AM52">
        <v>7</v>
      </c>
      <c r="AN52">
        <v>6</v>
      </c>
      <c r="AO52">
        <v>5</v>
      </c>
      <c r="AP52">
        <v>3</v>
      </c>
      <c r="AQ52">
        <v>3</v>
      </c>
      <c r="AR52">
        <v>2</v>
      </c>
      <c r="AS52">
        <v>2</v>
      </c>
      <c r="AT52">
        <v>2</v>
      </c>
      <c r="AU52">
        <v>2</v>
      </c>
      <c r="AV52">
        <v>2</v>
      </c>
      <c r="AW52">
        <v>1</v>
      </c>
      <c r="AX52">
        <v>1</v>
      </c>
      <c r="AY52">
        <v>1</v>
      </c>
      <c r="AZ52">
        <v>1</v>
      </c>
      <c r="BA52">
        <v>1</v>
      </c>
      <c r="BC52" t="s">
        <v>1201</v>
      </c>
      <c r="BD52">
        <v>437.89999999999992</v>
      </c>
      <c r="BE52">
        <v>7</v>
      </c>
      <c r="BF52">
        <v>6</v>
      </c>
      <c r="BG52">
        <v>4</v>
      </c>
      <c r="BH52">
        <v>2</v>
      </c>
      <c r="BI52">
        <v>2</v>
      </c>
      <c r="BJ52">
        <v>2</v>
      </c>
      <c r="BK52">
        <v>2</v>
      </c>
      <c r="BL52">
        <v>2</v>
      </c>
      <c r="BM52">
        <v>2</v>
      </c>
      <c r="BN52">
        <v>2</v>
      </c>
      <c r="BO52">
        <v>2</v>
      </c>
      <c r="BP52">
        <v>2</v>
      </c>
      <c r="BQ52">
        <v>2</v>
      </c>
      <c r="BR52">
        <v>2</v>
      </c>
      <c r="BS52">
        <v>1</v>
      </c>
    </row>
    <row r="53" spans="1:71">
      <c r="A53" t="s">
        <v>1551</v>
      </c>
      <c r="B53">
        <v>377.09999999999997</v>
      </c>
      <c r="C53">
        <v>4</v>
      </c>
      <c r="D53">
        <v>5</v>
      </c>
      <c r="E53">
        <v>3</v>
      </c>
      <c r="F53">
        <v>2</v>
      </c>
      <c r="G53">
        <v>2</v>
      </c>
      <c r="H53">
        <v>1</v>
      </c>
      <c r="I53">
        <v>1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S53" t="s">
        <v>1435</v>
      </c>
      <c r="T53">
        <v>345.7</v>
      </c>
      <c r="U53">
        <v>1</v>
      </c>
      <c r="V53">
        <v>4</v>
      </c>
      <c r="W53">
        <v>2</v>
      </c>
      <c r="X53">
        <v>2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K53" t="s">
        <v>1333</v>
      </c>
      <c r="AL53">
        <v>525.20000000000005</v>
      </c>
      <c r="AM53">
        <v>3</v>
      </c>
      <c r="AN53">
        <v>4</v>
      </c>
      <c r="AO53">
        <v>1</v>
      </c>
      <c r="AP53">
        <v>1</v>
      </c>
      <c r="AQ53">
        <v>1</v>
      </c>
      <c r="AR53">
        <v>2</v>
      </c>
      <c r="AS53">
        <v>2</v>
      </c>
      <c r="AT53">
        <v>2</v>
      </c>
      <c r="AU53">
        <v>2</v>
      </c>
      <c r="AV53">
        <v>1</v>
      </c>
      <c r="AW53">
        <v>1</v>
      </c>
      <c r="AX53">
        <v>1</v>
      </c>
      <c r="AY53">
        <v>0</v>
      </c>
      <c r="AZ53">
        <v>0</v>
      </c>
      <c r="BA53">
        <v>0</v>
      </c>
      <c r="BC53" t="s">
        <v>1202</v>
      </c>
      <c r="BD53">
        <v>442.8</v>
      </c>
      <c r="BE53">
        <v>5</v>
      </c>
      <c r="BF53">
        <v>7</v>
      </c>
      <c r="BG53">
        <v>2</v>
      </c>
      <c r="BH53">
        <v>2</v>
      </c>
      <c r="BI53">
        <v>2</v>
      </c>
      <c r="BJ53">
        <v>1</v>
      </c>
      <c r="BK53">
        <v>1</v>
      </c>
      <c r="BL53">
        <v>3</v>
      </c>
      <c r="BM53">
        <v>2</v>
      </c>
      <c r="BN53">
        <v>2</v>
      </c>
      <c r="BO53">
        <v>2</v>
      </c>
      <c r="BP53">
        <v>2</v>
      </c>
      <c r="BQ53">
        <v>2</v>
      </c>
      <c r="BR53">
        <v>2</v>
      </c>
      <c r="BS53">
        <v>1</v>
      </c>
    </row>
    <row r="54" spans="1:71">
      <c r="A54" t="s">
        <v>1552</v>
      </c>
      <c r="B54">
        <v>377.10000000000008</v>
      </c>
      <c r="C54">
        <v>3</v>
      </c>
      <c r="D54">
        <v>6</v>
      </c>
      <c r="E54">
        <v>3</v>
      </c>
      <c r="F54">
        <v>2</v>
      </c>
      <c r="G54">
        <v>1</v>
      </c>
      <c r="H54">
        <v>1</v>
      </c>
      <c r="I54">
        <v>1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 t="s">
        <v>1436</v>
      </c>
      <c r="T54">
        <v>360.5</v>
      </c>
      <c r="U54">
        <v>3</v>
      </c>
      <c r="V54">
        <v>3</v>
      </c>
      <c r="W54">
        <v>3</v>
      </c>
      <c r="X54">
        <v>2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K54" t="s">
        <v>1334</v>
      </c>
      <c r="AL54">
        <v>529.20000000000005</v>
      </c>
      <c r="AM54">
        <v>3</v>
      </c>
      <c r="AN54">
        <v>3</v>
      </c>
      <c r="AO54">
        <v>3</v>
      </c>
      <c r="AP54">
        <v>3</v>
      </c>
      <c r="AQ54">
        <v>2</v>
      </c>
      <c r="AR54">
        <v>2</v>
      </c>
      <c r="AS54">
        <v>2</v>
      </c>
      <c r="AT54">
        <v>3</v>
      </c>
      <c r="AU54">
        <v>2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C54" t="s">
        <v>1203</v>
      </c>
      <c r="BD54">
        <v>449.1</v>
      </c>
      <c r="BE54">
        <v>5</v>
      </c>
      <c r="BF54">
        <v>6</v>
      </c>
      <c r="BG54">
        <v>3</v>
      </c>
      <c r="BH54">
        <v>4</v>
      </c>
      <c r="BI54">
        <v>4</v>
      </c>
      <c r="BJ54">
        <v>5</v>
      </c>
      <c r="BK54">
        <v>6</v>
      </c>
      <c r="BL54">
        <v>4</v>
      </c>
      <c r="BM54">
        <v>2</v>
      </c>
      <c r="BN54">
        <v>2</v>
      </c>
      <c r="BO54">
        <v>2</v>
      </c>
      <c r="BP54">
        <v>3</v>
      </c>
      <c r="BQ54">
        <v>3</v>
      </c>
      <c r="BR54">
        <v>2</v>
      </c>
      <c r="BS54">
        <v>2</v>
      </c>
    </row>
    <row r="55" spans="1:71">
      <c r="A55" t="s">
        <v>1553</v>
      </c>
      <c r="B55">
        <v>380.8</v>
      </c>
      <c r="C55">
        <v>1</v>
      </c>
      <c r="D55">
        <v>3</v>
      </c>
      <c r="E55">
        <v>3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0</v>
      </c>
      <c r="P55">
        <v>0</v>
      </c>
      <c r="Q55">
        <v>0</v>
      </c>
      <c r="S55" t="s">
        <v>1437</v>
      </c>
      <c r="T55">
        <v>367.6</v>
      </c>
      <c r="U55">
        <v>4</v>
      </c>
      <c r="V55">
        <v>2</v>
      </c>
      <c r="W55">
        <v>2</v>
      </c>
      <c r="X55">
        <v>2</v>
      </c>
      <c r="Y55">
        <v>2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K55" t="s">
        <v>1335</v>
      </c>
      <c r="AL55">
        <v>552.29999999999984</v>
      </c>
      <c r="AM55">
        <v>0</v>
      </c>
      <c r="AN55">
        <v>2</v>
      </c>
      <c r="AO55">
        <v>2</v>
      </c>
      <c r="AP55">
        <v>2</v>
      </c>
      <c r="AQ55">
        <v>2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C55" t="s">
        <v>1204</v>
      </c>
      <c r="BD55">
        <v>455.49999999999994</v>
      </c>
      <c r="BE55">
        <v>1</v>
      </c>
      <c r="BF55">
        <v>4</v>
      </c>
      <c r="BG55">
        <v>4</v>
      </c>
      <c r="BH55">
        <v>3</v>
      </c>
      <c r="BI55">
        <v>2</v>
      </c>
      <c r="BJ55">
        <v>1</v>
      </c>
      <c r="BK55">
        <v>1</v>
      </c>
      <c r="BL55">
        <v>1</v>
      </c>
      <c r="BM55">
        <v>2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</row>
    <row r="56" spans="1:71">
      <c r="A56" t="s">
        <v>1554</v>
      </c>
      <c r="B56">
        <v>401.29999999999995</v>
      </c>
      <c r="C56">
        <v>0</v>
      </c>
      <c r="D56">
        <v>1</v>
      </c>
      <c r="E56">
        <v>2</v>
      </c>
      <c r="F56">
        <v>2</v>
      </c>
      <c r="G56">
        <v>2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S56" t="s">
        <v>1438</v>
      </c>
      <c r="T56">
        <v>376.8</v>
      </c>
      <c r="U56">
        <v>4</v>
      </c>
      <c r="V56">
        <v>2</v>
      </c>
      <c r="W56">
        <v>2</v>
      </c>
      <c r="X56">
        <v>2</v>
      </c>
      <c r="Y56">
        <v>2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0</v>
      </c>
      <c r="AK56" t="s">
        <v>1336</v>
      </c>
      <c r="AL56">
        <v>559.30000000000007</v>
      </c>
      <c r="AM56">
        <v>6</v>
      </c>
      <c r="AN56">
        <v>7</v>
      </c>
      <c r="AO56">
        <v>3</v>
      </c>
      <c r="AP56">
        <v>3</v>
      </c>
      <c r="AQ56">
        <v>2</v>
      </c>
      <c r="AR56">
        <v>2</v>
      </c>
      <c r="AS56">
        <v>2</v>
      </c>
      <c r="AT56">
        <v>2</v>
      </c>
      <c r="AU56">
        <v>2</v>
      </c>
      <c r="AV56">
        <v>1</v>
      </c>
      <c r="AW56">
        <v>1</v>
      </c>
      <c r="AX56">
        <v>1</v>
      </c>
      <c r="AY56">
        <v>1</v>
      </c>
      <c r="AZ56">
        <v>2</v>
      </c>
      <c r="BA56">
        <v>2</v>
      </c>
      <c r="BC56" t="s">
        <v>1205</v>
      </c>
      <c r="BD56">
        <v>456.29999999999984</v>
      </c>
      <c r="BE56">
        <v>4</v>
      </c>
      <c r="BF56">
        <v>5</v>
      </c>
      <c r="BG56">
        <v>3</v>
      </c>
      <c r="BH56">
        <v>2</v>
      </c>
      <c r="BI56">
        <v>2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</row>
    <row r="57" spans="1:71">
      <c r="A57" t="s">
        <v>1555</v>
      </c>
      <c r="B57">
        <v>405.49999999999994</v>
      </c>
      <c r="C57">
        <v>3</v>
      </c>
      <c r="D57">
        <v>4</v>
      </c>
      <c r="E57">
        <v>5</v>
      </c>
      <c r="F57">
        <v>4</v>
      </c>
      <c r="G57">
        <v>3</v>
      </c>
      <c r="H57">
        <v>2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S57" t="s">
        <v>1439</v>
      </c>
      <c r="T57">
        <v>389</v>
      </c>
      <c r="U57">
        <v>2</v>
      </c>
      <c r="V57">
        <v>6</v>
      </c>
      <c r="W57">
        <v>4</v>
      </c>
      <c r="X57">
        <v>4</v>
      </c>
      <c r="Y57">
        <v>3</v>
      </c>
      <c r="Z57">
        <v>2</v>
      </c>
      <c r="AA57">
        <v>2</v>
      </c>
      <c r="AB57">
        <v>3</v>
      </c>
      <c r="AC57">
        <v>2</v>
      </c>
      <c r="AD57">
        <v>2</v>
      </c>
      <c r="AE57">
        <v>2</v>
      </c>
      <c r="AF57">
        <v>2</v>
      </c>
      <c r="AG57">
        <v>2</v>
      </c>
      <c r="AH57">
        <v>1</v>
      </c>
      <c r="AI57">
        <v>1</v>
      </c>
      <c r="AK57" t="s">
        <v>1337</v>
      </c>
      <c r="AL57">
        <v>582.29999999999995</v>
      </c>
      <c r="AM57">
        <v>3</v>
      </c>
      <c r="AN57">
        <v>4</v>
      </c>
      <c r="AO57">
        <v>3</v>
      </c>
      <c r="AP57">
        <v>3</v>
      </c>
      <c r="AQ57">
        <v>2</v>
      </c>
      <c r="AR57">
        <v>2</v>
      </c>
      <c r="AS57">
        <v>2</v>
      </c>
      <c r="AT57">
        <v>2</v>
      </c>
      <c r="AU57">
        <v>2</v>
      </c>
      <c r="AV57">
        <v>2</v>
      </c>
      <c r="AW57">
        <v>2</v>
      </c>
      <c r="AX57">
        <v>2</v>
      </c>
      <c r="AY57">
        <v>2</v>
      </c>
      <c r="AZ57">
        <v>2</v>
      </c>
      <c r="BA57">
        <v>1</v>
      </c>
      <c r="BC57" t="s">
        <v>1206</v>
      </c>
      <c r="BD57">
        <v>471.7</v>
      </c>
      <c r="BE57">
        <v>2</v>
      </c>
      <c r="BF57">
        <v>3</v>
      </c>
      <c r="BG57">
        <v>2</v>
      </c>
      <c r="BH57">
        <v>3</v>
      </c>
      <c r="BI57">
        <v>3</v>
      </c>
      <c r="BJ57">
        <v>2</v>
      </c>
      <c r="BK57">
        <v>2</v>
      </c>
      <c r="BL57">
        <v>2</v>
      </c>
      <c r="BM57">
        <v>2</v>
      </c>
      <c r="BN57">
        <v>2</v>
      </c>
      <c r="BO57">
        <v>2</v>
      </c>
      <c r="BP57">
        <v>1</v>
      </c>
      <c r="BQ57">
        <v>1</v>
      </c>
      <c r="BR57">
        <v>1</v>
      </c>
      <c r="BS57">
        <v>1</v>
      </c>
    </row>
    <row r="58" spans="1:71">
      <c r="A58" t="s">
        <v>1556</v>
      </c>
      <c r="B58">
        <v>408.8</v>
      </c>
      <c r="C58">
        <v>4</v>
      </c>
      <c r="D58">
        <v>3</v>
      </c>
      <c r="E58">
        <v>2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0</v>
      </c>
      <c r="O58">
        <v>0</v>
      </c>
      <c r="P58">
        <v>0</v>
      </c>
      <c r="Q58">
        <v>0</v>
      </c>
      <c r="S58" t="s">
        <v>1440</v>
      </c>
      <c r="T58">
        <v>461.8</v>
      </c>
      <c r="U58">
        <v>2</v>
      </c>
      <c r="V58">
        <v>3</v>
      </c>
      <c r="W58">
        <v>2</v>
      </c>
      <c r="X58">
        <v>1</v>
      </c>
      <c r="Y58">
        <v>1</v>
      </c>
      <c r="Z58">
        <v>1</v>
      </c>
      <c r="AA58">
        <v>1</v>
      </c>
      <c r="AB58">
        <v>1</v>
      </c>
      <c r="AC58">
        <v>2</v>
      </c>
      <c r="AD58">
        <v>2</v>
      </c>
      <c r="AE58">
        <v>1</v>
      </c>
      <c r="AF58">
        <v>1</v>
      </c>
      <c r="AG58">
        <v>1</v>
      </c>
      <c r="AH58">
        <v>1</v>
      </c>
      <c r="AI58">
        <v>1</v>
      </c>
      <c r="AK58" t="s">
        <v>1338</v>
      </c>
      <c r="AL58">
        <v>586.90000000000009</v>
      </c>
      <c r="AM58">
        <v>2</v>
      </c>
      <c r="AN58">
        <v>2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2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0</v>
      </c>
      <c r="BA58">
        <v>0</v>
      </c>
      <c r="BC58" t="s">
        <v>1207</v>
      </c>
      <c r="BD58">
        <v>473</v>
      </c>
      <c r="BE58">
        <v>4</v>
      </c>
      <c r="BF58">
        <v>5</v>
      </c>
      <c r="BG58">
        <v>3</v>
      </c>
      <c r="BH58">
        <v>3</v>
      </c>
      <c r="BI58">
        <v>2</v>
      </c>
      <c r="BJ58">
        <v>1</v>
      </c>
      <c r="BK58">
        <v>2</v>
      </c>
      <c r="BL58">
        <v>2</v>
      </c>
      <c r="BM58">
        <v>2</v>
      </c>
      <c r="BN58">
        <v>3</v>
      </c>
      <c r="BO58">
        <v>1</v>
      </c>
      <c r="BP58">
        <v>1</v>
      </c>
      <c r="BQ58">
        <v>1</v>
      </c>
      <c r="BR58">
        <v>0</v>
      </c>
      <c r="BS58">
        <v>0</v>
      </c>
    </row>
    <row r="59" spans="1:71">
      <c r="A59" t="s">
        <v>1557</v>
      </c>
      <c r="B59">
        <v>412.69999999999993</v>
      </c>
      <c r="C59">
        <v>1</v>
      </c>
      <c r="D59">
        <v>3</v>
      </c>
      <c r="E59">
        <v>3</v>
      </c>
      <c r="F59">
        <v>3</v>
      </c>
      <c r="G59">
        <v>3</v>
      </c>
      <c r="H59">
        <v>3</v>
      </c>
      <c r="I59">
        <v>2</v>
      </c>
      <c r="J59">
        <v>2</v>
      </c>
      <c r="K59">
        <v>2</v>
      </c>
      <c r="L59">
        <v>2</v>
      </c>
      <c r="M59">
        <v>1</v>
      </c>
      <c r="N59">
        <v>1</v>
      </c>
      <c r="O59">
        <v>1</v>
      </c>
      <c r="P59">
        <v>1</v>
      </c>
      <c r="Q59">
        <v>1</v>
      </c>
      <c r="S59" t="s">
        <v>1441</v>
      </c>
      <c r="T59">
        <v>473.60000000000008</v>
      </c>
      <c r="U59">
        <v>5</v>
      </c>
      <c r="V59">
        <v>5</v>
      </c>
      <c r="W59">
        <v>4</v>
      </c>
      <c r="X59">
        <v>4</v>
      </c>
      <c r="Y59">
        <v>2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K59" t="s">
        <v>1339</v>
      </c>
      <c r="AL59">
        <v>632.4</v>
      </c>
      <c r="AM59">
        <v>4</v>
      </c>
      <c r="AN59">
        <v>3</v>
      </c>
      <c r="AO59">
        <v>2</v>
      </c>
      <c r="AP59">
        <v>1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C59" t="s">
        <v>1208</v>
      </c>
      <c r="BD59">
        <v>475.6</v>
      </c>
      <c r="BE59">
        <v>3</v>
      </c>
      <c r="BF59">
        <v>5</v>
      </c>
      <c r="BG59">
        <v>4</v>
      </c>
      <c r="BH59">
        <v>3</v>
      </c>
      <c r="BI59">
        <v>3</v>
      </c>
      <c r="BJ59">
        <v>3</v>
      </c>
      <c r="BK59">
        <v>2</v>
      </c>
      <c r="BL59">
        <v>2</v>
      </c>
      <c r="BM59">
        <v>2</v>
      </c>
      <c r="BN59">
        <v>2</v>
      </c>
      <c r="BO59">
        <v>2</v>
      </c>
      <c r="BP59">
        <v>2</v>
      </c>
      <c r="BQ59">
        <v>2</v>
      </c>
      <c r="BR59">
        <v>3</v>
      </c>
      <c r="BS59">
        <v>3</v>
      </c>
    </row>
    <row r="60" spans="1:71">
      <c r="A60" t="s">
        <v>1558</v>
      </c>
      <c r="B60">
        <v>423.3</v>
      </c>
      <c r="C60">
        <v>1</v>
      </c>
      <c r="D60">
        <v>4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 t="s">
        <v>1442</v>
      </c>
      <c r="T60">
        <v>494.2000000000001</v>
      </c>
      <c r="U60">
        <v>3</v>
      </c>
      <c r="V60">
        <v>2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K60" t="s">
        <v>1340</v>
      </c>
      <c r="AL60">
        <v>337.59999999999997</v>
      </c>
      <c r="AM60">
        <v>4</v>
      </c>
      <c r="AN60">
        <v>4</v>
      </c>
      <c r="AO60">
        <v>7</v>
      </c>
      <c r="AP60">
        <v>3</v>
      </c>
      <c r="AQ60">
        <v>2</v>
      </c>
      <c r="AR60">
        <v>2</v>
      </c>
      <c r="AS60">
        <v>1</v>
      </c>
      <c r="AT60">
        <v>1</v>
      </c>
      <c r="AU60">
        <v>1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C60" t="s">
        <v>1209</v>
      </c>
      <c r="BD60">
        <v>477.80000000000007</v>
      </c>
      <c r="BE60">
        <v>4</v>
      </c>
      <c r="BF60">
        <v>5</v>
      </c>
      <c r="BG60">
        <v>4</v>
      </c>
      <c r="BH60">
        <v>1</v>
      </c>
      <c r="BI60">
        <v>1</v>
      </c>
      <c r="BJ60">
        <v>1</v>
      </c>
      <c r="BK60">
        <v>1</v>
      </c>
      <c r="BL60">
        <v>2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</row>
    <row r="61" spans="1:71">
      <c r="A61" t="s">
        <v>1559</v>
      </c>
      <c r="B61">
        <v>424.89999999999992</v>
      </c>
      <c r="C61">
        <v>3</v>
      </c>
      <c r="D61">
        <v>6</v>
      </c>
      <c r="E61">
        <v>3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1</v>
      </c>
      <c r="N61">
        <v>0</v>
      </c>
      <c r="O61">
        <v>0</v>
      </c>
      <c r="P61">
        <v>0</v>
      </c>
      <c r="Q61">
        <v>0</v>
      </c>
      <c r="S61" t="s">
        <v>1443</v>
      </c>
      <c r="T61">
        <v>516.80000000000007</v>
      </c>
      <c r="U61">
        <v>2</v>
      </c>
      <c r="V61">
        <v>5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K61" t="s">
        <v>1341</v>
      </c>
      <c r="AL61">
        <v>403.5</v>
      </c>
      <c r="AM61">
        <v>0</v>
      </c>
      <c r="AN61">
        <v>6</v>
      </c>
      <c r="AO61">
        <v>9</v>
      </c>
      <c r="AP61">
        <v>7</v>
      </c>
      <c r="AQ61">
        <v>2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C61" t="s">
        <v>1210</v>
      </c>
      <c r="BD61">
        <v>490.20000000000005</v>
      </c>
      <c r="BE61">
        <v>3</v>
      </c>
      <c r="BF61">
        <v>5</v>
      </c>
      <c r="BG61">
        <v>4</v>
      </c>
      <c r="BH61">
        <v>3</v>
      </c>
      <c r="BI61">
        <v>3</v>
      </c>
      <c r="BJ61">
        <v>3</v>
      </c>
      <c r="BK61">
        <v>2</v>
      </c>
      <c r="BL61">
        <v>2</v>
      </c>
      <c r="BM61">
        <v>2</v>
      </c>
      <c r="BN61">
        <v>2</v>
      </c>
      <c r="BO61">
        <v>2</v>
      </c>
      <c r="BP61">
        <v>2</v>
      </c>
      <c r="BQ61">
        <v>2</v>
      </c>
      <c r="BR61">
        <v>3</v>
      </c>
      <c r="BS61">
        <v>3</v>
      </c>
    </row>
    <row r="62" spans="1:71">
      <c r="A62" t="s">
        <v>1560</v>
      </c>
      <c r="B62">
        <v>427.39999999999992</v>
      </c>
      <c r="C62">
        <v>1</v>
      </c>
      <c r="D62">
        <v>3</v>
      </c>
      <c r="E62">
        <v>5</v>
      </c>
      <c r="F62">
        <v>6</v>
      </c>
      <c r="G62">
        <v>2</v>
      </c>
      <c r="H62">
        <v>1</v>
      </c>
      <c r="I62">
        <v>1</v>
      </c>
      <c r="J62">
        <v>1</v>
      </c>
      <c r="K62">
        <v>1</v>
      </c>
      <c r="L62">
        <v>4</v>
      </c>
      <c r="M62">
        <v>2</v>
      </c>
      <c r="N62">
        <v>2</v>
      </c>
      <c r="O62">
        <v>2</v>
      </c>
      <c r="P62">
        <v>2</v>
      </c>
      <c r="Q62">
        <v>2</v>
      </c>
      <c r="S62" t="s">
        <v>1444</v>
      </c>
      <c r="T62">
        <v>527.00000000000023</v>
      </c>
      <c r="U62">
        <v>2</v>
      </c>
      <c r="V62">
        <v>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K62" t="s">
        <v>1342</v>
      </c>
      <c r="AL62">
        <v>181.49999999999997</v>
      </c>
      <c r="AM62">
        <v>2</v>
      </c>
      <c r="AN62">
        <v>4</v>
      </c>
      <c r="AO62">
        <v>3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C62" t="s">
        <v>1211</v>
      </c>
      <c r="BD62">
        <v>500.4</v>
      </c>
      <c r="BE62">
        <v>1</v>
      </c>
      <c r="BF62">
        <v>4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2</v>
      </c>
      <c r="BS62">
        <v>2</v>
      </c>
    </row>
    <row r="63" spans="1:71">
      <c r="A63" t="s">
        <v>1561</v>
      </c>
      <c r="B63">
        <v>428.00000000000006</v>
      </c>
      <c r="C63">
        <v>1</v>
      </c>
      <c r="D63">
        <v>2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1</v>
      </c>
      <c r="M63">
        <v>1</v>
      </c>
      <c r="N63">
        <v>1</v>
      </c>
      <c r="O63">
        <v>1</v>
      </c>
      <c r="P63">
        <v>1</v>
      </c>
      <c r="Q63">
        <v>0</v>
      </c>
      <c r="S63" t="s">
        <v>1445</v>
      </c>
      <c r="T63">
        <v>557.70000000000016</v>
      </c>
      <c r="U63">
        <v>2</v>
      </c>
      <c r="V63">
        <v>2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K63" t="s">
        <v>1343</v>
      </c>
      <c r="AL63">
        <v>666.3</v>
      </c>
      <c r="AM63">
        <v>2</v>
      </c>
      <c r="AN63">
        <v>7</v>
      </c>
      <c r="AO63">
        <v>4</v>
      </c>
      <c r="AP63">
        <v>4</v>
      </c>
      <c r="AQ63">
        <v>5</v>
      </c>
      <c r="AR63">
        <v>5</v>
      </c>
      <c r="AS63">
        <v>4</v>
      </c>
      <c r="AT63">
        <v>7</v>
      </c>
      <c r="AU63">
        <v>4</v>
      </c>
      <c r="AV63">
        <v>4</v>
      </c>
      <c r="AW63">
        <v>5</v>
      </c>
      <c r="AX63">
        <v>2</v>
      </c>
      <c r="AY63">
        <v>0</v>
      </c>
      <c r="AZ63">
        <v>0</v>
      </c>
      <c r="BA63">
        <v>0</v>
      </c>
      <c r="BC63" t="s">
        <v>1212</v>
      </c>
      <c r="BD63">
        <v>506.09999999999997</v>
      </c>
      <c r="BE63">
        <v>4</v>
      </c>
      <c r="BF63">
        <v>5</v>
      </c>
      <c r="BG63">
        <v>4</v>
      </c>
      <c r="BH63">
        <v>1</v>
      </c>
      <c r="BI63">
        <v>1</v>
      </c>
      <c r="BJ63">
        <v>2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</row>
    <row r="64" spans="1:71">
      <c r="A64" t="s">
        <v>1562</v>
      </c>
      <c r="B64">
        <v>430.19999999999987</v>
      </c>
      <c r="C64">
        <v>2</v>
      </c>
      <c r="D64">
        <v>2</v>
      </c>
      <c r="E64">
        <v>2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S64" t="s">
        <v>1446</v>
      </c>
      <c r="T64">
        <v>569.30000000000007</v>
      </c>
      <c r="U64">
        <v>1</v>
      </c>
      <c r="V64">
        <v>3</v>
      </c>
      <c r="W64">
        <v>3</v>
      </c>
      <c r="X64">
        <v>1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K64" t="s">
        <v>1344</v>
      </c>
      <c r="AL64">
        <v>311.79999999999995</v>
      </c>
      <c r="AM64">
        <v>3</v>
      </c>
      <c r="AN64">
        <v>2</v>
      </c>
      <c r="AO64">
        <v>4</v>
      </c>
      <c r="AP64">
        <v>3</v>
      </c>
      <c r="AQ64">
        <v>3</v>
      </c>
      <c r="AR64">
        <v>3</v>
      </c>
      <c r="AS64">
        <v>3</v>
      </c>
      <c r="AT64">
        <v>2</v>
      </c>
      <c r="AU64">
        <v>2</v>
      </c>
      <c r="AV64">
        <v>1</v>
      </c>
      <c r="AW64">
        <v>0</v>
      </c>
      <c r="AX64">
        <v>0</v>
      </c>
      <c r="AY64">
        <v>0</v>
      </c>
      <c r="AZ64">
        <v>0</v>
      </c>
      <c r="BA64">
        <v>0</v>
      </c>
      <c r="BC64" t="s">
        <v>1213</v>
      </c>
      <c r="BD64">
        <v>515.50000000000011</v>
      </c>
      <c r="BE64">
        <v>2</v>
      </c>
      <c r="BF64">
        <v>5</v>
      </c>
      <c r="BG64">
        <v>5</v>
      </c>
      <c r="BH64">
        <v>4</v>
      </c>
      <c r="BI64">
        <v>2</v>
      </c>
      <c r="BJ64">
        <v>2</v>
      </c>
      <c r="BK64">
        <v>1</v>
      </c>
      <c r="BL64">
        <v>1</v>
      </c>
      <c r="BM64">
        <v>1</v>
      </c>
      <c r="BN64">
        <v>2</v>
      </c>
      <c r="BO64">
        <v>1</v>
      </c>
      <c r="BP64">
        <v>1</v>
      </c>
      <c r="BQ64">
        <v>1</v>
      </c>
      <c r="BR64">
        <v>1</v>
      </c>
      <c r="BS64">
        <v>1</v>
      </c>
    </row>
    <row r="65" spans="1:71">
      <c r="A65" t="s">
        <v>1563</v>
      </c>
      <c r="B65">
        <v>440.60000000000008</v>
      </c>
      <c r="C65">
        <v>4</v>
      </c>
      <c r="D65">
        <v>4</v>
      </c>
      <c r="E65">
        <v>3</v>
      </c>
      <c r="F65">
        <v>4</v>
      </c>
      <c r="G65">
        <v>3</v>
      </c>
      <c r="H65">
        <v>3</v>
      </c>
      <c r="I65">
        <v>2</v>
      </c>
      <c r="J65">
        <v>2</v>
      </c>
      <c r="K65">
        <v>2</v>
      </c>
      <c r="L65">
        <v>2</v>
      </c>
      <c r="M65">
        <v>1</v>
      </c>
      <c r="N65">
        <v>0</v>
      </c>
      <c r="O65">
        <v>0</v>
      </c>
      <c r="P65">
        <v>0</v>
      </c>
      <c r="Q65">
        <v>0</v>
      </c>
      <c r="S65" t="s">
        <v>1447</v>
      </c>
      <c r="T65">
        <v>581.70000000000005</v>
      </c>
      <c r="U65">
        <v>3</v>
      </c>
      <c r="V65">
        <v>5</v>
      </c>
      <c r="W65">
        <v>6</v>
      </c>
      <c r="X65">
        <v>4</v>
      </c>
      <c r="Y65">
        <v>1</v>
      </c>
      <c r="Z65">
        <v>1</v>
      </c>
      <c r="AA65">
        <v>1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K65" t="s">
        <v>1345</v>
      </c>
      <c r="AL65">
        <v>330.2</v>
      </c>
      <c r="AM65">
        <v>1</v>
      </c>
      <c r="AN65">
        <v>4</v>
      </c>
      <c r="AO65">
        <v>4</v>
      </c>
      <c r="AP65">
        <v>5</v>
      </c>
      <c r="AQ65">
        <v>3</v>
      </c>
      <c r="AR65">
        <v>3</v>
      </c>
      <c r="AS65">
        <v>2</v>
      </c>
      <c r="AT65">
        <v>2</v>
      </c>
      <c r="AU65">
        <v>2</v>
      </c>
      <c r="AV65">
        <v>1</v>
      </c>
      <c r="AW65">
        <v>1</v>
      </c>
      <c r="AX65">
        <v>1</v>
      </c>
      <c r="AY65">
        <v>0</v>
      </c>
      <c r="AZ65">
        <v>0</v>
      </c>
      <c r="BA65">
        <v>0</v>
      </c>
      <c r="BC65" t="s">
        <v>1214</v>
      </c>
      <c r="BD65">
        <v>517</v>
      </c>
      <c r="BE65">
        <v>0</v>
      </c>
      <c r="BF65">
        <v>5</v>
      </c>
      <c r="BG65">
        <v>3</v>
      </c>
      <c r="BH65">
        <v>2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</row>
    <row r="66" spans="1:71">
      <c r="A66" t="s">
        <v>1564</v>
      </c>
      <c r="B66">
        <v>441.80000000000007</v>
      </c>
      <c r="C66">
        <v>1</v>
      </c>
      <c r="D66">
        <v>4</v>
      </c>
      <c r="E66">
        <v>2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S66" t="s">
        <v>1448</v>
      </c>
      <c r="T66">
        <v>589.4</v>
      </c>
      <c r="U66">
        <v>6</v>
      </c>
      <c r="V66">
        <v>5</v>
      </c>
      <c r="W66">
        <v>3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0</v>
      </c>
      <c r="AH66">
        <v>0</v>
      </c>
      <c r="AI66">
        <v>0</v>
      </c>
      <c r="AK66" t="s">
        <v>1346</v>
      </c>
      <c r="AL66">
        <v>516.00000000000011</v>
      </c>
      <c r="AM66">
        <v>6</v>
      </c>
      <c r="AN66">
        <v>5</v>
      </c>
      <c r="AO66">
        <v>3</v>
      </c>
      <c r="AP66">
        <v>2</v>
      </c>
      <c r="AQ66">
        <v>2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C66" t="s">
        <v>1215</v>
      </c>
      <c r="BD66">
        <v>521.29999999999995</v>
      </c>
      <c r="BE66">
        <v>3</v>
      </c>
      <c r="BF66">
        <v>6</v>
      </c>
      <c r="BG66">
        <v>4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6</v>
      </c>
      <c r="BO66">
        <v>2</v>
      </c>
      <c r="BP66">
        <v>2</v>
      </c>
      <c r="BQ66">
        <v>2</v>
      </c>
      <c r="BR66">
        <v>2</v>
      </c>
      <c r="BS66">
        <v>2</v>
      </c>
    </row>
    <row r="67" spans="1:71">
      <c r="A67" t="s">
        <v>1565</v>
      </c>
      <c r="B67">
        <v>442.40000000000009</v>
      </c>
      <c r="C67">
        <v>2</v>
      </c>
      <c r="D67">
        <v>2</v>
      </c>
      <c r="E67">
        <v>2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S67" t="s">
        <v>1449</v>
      </c>
      <c r="T67">
        <v>589.90000000000009</v>
      </c>
      <c r="U67">
        <v>2</v>
      </c>
      <c r="V67">
        <v>3</v>
      </c>
      <c r="W67">
        <v>1</v>
      </c>
      <c r="X67">
        <v>1</v>
      </c>
      <c r="Y67">
        <v>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K67" t="s">
        <v>1347</v>
      </c>
      <c r="AL67">
        <v>241.29999999999998</v>
      </c>
      <c r="AM67">
        <v>0</v>
      </c>
      <c r="AN67">
        <v>3</v>
      </c>
      <c r="AO67">
        <v>4</v>
      </c>
      <c r="AP67">
        <v>6</v>
      </c>
      <c r="AQ67">
        <v>2</v>
      </c>
      <c r="AR67">
        <v>2</v>
      </c>
      <c r="AS67">
        <v>1</v>
      </c>
      <c r="AT67">
        <v>1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C67" t="s">
        <v>1216</v>
      </c>
      <c r="BD67">
        <v>531.1</v>
      </c>
      <c r="BE67">
        <v>5</v>
      </c>
      <c r="BF67">
        <v>6</v>
      </c>
      <c r="BG67">
        <v>4</v>
      </c>
      <c r="BH67">
        <v>2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</row>
    <row r="68" spans="1:71">
      <c r="A68" t="s">
        <v>1566</v>
      </c>
      <c r="B68">
        <v>452.2000000000001</v>
      </c>
      <c r="C68">
        <v>4</v>
      </c>
      <c r="D68">
        <v>4</v>
      </c>
      <c r="E68">
        <v>3</v>
      </c>
      <c r="F68">
        <v>4</v>
      </c>
      <c r="G68">
        <v>3</v>
      </c>
      <c r="H68">
        <v>3</v>
      </c>
      <c r="I68">
        <v>2</v>
      </c>
      <c r="J68">
        <v>2</v>
      </c>
      <c r="K68">
        <v>2</v>
      </c>
      <c r="L68">
        <v>2</v>
      </c>
      <c r="M68">
        <v>1</v>
      </c>
      <c r="N68">
        <v>0</v>
      </c>
      <c r="O68">
        <v>0</v>
      </c>
      <c r="P68">
        <v>0</v>
      </c>
      <c r="Q68">
        <v>0</v>
      </c>
      <c r="S68" t="s">
        <v>1450</v>
      </c>
      <c r="T68">
        <v>329.5</v>
      </c>
      <c r="U68">
        <v>7</v>
      </c>
      <c r="V68">
        <v>5</v>
      </c>
      <c r="W68">
        <v>3</v>
      </c>
      <c r="X68">
        <v>3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0</v>
      </c>
      <c r="AG68">
        <v>0</v>
      </c>
      <c r="AH68">
        <v>0</v>
      </c>
      <c r="AI68">
        <v>0</v>
      </c>
      <c r="AK68" t="s">
        <v>1348</v>
      </c>
      <c r="AL68">
        <v>233.39999999999998</v>
      </c>
      <c r="AM68">
        <v>4</v>
      </c>
      <c r="AN68">
        <v>7</v>
      </c>
      <c r="AO68">
        <v>7</v>
      </c>
      <c r="AP68">
        <v>2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C68" t="s">
        <v>1217</v>
      </c>
      <c r="BD68">
        <v>549.5</v>
      </c>
      <c r="BE68">
        <v>1</v>
      </c>
      <c r="BF68">
        <v>5</v>
      </c>
      <c r="BG68">
        <v>2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</row>
    <row r="69" spans="1:71">
      <c r="A69" t="s">
        <v>1567</v>
      </c>
      <c r="B69">
        <v>459.50000000000011</v>
      </c>
      <c r="C69">
        <v>4</v>
      </c>
      <c r="D69">
        <v>6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S69" t="s">
        <v>1451</v>
      </c>
      <c r="T69">
        <v>586.9000000000002</v>
      </c>
      <c r="U69">
        <v>2</v>
      </c>
      <c r="V69">
        <v>3</v>
      </c>
      <c r="W69">
        <v>3</v>
      </c>
      <c r="X69">
        <v>3</v>
      </c>
      <c r="Y69">
        <v>2</v>
      </c>
      <c r="Z69">
        <v>2</v>
      </c>
      <c r="AA69">
        <v>2</v>
      </c>
      <c r="AB69">
        <v>2</v>
      </c>
      <c r="AC69">
        <v>3</v>
      </c>
      <c r="AD69">
        <v>6</v>
      </c>
      <c r="AE69">
        <v>3</v>
      </c>
      <c r="AF69">
        <v>2</v>
      </c>
      <c r="AG69">
        <v>3</v>
      </c>
      <c r="AH69">
        <v>2</v>
      </c>
      <c r="AI69">
        <v>2</v>
      </c>
      <c r="AK69" t="s">
        <v>1349</v>
      </c>
      <c r="AL69">
        <v>456.7000000000001</v>
      </c>
      <c r="AM69">
        <v>1</v>
      </c>
      <c r="AN69">
        <v>5</v>
      </c>
      <c r="AO69">
        <v>5</v>
      </c>
      <c r="AP69">
        <v>4</v>
      </c>
      <c r="AQ69">
        <v>3</v>
      </c>
      <c r="AR69">
        <v>3</v>
      </c>
      <c r="AS69">
        <v>2</v>
      </c>
      <c r="AT69">
        <v>1</v>
      </c>
      <c r="AU69">
        <v>1</v>
      </c>
      <c r="AV69">
        <v>2</v>
      </c>
      <c r="AW69">
        <v>2</v>
      </c>
      <c r="AX69">
        <v>2</v>
      </c>
      <c r="AY69">
        <v>1</v>
      </c>
      <c r="AZ69">
        <v>0</v>
      </c>
      <c r="BA69">
        <v>0</v>
      </c>
      <c r="BC69" t="s">
        <v>1218</v>
      </c>
      <c r="BD69">
        <v>568.90000000000009</v>
      </c>
      <c r="BE69">
        <v>3</v>
      </c>
      <c r="BF69">
        <v>4</v>
      </c>
      <c r="BG69">
        <v>6</v>
      </c>
      <c r="BH69">
        <v>5</v>
      </c>
      <c r="BI69">
        <v>5</v>
      </c>
      <c r="BJ69">
        <v>4</v>
      </c>
      <c r="BK69">
        <v>3</v>
      </c>
      <c r="BL69">
        <v>2</v>
      </c>
      <c r="BM69">
        <v>1</v>
      </c>
      <c r="BN69">
        <v>2</v>
      </c>
      <c r="BO69">
        <v>2</v>
      </c>
      <c r="BP69">
        <v>1</v>
      </c>
      <c r="BQ69">
        <v>1</v>
      </c>
      <c r="BR69">
        <v>1</v>
      </c>
      <c r="BS69">
        <v>1</v>
      </c>
    </row>
    <row r="70" spans="1:71">
      <c r="A70" t="s">
        <v>1568</v>
      </c>
      <c r="B70">
        <v>468.3</v>
      </c>
      <c r="C70">
        <v>1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3</v>
      </c>
      <c r="K70">
        <v>2</v>
      </c>
      <c r="L70">
        <v>2</v>
      </c>
      <c r="M70">
        <v>3</v>
      </c>
      <c r="N70">
        <v>1</v>
      </c>
      <c r="O70">
        <v>1</v>
      </c>
      <c r="P70">
        <v>1</v>
      </c>
      <c r="Q70">
        <v>1</v>
      </c>
      <c r="S70" t="s">
        <v>1452</v>
      </c>
      <c r="T70">
        <v>445.39999999999992</v>
      </c>
      <c r="U70">
        <v>2</v>
      </c>
      <c r="V70">
        <v>4</v>
      </c>
      <c r="W70">
        <v>4</v>
      </c>
      <c r="X70">
        <v>3</v>
      </c>
      <c r="Y70">
        <v>3</v>
      </c>
      <c r="Z70">
        <v>2</v>
      </c>
      <c r="AA70">
        <v>3</v>
      </c>
      <c r="AB70">
        <v>1</v>
      </c>
      <c r="AC70">
        <v>1</v>
      </c>
      <c r="AD70">
        <v>2</v>
      </c>
      <c r="AE70">
        <v>2</v>
      </c>
      <c r="AF70">
        <v>1</v>
      </c>
      <c r="AG70">
        <v>1</v>
      </c>
      <c r="AH70">
        <v>1</v>
      </c>
      <c r="AI70">
        <v>1</v>
      </c>
      <c r="AK70" t="s">
        <v>1350</v>
      </c>
      <c r="AL70">
        <v>77.900000000000006</v>
      </c>
      <c r="AM70">
        <v>4</v>
      </c>
      <c r="AN70">
        <v>2</v>
      </c>
      <c r="AO70">
        <v>1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C70" t="s">
        <v>1219</v>
      </c>
      <c r="BD70">
        <v>597.00000000000011</v>
      </c>
      <c r="BE70">
        <v>0</v>
      </c>
      <c r="BF70">
        <v>4</v>
      </c>
      <c r="BG70">
        <v>4</v>
      </c>
      <c r="BH70">
        <v>3</v>
      </c>
      <c r="BI70">
        <v>2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</row>
    <row r="71" spans="1:71">
      <c r="A71" t="s">
        <v>1569</v>
      </c>
      <c r="B71">
        <v>479.69999999999993</v>
      </c>
      <c r="C71">
        <v>4</v>
      </c>
      <c r="D71">
        <v>4</v>
      </c>
      <c r="E71">
        <v>4</v>
      </c>
      <c r="F71">
        <v>3</v>
      </c>
      <c r="G71">
        <v>2</v>
      </c>
      <c r="H71">
        <v>3</v>
      </c>
      <c r="I71">
        <v>2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S71" t="s">
        <v>1453</v>
      </c>
      <c r="T71">
        <v>69.8</v>
      </c>
      <c r="U71">
        <v>2</v>
      </c>
      <c r="V71">
        <v>1</v>
      </c>
      <c r="W71">
        <v>0</v>
      </c>
      <c r="X71">
        <v>1</v>
      </c>
      <c r="Y71">
        <v>1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K71" t="s">
        <v>1351</v>
      </c>
      <c r="AL71">
        <v>193.00000000000003</v>
      </c>
      <c r="AM71">
        <v>2</v>
      </c>
      <c r="AN71">
        <v>4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C71" t="s">
        <v>1220</v>
      </c>
      <c r="BD71">
        <v>615.29999999999995</v>
      </c>
      <c r="BE71">
        <v>3</v>
      </c>
      <c r="BF71">
        <v>4</v>
      </c>
      <c r="BG71">
        <v>4</v>
      </c>
      <c r="BH71">
        <v>2</v>
      </c>
      <c r="BI71">
        <v>2</v>
      </c>
      <c r="BJ71">
        <v>2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</row>
    <row r="72" spans="1:71">
      <c r="A72" t="s">
        <v>1570</v>
      </c>
      <c r="B72">
        <v>484.90000000000003</v>
      </c>
      <c r="C72">
        <v>0</v>
      </c>
      <c r="D72">
        <v>3</v>
      </c>
      <c r="E72">
        <v>3</v>
      </c>
      <c r="F72">
        <v>1</v>
      </c>
      <c r="G72">
        <v>1</v>
      </c>
      <c r="H72">
        <v>2</v>
      </c>
      <c r="I72">
        <v>2</v>
      </c>
      <c r="J72">
        <v>2</v>
      </c>
      <c r="K72">
        <v>2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S72" t="s">
        <v>1454</v>
      </c>
      <c r="T72">
        <v>62.5</v>
      </c>
      <c r="U72">
        <v>3</v>
      </c>
      <c r="V72">
        <v>2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K72" t="s">
        <v>1352</v>
      </c>
      <c r="AL72">
        <v>386.59999999999997</v>
      </c>
      <c r="AM72">
        <v>5</v>
      </c>
      <c r="AN72">
        <v>7</v>
      </c>
      <c r="AO72">
        <v>5</v>
      </c>
      <c r="AP72">
        <v>4</v>
      </c>
      <c r="AQ72">
        <v>4</v>
      </c>
      <c r="AR72">
        <v>3</v>
      </c>
      <c r="AS72">
        <v>2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0</v>
      </c>
      <c r="BA72">
        <v>0</v>
      </c>
      <c r="BC72" t="s">
        <v>1221</v>
      </c>
      <c r="BD72">
        <v>649.40000000000009</v>
      </c>
      <c r="BE72">
        <v>1</v>
      </c>
      <c r="BF72">
        <v>7</v>
      </c>
      <c r="BG72">
        <v>6</v>
      </c>
      <c r="BH72">
        <v>3</v>
      </c>
      <c r="BI72">
        <v>3</v>
      </c>
      <c r="BJ72">
        <v>3</v>
      </c>
      <c r="BK72">
        <v>2</v>
      </c>
      <c r="BL72">
        <v>1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</row>
    <row r="73" spans="1:71">
      <c r="A73" t="s">
        <v>1571</v>
      </c>
      <c r="B73">
        <v>506.7</v>
      </c>
      <c r="C73">
        <v>3</v>
      </c>
      <c r="D73">
        <v>2</v>
      </c>
      <c r="E73">
        <v>2</v>
      </c>
      <c r="F73">
        <v>2</v>
      </c>
      <c r="G73">
        <v>1</v>
      </c>
      <c r="H73">
        <v>1</v>
      </c>
      <c r="I73">
        <v>1</v>
      </c>
      <c r="J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S73" t="s">
        <v>1455</v>
      </c>
      <c r="T73">
        <v>361.40000000000003</v>
      </c>
      <c r="U73">
        <v>2</v>
      </c>
      <c r="V73">
        <v>6</v>
      </c>
      <c r="W73">
        <v>5</v>
      </c>
      <c r="X73">
        <v>4</v>
      </c>
      <c r="Y73">
        <v>2</v>
      </c>
      <c r="Z73">
        <v>2</v>
      </c>
      <c r="AA73">
        <v>2</v>
      </c>
      <c r="AB73">
        <v>2</v>
      </c>
      <c r="AC73">
        <v>2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K73" t="s">
        <v>1353</v>
      </c>
      <c r="AL73">
        <v>393.4</v>
      </c>
      <c r="AM73">
        <v>1</v>
      </c>
      <c r="AN73">
        <v>4</v>
      </c>
      <c r="AO73">
        <v>4</v>
      </c>
      <c r="AP73">
        <v>4</v>
      </c>
      <c r="AQ73">
        <v>4</v>
      </c>
      <c r="AR73">
        <v>4</v>
      </c>
      <c r="AS73">
        <v>3</v>
      </c>
      <c r="AT73">
        <v>2</v>
      </c>
      <c r="AU73">
        <v>1</v>
      </c>
      <c r="AV73">
        <v>1</v>
      </c>
      <c r="AW73">
        <v>1</v>
      </c>
      <c r="AX73">
        <v>0</v>
      </c>
      <c r="AY73">
        <v>0</v>
      </c>
      <c r="AZ73">
        <v>0</v>
      </c>
      <c r="BA73">
        <v>0</v>
      </c>
      <c r="BC73" t="s">
        <v>1222</v>
      </c>
      <c r="BD73">
        <v>671.79999999999984</v>
      </c>
      <c r="BE73">
        <v>4</v>
      </c>
      <c r="BF73">
        <v>3</v>
      </c>
      <c r="BG73">
        <v>2</v>
      </c>
      <c r="BH73">
        <v>2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2</v>
      </c>
    </row>
    <row r="74" spans="1:71">
      <c r="A74" t="s">
        <v>1572</v>
      </c>
      <c r="B74">
        <v>518.5</v>
      </c>
      <c r="C74">
        <v>2</v>
      </c>
      <c r="D74">
        <v>3</v>
      </c>
      <c r="E74">
        <v>3</v>
      </c>
      <c r="F74">
        <v>2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S74" t="s">
        <v>1456</v>
      </c>
      <c r="T74">
        <v>130</v>
      </c>
      <c r="U74">
        <v>2</v>
      </c>
      <c r="V74">
        <v>2</v>
      </c>
      <c r="W74">
        <v>3</v>
      </c>
      <c r="X74">
        <v>2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K74" t="s">
        <v>1354</v>
      </c>
      <c r="AL74">
        <v>619.30000000000007</v>
      </c>
      <c r="AM74">
        <v>0</v>
      </c>
      <c r="AN74">
        <v>7</v>
      </c>
      <c r="AO74">
        <v>9</v>
      </c>
      <c r="AP74">
        <v>7</v>
      </c>
      <c r="AQ74">
        <v>9</v>
      </c>
      <c r="AR74">
        <v>6</v>
      </c>
      <c r="AS74">
        <v>3</v>
      </c>
      <c r="AT74">
        <v>2</v>
      </c>
      <c r="AU74">
        <v>2</v>
      </c>
      <c r="AV74">
        <v>1</v>
      </c>
      <c r="AW74">
        <v>1</v>
      </c>
      <c r="AX74">
        <v>0</v>
      </c>
      <c r="AY74">
        <v>0</v>
      </c>
      <c r="AZ74">
        <v>0</v>
      </c>
      <c r="BA74">
        <v>0</v>
      </c>
      <c r="BC74" t="s">
        <v>1223</v>
      </c>
      <c r="BD74">
        <v>671.79999999999984</v>
      </c>
      <c r="BE74">
        <v>1</v>
      </c>
      <c r="BF74">
        <v>7</v>
      </c>
      <c r="BG74">
        <v>6</v>
      </c>
      <c r="BH74">
        <v>4</v>
      </c>
      <c r="BI74">
        <v>2</v>
      </c>
      <c r="BJ74">
        <v>3</v>
      </c>
      <c r="BK74">
        <v>3</v>
      </c>
      <c r="BL74">
        <v>1</v>
      </c>
      <c r="BM74">
        <v>1</v>
      </c>
      <c r="BN74">
        <v>1</v>
      </c>
      <c r="BO74">
        <v>2</v>
      </c>
      <c r="BP74">
        <v>2</v>
      </c>
      <c r="BQ74">
        <v>1</v>
      </c>
      <c r="BR74">
        <v>1</v>
      </c>
      <c r="BS74">
        <v>1</v>
      </c>
    </row>
    <row r="75" spans="1:71">
      <c r="A75" t="s">
        <v>1573</v>
      </c>
      <c r="B75">
        <v>530.29999999999995</v>
      </c>
      <c r="C75">
        <v>0</v>
      </c>
      <c r="D75">
        <v>2</v>
      </c>
      <c r="E75">
        <v>6</v>
      </c>
      <c r="F75">
        <v>5</v>
      </c>
      <c r="G75">
        <v>3</v>
      </c>
      <c r="H75">
        <v>3</v>
      </c>
      <c r="I75">
        <v>4</v>
      </c>
      <c r="J75">
        <v>5</v>
      </c>
      <c r="K75">
        <v>3</v>
      </c>
      <c r="L75">
        <v>3</v>
      </c>
      <c r="M75">
        <v>1</v>
      </c>
      <c r="N75">
        <v>1</v>
      </c>
      <c r="O75">
        <v>1</v>
      </c>
      <c r="P75">
        <v>1</v>
      </c>
      <c r="Q75">
        <v>1</v>
      </c>
      <c r="S75" t="s">
        <v>1457</v>
      </c>
      <c r="T75">
        <v>260.7</v>
      </c>
      <c r="U75">
        <v>2</v>
      </c>
      <c r="V75">
        <v>5</v>
      </c>
      <c r="W75">
        <v>4</v>
      </c>
      <c r="X75">
        <v>3</v>
      </c>
      <c r="Y75">
        <v>2</v>
      </c>
      <c r="Z75">
        <v>1</v>
      </c>
      <c r="AA75">
        <v>2</v>
      </c>
      <c r="AB75">
        <v>2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K75" t="s">
        <v>1355</v>
      </c>
      <c r="AL75">
        <v>367.29999999999995</v>
      </c>
      <c r="AM75">
        <v>5</v>
      </c>
      <c r="AN75">
        <v>4</v>
      </c>
      <c r="AO75">
        <v>4</v>
      </c>
      <c r="AP75">
        <v>4</v>
      </c>
      <c r="AQ75">
        <v>4</v>
      </c>
      <c r="AR75">
        <v>2</v>
      </c>
      <c r="AS75">
        <v>4</v>
      </c>
      <c r="AT75">
        <v>2</v>
      </c>
      <c r="AU75">
        <v>2</v>
      </c>
      <c r="AV75">
        <v>1</v>
      </c>
      <c r="AW75">
        <v>1</v>
      </c>
      <c r="AX75">
        <v>1</v>
      </c>
      <c r="AY75">
        <v>1</v>
      </c>
      <c r="AZ75">
        <v>0</v>
      </c>
      <c r="BA75">
        <v>0</v>
      </c>
      <c r="BC75" t="s">
        <v>1224</v>
      </c>
      <c r="BD75">
        <v>695.69999999999982</v>
      </c>
      <c r="BE75">
        <v>1</v>
      </c>
      <c r="BF75">
        <v>5</v>
      </c>
      <c r="BG75">
        <v>4</v>
      </c>
      <c r="BH75">
        <v>3</v>
      </c>
      <c r="BI75">
        <v>2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</row>
    <row r="76" spans="1:71">
      <c r="A76" t="s">
        <v>1574</v>
      </c>
      <c r="B76">
        <v>572.99999999999989</v>
      </c>
      <c r="C76">
        <v>1</v>
      </c>
      <c r="D76">
        <v>4</v>
      </c>
      <c r="E76">
        <v>2</v>
      </c>
      <c r="F76">
        <v>2</v>
      </c>
      <c r="G76">
        <v>1</v>
      </c>
      <c r="H76">
        <v>1</v>
      </c>
      <c r="I76">
        <v>1</v>
      </c>
      <c r="J76">
        <v>1</v>
      </c>
      <c r="K76">
        <v>2</v>
      </c>
      <c r="L76">
        <v>2</v>
      </c>
      <c r="M76">
        <v>1</v>
      </c>
      <c r="N76">
        <v>1</v>
      </c>
      <c r="O76">
        <v>1</v>
      </c>
      <c r="P76">
        <v>1</v>
      </c>
      <c r="Q76">
        <v>0</v>
      </c>
      <c r="S76" t="s">
        <v>1458</v>
      </c>
      <c r="T76">
        <v>177.79999999999998</v>
      </c>
      <c r="U76">
        <v>4</v>
      </c>
      <c r="V76">
        <v>4</v>
      </c>
      <c r="W76">
        <v>3</v>
      </c>
      <c r="X76">
        <v>3</v>
      </c>
      <c r="Y76">
        <v>2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K76" t="s">
        <v>1356</v>
      </c>
      <c r="AL76">
        <v>317.60000000000002</v>
      </c>
      <c r="AM76">
        <v>3</v>
      </c>
      <c r="AN76">
        <v>5</v>
      </c>
      <c r="AO76">
        <v>2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C76" t="s">
        <v>1225</v>
      </c>
      <c r="BD76">
        <v>736.49999999999989</v>
      </c>
      <c r="BE76">
        <v>3</v>
      </c>
      <c r="BF76">
        <v>3</v>
      </c>
      <c r="BG76">
        <v>4</v>
      </c>
      <c r="BH76">
        <v>3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</row>
    <row r="77" spans="1:71">
      <c r="A77" t="s">
        <v>1575</v>
      </c>
      <c r="B77">
        <v>579.3000000000003</v>
      </c>
      <c r="C77">
        <v>1</v>
      </c>
      <c r="D77">
        <v>4</v>
      </c>
      <c r="E77">
        <v>6</v>
      </c>
      <c r="F77">
        <v>6</v>
      </c>
      <c r="G77">
        <v>6</v>
      </c>
      <c r="H77">
        <v>3</v>
      </c>
      <c r="I77">
        <v>1</v>
      </c>
      <c r="J77">
        <v>1</v>
      </c>
      <c r="K77">
        <v>1</v>
      </c>
      <c r="L77">
        <v>1</v>
      </c>
      <c r="M77">
        <v>1</v>
      </c>
      <c r="N77">
        <v>0</v>
      </c>
      <c r="O77">
        <v>0</v>
      </c>
      <c r="P77">
        <v>0</v>
      </c>
      <c r="Q77">
        <v>0</v>
      </c>
      <c r="S77" t="s">
        <v>1459</v>
      </c>
      <c r="T77">
        <v>473.80000000000013</v>
      </c>
      <c r="U77">
        <v>5</v>
      </c>
      <c r="V77">
        <v>5</v>
      </c>
      <c r="W77">
        <v>5</v>
      </c>
      <c r="X77">
        <v>3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K77" t="s">
        <v>1357</v>
      </c>
      <c r="AL77">
        <v>561.80000000000007</v>
      </c>
      <c r="AM77">
        <v>4</v>
      </c>
      <c r="AN77">
        <v>5</v>
      </c>
      <c r="AO77">
        <v>8</v>
      </c>
      <c r="AP77">
        <v>8</v>
      </c>
      <c r="AQ77">
        <v>6</v>
      </c>
      <c r="AR77">
        <v>6</v>
      </c>
      <c r="AS77">
        <v>3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C77" t="s">
        <v>1226</v>
      </c>
      <c r="BD77">
        <v>745.80000000000007</v>
      </c>
      <c r="BE77">
        <v>2</v>
      </c>
      <c r="BF77">
        <v>4</v>
      </c>
      <c r="BG77">
        <v>3</v>
      </c>
      <c r="BH77">
        <v>3</v>
      </c>
      <c r="BI77">
        <v>3</v>
      </c>
      <c r="BJ77">
        <v>2</v>
      </c>
      <c r="BK77">
        <v>3</v>
      </c>
      <c r="BL77">
        <v>3</v>
      </c>
      <c r="BM77">
        <v>3</v>
      </c>
      <c r="BN77">
        <v>4</v>
      </c>
      <c r="BO77">
        <v>3</v>
      </c>
      <c r="BP77">
        <v>3</v>
      </c>
      <c r="BQ77">
        <v>2</v>
      </c>
      <c r="BR77">
        <v>2</v>
      </c>
      <c r="BS77">
        <v>1</v>
      </c>
    </row>
    <row r="78" spans="1:71">
      <c r="A78" t="s">
        <v>1576</v>
      </c>
      <c r="B78">
        <v>636.70000000000005</v>
      </c>
      <c r="C78">
        <v>0</v>
      </c>
      <c r="D78">
        <v>5</v>
      </c>
      <c r="E78">
        <v>2</v>
      </c>
      <c r="F78">
        <v>3</v>
      </c>
      <c r="G78">
        <v>3</v>
      </c>
      <c r="H78">
        <v>3</v>
      </c>
      <c r="I78">
        <v>2</v>
      </c>
      <c r="J78">
        <v>2</v>
      </c>
      <c r="K78">
        <v>1</v>
      </c>
      <c r="L78">
        <v>1</v>
      </c>
      <c r="M78">
        <v>1</v>
      </c>
      <c r="N78">
        <v>1</v>
      </c>
      <c r="O78">
        <v>2</v>
      </c>
      <c r="P78">
        <v>2</v>
      </c>
      <c r="Q78">
        <v>1</v>
      </c>
      <c r="S78" t="s">
        <v>1460</v>
      </c>
      <c r="T78">
        <v>858.09999999999991</v>
      </c>
      <c r="U78">
        <v>4</v>
      </c>
      <c r="V78">
        <v>6</v>
      </c>
      <c r="W78">
        <v>6</v>
      </c>
      <c r="X78">
        <v>4</v>
      </c>
      <c r="Y78">
        <v>7</v>
      </c>
      <c r="Z78">
        <v>10</v>
      </c>
      <c r="AA78">
        <v>6</v>
      </c>
      <c r="AB78">
        <v>6</v>
      </c>
      <c r="AC78">
        <v>4</v>
      </c>
      <c r="AD78">
        <v>4</v>
      </c>
      <c r="AE78">
        <v>3</v>
      </c>
      <c r="AF78">
        <v>2</v>
      </c>
      <c r="AG78">
        <v>2</v>
      </c>
      <c r="AH78">
        <v>1</v>
      </c>
      <c r="AI78">
        <v>1</v>
      </c>
      <c r="AK78" t="s">
        <v>1358</v>
      </c>
      <c r="AL78">
        <v>471.90000000000003</v>
      </c>
      <c r="AM78">
        <v>4</v>
      </c>
      <c r="AN78">
        <v>5</v>
      </c>
      <c r="AO78">
        <v>8</v>
      </c>
      <c r="AP78">
        <v>9</v>
      </c>
      <c r="AQ78">
        <v>7</v>
      </c>
      <c r="AR78">
        <v>2</v>
      </c>
      <c r="AS78">
        <v>1</v>
      </c>
      <c r="AT78">
        <v>1</v>
      </c>
      <c r="AU78">
        <v>1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C78" t="s">
        <v>1227</v>
      </c>
      <c r="BD78">
        <v>762.60000000000014</v>
      </c>
      <c r="BE78">
        <v>2</v>
      </c>
      <c r="BF78">
        <v>4</v>
      </c>
      <c r="BG78">
        <v>2</v>
      </c>
      <c r="BH78">
        <v>2</v>
      </c>
      <c r="BI78">
        <v>2</v>
      </c>
      <c r="BJ78">
        <v>2</v>
      </c>
      <c r="BK78">
        <v>2</v>
      </c>
      <c r="BL78">
        <v>1</v>
      </c>
      <c r="BM78">
        <v>2</v>
      </c>
      <c r="BN78">
        <v>1</v>
      </c>
      <c r="BO78">
        <v>2</v>
      </c>
      <c r="BP78">
        <v>1</v>
      </c>
      <c r="BQ78">
        <v>0</v>
      </c>
      <c r="BR78">
        <v>0</v>
      </c>
      <c r="BS78">
        <v>0</v>
      </c>
    </row>
    <row r="79" spans="1:71">
      <c r="A79" t="s">
        <v>1577</v>
      </c>
      <c r="B79">
        <v>412.89999999999992</v>
      </c>
      <c r="C79">
        <v>4</v>
      </c>
      <c r="D79">
        <v>9</v>
      </c>
      <c r="E79">
        <v>7</v>
      </c>
      <c r="F79">
        <v>3</v>
      </c>
      <c r="G79">
        <v>3</v>
      </c>
      <c r="H79">
        <v>3</v>
      </c>
      <c r="I79">
        <v>2</v>
      </c>
      <c r="J79">
        <v>1</v>
      </c>
      <c r="K79">
        <v>1</v>
      </c>
      <c r="L79">
        <v>1</v>
      </c>
      <c r="M79">
        <v>1</v>
      </c>
      <c r="N79">
        <v>1</v>
      </c>
      <c r="O79">
        <v>0</v>
      </c>
      <c r="P79">
        <v>0</v>
      </c>
      <c r="Q79">
        <v>0</v>
      </c>
      <c r="S79" t="s">
        <v>1461</v>
      </c>
      <c r="T79">
        <v>132.19999999999999</v>
      </c>
      <c r="U79">
        <v>0</v>
      </c>
      <c r="V79">
        <v>2</v>
      </c>
      <c r="W79">
        <v>1</v>
      </c>
      <c r="X79">
        <v>2</v>
      </c>
      <c r="Y79">
        <v>2</v>
      </c>
      <c r="Z79">
        <v>0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K79" t="s">
        <v>1359</v>
      </c>
      <c r="AL79">
        <v>388.40000000000003</v>
      </c>
      <c r="AM79">
        <v>6</v>
      </c>
      <c r="AN79">
        <v>6</v>
      </c>
      <c r="AO79">
        <v>6</v>
      </c>
      <c r="AP79">
        <v>2</v>
      </c>
      <c r="AQ79">
        <v>1</v>
      </c>
      <c r="AR79">
        <v>1</v>
      </c>
      <c r="AS79">
        <v>2</v>
      </c>
      <c r="AT79">
        <v>2</v>
      </c>
      <c r="AU79">
        <v>2</v>
      </c>
      <c r="AV79">
        <v>2</v>
      </c>
      <c r="AW79">
        <v>1</v>
      </c>
      <c r="AX79">
        <v>1</v>
      </c>
      <c r="AY79">
        <v>1</v>
      </c>
      <c r="AZ79">
        <v>1</v>
      </c>
      <c r="BA79">
        <v>1</v>
      </c>
      <c r="BC79" t="s">
        <v>1228</v>
      </c>
      <c r="BD79">
        <v>767.00000000000011</v>
      </c>
      <c r="BE79">
        <v>1</v>
      </c>
      <c r="BF79">
        <v>7</v>
      </c>
      <c r="BG79">
        <v>4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</row>
    <row r="80" spans="1:71">
      <c r="A80" t="s">
        <v>1578</v>
      </c>
      <c r="B80">
        <v>403.5</v>
      </c>
      <c r="C80">
        <v>0</v>
      </c>
      <c r="D80">
        <v>6</v>
      </c>
      <c r="E80">
        <v>9</v>
      </c>
      <c r="F80">
        <v>7</v>
      </c>
      <c r="G80">
        <v>2</v>
      </c>
      <c r="H80">
        <v>1</v>
      </c>
      <c r="I80">
        <v>1</v>
      </c>
      <c r="J80">
        <v>1</v>
      </c>
      <c r="K80">
        <v>1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S80" t="s">
        <v>1462</v>
      </c>
      <c r="T80">
        <v>379.50000000000006</v>
      </c>
      <c r="U80">
        <v>6</v>
      </c>
      <c r="V80">
        <v>8</v>
      </c>
      <c r="W80">
        <v>5</v>
      </c>
      <c r="X80">
        <v>2</v>
      </c>
      <c r="Y80">
        <v>4</v>
      </c>
      <c r="Z80">
        <v>4</v>
      </c>
      <c r="AA80">
        <v>1</v>
      </c>
      <c r="AB80">
        <v>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K80" t="s">
        <v>1360</v>
      </c>
      <c r="AL80">
        <v>145.80000000000001</v>
      </c>
      <c r="AM80">
        <v>3</v>
      </c>
      <c r="AN80">
        <v>4</v>
      </c>
      <c r="AO80">
        <v>3</v>
      </c>
      <c r="AP80">
        <v>2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C80" t="s">
        <v>1229</v>
      </c>
      <c r="BD80">
        <v>771.50000000000011</v>
      </c>
      <c r="BE80">
        <v>3</v>
      </c>
      <c r="BF80">
        <v>5</v>
      </c>
      <c r="BG80">
        <v>2</v>
      </c>
      <c r="BH80">
        <v>1</v>
      </c>
      <c r="BI80">
        <v>1</v>
      </c>
      <c r="BJ80">
        <v>1</v>
      </c>
      <c r="BK80">
        <v>1</v>
      </c>
      <c r="BL80">
        <v>2</v>
      </c>
      <c r="BM80">
        <v>3</v>
      </c>
      <c r="BN80">
        <v>3</v>
      </c>
      <c r="BO80">
        <v>2</v>
      </c>
      <c r="BP80">
        <v>1</v>
      </c>
      <c r="BQ80">
        <v>1</v>
      </c>
      <c r="BR80">
        <v>1</v>
      </c>
      <c r="BS80">
        <v>1</v>
      </c>
    </row>
    <row r="81" spans="1:71">
      <c r="A81" t="s">
        <v>1579</v>
      </c>
      <c r="B81">
        <v>386.8</v>
      </c>
      <c r="C81">
        <v>3</v>
      </c>
      <c r="D81">
        <v>6</v>
      </c>
      <c r="E81">
        <v>6</v>
      </c>
      <c r="F81">
        <v>4</v>
      </c>
      <c r="G81">
        <v>3</v>
      </c>
      <c r="H81">
        <v>2</v>
      </c>
      <c r="I81">
        <v>2</v>
      </c>
      <c r="J81">
        <v>2</v>
      </c>
      <c r="K81">
        <v>3</v>
      </c>
      <c r="L81">
        <v>2</v>
      </c>
      <c r="M81">
        <v>1</v>
      </c>
      <c r="N81">
        <v>0</v>
      </c>
      <c r="O81">
        <v>0</v>
      </c>
      <c r="P81">
        <v>0</v>
      </c>
      <c r="Q81">
        <v>0</v>
      </c>
      <c r="S81" t="s">
        <v>1463</v>
      </c>
      <c r="T81">
        <v>464.99999999999994</v>
      </c>
      <c r="U81">
        <v>3</v>
      </c>
      <c r="V81">
        <v>5</v>
      </c>
      <c r="W81">
        <v>3</v>
      </c>
      <c r="X81">
        <v>2</v>
      </c>
      <c r="Y81">
        <v>2</v>
      </c>
      <c r="Z81">
        <v>2</v>
      </c>
      <c r="AA81">
        <v>2</v>
      </c>
      <c r="AB81">
        <v>4</v>
      </c>
      <c r="AC81">
        <v>4</v>
      </c>
      <c r="AD81">
        <v>3</v>
      </c>
      <c r="AE81">
        <v>3</v>
      </c>
      <c r="AF81">
        <v>5</v>
      </c>
      <c r="AG81">
        <v>1</v>
      </c>
      <c r="AH81">
        <v>1</v>
      </c>
      <c r="AI81">
        <v>0</v>
      </c>
      <c r="AK81" t="s">
        <v>1361</v>
      </c>
      <c r="AL81">
        <v>430.6</v>
      </c>
      <c r="AM81">
        <v>1</v>
      </c>
      <c r="AN81">
        <v>6</v>
      </c>
      <c r="AO81">
        <v>6</v>
      </c>
      <c r="AP81">
        <v>7</v>
      </c>
      <c r="AQ81">
        <v>8</v>
      </c>
      <c r="AR81">
        <v>4</v>
      </c>
      <c r="AS81">
        <v>3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C81" t="s">
        <v>1230</v>
      </c>
      <c r="BD81">
        <v>846.19999999999993</v>
      </c>
      <c r="BE81">
        <v>2</v>
      </c>
      <c r="BF81">
        <v>3</v>
      </c>
      <c r="BG81">
        <v>3</v>
      </c>
      <c r="BH81">
        <v>2</v>
      </c>
      <c r="BI81">
        <v>1</v>
      </c>
      <c r="BJ81">
        <v>1</v>
      </c>
      <c r="BK81">
        <v>1</v>
      </c>
      <c r="BL81">
        <v>1</v>
      </c>
      <c r="BM81">
        <v>2</v>
      </c>
      <c r="BN81">
        <v>2</v>
      </c>
      <c r="BO81">
        <v>2</v>
      </c>
      <c r="BP81">
        <v>2</v>
      </c>
      <c r="BQ81">
        <v>1</v>
      </c>
      <c r="BR81">
        <v>1</v>
      </c>
      <c r="BS81">
        <v>0</v>
      </c>
    </row>
    <row r="82" spans="1:71">
      <c r="A82" t="s">
        <v>1580</v>
      </c>
      <c r="B82">
        <v>148.30000000000001</v>
      </c>
      <c r="C82">
        <v>5</v>
      </c>
      <c r="D82">
        <v>5</v>
      </c>
      <c r="E82">
        <v>2</v>
      </c>
      <c r="F82">
        <v>2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S82" t="s">
        <v>1464</v>
      </c>
      <c r="T82">
        <v>366.2</v>
      </c>
      <c r="U82">
        <v>1</v>
      </c>
      <c r="V82">
        <v>3</v>
      </c>
      <c r="W82">
        <v>3</v>
      </c>
      <c r="X82">
        <v>3</v>
      </c>
      <c r="Y82">
        <v>2</v>
      </c>
      <c r="Z82">
        <v>3</v>
      </c>
      <c r="AA82">
        <v>2</v>
      </c>
      <c r="AB82">
        <v>1</v>
      </c>
      <c r="AC82">
        <v>1</v>
      </c>
      <c r="AD82">
        <v>1</v>
      </c>
      <c r="AE82">
        <v>1</v>
      </c>
      <c r="AF82">
        <v>2</v>
      </c>
      <c r="AG82">
        <v>5</v>
      </c>
      <c r="AH82">
        <v>1</v>
      </c>
      <c r="AI82">
        <v>0</v>
      </c>
      <c r="AK82" t="s">
        <v>1362</v>
      </c>
      <c r="AL82">
        <v>438</v>
      </c>
      <c r="AM82">
        <v>0</v>
      </c>
      <c r="AN82">
        <v>5</v>
      </c>
      <c r="AO82">
        <v>5</v>
      </c>
      <c r="AP82">
        <v>4</v>
      </c>
      <c r="AQ82">
        <v>4</v>
      </c>
      <c r="AR82">
        <v>4</v>
      </c>
      <c r="AS82">
        <v>3</v>
      </c>
      <c r="AT82">
        <v>4</v>
      </c>
      <c r="AU82">
        <v>2</v>
      </c>
      <c r="AV82">
        <v>2</v>
      </c>
      <c r="AW82">
        <v>1</v>
      </c>
      <c r="AX82">
        <v>0</v>
      </c>
      <c r="AY82">
        <v>0</v>
      </c>
      <c r="AZ82">
        <v>0</v>
      </c>
      <c r="BA82">
        <v>0</v>
      </c>
      <c r="BC82" t="s">
        <v>1231</v>
      </c>
      <c r="BD82">
        <v>922.10000000000014</v>
      </c>
      <c r="BE82">
        <v>1</v>
      </c>
      <c r="BF82">
        <v>7</v>
      </c>
      <c r="BG82">
        <v>8</v>
      </c>
      <c r="BH82">
        <v>3</v>
      </c>
      <c r="BI82">
        <v>3</v>
      </c>
      <c r="BJ82">
        <v>1</v>
      </c>
      <c r="BK82">
        <v>1</v>
      </c>
      <c r="BL82">
        <v>1</v>
      </c>
      <c r="BM82">
        <v>2</v>
      </c>
      <c r="BN82">
        <v>1</v>
      </c>
      <c r="BO82">
        <v>1</v>
      </c>
      <c r="BP82">
        <v>1</v>
      </c>
      <c r="BQ82">
        <v>1</v>
      </c>
      <c r="BR82">
        <v>0</v>
      </c>
      <c r="BS82">
        <v>0</v>
      </c>
    </row>
    <row r="83" spans="1:71">
      <c r="A83" t="s">
        <v>1581</v>
      </c>
      <c r="B83">
        <v>276.90000000000003</v>
      </c>
      <c r="C83">
        <v>5</v>
      </c>
      <c r="D83">
        <v>4</v>
      </c>
      <c r="E83">
        <v>3</v>
      </c>
      <c r="F83">
        <v>1</v>
      </c>
      <c r="G83">
        <v>1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>
        <v>1</v>
      </c>
      <c r="O83">
        <v>0</v>
      </c>
      <c r="P83">
        <v>0</v>
      </c>
      <c r="Q83">
        <v>0</v>
      </c>
      <c r="S83" t="s">
        <v>1465</v>
      </c>
      <c r="T83">
        <v>481.9</v>
      </c>
      <c r="U83">
        <v>6</v>
      </c>
      <c r="V83">
        <v>5</v>
      </c>
      <c r="W83">
        <v>6</v>
      </c>
      <c r="X83">
        <v>6</v>
      </c>
      <c r="Y83">
        <v>4</v>
      </c>
      <c r="Z83">
        <v>3</v>
      </c>
      <c r="AA83">
        <v>2</v>
      </c>
      <c r="AB83">
        <v>2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2</v>
      </c>
      <c r="AI83">
        <v>2</v>
      </c>
      <c r="AK83" t="s">
        <v>1363</v>
      </c>
      <c r="AL83">
        <v>282.3</v>
      </c>
      <c r="AM83">
        <v>6</v>
      </c>
      <c r="AN83">
        <v>3</v>
      </c>
      <c r="AO83">
        <v>2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2</v>
      </c>
      <c r="AZ83">
        <v>2</v>
      </c>
      <c r="BA83">
        <v>0</v>
      </c>
      <c r="BC83" t="s">
        <v>1232</v>
      </c>
      <c r="BD83">
        <v>349.4</v>
      </c>
      <c r="BE83">
        <v>4</v>
      </c>
      <c r="BF83">
        <v>4</v>
      </c>
      <c r="BG83">
        <v>5</v>
      </c>
      <c r="BH83">
        <v>3</v>
      </c>
      <c r="BI83">
        <v>3</v>
      </c>
      <c r="BJ83">
        <v>3</v>
      </c>
      <c r="BK83">
        <v>1</v>
      </c>
      <c r="BL83">
        <v>1</v>
      </c>
      <c r="BM83">
        <v>1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</row>
    <row r="84" spans="1:71">
      <c r="A84" t="s">
        <v>1582</v>
      </c>
      <c r="B84">
        <v>136.5</v>
      </c>
      <c r="C84">
        <v>3</v>
      </c>
      <c r="D84">
        <v>3</v>
      </c>
      <c r="E84">
        <v>3</v>
      </c>
      <c r="F84">
        <v>1</v>
      </c>
      <c r="G84">
        <v>1</v>
      </c>
      <c r="H84">
        <v>1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S84" t="s">
        <v>1466</v>
      </c>
      <c r="T84">
        <v>293.8</v>
      </c>
      <c r="U84">
        <v>5</v>
      </c>
      <c r="V84">
        <v>8</v>
      </c>
      <c r="W84">
        <v>4</v>
      </c>
      <c r="X84">
        <v>3</v>
      </c>
      <c r="Y84">
        <v>2</v>
      </c>
      <c r="Z84">
        <v>2</v>
      </c>
      <c r="AA84">
        <v>2</v>
      </c>
      <c r="AB84">
        <v>1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K84" t="s">
        <v>1364</v>
      </c>
      <c r="AL84">
        <v>301.2</v>
      </c>
      <c r="AM84">
        <v>4</v>
      </c>
      <c r="AN84">
        <v>9</v>
      </c>
      <c r="AO84">
        <v>6</v>
      </c>
      <c r="AP84">
        <v>3</v>
      </c>
      <c r="AQ84">
        <v>2</v>
      </c>
      <c r="AR84">
        <v>2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C84" t="s">
        <v>1233</v>
      </c>
      <c r="BD84">
        <v>454.80000000000013</v>
      </c>
      <c r="BE84">
        <v>2</v>
      </c>
      <c r="BF84">
        <v>4</v>
      </c>
      <c r="BG84">
        <v>3</v>
      </c>
      <c r="BH84">
        <v>3</v>
      </c>
      <c r="BI84">
        <v>3</v>
      </c>
      <c r="BJ84">
        <v>2</v>
      </c>
      <c r="BK84">
        <v>5</v>
      </c>
      <c r="BL84">
        <v>1</v>
      </c>
      <c r="BM84">
        <v>1</v>
      </c>
      <c r="BN84">
        <v>2</v>
      </c>
      <c r="BO84">
        <v>2</v>
      </c>
      <c r="BP84">
        <v>1</v>
      </c>
      <c r="BQ84">
        <v>1</v>
      </c>
      <c r="BR84">
        <v>1</v>
      </c>
      <c r="BS84">
        <v>1</v>
      </c>
    </row>
    <row r="85" spans="1:71">
      <c r="A85" t="s">
        <v>1583</v>
      </c>
      <c r="B85">
        <v>401.29999999999995</v>
      </c>
      <c r="C85">
        <v>5</v>
      </c>
      <c r="D85">
        <v>6</v>
      </c>
      <c r="E85">
        <v>3</v>
      </c>
      <c r="F85">
        <v>3</v>
      </c>
      <c r="G85">
        <v>3</v>
      </c>
      <c r="H85">
        <v>2</v>
      </c>
      <c r="I85">
        <v>2</v>
      </c>
      <c r="J85">
        <v>2</v>
      </c>
      <c r="K85">
        <v>3</v>
      </c>
      <c r="L85">
        <v>2</v>
      </c>
      <c r="M85">
        <v>2</v>
      </c>
      <c r="N85">
        <v>0</v>
      </c>
      <c r="O85">
        <v>0</v>
      </c>
      <c r="P85">
        <v>0</v>
      </c>
      <c r="Q85">
        <v>0</v>
      </c>
      <c r="S85" t="s">
        <v>1467</v>
      </c>
      <c r="T85">
        <v>466.9</v>
      </c>
      <c r="U85">
        <v>4</v>
      </c>
      <c r="V85">
        <v>10</v>
      </c>
      <c r="W85">
        <v>6</v>
      </c>
      <c r="X85">
        <v>4</v>
      </c>
      <c r="Y85">
        <v>3</v>
      </c>
      <c r="Z85">
        <v>2</v>
      </c>
      <c r="AA85">
        <v>2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0</v>
      </c>
      <c r="AI85">
        <v>0</v>
      </c>
      <c r="AK85" t="s">
        <v>1365</v>
      </c>
      <c r="AL85">
        <v>301.2</v>
      </c>
      <c r="AM85">
        <v>4</v>
      </c>
      <c r="AN85">
        <v>9</v>
      </c>
      <c r="AO85">
        <v>6</v>
      </c>
      <c r="AP85">
        <v>3</v>
      </c>
      <c r="AQ85">
        <v>2</v>
      </c>
      <c r="AR85">
        <v>2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C85" t="s">
        <v>1234</v>
      </c>
      <c r="BD85">
        <v>140.4</v>
      </c>
      <c r="BE85">
        <v>0</v>
      </c>
      <c r="BF85">
        <v>2</v>
      </c>
      <c r="BG85">
        <v>3</v>
      </c>
      <c r="BH85">
        <v>2</v>
      </c>
      <c r="BI85">
        <v>2</v>
      </c>
      <c r="BJ85">
        <v>2</v>
      </c>
      <c r="BK85">
        <v>1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</row>
    <row r="86" spans="1:71">
      <c r="A86" t="s">
        <v>1584</v>
      </c>
      <c r="B86">
        <v>643.69999999999993</v>
      </c>
      <c r="C86">
        <v>5</v>
      </c>
      <c r="D86">
        <v>6</v>
      </c>
      <c r="E86">
        <v>4</v>
      </c>
      <c r="F86">
        <v>6</v>
      </c>
      <c r="G86">
        <v>6</v>
      </c>
      <c r="H86">
        <v>4</v>
      </c>
      <c r="I86">
        <v>3</v>
      </c>
      <c r="J86">
        <v>1</v>
      </c>
      <c r="K86">
        <v>1</v>
      </c>
      <c r="L86">
        <v>1</v>
      </c>
      <c r="M86">
        <v>1</v>
      </c>
      <c r="N86">
        <v>1</v>
      </c>
      <c r="O86">
        <v>2</v>
      </c>
      <c r="P86">
        <v>2</v>
      </c>
      <c r="Q86">
        <v>1</v>
      </c>
      <c r="S86" t="s">
        <v>1468</v>
      </c>
      <c r="T86">
        <v>425.49999999999994</v>
      </c>
      <c r="U86">
        <v>6</v>
      </c>
      <c r="V86">
        <v>6</v>
      </c>
      <c r="W86">
        <v>7</v>
      </c>
      <c r="X86">
        <v>4</v>
      </c>
      <c r="Y86">
        <v>4</v>
      </c>
      <c r="Z86">
        <v>2</v>
      </c>
      <c r="AA86">
        <v>2</v>
      </c>
      <c r="AB86">
        <v>2</v>
      </c>
      <c r="AC86">
        <v>2</v>
      </c>
      <c r="AD86">
        <v>1</v>
      </c>
      <c r="AE86">
        <v>1</v>
      </c>
      <c r="AF86">
        <v>1</v>
      </c>
      <c r="AG86">
        <v>2</v>
      </c>
      <c r="AH86">
        <v>0</v>
      </c>
      <c r="AI86">
        <v>0</v>
      </c>
      <c r="AK86" t="s">
        <v>1366</v>
      </c>
      <c r="AL86">
        <v>329</v>
      </c>
      <c r="AM86">
        <v>7</v>
      </c>
      <c r="AN86">
        <v>12</v>
      </c>
      <c r="AO86">
        <v>8</v>
      </c>
      <c r="AP86">
        <v>3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C86" t="s">
        <v>1235</v>
      </c>
      <c r="BD86">
        <v>188.50000000000003</v>
      </c>
      <c r="BE86">
        <v>3</v>
      </c>
      <c r="BF86">
        <v>4</v>
      </c>
      <c r="BG86">
        <v>3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</row>
    <row r="87" spans="1:71">
      <c r="A87" t="s">
        <v>1585</v>
      </c>
      <c r="B87">
        <v>375.79999999999995</v>
      </c>
      <c r="C87">
        <v>4</v>
      </c>
      <c r="D87">
        <v>2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3</v>
      </c>
      <c r="S87" t="s">
        <v>1469</v>
      </c>
      <c r="T87">
        <v>198.3</v>
      </c>
      <c r="U87">
        <v>3</v>
      </c>
      <c r="V87">
        <v>7</v>
      </c>
      <c r="W87">
        <v>4</v>
      </c>
      <c r="X87">
        <v>2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K87" t="s">
        <v>1367</v>
      </c>
      <c r="AL87">
        <v>379.09999999999997</v>
      </c>
      <c r="AM87">
        <v>4</v>
      </c>
      <c r="AN87">
        <v>4</v>
      </c>
      <c r="AO87">
        <v>3</v>
      </c>
      <c r="AP87">
        <v>3</v>
      </c>
      <c r="AQ87">
        <v>2</v>
      </c>
      <c r="AR87">
        <v>3</v>
      </c>
      <c r="AS87">
        <v>2</v>
      </c>
      <c r="AT87">
        <v>2</v>
      </c>
      <c r="AU87">
        <v>2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C87" t="s">
        <v>1236</v>
      </c>
      <c r="BD87">
        <v>323.79999999999995</v>
      </c>
      <c r="BE87">
        <v>2</v>
      </c>
      <c r="BF87">
        <v>5</v>
      </c>
      <c r="BG87">
        <v>5</v>
      </c>
      <c r="BH87">
        <v>4</v>
      </c>
      <c r="BI87">
        <v>4</v>
      </c>
      <c r="BJ87">
        <v>3</v>
      </c>
      <c r="BK87">
        <v>2</v>
      </c>
      <c r="BL87">
        <v>2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</row>
    <row r="88" spans="1:71">
      <c r="A88" t="s">
        <v>1586</v>
      </c>
      <c r="B88">
        <v>483.19999999999993</v>
      </c>
      <c r="C88">
        <v>4</v>
      </c>
      <c r="D88">
        <v>4</v>
      </c>
      <c r="E88">
        <v>5</v>
      </c>
      <c r="F88">
        <v>4</v>
      </c>
      <c r="G88">
        <v>4</v>
      </c>
      <c r="H88">
        <v>4</v>
      </c>
      <c r="I88">
        <v>3</v>
      </c>
      <c r="J88">
        <v>2</v>
      </c>
      <c r="K88">
        <v>2</v>
      </c>
      <c r="L88">
        <v>2</v>
      </c>
      <c r="M88">
        <v>2</v>
      </c>
      <c r="N88">
        <v>1</v>
      </c>
      <c r="O88">
        <v>1</v>
      </c>
      <c r="P88">
        <v>1</v>
      </c>
      <c r="Q88">
        <v>1</v>
      </c>
      <c r="S88" t="s">
        <v>1470</v>
      </c>
      <c r="T88">
        <v>394.90000000000003</v>
      </c>
      <c r="U88">
        <v>4</v>
      </c>
      <c r="V88">
        <v>5</v>
      </c>
      <c r="W88">
        <v>4</v>
      </c>
      <c r="X88">
        <v>3</v>
      </c>
      <c r="Y88">
        <v>3</v>
      </c>
      <c r="Z88">
        <v>3</v>
      </c>
      <c r="AA88">
        <v>3</v>
      </c>
      <c r="AB88">
        <v>2</v>
      </c>
      <c r="AC88">
        <v>1</v>
      </c>
      <c r="AD88">
        <v>1</v>
      </c>
      <c r="AE88">
        <v>1</v>
      </c>
      <c r="AF88">
        <v>1</v>
      </c>
      <c r="AG88">
        <v>0</v>
      </c>
      <c r="AH88">
        <v>0</v>
      </c>
      <c r="AI88">
        <v>0</v>
      </c>
      <c r="AK88" t="s">
        <v>1368</v>
      </c>
      <c r="AL88">
        <v>443.3</v>
      </c>
      <c r="AM88">
        <v>1</v>
      </c>
      <c r="AN88">
        <v>5</v>
      </c>
      <c r="AO88">
        <v>6</v>
      </c>
      <c r="AP88">
        <v>7</v>
      </c>
      <c r="AQ88">
        <v>7</v>
      </c>
      <c r="AR88">
        <v>4</v>
      </c>
      <c r="AS88">
        <v>3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C88" t="s">
        <v>1237</v>
      </c>
      <c r="BD88">
        <v>58.400000000000006</v>
      </c>
      <c r="BE88">
        <v>0</v>
      </c>
      <c r="BF88">
        <v>0</v>
      </c>
      <c r="BG88">
        <v>0</v>
      </c>
      <c r="BH88">
        <v>0</v>
      </c>
      <c r="BI88">
        <v>1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</row>
    <row r="89" spans="1:71">
      <c r="A89" t="s">
        <v>1587</v>
      </c>
      <c r="B89">
        <v>672.19999999999982</v>
      </c>
      <c r="C89">
        <v>4</v>
      </c>
      <c r="D89">
        <v>7</v>
      </c>
      <c r="E89">
        <v>8</v>
      </c>
      <c r="F89">
        <v>5</v>
      </c>
      <c r="G89">
        <v>6</v>
      </c>
      <c r="H89">
        <v>4</v>
      </c>
      <c r="I89">
        <v>4</v>
      </c>
      <c r="J89">
        <v>4</v>
      </c>
      <c r="K89">
        <v>2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S89" t="s">
        <v>1471</v>
      </c>
      <c r="T89">
        <v>185.70000000000002</v>
      </c>
      <c r="U89">
        <v>2</v>
      </c>
      <c r="V89">
        <v>2</v>
      </c>
      <c r="W89">
        <v>2</v>
      </c>
      <c r="X89">
        <v>2</v>
      </c>
      <c r="Y89">
        <v>2</v>
      </c>
      <c r="Z89">
        <v>1</v>
      </c>
      <c r="AA89">
        <v>1</v>
      </c>
      <c r="AB89">
        <v>1</v>
      </c>
      <c r="AC89">
        <v>3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0</v>
      </c>
      <c r="AK89" t="s">
        <v>1369</v>
      </c>
      <c r="AL89">
        <v>375.2</v>
      </c>
      <c r="AM89">
        <v>3</v>
      </c>
      <c r="AN89">
        <v>6</v>
      </c>
      <c r="AO89">
        <v>5</v>
      </c>
      <c r="AP89">
        <v>4</v>
      </c>
      <c r="AQ89">
        <v>3</v>
      </c>
      <c r="AR89">
        <v>3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0</v>
      </c>
      <c r="AY89">
        <v>0</v>
      </c>
      <c r="AZ89">
        <v>0</v>
      </c>
      <c r="BA89">
        <v>0</v>
      </c>
      <c r="BC89" t="s">
        <v>1238</v>
      </c>
      <c r="BD89">
        <v>319</v>
      </c>
      <c r="BE89">
        <v>0</v>
      </c>
      <c r="BF89">
        <v>0</v>
      </c>
      <c r="BG89">
        <v>2</v>
      </c>
      <c r="BH89">
        <v>2</v>
      </c>
      <c r="BI89">
        <v>2</v>
      </c>
      <c r="BJ89">
        <v>2</v>
      </c>
      <c r="BK89">
        <v>2</v>
      </c>
      <c r="BL89">
        <v>3</v>
      </c>
      <c r="BM89">
        <v>3</v>
      </c>
      <c r="BN89">
        <v>3</v>
      </c>
      <c r="BO89">
        <v>2</v>
      </c>
      <c r="BP89">
        <v>2</v>
      </c>
      <c r="BQ89">
        <v>1</v>
      </c>
      <c r="BR89">
        <v>1</v>
      </c>
      <c r="BS89">
        <v>1</v>
      </c>
    </row>
    <row r="90" spans="1:71">
      <c r="A90" t="s">
        <v>1588</v>
      </c>
      <c r="B90">
        <v>700.5000000000001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1</v>
      </c>
      <c r="N90">
        <v>2</v>
      </c>
      <c r="O90">
        <v>3</v>
      </c>
      <c r="P90">
        <v>3</v>
      </c>
      <c r="Q90">
        <v>3</v>
      </c>
      <c r="S90" t="s">
        <v>1472</v>
      </c>
      <c r="T90">
        <v>152.20000000000002</v>
      </c>
      <c r="U90">
        <v>0</v>
      </c>
      <c r="V90">
        <v>2</v>
      </c>
      <c r="W90">
        <v>2</v>
      </c>
      <c r="X90">
        <v>2</v>
      </c>
      <c r="Y90">
        <v>2</v>
      </c>
      <c r="Z90">
        <v>2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K90" t="s">
        <v>1370</v>
      </c>
      <c r="AL90">
        <v>400.29999999999995</v>
      </c>
      <c r="AM90">
        <v>6</v>
      </c>
      <c r="AN90">
        <v>7</v>
      </c>
      <c r="AO90">
        <v>7</v>
      </c>
      <c r="AP90">
        <v>5</v>
      </c>
      <c r="AQ90">
        <v>3</v>
      </c>
      <c r="AR90">
        <v>3</v>
      </c>
      <c r="AS90">
        <v>2</v>
      </c>
      <c r="AT90">
        <v>1</v>
      </c>
      <c r="AU90">
        <v>1</v>
      </c>
      <c r="AV90">
        <v>1</v>
      </c>
      <c r="AW90">
        <v>1</v>
      </c>
      <c r="AX90">
        <v>0</v>
      </c>
      <c r="AY90">
        <v>0</v>
      </c>
      <c r="AZ90">
        <v>0</v>
      </c>
      <c r="BA90">
        <v>0</v>
      </c>
      <c r="BC90" t="s">
        <v>1239</v>
      </c>
      <c r="BD90">
        <v>479</v>
      </c>
      <c r="BE90">
        <v>1</v>
      </c>
      <c r="BF90">
        <v>3</v>
      </c>
      <c r="BG90">
        <v>4</v>
      </c>
      <c r="BH90">
        <v>5</v>
      </c>
      <c r="BI90">
        <v>3</v>
      </c>
      <c r="BJ90">
        <v>3</v>
      </c>
      <c r="BK90">
        <v>2</v>
      </c>
      <c r="BL90">
        <v>2</v>
      </c>
      <c r="BM90">
        <v>1</v>
      </c>
      <c r="BN90">
        <v>1</v>
      </c>
      <c r="BO90">
        <v>1</v>
      </c>
      <c r="BP90">
        <v>2</v>
      </c>
      <c r="BQ90">
        <v>2</v>
      </c>
      <c r="BR90">
        <v>2</v>
      </c>
      <c r="BS90">
        <v>1</v>
      </c>
    </row>
    <row r="91" spans="1:71">
      <c r="A91" t="s">
        <v>1589</v>
      </c>
      <c r="B91">
        <v>562.79999999999995</v>
      </c>
      <c r="C91">
        <v>4</v>
      </c>
      <c r="D91">
        <v>5</v>
      </c>
      <c r="E91">
        <v>5</v>
      </c>
      <c r="F91">
        <v>3</v>
      </c>
      <c r="G91">
        <v>2</v>
      </c>
      <c r="H91">
        <v>2</v>
      </c>
      <c r="I91">
        <v>2</v>
      </c>
      <c r="J91">
        <v>2</v>
      </c>
      <c r="K91">
        <v>2</v>
      </c>
      <c r="L91">
        <v>3</v>
      </c>
      <c r="M91">
        <v>2</v>
      </c>
      <c r="N91">
        <v>2</v>
      </c>
      <c r="O91">
        <v>2</v>
      </c>
      <c r="P91">
        <v>1</v>
      </c>
      <c r="Q91">
        <v>1</v>
      </c>
      <c r="S91" t="s">
        <v>1473</v>
      </c>
      <c r="T91">
        <v>550.5</v>
      </c>
      <c r="U91">
        <v>2</v>
      </c>
      <c r="V91">
        <v>6</v>
      </c>
      <c r="W91">
        <v>5</v>
      </c>
      <c r="X91">
        <v>6</v>
      </c>
      <c r="Y91">
        <v>4</v>
      </c>
      <c r="Z91">
        <v>3</v>
      </c>
      <c r="AA91">
        <v>5</v>
      </c>
      <c r="AB91">
        <v>4</v>
      </c>
      <c r="AC91">
        <v>3</v>
      </c>
      <c r="AD91">
        <v>2</v>
      </c>
      <c r="AE91">
        <v>1</v>
      </c>
      <c r="AF91">
        <v>1</v>
      </c>
      <c r="AG91">
        <v>1</v>
      </c>
      <c r="AH91">
        <v>1</v>
      </c>
      <c r="AI91">
        <v>1</v>
      </c>
      <c r="AK91" t="s">
        <v>1371</v>
      </c>
      <c r="AL91">
        <v>164.7</v>
      </c>
      <c r="AM91">
        <v>2</v>
      </c>
      <c r="AN91">
        <v>5</v>
      </c>
      <c r="AO91">
        <v>3</v>
      </c>
      <c r="AP91">
        <v>2</v>
      </c>
      <c r="AQ91">
        <v>1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C91" t="s">
        <v>1240</v>
      </c>
      <c r="BD91">
        <v>118.00000000000001</v>
      </c>
      <c r="BE91">
        <v>1</v>
      </c>
      <c r="BF91">
        <v>2</v>
      </c>
      <c r="BG91">
        <v>3</v>
      </c>
      <c r="BH91">
        <v>2</v>
      </c>
      <c r="BI91">
        <v>1</v>
      </c>
      <c r="BJ91">
        <v>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</row>
    <row r="92" spans="1:71">
      <c r="A92" t="s">
        <v>1590</v>
      </c>
      <c r="B92">
        <v>562.79999999999995</v>
      </c>
      <c r="C92">
        <v>4</v>
      </c>
      <c r="D92">
        <v>5</v>
      </c>
      <c r="E92">
        <v>5</v>
      </c>
      <c r="F92">
        <v>3</v>
      </c>
      <c r="G92">
        <v>2</v>
      </c>
      <c r="H92">
        <v>2</v>
      </c>
      <c r="I92">
        <v>2</v>
      </c>
      <c r="J92">
        <v>2</v>
      </c>
      <c r="K92">
        <v>2</v>
      </c>
      <c r="L92">
        <v>3</v>
      </c>
      <c r="M92">
        <v>2</v>
      </c>
      <c r="N92">
        <v>2</v>
      </c>
      <c r="O92">
        <v>2</v>
      </c>
      <c r="P92">
        <v>1</v>
      </c>
      <c r="Q92">
        <v>1</v>
      </c>
      <c r="S92" t="s">
        <v>1474</v>
      </c>
      <c r="T92">
        <v>228.1</v>
      </c>
      <c r="U92">
        <v>6</v>
      </c>
      <c r="V92">
        <v>4</v>
      </c>
      <c r="W92">
        <v>4</v>
      </c>
      <c r="X92">
        <v>3</v>
      </c>
      <c r="Y92">
        <v>3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K92" t="s">
        <v>1372</v>
      </c>
      <c r="AL92">
        <v>181.8</v>
      </c>
      <c r="AM92">
        <v>4</v>
      </c>
      <c r="AN92">
        <v>4</v>
      </c>
      <c r="AO92">
        <v>2</v>
      </c>
      <c r="AP92">
        <v>3</v>
      </c>
      <c r="AQ92">
        <v>3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C92" t="s">
        <v>1241</v>
      </c>
      <c r="BD92">
        <v>286.99999999999994</v>
      </c>
      <c r="BE92">
        <v>1</v>
      </c>
      <c r="BF92">
        <v>3</v>
      </c>
      <c r="BG92">
        <v>4</v>
      </c>
      <c r="BH92">
        <v>5</v>
      </c>
      <c r="BI92">
        <v>4</v>
      </c>
      <c r="BJ92">
        <v>3</v>
      </c>
      <c r="BK92">
        <v>2</v>
      </c>
      <c r="BL92">
        <v>1</v>
      </c>
      <c r="BM92">
        <v>1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</row>
    <row r="93" spans="1:71">
      <c r="A93" t="s">
        <v>1591</v>
      </c>
      <c r="B93">
        <v>397.29999999999995</v>
      </c>
      <c r="C93">
        <v>3</v>
      </c>
      <c r="D93">
        <v>8</v>
      </c>
      <c r="E93">
        <v>4</v>
      </c>
      <c r="F93">
        <v>4</v>
      </c>
      <c r="G93">
        <v>4</v>
      </c>
      <c r="H93">
        <v>3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S93" t="s">
        <v>1475</v>
      </c>
      <c r="T93">
        <v>80.000000000000014</v>
      </c>
      <c r="U93">
        <v>3</v>
      </c>
      <c r="V93">
        <v>2</v>
      </c>
      <c r="W93">
        <v>1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K93" t="s">
        <v>1373</v>
      </c>
      <c r="AL93">
        <v>392.40000000000003</v>
      </c>
      <c r="AM93">
        <v>1</v>
      </c>
      <c r="AN93">
        <v>6</v>
      </c>
      <c r="AO93">
        <v>7</v>
      </c>
      <c r="AP93">
        <v>5</v>
      </c>
      <c r="AQ93">
        <v>2</v>
      </c>
      <c r="AR93">
        <v>2</v>
      </c>
      <c r="AS93">
        <v>2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C93" t="s">
        <v>1242</v>
      </c>
      <c r="BD93">
        <v>314.7</v>
      </c>
      <c r="BE93">
        <v>3</v>
      </c>
      <c r="BF93">
        <v>7</v>
      </c>
      <c r="BG93">
        <v>5</v>
      </c>
      <c r="BH93">
        <v>4</v>
      </c>
      <c r="BI93">
        <v>3</v>
      </c>
      <c r="BJ93">
        <v>2</v>
      </c>
      <c r="BK93">
        <v>1</v>
      </c>
      <c r="BL93">
        <v>1</v>
      </c>
      <c r="BM93">
        <v>1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</row>
    <row r="94" spans="1:71">
      <c r="A94" t="s">
        <v>1592</v>
      </c>
      <c r="B94">
        <v>374.40000000000003</v>
      </c>
      <c r="C94">
        <v>6</v>
      </c>
      <c r="D94">
        <v>5</v>
      </c>
      <c r="E94">
        <v>2</v>
      </c>
      <c r="F94">
        <v>1</v>
      </c>
      <c r="G94">
        <v>2</v>
      </c>
      <c r="H94">
        <v>2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3</v>
      </c>
      <c r="P94">
        <v>2</v>
      </c>
      <c r="Q94">
        <v>4</v>
      </c>
      <c r="S94" t="s">
        <v>1476</v>
      </c>
      <c r="T94">
        <v>341.50000000000006</v>
      </c>
      <c r="U94">
        <v>3</v>
      </c>
      <c r="V94">
        <v>5</v>
      </c>
      <c r="W94">
        <v>2</v>
      </c>
      <c r="X94">
        <v>2</v>
      </c>
      <c r="Y94">
        <v>3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2</v>
      </c>
      <c r="AF94">
        <v>2</v>
      </c>
      <c r="AG94">
        <v>2</v>
      </c>
      <c r="AH94">
        <v>2</v>
      </c>
      <c r="AI94">
        <v>1</v>
      </c>
      <c r="AK94" t="s">
        <v>1374</v>
      </c>
      <c r="AL94">
        <v>327.5</v>
      </c>
      <c r="AM94">
        <v>5</v>
      </c>
      <c r="AN94">
        <v>7</v>
      </c>
      <c r="AO94">
        <v>7</v>
      </c>
      <c r="AP94">
        <v>4</v>
      </c>
      <c r="AQ94">
        <v>2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C94" t="s">
        <v>1243</v>
      </c>
      <c r="BD94">
        <v>229.60000000000002</v>
      </c>
      <c r="BE94">
        <v>5</v>
      </c>
      <c r="BF94">
        <v>6</v>
      </c>
      <c r="BG94">
        <v>4</v>
      </c>
      <c r="BH94">
        <v>5</v>
      </c>
      <c r="BI94">
        <v>2</v>
      </c>
      <c r="BJ94">
        <v>1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</row>
    <row r="95" spans="1:71">
      <c r="A95" t="s">
        <v>1593</v>
      </c>
      <c r="B95">
        <v>507.10000000000014</v>
      </c>
      <c r="C95">
        <v>3</v>
      </c>
      <c r="D95">
        <v>8</v>
      </c>
      <c r="E95">
        <v>2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S95" t="s">
        <v>1477</v>
      </c>
      <c r="T95">
        <v>467.30000000000013</v>
      </c>
      <c r="U95">
        <v>5</v>
      </c>
      <c r="V95">
        <v>9</v>
      </c>
      <c r="W95">
        <v>6</v>
      </c>
      <c r="X95">
        <v>5</v>
      </c>
      <c r="Y95">
        <v>3</v>
      </c>
      <c r="Z95">
        <v>2</v>
      </c>
      <c r="AA95">
        <v>2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0</v>
      </c>
      <c r="AH95">
        <v>0</v>
      </c>
      <c r="AI95">
        <v>0</v>
      </c>
      <c r="AK95" t="s">
        <v>1375</v>
      </c>
      <c r="AL95">
        <v>140.6</v>
      </c>
      <c r="AM95">
        <v>2</v>
      </c>
      <c r="AN95">
        <v>4</v>
      </c>
      <c r="AO95">
        <v>2</v>
      </c>
      <c r="AP95">
        <v>2</v>
      </c>
      <c r="AQ95">
        <v>2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C95" t="s">
        <v>1244</v>
      </c>
      <c r="BD95">
        <v>252.3</v>
      </c>
      <c r="BE95">
        <v>6</v>
      </c>
      <c r="BF95">
        <v>5</v>
      </c>
      <c r="BG95">
        <v>4</v>
      </c>
      <c r="BH95">
        <v>2</v>
      </c>
      <c r="BI95">
        <v>2</v>
      </c>
      <c r="BJ95">
        <v>2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</row>
    <row r="96" spans="1:71">
      <c r="A96" t="s">
        <v>1594</v>
      </c>
      <c r="B96">
        <v>461.29999999999995</v>
      </c>
      <c r="C96">
        <v>4</v>
      </c>
      <c r="D96">
        <v>2</v>
      </c>
      <c r="E96">
        <v>2</v>
      </c>
      <c r="F96">
        <v>2</v>
      </c>
      <c r="G96">
        <v>3</v>
      </c>
      <c r="H96">
        <v>2</v>
      </c>
      <c r="I96">
        <v>2</v>
      </c>
      <c r="J96">
        <v>2</v>
      </c>
      <c r="K96">
        <v>2</v>
      </c>
      <c r="L96">
        <v>2</v>
      </c>
      <c r="M96">
        <v>2</v>
      </c>
      <c r="N96">
        <v>3</v>
      </c>
      <c r="O96">
        <v>3</v>
      </c>
      <c r="P96">
        <v>2</v>
      </c>
      <c r="Q96">
        <v>2</v>
      </c>
      <c r="S96" t="s">
        <v>1478</v>
      </c>
      <c r="T96">
        <v>410.09999999999997</v>
      </c>
      <c r="U96">
        <v>6</v>
      </c>
      <c r="V96">
        <v>13</v>
      </c>
      <c r="W96">
        <v>8</v>
      </c>
      <c r="X96">
        <v>2</v>
      </c>
      <c r="Y96">
        <v>2</v>
      </c>
      <c r="Z96">
        <v>6</v>
      </c>
      <c r="AA96">
        <v>2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K96" t="s">
        <v>1376</v>
      </c>
      <c r="AL96">
        <v>339.8</v>
      </c>
      <c r="AM96">
        <v>0</v>
      </c>
      <c r="AN96">
        <v>1</v>
      </c>
      <c r="AO96">
        <v>6</v>
      </c>
      <c r="AP96">
        <v>5</v>
      </c>
      <c r="AQ96">
        <v>3</v>
      </c>
      <c r="AR96">
        <v>3</v>
      </c>
      <c r="AS96">
        <v>2</v>
      </c>
      <c r="AT96">
        <v>2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0</v>
      </c>
      <c r="BC96" t="s">
        <v>1245</v>
      </c>
      <c r="BD96">
        <v>361.2</v>
      </c>
      <c r="BE96">
        <v>10</v>
      </c>
      <c r="BF96">
        <v>5</v>
      </c>
      <c r="BG96">
        <v>3</v>
      </c>
      <c r="BH96">
        <v>1</v>
      </c>
      <c r="BI96">
        <v>2</v>
      </c>
      <c r="BJ96">
        <v>1</v>
      </c>
      <c r="BK96">
        <v>2</v>
      </c>
      <c r="BL96">
        <v>2</v>
      </c>
      <c r="BM96">
        <v>2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0</v>
      </c>
    </row>
    <row r="97" spans="1:71">
      <c r="A97" t="s">
        <v>1595</v>
      </c>
      <c r="B97">
        <v>160.19999999999999</v>
      </c>
      <c r="C97">
        <v>2</v>
      </c>
      <c r="D97">
        <v>4</v>
      </c>
      <c r="E97">
        <v>2</v>
      </c>
      <c r="F97">
        <v>2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S97" t="s">
        <v>1479</v>
      </c>
      <c r="T97">
        <v>341.80000000000007</v>
      </c>
      <c r="U97">
        <v>7</v>
      </c>
      <c r="V97">
        <v>6</v>
      </c>
      <c r="W97">
        <v>7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0</v>
      </c>
      <c r="AG97">
        <v>0</v>
      </c>
      <c r="AH97">
        <v>0</v>
      </c>
      <c r="AI97">
        <v>0</v>
      </c>
      <c r="AK97" t="s">
        <v>1377</v>
      </c>
      <c r="AL97">
        <v>200.4</v>
      </c>
      <c r="AM97">
        <v>3</v>
      </c>
      <c r="AN97">
        <v>2</v>
      </c>
      <c r="AO97">
        <v>1</v>
      </c>
      <c r="AP97">
        <v>2</v>
      </c>
      <c r="AQ97">
        <v>2</v>
      </c>
      <c r="AR97">
        <v>2</v>
      </c>
      <c r="AS97">
        <v>2</v>
      </c>
      <c r="AT97">
        <v>2</v>
      </c>
      <c r="AU97">
        <v>1</v>
      </c>
      <c r="AV97">
        <v>1</v>
      </c>
      <c r="AW97">
        <v>1</v>
      </c>
      <c r="AX97">
        <v>0</v>
      </c>
      <c r="AY97">
        <v>0</v>
      </c>
      <c r="AZ97">
        <v>0</v>
      </c>
      <c r="BA97">
        <v>0</v>
      </c>
      <c r="BC97" t="s">
        <v>1246</v>
      </c>
      <c r="BD97">
        <v>465.39999999999992</v>
      </c>
      <c r="BE97">
        <v>6</v>
      </c>
      <c r="BF97">
        <v>7</v>
      </c>
      <c r="BG97">
        <v>4</v>
      </c>
      <c r="BH97">
        <v>3</v>
      </c>
      <c r="BI97">
        <v>3</v>
      </c>
      <c r="BJ97">
        <v>3</v>
      </c>
      <c r="BK97">
        <v>2</v>
      </c>
      <c r="BL97">
        <v>2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</row>
    <row r="98" spans="1:71">
      <c r="A98" t="s">
        <v>1596</v>
      </c>
      <c r="B98">
        <v>545.5</v>
      </c>
      <c r="C98">
        <v>6</v>
      </c>
      <c r="D98">
        <v>11</v>
      </c>
      <c r="E98">
        <v>8</v>
      </c>
      <c r="F98">
        <v>6</v>
      </c>
      <c r="G98">
        <v>5</v>
      </c>
      <c r="H98">
        <v>4</v>
      </c>
      <c r="I98">
        <v>4</v>
      </c>
      <c r="J98">
        <v>2</v>
      </c>
      <c r="K98">
        <v>1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S98" t="s">
        <v>1480</v>
      </c>
      <c r="T98">
        <v>488.4</v>
      </c>
      <c r="U98">
        <v>11</v>
      </c>
      <c r="V98">
        <v>9</v>
      </c>
      <c r="W98">
        <v>7</v>
      </c>
      <c r="X98">
        <v>4</v>
      </c>
      <c r="Y98">
        <v>1</v>
      </c>
      <c r="Z98">
        <v>2</v>
      </c>
      <c r="AA98">
        <v>2</v>
      </c>
      <c r="AB98">
        <v>2</v>
      </c>
      <c r="AC98">
        <v>2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K98" t="s">
        <v>1378</v>
      </c>
      <c r="AL98">
        <v>76.400000000000006</v>
      </c>
      <c r="AM98">
        <v>2</v>
      </c>
      <c r="AN98">
        <v>3</v>
      </c>
      <c r="AO98">
        <v>2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C98" t="s">
        <v>1247</v>
      </c>
      <c r="BD98">
        <v>214.6</v>
      </c>
      <c r="BE98">
        <v>3</v>
      </c>
      <c r="BF98">
        <v>4</v>
      </c>
      <c r="BG98">
        <v>4</v>
      </c>
      <c r="BH98">
        <v>3</v>
      </c>
      <c r="BI98">
        <v>2</v>
      </c>
      <c r="BJ98">
        <v>1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</row>
    <row r="99" spans="1:71">
      <c r="A99" t="s">
        <v>1597</v>
      </c>
      <c r="B99">
        <v>982.50000000000034</v>
      </c>
      <c r="C99">
        <v>0</v>
      </c>
      <c r="D99">
        <v>0</v>
      </c>
      <c r="E99">
        <v>1</v>
      </c>
      <c r="F99">
        <v>1</v>
      </c>
      <c r="G99">
        <v>1</v>
      </c>
      <c r="H99">
        <v>3</v>
      </c>
      <c r="I99">
        <v>3</v>
      </c>
      <c r="J99">
        <v>3</v>
      </c>
      <c r="K99">
        <v>2</v>
      </c>
      <c r="L99">
        <v>2</v>
      </c>
      <c r="M99">
        <v>2</v>
      </c>
      <c r="N99">
        <v>8</v>
      </c>
      <c r="O99">
        <v>5</v>
      </c>
      <c r="P99">
        <v>4</v>
      </c>
      <c r="Q99">
        <v>4</v>
      </c>
      <c r="S99" t="s">
        <v>1481</v>
      </c>
      <c r="T99">
        <v>391.6</v>
      </c>
      <c r="U99">
        <v>15</v>
      </c>
      <c r="V99">
        <v>8</v>
      </c>
      <c r="W99">
        <v>6</v>
      </c>
      <c r="X99">
        <v>3</v>
      </c>
      <c r="Y99">
        <v>2</v>
      </c>
      <c r="Z99">
        <v>3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K99" t="s">
        <v>1379</v>
      </c>
      <c r="AL99">
        <v>139.10000000000002</v>
      </c>
      <c r="AM99">
        <v>2</v>
      </c>
      <c r="AN99">
        <v>4</v>
      </c>
      <c r="AO99">
        <v>2</v>
      </c>
      <c r="AP99">
        <v>3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C99" t="s">
        <v>1248</v>
      </c>
      <c r="BD99">
        <v>274.60000000000002</v>
      </c>
      <c r="BE99">
        <v>3</v>
      </c>
      <c r="BF99">
        <v>4</v>
      </c>
      <c r="BG99">
        <v>4</v>
      </c>
      <c r="BH99">
        <v>4</v>
      </c>
      <c r="BI99">
        <v>2</v>
      </c>
      <c r="BJ99">
        <v>3</v>
      </c>
      <c r="BK99">
        <v>1</v>
      </c>
      <c r="BL99">
        <v>1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</row>
    <row r="100" spans="1:71">
      <c r="A100" t="s">
        <v>1598</v>
      </c>
      <c r="B100">
        <v>187.9</v>
      </c>
      <c r="C100">
        <v>5</v>
      </c>
      <c r="D100">
        <v>5</v>
      </c>
      <c r="E100">
        <v>4</v>
      </c>
      <c r="F100">
        <v>3</v>
      </c>
      <c r="G100">
        <v>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S100" t="s">
        <v>1482</v>
      </c>
      <c r="T100">
        <v>210.69999999999996</v>
      </c>
      <c r="U100">
        <v>5</v>
      </c>
      <c r="V100">
        <v>5</v>
      </c>
      <c r="W100">
        <v>3</v>
      </c>
      <c r="X100">
        <v>3</v>
      </c>
      <c r="Y100">
        <v>1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K100" t="s">
        <v>1380</v>
      </c>
      <c r="AL100">
        <v>76.80000000000001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C100" t="s">
        <v>1249</v>
      </c>
      <c r="BD100">
        <v>299.59999999999997</v>
      </c>
      <c r="BE100">
        <v>3</v>
      </c>
      <c r="BF100">
        <v>4</v>
      </c>
      <c r="BG100">
        <v>4</v>
      </c>
      <c r="BH100">
        <v>4</v>
      </c>
      <c r="BI100">
        <v>2</v>
      </c>
      <c r="BJ100">
        <v>3</v>
      </c>
      <c r="BK100">
        <v>1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</row>
    <row r="101" spans="1:71">
      <c r="A101" t="s">
        <v>1599</v>
      </c>
      <c r="B101">
        <v>394.79999999999995</v>
      </c>
      <c r="C101">
        <v>1</v>
      </c>
      <c r="D101">
        <v>3</v>
      </c>
      <c r="E101">
        <v>5</v>
      </c>
      <c r="F101">
        <v>4</v>
      </c>
      <c r="G101">
        <v>4</v>
      </c>
      <c r="H101">
        <v>4</v>
      </c>
      <c r="I101">
        <v>3</v>
      </c>
      <c r="J101">
        <v>3</v>
      </c>
      <c r="K101">
        <v>2</v>
      </c>
      <c r="L101">
        <v>2</v>
      </c>
      <c r="M101">
        <v>0</v>
      </c>
      <c r="N101">
        <v>0</v>
      </c>
      <c r="O101">
        <v>0</v>
      </c>
      <c r="P101">
        <v>0</v>
      </c>
      <c r="Q101">
        <v>0</v>
      </c>
      <c r="S101" t="s">
        <v>1483</v>
      </c>
      <c r="T101">
        <v>292.60000000000002</v>
      </c>
      <c r="U101">
        <v>5</v>
      </c>
      <c r="V101">
        <v>6</v>
      </c>
      <c r="W101">
        <v>5</v>
      </c>
      <c r="X101">
        <v>5</v>
      </c>
      <c r="Y101">
        <v>4</v>
      </c>
      <c r="Z101">
        <v>3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K101" t="s">
        <v>1381</v>
      </c>
      <c r="AL101">
        <v>301.00000000000006</v>
      </c>
      <c r="AM101">
        <v>4</v>
      </c>
      <c r="AN101">
        <v>5</v>
      </c>
      <c r="AO101">
        <v>4</v>
      </c>
      <c r="AP101">
        <v>3</v>
      </c>
      <c r="AQ101">
        <v>3</v>
      </c>
      <c r="AR101">
        <v>3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0</v>
      </c>
      <c r="AZ101">
        <v>0</v>
      </c>
      <c r="BA101">
        <v>0</v>
      </c>
      <c r="BC101" t="s">
        <v>1250</v>
      </c>
      <c r="BD101">
        <v>399.7</v>
      </c>
      <c r="BE101">
        <v>3</v>
      </c>
      <c r="BF101">
        <v>3</v>
      </c>
      <c r="BG101">
        <v>4</v>
      </c>
      <c r="BH101">
        <v>5</v>
      </c>
      <c r="BI101">
        <v>3</v>
      </c>
      <c r="BJ101">
        <v>3</v>
      </c>
      <c r="BK101">
        <v>4</v>
      </c>
      <c r="BL101">
        <v>3</v>
      </c>
      <c r="BM101">
        <v>2</v>
      </c>
      <c r="BN101">
        <v>2</v>
      </c>
      <c r="BO101">
        <v>0</v>
      </c>
      <c r="BP101">
        <v>0</v>
      </c>
      <c r="BQ101">
        <v>0</v>
      </c>
      <c r="BR101">
        <v>0</v>
      </c>
      <c r="BS101">
        <v>0</v>
      </c>
    </row>
    <row r="102" spans="1:71">
      <c r="A102" t="s">
        <v>1600</v>
      </c>
      <c r="B102">
        <v>587.5</v>
      </c>
      <c r="C102">
        <v>5</v>
      </c>
      <c r="D102">
        <v>9</v>
      </c>
      <c r="E102">
        <v>6</v>
      </c>
      <c r="F102">
        <v>4</v>
      </c>
      <c r="G102">
        <v>2</v>
      </c>
      <c r="H102">
        <v>3</v>
      </c>
      <c r="I102">
        <v>3</v>
      </c>
      <c r="J102">
        <v>3</v>
      </c>
      <c r="K102">
        <v>3</v>
      </c>
      <c r="L102">
        <v>2</v>
      </c>
      <c r="M102">
        <v>3</v>
      </c>
      <c r="N102">
        <v>3</v>
      </c>
      <c r="O102">
        <v>2</v>
      </c>
      <c r="P102">
        <v>2</v>
      </c>
      <c r="Q102">
        <v>0</v>
      </c>
      <c r="S102" t="s">
        <v>1484</v>
      </c>
      <c r="T102">
        <v>84.1</v>
      </c>
      <c r="U102">
        <v>4</v>
      </c>
      <c r="V102">
        <v>3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K102" t="s">
        <v>1382</v>
      </c>
      <c r="AL102">
        <v>468.79999999999995</v>
      </c>
      <c r="AM102">
        <v>4</v>
      </c>
      <c r="AN102">
        <v>4</v>
      </c>
      <c r="AO102">
        <v>3</v>
      </c>
      <c r="AP102">
        <v>3</v>
      </c>
      <c r="AQ102">
        <v>5</v>
      </c>
      <c r="AR102">
        <v>5</v>
      </c>
      <c r="AS102">
        <v>3</v>
      </c>
      <c r="AT102">
        <v>3</v>
      </c>
      <c r="AU102">
        <v>3</v>
      </c>
      <c r="AV102">
        <v>2</v>
      </c>
      <c r="AW102">
        <v>2</v>
      </c>
      <c r="AX102">
        <v>1</v>
      </c>
      <c r="AY102">
        <v>1</v>
      </c>
      <c r="AZ102">
        <v>1</v>
      </c>
      <c r="BA102">
        <v>0</v>
      </c>
      <c r="BC102" t="s">
        <v>1251</v>
      </c>
      <c r="BD102">
        <v>159.4</v>
      </c>
      <c r="BE102">
        <v>1</v>
      </c>
      <c r="BF102">
        <v>1</v>
      </c>
      <c r="BG102">
        <v>3</v>
      </c>
      <c r="BH102">
        <v>3</v>
      </c>
      <c r="BI102">
        <v>2</v>
      </c>
      <c r="BJ102">
        <v>2</v>
      </c>
      <c r="BK102">
        <v>2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</row>
    <row r="103" spans="1:71">
      <c r="A103" t="s">
        <v>1601</v>
      </c>
      <c r="B103">
        <v>320.7</v>
      </c>
      <c r="C103">
        <v>5</v>
      </c>
      <c r="D103">
        <v>8</v>
      </c>
      <c r="E103">
        <v>5</v>
      </c>
      <c r="F103">
        <v>2</v>
      </c>
      <c r="G103">
        <v>1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S103" t="s">
        <v>1485</v>
      </c>
      <c r="T103">
        <v>144.9</v>
      </c>
      <c r="U103">
        <v>2</v>
      </c>
      <c r="V103">
        <v>2</v>
      </c>
      <c r="W103">
        <v>2</v>
      </c>
      <c r="X103">
        <v>3</v>
      </c>
      <c r="Y103">
        <v>3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K103" t="s">
        <v>1383</v>
      </c>
      <c r="AL103">
        <v>695.90000000000009</v>
      </c>
      <c r="AM103">
        <v>3</v>
      </c>
      <c r="AN103">
        <v>7</v>
      </c>
      <c r="AO103">
        <v>8</v>
      </c>
      <c r="AP103">
        <v>8</v>
      </c>
      <c r="AQ103">
        <v>10</v>
      </c>
      <c r="AR103">
        <v>9</v>
      </c>
      <c r="AS103">
        <v>4</v>
      </c>
      <c r="AT103">
        <v>3</v>
      </c>
      <c r="AU103">
        <v>2</v>
      </c>
      <c r="AV103">
        <v>1</v>
      </c>
      <c r="AW103">
        <v>0</v>
      </c>
      <c r="AX103">
        <v>0</v>
      </c>
      <c r="AY103">
        <v>0</v>
      </c>
      <c r="AZ103">
        <v>0</v>
      </c>
      <c r="BA103">
        <v>0</v>
      </c>
      <c r="BC103" t="s">
        <v>1252</v>
      </c>
      <c r="BD103">
        <v>335.9</v>
      </c>
      <c r="BE103">
        <v>4</v>
      </c>
      <c r="BF103">
        <v>3</v>
      </c>
      <c r="BG103">
        <v>2</v>
      </c>
      <c r="BH103">
        <v>2</v>
      </c>
      <c r="BI103">
        <v>5</v>
      </c>
      <c r="BJ103">
        <v>4</v>
      </c>
      <c r="BK103">
        <v>2</v>
      </c>
      <c r="BL103">
        <v>2</v>
      </c>
      <c r="BM103">
        <v>2</v>
      </c>
      <c r="BN103">
        <v>1</v>
      </c>
      <c r="BO103">
        <v>0</v>
      </c>
      <c r="BP103">
        <v>0</v>
      </c>
      <c r="BQ103">
        <v>0</v>
      </c>
      <c r="BR103">
        <v>0</v>
      </c>
      <c r="BS103">
        <v>0</v>
      </c>
    </row>
    <row r="104" spans="1:71">
      <c r="A104" t="s">
        <v>1602</v>
      </c>
      <c r="B104">
        <v>320.7</v>
      </c>
      <c r="C104">
        <v>5</v>
      </c>
      <c r="D104">
        <v>8</v>
      </c>
      <c r="E104">
        <v>5</v>
      </c>
      <c r="F104">
        <v>2</v>
      </c>
      <c r="G104">
        <v>1</v>
      </c>
      <c r="H104">
        <v>1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S104" t="s">
        <v>1486</v>
      </c>
      <c r="T104">
        <v>498.49999999999994</v>
      </c>
      <c r="U104">
        <v>4</v>
      </c>
      <c r="V104">
        <v>8</v>
      </c>
      <c r="W104">
        <v>7</v>
      </c>
      <c r="X104">
        <v>6</v>
      </c>
      <c r="Y104">
        <v>4</v>
      </c>
      <c r="Z104">
        <v>3</v>
      </c>
      <c r="AA104">
        <v>3</v>
      </c>
      <c r="AB104">
        <v>2</v>
      </c>
      <c r="AC104">
        <v>2</v>
      </c>
      <c r="AD104">
        <v>2</v>
      </c>
      <c r="AE104">
        <v>1</v>
      </c>
      <c r="AF104">
        <v>1</v>
      </c>
      <c r="AG104">
        <v>1</v>
      </c>
      <c r="AH104">
        <v>1</v>
      </c>
      <c r="AI104">
        <v>1</v>
      </c>
      <c r="AK104" t="s">
        <v>1384</v>
      </c>
      <c r="AL104">
        <v>611.70000000000005</v>
      </c>
      <c r="AM104">
        <v>1</v>
      </c>
      <c r="AN104">
        <v>7</v>
      </c>
      <c r="AO104">
        <v>7</v>
      </c>
      <c r="AP104">
        <v>7</v>
      </c>
      <c r="AQ104">
        <v>8</v>
      </c>
      <c r="AR104">
        <v>8</v>
      </c>
      <c r="AS104">
        <v>3</v>
      </c>
      <c r="AT104">
        <v>3</v>
      </c>
      <c r="AU104">
        <v>2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C104" t="s">
        <v>1253</v>
      </c>
      <c r="BD104">
        <v>448.90000000000003</v>
      </c>
      <c r="BE104">
        <v>2</v>
      </c>
      <c r="BF104">
        <v>4</v>
      </c>
      <c r="BG104">
        <v>4</v>
      </c>
      <c r="BH104">
        <v>5</v>
      </c>
      <c r="BI104">
        <v>5</v>
      </c>
      <c r="BJ104">
        <v>3</v>
      </c>
      <c r="BK104">
        <v>2</v>
      </c>
      <c r="BL104">
        <v>2</v>
      </c>
      <c r="BM104">
        <v>2</v>
      </c>
      <c r="BN104">
        <v>2</v>
      </c>
      <c r="BO104">
        <v>2</v>
      </c>
      <c r="BP104">
        <v>1</v>
      </c>
      <c r="BQ104">
        <v>1</v>
      </c>
      <c r="BR104">
        <v>1</v>
      </c>
      <c r="BS104">
        <v>1</v>
      </c>
    </row>
    <row r="105" spans="1:71">
      <c r="A105" t="s">
        <v>1603</v>
      </c>
      <c r="B105">
        <v>534.1</v>
      </c>
      <c r="C105">
        <v>7</v>
      </c>
      <c r="D105">
        <v>5</v>
      </c>
      <c r="E105">
        <v>2</v>
      </c>
      <c r="F105">
        <v>2</v>
      </c>
      <c r="G105">
        <v>5</v>
      </c>
      <c r="H105">
        <v>3</v>
      </c>
      <c r="I105">
        <v>2</v>
      </c>
      <c r="J105">
        <v>2</v>
      </c>
      <c r="K105">
        <v>1</v>
      </c>
      <c r="L105">
        <v>1</v>
      </c>
      <c r="M105">
        <v>2</v>
      </c>
      <c r="N105">
        <v>2</v>
      </c>
      <c r="O105">
        <v>1</v>
      </c>
      <c r="P105">
        <v>1</v>
      </c>
      <c r="Q105">
        <v>1</v>
      </c>
      <c r="S105" t="s">
        <v>1487</v>
      </c>
      <c r="T105">
        <v>218.5</v>
      </c>
      <c r="U105">
        <v>5</v>
      </c>
      <c r="V105">
        <v>6</v>
      </c>
      <c r="W105">
        <v>5</v>
      </c>
      <c r="X105">
        <v>1</v>
      </c>
      <c r="Y105">
        <v>1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K105" t="s">
        <v>1385</v>
      </c>
      <c r="AL105">
        <v>312.5</v>
      </c>
      <c r="AM105">
        <v>3</v>
      </c>
      <c r="AN105">
        <v>4</v>
      </c>
      <c r="AO105">
        <v>4</v>
      </c>
      <c r="AP105">
        <v>3</v>
      </c>
      <c r="AQ105">
        <v>3</v>
      </c>
      <c r="AR105">
        <v>2</v>
      </c>
      <c r="AS105">
        <v>1</v>
      </c>
      <c r="AT105">
        <v>1</v>
      </c>
      <c r="AU105">
        <v>2</v>
      </c>
      <c r="AV105">
        <v>2</v>
      </c>
      <c r="AW105">
        <v>2</v>
      </c>
      <c r="AX105">
        <v>2</v>
      </c>
      <c r="AY105">
        <v>1</v>
      </c>
      <c r="AZ105">
        <v>0</v>
      </c>
      <c r="BA105">
        <v>0</v>
      </c>
      <c r="BC105" t="s">
        <v>1254</v>
      </c>
      <c r="BD105">
        <v>503.7000000000001</v>
      </c>
      <c r="BE105">
        <v>3</v>
      </c>
      <c r="BF105">
        <v>6</v>
      </c>
      <c r="BG105">
        <v>7</v>
      </c>
      <c r="BH105">
        <v>8</v>
      </c>
      <c r="BI105">
        <v>4</v>
      </c>
      <c r="BJ105">
        <v>2</v>
      </c>
      <c r="BK105">
        <v>1</v>
      </c>
      <c r="BL105">
        <v>1</v>
      </c>
      <c r="BM105">
        <v>2</v>
      </c>
      <c r="BN105">
        <v>2</v>
      </c>
      <c r="BO105">
        <v>2</v>
      </c>
      <c r="BP105">
        <v>2</v>
      </c>
      <c r="BQ105">
        <v>0</v>
      </c>
      <c r="BR105">
        <v>0</v>
      </c>
      <c r="BS105">
        <v>0</v>
      </c>
    </row>
    <row r="106" spans="1:71">
      <c r="A106" t="s">
        <v>1604</v>
      </c>
      <c r="B106">
        <v>190.8</v>
      </c>
      <c r="C106">
        <v>4</v>
      </c>
      <c r="D106">
        <v>6</v>
      </c>
      <c r="E106">
        <v>3</v>
      </c>
      <c r="F106">
        <v>2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S106" t="s">
        <v>1488</v>
      </c>
      <c r="T106">
        <v>432.9</v>
      </c>
      <c r="U106">
        <v>7</v>
      </c>
      <c r="V106">
        <v>8</v>
      </c>
      <c r="W106">
        <v>6</v>
      </c>
      <c r="X106">
        <v>5</v>
      </c>
      <c r="Y106">
        <v>3</v>
      </c>
      <c r="Z106">
        <v>2</v>
      </c>
      <c r="AA106">
        <v>1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BC106" t="s">
        <v>1255</v>
      </c>
      <c r="BD106">
        <v>445.2</v>
      </c>
      <c r="BE106">
        <v>3</v>
      </c>
      <c r="BF106">
        <v>5</v>
      </c>
      <c r="BG106">
        <v>4</v>
      </c>
      <c r="BH106">
        <v>3</v>
      </c>
      <c r="BI106">
        <v>3</v>
      </c>
      <c r="BJ106">
        <v>3</v>
      </c>
      <c r="BK106">
        <v>3</v>
      </c>
      <c r="BL106">
        <v>2</v>
      </c>
      <c r="BM106">
        <v>1</v>
      </c>
      <c r="BN106">
        <v>2</v>
      </c>
      <c r="BO106">
        <v>2</v>
      </c>
      <c r="BP106">
        <v>2</v>
      </c>
      <c r="BQ106">
        <v>2</v>
      </c>
      <c r="BR106">
        <v>2</v>
      </c>
      <c r="BS106">
        <v>1</v>
      </c>
    </row>
    <row r="107" spans="1:71">
      <c r="A107" t="s">
        <v>1605</v>
      </c>
      <c r="B107">
        <v>304.39999999999992</v>
      </c>
      <c r="C107">
        <v>5</v>
      </c>
      <c r="D107">
        <v>2</v>
      </c>
      <c r="E107">
        <v>4</v>
      </c>
      <c r="F107">
        <v>4</v>
      </c>
      <c r="G107">
        <v>4</v>
      </c>
      <c r="H107">
        <v>3</v>
      </c>
      <c r="I107">
        <v>2</v>
      </c>
      <c r="J107">
        <v>2</v>
      </c>
      <c r="K107">
        <v>2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S107" t="s">
        <v>1489</v>
      </c>
      <c r="T107">
        <v>194.60000000000002</v>
      </c>
      <c r="U107">
        <v>2</v>
      </c>
      <c r="V107">
        <v>3</v>
      </c>
      <c r="W107">
        <v>2</v>
      </c>
      <c r="X107">
        <v>4</v>
      </c>
      <c r="Y107">
        <v>4</v>
      </c>
      <c r="Z107">
        <v>3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BC107" t="s">
        <v>1256</v>
      </c>
      <c r="BD107">
        <v>363.90000000000003</v>
      </c>
      <c r="BE107">
        <v>8</v>
      </c>
      <c r="BF107">
        <v>6</v>
      </c>
      <c r="BG107">
        <v>4</v>
      </c>
      <c r="BH107">
        <v>2</v>
      </c>
      <c r="BI107">
        <v>2</v>
      </c>
      <c r="BJ107">
        <v>2</v>
      </c>
      <c r="BK107">
        <v>2</v>
      </c>
      <c r="BL107">
        <v>2</v>
      </c>
      <c r="BM107">
        <v>2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</row>
    <row r="108" spans="1:71">
      <c r="A108" t="s">
        <v>1606</v>
      </c>
      <c r="B108">
        <v>138</v>
      </c>
      <c r="C108">
        <v>5</v>
      </c>
      <c r="D108">
        <v>4</v>
      </c>
      <c r="E108">
        <v>1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S108" t="s">
        <v>1490</v>
      </c>
      <c r="T108">
        <v>143.60000000000002</v>
      </c>
      <c r="U108">
        <v>5</v>
      </c>
      <c r="V108">
        <v>3</v>
      </c>
      <c r="W108">
        <v>1</v>
      </c>
      <c r="X108">
        <v>1</v>
      </c>
      <c r="Y108">
        <v>1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BC108" t="s">
        <v>1257</v>
      </c>
      <c r="BD108">
        <v>480.50000000000006</v>
      </c>
      <c r="BE108">
        <v>1</v>
      </c>
      <c r="BF108">
        <v>7</v>
      </c>
      <c r="BG108">
        <v>5</v>
      </c>
      <c r="BH108">
        <v>4</v>
      </c>
      <c r="BI108">
        <v>4</v>
      </c>
      <c r="BJ108">
        <v>3</v>
      </c>
      <c r="BK108">
        <v>3</v>
      </c>
      <c r="BL108">
        <v>3</v>
      </c>
      <c r="BM108">
        <v>3</v>
      </c>
      <c r="BN108">
        <v>2</v>
      </c>
      <c r="BO108">
        <v>1</v>
      </c>
      <c r="BP108">
        <v>1</v>
      </c>
      <c r="BQ108">
        <v>1</v>
      </c>
      <c r="BR108">
        <v>0</v>
      </c>
      <c r="BS108">
        <v>0</v>
      </c>
    </row>
    <row r="109" spans="1:71">
      <c r="A109" t="s">
        <v>1607</v>
      </c>
      <c r="B109">
        <v>265.89999999999998</v>
      </c>
      <c r="C109">
        <v>1</v>
      </c>
      <c r="D109">
        <v>3</v>
      </c>
      <c r="E109">
        <v>2</v>
      </c>
      <c r="F109">
        <v>2</v>
      </c>
      <c r="G109">
        <v>3</v>
      </c>
      <c r="H109">
        <v>2</v>
      </c>
      <c r="I109">
        <v>1</v>
      </c>
      <c r="J109">
        <v>1</v>
      </c>
      <c r="K109">
        <v>2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S109" t="s">
        <v>1491</v>
      </c>
      <c r="T109">
        <v>270</v>
      </c>
      <c r="U109">
        <v>3</v>
      </c>
      <c r="V109">
        <v>3</v>
      </c>
      <c r="W109">
        <v>3</v>
      </c>
      <c r="X109">
        <v>3</v>
      </c>
      <c r="Y109">
        <v>2</v>
      </c>
      <c r="Z109">
        <v>2</v>
      </c>
      <c r="AA109">
        <v>1</v>
      </c>
      <c r="AB109">
        <v>1</v>
      </c>
      <c r="AC109">
        <v>1</v>
      </c>
      <c r="AD109">
        <v>2</v>
      </c>
      <c r="AE109">
        <v>2</v>
      </c>
      <c r="AF109">
        <v>0</v>
      </c>
      <c r="AG109">
        <v>0</v>
      </c>
      <c r="AH109">
        <v>0</v>
      </c>
      <c r="AI109">
        <v>0</v>
      </c>
      <c r="BC109" t="s">
        <v>1258</v>
      </c>
      <c r="BD109">
        <v>418.00000000000006</v>
      </c>
      <c r="BE109">
        <v>2</v>
      </c>
      <c r="BF109">
        <v>3</v>
      </c>
      <c r="BG109">
        <v>3</v>
      </c>
      <c r="BH109">
        <v>3</v>
      </c>
      <c r="BI109">
        <v>2</v>
      </c>
      <c r="BJ109">
        <v>2</v>
      </c>
      <c r="BK109">
        <v>2</v>
      </c>
      <c r="BL109">
        <v>2</v>
      </c>
      <c r="BM109">
        <v>2</v>
      </c>
      <c r="BN109">
        <v>2</v>
      </c>
      <c r="BO109">
        <v>2</v>
      </c>
      <c r="BP109">
        <v>2</v>
      </c>
      <c r="BQ109">
        <v>1</v>
      </c>
      <c r="BR109">
        <v>1</v>
      </c>
      <c r="BS109">
        <v>1</v>
      </c>
    </row>
    <row r="110" spans="1:71">
      <c r="A110" t="s">
        <v>1608</v>
      </c>
      <c r="B110">
        <v>110.4</v>
      </c>
      <c r="C110">
        <v>4</v>
      </c>
      <c r="D110">
        <v>4</v>
      </c>
      <c r="E110">
        <v>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S110" t="s">
        <v>1492</v>
      </c>
      <c r="T110">
        <v>522</v>
      </c>
      <c r="U110">
        <v>5</v>
      </c>
      <c r="V110">
        <v>4</v>
      </c>
      <c r="W110">
        <v>3</v>
      </c>
      <c r="X110">
        <v>4</v>
      </c>
      <c r="Y110">
        <v>4</v>
      </c>
      <c r="Z110">
        <v>2</v>
      </c>
      <c r="AA110">
        <v>2</v>
      </c>
      <c r="AB110">
        <v>1</v>
      </c>
      <c r="AC110">
        <v>1</v>
      </c>
      <c r="AD110">
        <v>1</v>
      </c>
      <c r="AE110">
        <v>1</v>
      </c>
      <c r="AF110">
        <v>2</v>
      </c>
      <c r="AG110">
        <v>2</v>
      </c>
      <c r="AH110">
        <v>1</v>
      </c>
      <c r="AI110">
        <v>1</v>
      </c>
      <c r="BC110" t="s">
        <v>1259</v>
      </c>
      <c r="BD110">
        <v>142</v>
      </c>
      <c r="BE110">
        <v>3</v>
      </c>
      <c r="BF110">
        <v>3</v>
      </c>
      <c r="BG110">
        <v>3</v>
      </c>
      <c r="BH110">
        <v>2</v>
      </c>
      <c r="BI110">
        <v>1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</row>
    <row r="111" spans="1:71">
      <c r="A111" t="s">
        <v>1609</v>
      </c>
      <c r="B111">
        <v>183.89999999999998</v>
      </c>
      <c r="C111">
        <v>3</v>
      </c>
      <c r="D111">
        <v>7</v>
      </c>
      <c r="E111">
        <v>4</v>
      </c>
      <c r="F111">
        <v>2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S111" t="s">
        <v>1493</v>
      </c>
      <c r="T111">
        <v>616.4</v>
      </c>
      <c r="U111">
        <v>2</v>
      </c>
      <c r="V111">
        <v>3</v>
      </c>
      <c r="W111">
        <v>3</v>
      </c>
      <c r="X111">
        <v>3</v>
      </c>
      <c r="Y111">
        <v>2</v>
      </c>
      <c r="Z111">
        <v>1</v>
      </c>
      <c r="AA111">
        <v>1</v>
      </c>
      <c r="AB111">
        <v>2</v>
      </c>
      <c r="AC111">
        <v>2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2</v>
      </c>
      <c r="BC111" t="s">
        <v>1260</v>
      </c>
      <c r="BD111">
        <v>277.5</v>
      </c>
      <c r="BE111">
        <v>1</v>
      </c>
      <c r="BF111">
        <v>3</v>
      </c>
      <c r="BG111">
        <v>3</v>
      </c>
      <c r="BH111">
        <v>3</v>
      </c>
      <c r="BI111">
        <v>3</v>
      </c>
      <c r="BJ111">
        <v>2</v>
      </c>
      <c r="BK111">
        <v>2</v>
      </c>
      <c r="BL111">
        <v>2</v>
      </c>
      <c r="BM111">
        <v>2</v>
      </c>
      <c r="BN111">
        <v>1</v>
      </c>
      <c r="BO111">
        <v>1</v>
      </c>
      <c r="BP111">
        <v>1</v>
      </c>
      <c r="BQ111">
        <v>0</v>
      </c>
      <c r="BR111">
        <v>0</v>
      </c>
      <c r="BS111">
        <v>0</v>
      </c>
    </row>
    <row r="112" spans="1:71">
      <c r="A112" t="s">
        <v>1610</v>
      </c>
      <c r="B112">
        <v>265.7</v>
      </c>
      <c r="C112">
        <v>6</v>
      </c>
      <c r="D112">
        <v>5</v>
      </c>
      <c r="E112">
        <v>4</v>
      </c>
      <c r="F112">
        <v>3</v>
      </c>
      <c r="G112">
        <v>3</v>
      </c>
      <c r="H112">
        <v>2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S112" t="s">
        <v>1494</v>
      </c>
      <c r="T112">
        <v>444.99999999999994</v>
      </c>
      <c r="U112">
        <v>7</v>
      </c>
      <c r="V112">
        <v>8</v>
      </c>
      <c r="W112">
        <v>5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2</v>
      </c>
      <c r="AF112">
        <v>2</v>
      </c>
      <c r="AG112">
        <v>2</v>
      </c>
      <c r="AH112">
        <v>2</v>
      </c>
      <c r="AI112">
        <v>1</v>
      </c>
      <c r="BC112" t="s">
        <v>1261</v>
      </c>
      <c r="BD112">
        <v>238.90000000000003</v>
      </c>
      <c r="BE112">
        <v>2</v>
      </c>
      <c r="BF112">
        <v>2</v>
      </c>
      <c r="BG112">
        <v>3</v>
      </c>
      <c r="BH112">
        <v>4</v>
      </c>
      <c r="BI112">
        <v>3</v>
      </c>
      <c r="BJ112">
        <v>2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0</v>
      </c>
      <c r="BQ112">
        <v>0</v>
      </c>
      <c r="BR112">
        <v>0</v>
      </c>
      <c r="BS112">
        <v>0</v>
      </c>
    </row>
    <row r="113" spans="1:71">
      <c r="A113" t="s">
        <v>1611</v>
      </c>
      <c r="B113">
        <v>216.4</v>
      </c>
      <c r="C113">
        <v>1</v>
      </c>
      <c r="D113">
        <v>2</v>
      </c>
      <c r="E113">
        <v>4</v>
      </c>
      <c r="F113">
        <v>4</v>
      </c>
      <c r="G113">
        <v>2</v>
      </c>
      <c r="H113">
        <v>2</v>
      </c>
      <c r="I113">
        <v>3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S113" t="s">
        <v>1495</v>
      </c>
      <c r="T113">
        <v>528.60000000000014</v>
      </c>
      <c r="U113">
        <v>3</v>
      </c>
      <c r="V113">
        <v>4</v>
      </c>
      <c r="W113">
        <v>3</v>
      </c>
      <c r="X113">
        <v>5</v>
      </c>
      <c r="Y113">
        <v>3</v>
      </c>
      <c r="Z113">
        <v>1</v>
      </c>
      <c r="AA113">
        <v>1</v>
      </c>
      <c r="AB113">
        <v>1</v>
      </c>
      <c r="AC113">
        <v>1</v>
      </c>
      <c r="AD113">
        <v>2</v>
      </c>
      <c r="AE113">
        <v>2</v>
      </c>
      <c r="AF113">
        <v>2</v>
      </c>
      <c r="AG113">
        <v>2</v>
      </c>
      <c r="AH113">
        <v>2</v>
      </c>
      <c r="AI113">
        <v>6</v>
      </c>
      <c r="BC113" t="s">
        <v>1262</v>
      </c>
      <c r="BD113">
        <v>289.2</v>
      </c>
      <c r="BE113">
        <v>3</v>
      </c>
      <c r="BF113">
        <v>3</v>
      </c>
      <c r="BG113">
        <v>2</v>
      </c>
      <c r="BH113">
        <v>2</v>
      </c>
      <c r="BI113">
        <v>4</v>
      </c>
      <c r="BJ113">
        <v>3</v>
      </c>
      <c r="BK113">
        <v>1</v>
      </c>
      <c r="BL113">
        <v>1</v>
      </c>
      <c r="BM113">
        <v>2</v>
      </c>
      <c r="BN113">
        <v>1</v>
      </c>
      <c r="BO113">
        <v>1</v>
      </c>
      <c r="BP113">
        <v>1</v>
      </c>
      <c r="BQ113">
        <v>1</v>
      </c>
      <c r="BR113">
        <v>0</v>
      </c>
      <c r="BS113">
        <v>0</v>
      </c>
    </row>
    <row r="114" spans="1:71">
      <c r="A114" t="s">
        <v>1612</v>
      </c>
      <c r="B114">
        <v>548.30000000000007</v>
      </c>
      <c r="C114">
        <v>3</v>
      </c>
      <c r="D114">
        <v>3</v>
      </c>
      <c r="E114">
        <v>3</v>
      </c>
      <c r="F114">
        <v>3</v>
      </c>
      <c r="G114">
        <v>5</v>
      </c>
      <c r="H114">
        <v>4</v>
      </c>
      <c r="I114">
        <v>3</v>
      </c>
      <c r="J114">
        <v>3</v>
      </c>
      <c r="K114">
        <v>4</v>
      </c>
      <c r="L114">
        <v>3</v>
      </c>
      <c r="M114">
        <v>1</v>
      </c>
      <c r="N114">
        <v>1</v>
      </c>
      <c r="O114">
        <v>1</v>
      </c>
      <c r="P114">
        <v>1</v>
      </c>
      <c r="Q114">
        <v>1</v>
      </c>
      <c r="S114" t="s">
        <v>1496</v>
      </c>
      <c r="T114">
        <v>121.9</v>
      </c>
      <c r="U114">
        <v>2</v>
      </c>
      <c r="V114">
        <v>3</v>
      </c>
      <c r="W114">
        <v>2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BC114" t="s">
        <v>1263</v>
      </c>
      <c r="BD114">
        <v>332.1</v>
      </c>
      <c r="BE114">
        <v>3</v>
      </c>
      <c r="BF114">
        <v>7</v>
      </c>
      <c r="BG114">
        <v>6</v>
      </c>
      <c r="BH114">
        <v>5</v>
      </c>
      <c r="BI114">
        <v>3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</row>
    <row r="115" spans="1:71">
      <c r="A115" t="s">
        <v>1613</v>
      </c>
      <c r="B115">
        <v>270.59999999999991</v>
      </c>
      <c r="C115">
        <v>4</v>
      </c>
      <c r="D115">
        <v>8</v>
      </c>
      <c r="E115">
        <v>7</v>
      </c>
      <c r="F115">
        <v>3</v>
      </c>
      <c r="G115">
        <v>1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S115" t="s">
        <v>1497</v>
      </c>
      <c r="T115">
        <v>397.30000000000007</v>
      </c>
      <c r="U115">
        <v>0</v>
      </c>
      <c r="V115">
        <v>7</v>
      </c>
      <c r="W115">
        <v>5</v>
      </c>
      <c r="X115">
        <v>4</v>
      </c>
      <c r="Y115">
        <v>2</v>
      </c>
      <c r="Z115">
        <v>2</v>
      </c>
      <c r="AA115">
        <v>2</v>
      </c>
      <c r="AB115">
        <v>2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BC115" t="s">
        <v>1264</v>
      </c>
      <c r="BD115">
        <v>525.90000000000009</v>
      </c>
      <c r="BE115">
        <v>6</v>
      </c>
      <c r="BF115">
        <v>9</v>
      </c>
      <c r="BG115">
        <v>8</v>
      </c>
      <c r="BH115">
        <v>8</v>
      </c>
      <c r="BI115">
        <v>4</v>
      </c>
      <c r="BJ115">
        <v>2</v>
      </c>
      <c r="BK115">
        <v>3</v>
      </c>
      <c r="BL115">
        <v>2</v>
      </c>
      <c r="BM115">
        <v>2</v>
      </c>
      <c r="BN115">
        <v>1</v>
      </c>
      <c r="BO115">
        <v>0</v>
      </c>
      <c r="BP115">
        <v>0</v>
      </c>
      <c r="BQ115">
        <v>0</v>
      </c>
      <c r="BR115">
        <v>0</v>
      </c>
      <c r="BS115">
        <v>0</v>
      </c>
    </row>
    <row r="116" spans="1:71">
      <c r="A116" t="s">
        <v>1614</v>
      </c>
      <c r="B116">
        <v>541.80000000000007</v>
      </c>
      <c r="C116">
        <v>4</v>
      </c>
      <c r="D116">
        <v>8</v>
      </c>
      <c r="E116">
        <v>5</v>
      </c>
      <c r="F116">
        <v>6</v>
      </c>
      <c r="G116">
        <v>4</v>
      </c>
      <c r="H116">
        <v>4</v>
      </c>
      <c r="I116">
        <v>6</v>
      </c>
      <c r="J116">
        <v>2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0</v>
      </c>
      <c r="S116" t="s">
        <v>1498</v>
      </c>
      <c r="T116">
        <v>197.39999999999998</v>
      </c>
      <c r="U116">
        <v>5</v>
      </c>
      <c r="V116">
        <v>5</v>
      </c>
      <c r="W116">
        <v>5</v>
      </c>
      <c r="X116">
        <v>2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BC116" t="s">
        <v>1265</v>
      </c>
      <c r="BD116">
        <v>573.29999999999995</v>
      </c>
      <c r="BE116">
        <v>4</v>
      </c>
      <c r="BF116">
        <v>5</v>
      </c>
      <c r="BG116">
        <v>5</v>
      </c>
      <c r="BH116">
        <v>4</v>
      </c>
      <c r="BI116">
        <v>2</v>
      </c>
      <c r="BJ116">
        <v>2</v>
      </c>
      <c r="BK116">
        <v>2</v>
      </c>
      <c r="BL116">
        <v>4</v>
      </c>
      <c r="BM116">
        <v>4</v>
      </c>
      <c r="BN116">
        <v>2</v>
      </c>
      <c r="BO116">
        <v>2</v>
      </c>
      <c r="BP116">
        <v>2</v>
      </c>
      <c r="BQ116">
        <v>2</v>
      </c>
      <c r="BR116">
        <v>2</v>
      </c>
      <c r="BS116">
        <v>1</v>
      </c>
    </row>
    <row r="117" spans="1:71">
      <c r="A117" t="s">
        <v>1615</v>
      </c>
      <c r="B117">
        <v>131.6</v>
      </c>
      <c r="C117">
        <v>4</v>
      </c>
      <c r="D117">
        <v>2</v>
      </c>
      <c r="E117">
        <v>2</v>
      </c>
      <c r="F117">
        <v>2</v>
      </c>
      <c r="G117">
        <v>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S117" t="s">
        <v>1499</v>
      </c>
      <c r="T117">
        <v>327.2</v>
      </c>
      <c r="U117">
        <v>3</v>
      </c>
      <c r="V117">
        <v>4</v>
      </c>
      <c r="W117">
        <v>4</v>
      </c>
      <c r="X117">
        <v>6</v>
      </c>
      <c r="Y117">
        <v>3</v>
      </c>
      <c r="Z117">
        <v>3</v>
      </c>
      <c r="AA117">
        <v>2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BC117" t="s">
        <v>1266</v>
      </c>
      <c r="BD117">
        <v>276.10000000000002</v>
      </c>
      <c r="BE117">
        <v>4</v>
      </c>
      <c r="BF117">
        <v>6</v>
      </c>
      <c r="BG117">
        <v>5</v>
      </c>
      <c r="BH117">
        <v>3</v>
      </c>
      <c r="BI117">
        <v>3</v>
      </c>
      <c r="BJ117">
        <v>2</v>
      </c>
      <c r="BK117">
        <v>1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</row>
    <row r="118" spans="1:71">
      <c r="A118" t="s">
        <v>1616</v>
      </c>
      <c r="B118">
        <v>416.4</v>
      </c>
      <c r="C118">
        <v>7</v>
      </c>
      <c r="D118">
        <v>6</v>
      </c>
      <c r="E118">
        <v>6</v>
      </c>
      <c r="F118">
        <v>4</v>
      </c>
      <c r="G118">
        <v>4</v>
      </c>
      <c r="H118">
        <v>4</v>
      </c>
      <c r="I118">
        <v>2</v>
      </c>
      <c r="J118">
        <v>2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S118" t="s">
        <v>1500</v>
      </c>
      <c r="T118">
        <v>114.5</v>
      </c>
      <c r="U118">
        <v>2</v>
      </c>
      <c r="V118">
        <v>2</v>
      </c>
      <c r="W118">
        <v>1</v>
      </c>
      <c r="X118">
        <v>2</v>
      </c>
      <c r="Y118">
        <v>2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BC118" t="s">
        <v>1267</v>
      </c>
      <c r="BD118">
        <v>1169.7</v>
      </c>
      <c r="BE118">
        <v>6</v>
      </c>
      <c r="BF118">
        <v>10</v>
      </c>
      <c r="BG118">
        <v>9</v>
      </c>
      <c r="BH118">
        <v>15</v>
      </c>
      <c r="BI118">
        <v>16</v>
      </c>
      <c r="BJ118">
        <v>13</v>
      </c>
      <c r="BK118">
        <v>8</v>
      </c>
      <c r="BL118">
        <v>3</v>
      </c>
      <c r="BM118">
        <v>2</v>
      </c>
      <c r="BN118">
        <v>1</v>
      </c>
      <c r="BO118">
        <v>2</v>
      </c>
      <c r="BP118">
        <v>1</v>
      </c>
      <c r="BQ118">
        <v>1</v>
      </c>
      <c r="BR118">
        <v>1</v>
      </c>
      <c r="BS118">
        <v>0</v>
      </c>
    </row>
    <row r="119" spans="1:71">
      <c r="A119" t="s">
        <v>1617</v>
      </c>
      <c r="B119">
        <v>703.60000000000025</v>
      </c>
      <c r="C119">
        <v>4</v>
      </c>
      <c r="D119">
        <v>5</v>
      </c>
      <c r="E119">
        <v>10</v>
      </c>
      <c r="F119">
        <v>7</v>
      </c>
      <c r="G119">
        <v>6</v>
      </c>
      <c r="H119">
        <v>5</v>
      </c>
      <c r="I119">
        <v>1</v>
      </c>
      <c r="J119">
        <v>1</v>
      </c>
      <c r="K119">
        <v>1</v>
      </c>
      <c r="L119">
        <v>3</v>
      </c>
      <c r="M119">
        <v>3</v>
      </c>
      <c r="N119">
        <v>4</v>
      </c>
      <c r="O119">
        <v>3</v>
      </c>
      <c r="P119">
        <v>2</v>
      </c>
      <c r="Q119">
        <v>2</v>
      </c>
      <c r="S119" t="s">
        <v>1501</v>
      </c>
      <c r="T119">
        <v>429.59999999999997</v>
      </c>
      <c r="U119">
        <v>7</v>
      </c>
      <c r="V119">
        <v>5</v>
      </c>
      <c r="W119">
        <v>5</v>
      </c>
      <c r="X119">
        <v>3</v>
      </c>
      <c r="Y119">
        <v>2</v>
      </c>
      <c r="Z119">
        <v>1</v>
      </c>
      <c r="AA119">
        <v>1</v>
      </c>
      <c r="AB119">
        <v>1</v>
      </c>
      <c r="AC119">
        <v>2</v>
      </c>
      <c r="AD119">
        <v>2</v>
      </c>
      <c r="AE119">
        <v>2</v>
      </c>
      <c r="AF119">
        <v>2</v>
      </c>
      <c r="AG119">
        <v>1</v>
      </c>
      <c r="AH119">
        <v>1</v>
      </c>
      <c r="AI119">
        <v>1</v>
      </c>
      <c r="BC119" t="s">
        <v>1268</v>
      </c>
      <c r="BD119">
        <v>533.70000000000005</v>
      </c>
      <c r="BE119">
        <v>2</v>
      </c>
      <c r="BF119">
        <v>7</v>
      </c>
      <c r="BG119">
        <v>7</v>
      </c>
      <c r="BH119">
        <v>5</v>
      </c>
      <c r="BI119">
        <v>5</v>
      </c>
      <c r="BJ119">
        <v>4</v>
      </c>
      <c r="BK119">
        <v>6</v>
      </c>
      <c r="BL119">
        <v>1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</row>
    <row r="120" spans="1:71">
      <c r="A120" t="s">
        <v>1618</v>
      </c>
      <c r="B120">
        <v>362.2</v>
      </c>
      <c r="C120">
        <v>4</v>
      </c>
      <c r="D120">
        <v>4</v>
      </c>
      <c r="E120">
        <v>4</v>
      </c>
      <c r="F120">
        <v>3</v>
      </c>
      <c r="G120">
        <v>3</v>
      </c>
      <c r="H120">
        <v>3</v>
      </c>
      <c r="I120">
        <v>3</v>
      </c>
      <c r="J120">
        <v>2</v>
      </c>
      <c r="K120">
        <v>2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  <c r="BC120" t="s">
        <v>1269</v>
      </c>
      <c r="BD120">
        <v>816</v>
      </c>
      <c r="BE120">
        <v>4</v>
      </c>
      <c r="BF120">
        <v>4</v>
      </c>
      <c r="BG120">
        <v>7</v>
      </c>
      <c r="BH120">
        <v>12</v>
      </c>
      <c r="BI120">
        <v>10</v>
      </c>
      <c r="BJ120">
        <v>6</v>
      </c>
      <c r="BK120">
        <v>4</v>
      </c>
      <c r="BL120">
        <v>2</v>
      </c>
      <c r="BM120">
        <v>2</v>
      </c>
      <c r="BN120">
        <v>2</v>
      </c>
      <c r="BO120">
        <v>2</v>
      </c>
      <c r="BP120">
        <v>3</v>
      </c>
      <c r="BQ120">
        <v>2</v>
      </c>
      <c r="BR120">
        <v>2</v>
      </c>
      <c r="BS120">
        <v>1</v>
      </c>
    </row>
    <row r="121" spans="1:71">
      <c r="A121" t="s">
        <v>1619</v>
      </c>
      <c r="B121">
        <v>254.6</v>
      </c>
      <c r="C121">
        <v>8</v>
      </c>
      <c r="D121">
        <v>5</v>
      </c>
      <c r="E121">
        <v>5</v>
      </c>
      <c r="F121">
        <v>3</v>
      </c>
      <c r="G121">
        <v>3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BC121" t="s">
        <v>1270</v>
      </c>
      <c r="BD121">
        <v>306.60000000000002</v>
      </c>
      <c r="BE121">
        <v>7</v>
      </c>
      <c r="BF121">
        <v>7</v>
      </c>
      <c r="BG121">
        <v>2</v>
      </c>
      <c r="BH121">
        <v>4</v>
      </c>
      <c r="BI121">
        <v>4</v>
      </c>
      <c r="BJ121">
        <v>2</v>
      </c>
      <c r="BK121">
        <v>1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</row>
    <row r="122" spans="1:71">
      <c r="A122" t="s">
        <v>1620</v>
      </c>
      <c r="B122">
        <v>571.79999999999995</v>
      </c>
      <c r="C122">
        <v>3</v>
      </c>
      <c r="D122">
        <v>5</v>
      </c>
      <c r="E122">
        <v>4</v>
      </c>
      <c r="F122">
        <v>3</v>
      </c>
      <c r="G122">
        <v>3</v>
      </c>
      <c r="H122">
        <v>3</v>
      </c>
      <c r="I122">
        <v>5</v>
      </c>
      <c r="J122">
        <v>4</v>
      </c>
      <c r="K122">
        <v>4</v>
      </c>
      <c r="L122">
        <v>2</v>
      </c>
      <c r="M122">
        <v>2</v>
      </c>
      <c r="N122">
        <v>2</v>
      </c>
      <c r="O122">
        <v>2</v>
      </c>
      <c r="P122">
        <v>2</v>
      </c>
      <c r="Q122">
        <v>2</v>
      </c>
      <c r="BC122" t="s">
        <v>1271</v>
      </c>
      <c r="BD122">
        <v>252.5</v>
      </c>
      <c r="BE122">
        <v>5</v>
      </c>
      <c r="BF122">
        <v>7</v>
      </c>
      <c r="BG122">
        <v>3</v>
      </c>
      <c r="BH122">
        <v>2</v>
      </c>
      <c r="BI122">
        <v>3</v>
      </c>
      <c r="BJ122">
        <v>1</v>
      </c>
      <c r="BK122">
        <v>1</v>
      </c>
      <c r="BL122">
        <v>1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</row>
    <row r="123" spans="1:71">
      <c r="A123" t="s">
        <v>1621</v>
      </c>
      <c r="B123">
        <v>579.80000000000007</v>
      </c>
      <c r="C123">
        <v>4</v>
      </c>
      <c r="D123">
        <v>5</v>
      </c>
      <c r="E123">
        <v>6</v>
      </c>
      <c r="F123">
        <v>4</v>
      </c>
      <c r="G123">
        <v>2</v>
      </c>
      <c r="H123">
        <v>3</v>
      </c>
      <c r="I123">
        <v>2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2</v>
      </c>
      <c r="Q123">
        <v>1</v>
      </c>
      <c r="BC123" t="s">
        <v>1272</v>
      </c>
      <c r="BD123">
        <v>507.3</v>
      </c>
      <c r="BE123">
        <v>2</v>
      </c>
      <c r="BF123">
        <v>3</v>
      </c>
      <c r="BG123">
        <v>3</v>
      </c>
      <c r="BH123">
        <v>3</v>
      </c>
      <c r="BI123">
        <v>1</v>
      </c>
      <c r="BJ123">
        <v>1</v>
      </c>
      <c r="BK123">
        <v>1</v>
      </c>
      <c r="BL123">
        <v>3</v>
      </c>
      <c r="BM123">
        <v>3</v>
      </c>
      <c r="BN123">
        <v>2</v>
      </c>
      <c r="BO123">
        <v>2</v>
      </c>
      <c r="BP123">
        <v>2</v>
      </c>
      <c r="BQ123">
        <v>3</v>
      </c>
      <c r="BR123">
        <v>1</v>
      </c>
      <c r="BS123">
        <v>1</v>
      </c>
    </row>
    <row r="124" spans="1:71">
      <c r="A124" t="s">
        <v>1622</v>
      </c>
      <c r="B124">
        <v>146.30000000000001</v>
      </c>
      <c r="C124">
        <v>4</v>
      </c>
      <c r="D124">
        <v>2</v>
      </c>
      <c r="E124">
        <v>3</v>
      </c>
      <c r="F124">
        <v>2</v>
      </c>
      <c r="G124">
        <v>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BC124" t="s">
        <v>1273</v>
      </c>
      <c r="BD124">
        <v>223.19999999999996</v>
      </c>
      <c r="BE124">
        <v>5</v>
      </c>
      <c r="BF124">
        <v>6</v>
      </c>
      <c r="BG124">
        <v>4</v>
      </c>
      <c r="BH124">
        <v>2</v>
      </c>
      <c r="BI124">
        <v>2</v>
      </c>
      <c r="BJ124">
        <v>1</v>
      </c>
      <c r="BK124">
        <v>1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</row>
    <row r="125" spans="1:71">
      <c r="A125" t="s">
        <v>1623</v>
      </c>
      <c r="B125">
        <v>76.2</v>
      </c>
      <c r="C125">
        <v>3</v>
      </c>
      <c r="D125">
        <v>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BC125" t="s">
        <v>1274</v>
      </c>
      <c r="BD125">
        <v>413.70000000000005</v>
      </c>
      <c r="BE125">
        <v>0</v>
      </c>
      <c r="BF125">
        <v>4</v>
      </c>
      <c r="BG125">
        <v>2</v>
      </c>
      <c r="BH125">
        <v>2</v>
      </c>
      <c r="BI125">
        <v>3</v>
      </c>
      <c r="BJ125">
        <v>2</v>
      </c>
      <c r="BK125">
        <v>3</v>
      </c>
      <c r="BL125">
        <v>6</v>
      </c>
      <c r="BM125">
        <v>4</v>
      </c>
      <c r="BN125">
        <v>2</v>
      </c>
      <c r="BO125">
        <v>2</v>
      </c>
      <c r="BP125">
        <v>0</v>
      </c>
      <c r="BQ125">
        <v>0</v>
      </c>
      <c r="BR125">
        <v>0</v>
      </c>
      <c r="BS125">
        <v>0</v>
      </c>
    </row>
    <row r="126" spans="1:71">
      <c r="A126" t="s">
        <v>1624</v>
      </c>
      <c r="B126">
        <v>410.90000000000003</v>
      </c>
      <c r="C126">
        <v>0</v>
      </c>
      <c r="D126">
        <v>3</v>
      </c>
      <c r="E126">
        <v>2</v>
      </c>
      <c r="F126">
        <v>2</v>
      </c>
      <c r="G126">
        <v>2</v>
      </c>
      <c r="H126">
        <v>2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2</v>
      </c>
      <c r="O126">
        <v>2</v>
      </c>
      <c r="P126">
        <v>2</v>
      </c>
      <c r="Q126">
        <v>2</v>
      </c>
      <c r="BC126" t="s">
        <v>1275</v>
      </c>
      <c r="BD126">
        <v>585.1</v>
      </c>
      <c r="BE126">
        <v>2</v>
      </c>
      <c r="BF126">
        <v>5</v>
      </c>
      <c r="BG126">
        <v>4</v>
      </c>
      <c r="BH126">
        <v>6</v>
      </c>
      <c r="BI126">
        <v>7</v>
      </c>
      <c r="BJ126">
        <v>5</v>
      </c>
      <c r="BK126">
        <v>3</v>
      </c>
      <c r="BL126">
        <v>3</v>
      </c>
      <c r="BM126">
        <v>2</v>
      </c>
      <c r="BN126">
        <v>1</v>
      </c>
      <c r="BO126">
        <v>1</v>
      </c>
      <c r="BP126">
        <v>1</v>
      </c>
      <c r="BQ126">
        <v>0</v>
      </c>
      <c r="BR126">
        <v>0</v>
      </c>
      <c r="BS126">
        <v>0</v>
      </c>
    </row>
    <row r="127" spans="1:71">
      <c r="A127" t="s">
        <v>1625</v>
      </c>
      <c r="B127">
        <v>84</v>
      </c>
      <c r="C127">
        <v>4</v>
      </c>
      <c r="D127">
        <v>4</v>
      </c>
      <c r="E127">
        <v>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BC127" t="s">
        <v>1276</v>
      </c>
      <c r="BD127">
        <v>437.49999999999994</v>
      </c>
      <c r="BE127">
        <v>7</v>
      </c>
      <c r="BF127">
        <v>6</v>
      </c>
      <c r="BG127">
        <v>4</v>
      </c>
      <c r="BH127">
        <v>3</v>
      </c>
      <c r="BI127">
        <v>3</v>
      </c>
      <c r="BJ127">
        <v>2</v>
      </c>
      <c r="BK127">
        <v>2</v>
      </c>
      <c r="BL127">
        <v>2</v>
      </c>
      <c r="BM127">
        <v>3</v>
      </c>
      <c r="BN127">
        <v>2</v>
      </c>
      <c r="BO127">
        <v>1</v>
      </c>
      <c r="BP127">
        <v>1</v>
      </c>
      <c r="BQ127">
        <v>1</v>
      </c>
      <c r="BR127">
        <v>0</v>
      </c>
      <c r="BS127">
        <v>0</v>
      </c>
    </row>
    <row r="128" spans="1:71">
      <c r="A128" t="s">
        <v>1626</v>
      </c>
      <c r="B128">
        <v>447.3</v>
      </c>
      <c r="C128">
        <v>2</v>
      </c>
      <c r="D128">
        <v>6</v>
      </c>
      <c r="E128">
        <v>6</v>
      </c>
      <c r="F128">
        <v>9</v>
      </c>
      <c r="G128">
        <v>6</v>
      </c>
      <c r="H128">
        <v>3</v>
      </c>
      <c r="I128">
        <v>2</v>
      </c>
      <c r="J128">
        <v>3</v>
      </c>
      <c r="K128">
        <v>1</v>
      </c>
      <c r="L128">
        <v>1</v>
      </c>
      <c r="M128">
        <v>1</v>
      </c>
      <c r="N128">
        <v>1</v>
      </c>
      <c r="O128">
        <v>0</v>
      </c>
      <c r="P128">
        <v>0</v>
      </c>
      <c r="Q128">
        <v>0</v>
      </c>
      <c r="BC128" t="s">
        <v>1277</v>
      </c>
      <c r="BD128">
        <v>377.3</v>
      </c>
      <c r="BE128">
        <v>1</v>
      </c>
      <c r="BF128">
        <v>4</v>
      </c>
      <c r="BG128">
        <v>6</v>
      </c>
      <c r="BH128">
        <v>6</v>
      </c>
      <c r="BI128">
        <v>6</v>
      </c>
      <c r="BJ128">
        <v>4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</row>
    <row r="129" spans="1:71">
      <c r="A129" t="s">
        <v>1627</v>
      </c>
      <c r="B129">
        <v>552.30000000000007</v>
      </c>
      <c r="C129">
        <v>3</v>
      </c>
      <c r="D129">
        <v>5</v>
      </c>
      <c r="E129">
        <v>4</v>
      </c>
      <c r="F129">
        <v>3</v>
      </c>
      <c r="G129">
        <v>3</v>
      </c>
      <c r="H129">
        <v>3</v>
      </c>
      <c r="I129">
        <v>4</v>
      </c>
      <c r="J129">
        <v>4</v>
      </c>
      <c r="K129">
        <v>4</v>
      </c>
      <c r="L129">
        <v>3</v>
      </c>
      <c r="M129">
        <v>2</v>
      </c>
      <c r="N129">
        <v>2</v>
      </c>
      <c r="O129">
        <v>2</v>
      </c>
      <c r="P129">
        <v>1</v>
      </c>
      <c r="Q129">
        <v>1</v>
      </c>
      <c r="BC129" t="s">
        <v>1278</v>
      </c>
      <c r="BD129">
        <v>45.9</v>
      </c>
      <c r="BE129">
        <v>1</v>
      </c>
      <c r="BF129">
        <v>1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</row>
    <row r="130" spans="1:71">
      <c r="A130" t="s">
        <v>1628</v>
      </c>
      <c r="B130">
        <v>542.29999999999995</v>
      </c>
      <c r="C130">
        <v>3</v>
      </c>
      <c r="D130">
        <v>5</v>
      </c>
      <c r="E130">
        <v>5</v>
      </c>
      <c r="F130">
        <v>5</v>
      </c>
      <c r="G130">
        <v>4</v>
      </c>
      <c r="H130">
        <v>4</v>
      </c>
      <c r="I130">
        <v>8</v>
      </c>
      <c r="J130">
        <v>3</v>
      </c>
      <c r="K130">
        <v>2</v>
      </c>
      <c r="L130">
        <v>1</v>
      </c>
      <c r="M130">
        <v>2</v>
      </c>
      <c r="N130">
        <v>2</v>
      </c>
      <c r="O130">
        <v>0</v>
      </c>
      <c r="P130">
        <v>0</v>
      </c>
      <c r="Q130">
        <v>0</v>
      </c>
      <c r="BC130" t="s">
        <v>1279</v>
      </c>
      <c r="BD130">
        <v>36.300000000000004</v>
      </c>
      <c r="BE130">
        <v>2</v>
      </c>
      <c r="BF130">
        <v>2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</row>
    <row r="131" spans="1:71">
      <c r="A131" t="s">
        <v>1629</v>
      </c>
      <c r="B131">
        <v>296.2</v>
      </c>
      <c r="C131">
        <v>4</v>
      </c>
      <c r="D131">
        <v>7</v>
      </c>
      <c r="E131">
        <v>4</v>
      </c>
      <c r="F131">
        <v>3</v>
      </c>
      <c r="G131">
        <v>3</v>
      </c>
      <c r="H131">
        <v>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BC131" t="s">
        <v>1280</v>
      </c>
      <c r="BD131">
        <v>45.7</v>
      </c>
      <c r="BE131">
        <v>0</v>
      </c>
      <c r="BF131">
        <v>2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</row>
    <row r="132" spans="1:71">
      <c r="A132" t="s">
        <v>1630</v>
      </c>
      <c r="B132">
        <v>123.60000000000001</v>
      </c>
      <c r="C132">
        <v>4</v>
      </c>
      <c r="D132">
        <v>4</v>
      </c>
      <c r="E132">
        <v>2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BC132" t="s">
        <v>1281</v>
      </c>
      <c r="BD132">
        <v>145.29999999999998</v>
      </c>
      <c r="BE132">
        <v>6</v>
      </c>
      <c r="BF132">
        <v>3</v>
      </c>
      <c r="BG132">
        <v>2</v>
      </c>
      <c r="BH132">
        <v>1</v>
      </c>
      <c r="BI132">
        <v>1</v>
      </c>
      <c r="BJ132">
        <v>1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</row>
    <row r="133" spans="1:71">
      <c r="A133" t="s">
        <v>1631</v>
      </c>
      <c r="B133">
        <v>193.70000000000007</v>
      </c>
      <c r="C133">
        <v>3</v>
      </c>
      <c r="D133">
        <v>3</v>
      </c>
      <c r="E133">
        <v>4</v>
      </c>
      <c r="F133">
        <v>1</v>
      </c>
      <c r="G133">
        <v>1</v>
      </c>
      <c r="H133">
        <v>2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BC133" t="s">
        <v>1282</v>
      </c>
      <c r="BD133">
        <v>374.7</v>
      </c>
      <c r="BE133">
        <v>5</v>
      </c>
      <c r="BF133">
        <v>5</v>
      </c>
      <c r="BG133">
        <v>5</v>
      </c>
      <c r="BH133">
        <v>5</v>
      </c>
      <c r="BI133">
        <v>6</v>
      </c>
      <c r="BJ133">
        <v>3</v>
      </c>
      <c r="BK133">
        <v>3</v>
      </c>
      <c r="BL133">
        <v>1</v>
      </c>
      <c r="BM133">
        <v>1</v>
      </c>
      <c r="BN133">
        <v>1</v>
      </c>
      <c r="BO133">
        <v>0</v>
      </c>
      <c r="BP133">
        <v>0</v>
      </c>
      <c r="BQ133">
        <v>0</v>
      </c>
      <c r="BR133">
        <v>0</v>
      </c>
      <c r="BS133">
        <v>0</v>
      </c>
    </row>
    <row r="134" spans="1:71">
      <c r="A134" t="s">
        <v>1632</v>
      </c>
      <c r="B134">
        <v>214.39999999999998</v>
      </c>
      <c r="C134">
        <v>2</v>
      </c>
      <c r="D134">
        <v>4</v>
      </c>
      <c r="E134">
        <v>2</v>
      </c>
      <c r="F134">
        <v>2</v>
      </c>
      <c r="G134">
        <v>2</v>
      </c>
      <c r="H134">
        <v>3</v>
      </c>
      <c r="I134">
        <v>2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BC134" t="s">
        <v>1283</v>
      </c>
      <c r="BD134">
        <v>327.70000000000005</v>
      </c>
      <c r="BE134">
        <v>3</v>
      </c>
      <c r="BF134">
        <v>7</v>
      </c>
      <c r="BG134">
        <v>3</v>
      </c>
      <c r="BH134">
        <v>2</v>
      </c>
      <c r="BI134">
        <v>2</v>
      </c>
      <c r="BJ134">
        <v>2</v>
      </c>
      <c r="BK134">
        <v>1</v>
      </c>
      <c r="BL134">
        <v>2</v>
      </c>
      <c r="BM134">
        <v>2</v>
      </c>
      <c r="BN134">
        <v>2</v>
      </c>
      <c r="BO134">
        <v>1</v>
      </c>
      <c r="BP134">
        <v>0</v>
      </c>
      <c r="BQ134">
        <v>0</v>
      </c>
      <c r="BR134">
        <v>0</v>
      </c>
      <c r="BS134">
        <v>0</v>
      </c>
    </row>
    <row r="135" spans="1:71">
      <c r="A135" t="s">
        <v>1633</v>
      </c>
      <c r="B135">
        <v>393.5</v>
      </c>
      <c r="C135">
        <v>6</v>
      </c>
      <c r="D135">
        <v>6</v>
      </c>
      <c r="E135">
        <v>6</v>
      </c>
      <c r="F135">
        <v>5</v>
      </c>
      <c r="G135">
        <v>2</v>
      </c>
      <c r="H135">
        <v>1</v>
      </c>
      <c r="I135">
        <v>2</v>
      </c>
      <c r="J135">
        <v>1</v>
      </c>
      <c r="K135">
        <v>2</v>
      </c>
      <c r="L135">
        <v>2</v>
      </c>
      <c r="M135">
        <v>2</v>
      </c>
      <c r="N135">
        <v>2</v>
      </c>
      <c r="O135">
        <v>0</v>
      </c>
      <c r="P135">
        <v>0</v>
      </c>
      <c r="Q135">
        <v>0</v>
      </c>
    </row>
    <row r="136" spans="1:71">
      <c r="A136" t="s">
        <v>1634</v>
      </c>
      <c r="B136">
        <v>393.5</v>
      </c>
      <c r="C136">
        <v>6</v>
      </c>
      <c r="D136">
        <v>6</v>
      </c>
      <c r="E136">
        <v>6</v>
      </c>
      <c r="F136">
        <v>5</v>
      </c>
      <c r="G136">
        <v>2</v>
      </c>
      <c r="H136">
        <v>1</v>
      </c>
      <c r="I136">
        <v>2</v>
      </c>
      <c r="J136">
        <v>1</v>
      </c>
      <c r="K136">
        <v>2</v>
      </c>
      <c r="L136">
        <v>2</v>
      </c>
      <c r="M136">
        <v>2</v>
      </c>
      <c r="N136">
        <v>2</v>
      </c>
      <c r="O136">
        <v>0</v>
      </c>
      <c r="P136">
        <v>0</v>
      </c>
      <c r="Q136">
        <v>0</v>
      </c>
    </row>
    <row r="137" spans="1:71">
      <c r="A137" t="s">
        <v>1635</v>
      </c>
      <c r="B137">
        <v>348.40000000000003</v>
      </c>
      <c r="C137">
        <v>1</v>
      </c>
      <c r="D137">
        <v>5</v>
      </c>
      <c r="E137">
        <v>3</v>
      </c>
      <c r="F137">
        <v>2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</row>
    <row r="138" spans="1:71">
      <c r="A138" t="s">
        <v>1636</v>
      </c>
      <c r="B138">
        <v>184.2</v>
      </c>
      <c r="C138">
        <v>5</v>
      </c>
      <c r="D138">
        <v>6</v>
      </c>
      <c r="E138">
        <v>2</v>
      </c>
      <c r="F138">
        <v>2</v>
      </c>
      <c r="G138">
        <v>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</row>
    <row r="139" spans="1:71">
      <c r="A139" t="s">
        <v>1637</v>
      </c>
      <c r="B139">
        <v>408.30000000000007</v>
      </c>
      <c r="C139">
        <v>5</v>
      </c>
      <c r="D139">
        <v>6</v>
      </c>
      <c r="E139">
        <v>4</v>
      </c>
      <c r="F139">
        <v>5</v>
      </c>
      <c r="G139">
        <v>5</v>
      </c>
      <c r="H139">
        <v>3</v>
      </c>
      <c r="I139">
        <v>2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</row>
    <row r="140" spans="1:71">
      <c r="A140" t="s">
        <v>1638</v>
      </c>
      <c r="B140">
        <v>304.8</v>
      </c>
      <c r="C140">
        <v>5</v>
      </c>
      <c r="D140">
        <v>5</v>
      </c>
      <c r="E140">
        <v>4</v>
      </c>
      <c r="F140">
        <v>2</v>
      </c>
      <c r="G140">
        <v>2</v>
      </c>
      <c r="H140">
        <v>3</v>
      </c>
      <c r="I140">
        <v>3</v>
      </c>
      <c r="J140">
        <v>3</v>
      </c>
      <c r="K140">
        <v>1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</row>
    <row r="141" spans="1:71">
      <c r="A141" t="s">
        <v>1639</v>
      </c>
      <c r="B141">
        <v>218.29999999999998</v>
      </c>
      <c r="C141">
        <v>4</v>
      </c>
      <c r="D141">
        <v>4</v>
      </c>
      <c r="E141">
        <v>3</v>
      </c>
      <c r="F141">
        <v>3</v>
      </c>
      <c r="G141">
        <v>1</v>
      </c>
      <c r="H141">
        <v>2</v>
      </c>
      <c r="I141">
        <v>2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</row>
    <row r="142" spans="1:71">
      <c r="A142" t="s">
        <v>1640</v>
      </c>
      <c r="B142">
        <v>478.5</v>
      </c>
      <c r="C142">
        <v>8</v>
      </c>
      <c r="D142">
        <v>8</v>
      </c>
      <c r="E142">
        <v>6</v>
      </c>
      <c r="F142">
        <v>2</v>
      </c>
      <c r="G142">
        <v>4</v>
      </c>
      <c r="H142">
        <v>3</v>
      </c>
      <c r="I142">
        <v>2</v>
      </c>
      <c r="J142">
        <v>2</v>
      </c>
      <c r="K142">
        <v>2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</row>
    <row r="143" spans="1:71">
      <c r="A143" t="s">
        <v>1641</v>
      </c>
      <c r="B143">
        <v>210.5</v>
      </c>
      <c r="C143">
        <v>1</v>
      </c>
      <c r="D143">
        <v>1</v>
      </c>
      <c r="E143">
        <v>1</v>
      </c>
      <c r="F143">
        <v>3</v>
      </c>
      <c r="G143">
        <v>2</v>
      </c>
      <c r="H143">
        <v>2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0</v>
      </c>
    </row>
    <row r="144" spans="1:71">
      <c r="A144" t="s">
        <v>1642</v>
      </c>
      <c r="B144">
        <v>429.70000000000005</v>
      </c>
      <c r="C144">
        <v>5</v>
      </c>
      <c r="D144">
        <v>5</v>
      </c>
      <c r="E144">
        <v>3</v>
      </c>
      <c r="F144">
        <v>4</v>
      </c>
      <c r="G144">
        <v>2</v>
      </c>
      <c r="H144">
        <v>2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</row>
    <row r="145" spans="1:17">
      <c r="A145" t="s">
        <v>1643</v>
      </c>
      <c r="B145">
        <v>308.80000000000007</v>
      </c>
      <c r="C145">
        <v>1</v>
      </c>
      <c r="D145">
        <v>6</v>
      </c>
      <c r="E145">
        <v>6</v>
      </c>
      <c r="F145">
        <v>2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</row>
    <row r="146" spans="1:17">
      <c r="A146" t="s">
        <v>1644</v>
      </c>
      <c r="B146">
        <v>259.2</v>
      </c>
      <c r="C146">
        <v>2</v>
      </c>
      <c r="D146">
        <v>2</v>
      </c>
      <c r="E146">
        <v>2</v>
      </c>
      <c r="F146">
        <v>3</v>
      </c>
      <c r="G146">
        <v>3</v>
      </c>
      <c r="H146">
        <v>2</v>
      </c>
      <c r="I146">
        <v>3</v>
      </c>
      <c r="J146">
        <v>2</v>
      </c>
      <c r="K146">
        <v>2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0</v>
      </c>
    </row>
    <row r="147" spans="1:17">
      <c r="A147" t="s">
        <v>1645</v>
      </c>
      <c r="B147">
        <v>494.49999999999994</v>
      </c>
      <c r="C147">
        <v>2</v>
      </c>
      <c r="D147">
        <v>7</v>
      </c>
      <c r="E147">
        <v>6</v>
      </c>
      <c r="F147">
        <v>5</v>
      </c>
      <c r="G147">
        <v>5</v>
      </c>
      <c r="H147">
        <v>4</v>
      </c>
      <c r="I147">
        <v>4</v>
      </c>
      <c r="J147">
        <v>4</v>
      </c>
      <c r="K147">
        <v>3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>
      <c r="A148" t="s">
        <v>1646</v>
      </c>
      <c r="B148">
        <v>494.49999999999994</v>
      </c>
      <c r="C148">
        <v>2</v>
      </c>
      <c r="D148">
        <v>7</v>
      </c>
      <c r="E148">
        <v>6</v>
      </c>
      <c r="F148">
        <v>5</v>
      </c>
      <c r="G148">
        <v>5</v>
      </c>
      <c r="H148">
        <v>4</v>
      </c>
      <c r="I148">
        <v>4</v>
      </c>
      <c r="J148">
        <v>4</v>
      </c>
      <c r="K148">
        <v>3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</row>
    <row r="149" spans="1:17">
      <c r="A149" t="s">
        <v>1647</v>
      </c>
      <c r="B149">
        <v>590.29999999999995</v>
      </c>
      <c r="C149">
        <v>1</v>
      </c>
      <c r="D149">
        <v>2</v>
      </c>
      <c r="E149">
        <v>3</v>
      </c>
      <c r="F149">
        <v>3</v>
      </c>
      <c r="G149">
        <v>2</v>
      </c>
      <c r="H149">
        <v>2</v>
      </c>
      <c r="I149">
        <v>2</v>
      </c>
      <c r="J149">
        <v>2</v>
      </c>
      <c r="K149">
        <v>2</v>
      </c>
      <c r="L149">
        <v>2</v>
      </c>
      <c r="M149">
        <v>2</v>
      </c>
      <c r="N149">
        <v>1</v>
      </c>
      <c r="O149">
        <v>1</v>
      </c>
      <c r="P149">
        <v>1</v>
      </c>
      <c r="Q149">
        <v>3</v>
      </c>
    </row>
    <row r="150" spans="1:17">
      <c r="A150" t="s">
        <v>1648</v>
      </c>
      <c r="B150">
        <v>474.3</v>
      </c>
      <c r="C150">
        <v>5</v>
      </c>
      <c r="D150">
        <v>4</v>
      </c>
      <c r="E150">
        <v>4</v>
      </c>
      <c r="F150">
        <v>7</v>
      </c>
      <c r="G150">
        <v>5</v>
      </c>
      <c r="H150">
        <v>5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</row>
    <row r="151" spans="1:17">
      <c r="A151" t="s">
        <v>1649</v>
      </c>
      <c r="B151">
        <v>273.59999999999997</v>
      </c>
      <c r="C151">
        <v>1</v>
      </c>
      <c r="D151">
        <v>4</v>
      </c>
      <c r="E151">
        <v>2</v>
      </c>
      <c r="F151">
        <v>2</v>
      </c>
      <c r="G151">
        <v>2</v>
      </c>
      <c r="H151">
        <v>1</v>
      </c>
      <c r="I151">
        <v>1</v>
      </c>
      <c r="J151">
        <v>3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</row>
    <row r="152" spans="1:17">
      <c r="A152" t="s">
        <v>1650</v>
      </c>
      <c r="B152">
        <v>432.29999999999995</v>
      </c>
      <c r="C152">
        <v>1</v>
      </c>
      <c r="D152">
        <v>4</v>
      </c>
      <c r="E152">
        <v>2</v>
      </c>
      <c r="F152">
        <v>2</v>
      </c>
      <c r="G152">
        <v>2</v>
      </c>
      <c r="H152">
        <v>2</v>
      </c>
      <c r="I152">
        <v>2</v>
      </c>
      <c r="J152">
        <v>2</v>
      </c>
      <c r="K152">
        <v>2</v>
      </c>
      <c r="L152">
        <v>3</v>
      </c>
      <c r="M152">
        <v>2</v>
      </c>
      <c r="N152">
        <v>2</v>
      </c>
      <c r="O152">
        <v>2</v>
      </c>
      <c r="P152">
        <v>2</v>
      </c>
      <c r="Q152">
        <v>2</v>
      </c>
    </row>
    <row r="153" spans="1:17">
      <c r="A153" t="s">
        <v>1651</v>
      </c>
      <c r="B153">
        <v>283.70000000000005</v>
      </c>
      <c r="C153">
        <v>0</v>
      </c>
      <c r="D153">
        <v>6</v>
      </c>
      <c r="E153">
        <v>5</v>
      </c>
      <c r="F153">
        <v>3</v>
      </c>
      <c r="G153">
        <v>2</v>
      </c>
      <c r="H153">
        <v>2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0</v>
      </c>
      <c r="P153">
        <v>0</v>
      </c>
      <c r="Q153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E25B-DD13-F348-B938-D53203A07301}">
  <dimension ref="A1:N34"/>
  <sheetViews>
    <sheetView workbookViewId="0">
      <selection activeCell="I42" sqref="I42"/>
    </sheetView>
  </sheetViews>
  <sheetFormatPr baseColWidth="10" defaultRowHeight="20"/>
  <sheetData>
    <row r="1" spans="1:14">
      <c r="A1" t="s">
        <v>1666</v>
      </c>
      <c r="B1" t="s">
        <v>1666</v>
      </c>
      <c r="C1" t="s">
        <v>1666</v>
      </c>
      <c r="D1" t="s">
        <v>1666</v>
      </c>
      <c r="E1" t="s">
        <v>1666</v>
      </c>
      <c r="F1" t="s">
        <v>1666</v>
      </c>
      <c r="G1" t="s">
        <v>1666</v>
      </c>
      <c r="H1" t="s">
        <v>1666</v>
      </c>
      <c r="I1" t="s">
        <v>1666</v>
      </c>
      <c r="J1" t="s">
        <v>1666</v>
      </c>
      <c r="K1" t="s">
        <v>1666</v>
      </c>
      <c r="L1" t="s">
        <v>1666</v>
      </c>
      <c r="M1" t="s">
        <v>1666</v>
      </c>
      <c r="N1" t="s">
        <v>1666</v>
      </c>
    </row>
    <row r="2" spans="1:14">
      <c r="A2" t="s">
        <v>1667</v>
      </c>
      <c r="B2" t="s">
        <v>1667</v>
      </c>
      <c r="C2" t="s">
        <v>1668</v>
      </c>
      <c r="D2" t="s">
        <v>1668</v>
      </c>
      <c r="E2" t="s">
        <v>1669</v>
      </c>
      <c r="F2" t="s">
        <v>1669</v>
      </c>
      <c r="G2" t="s">
        <v>1672</v>
      </c>
      <c r="H2" t="s">
        <v>1672</v>
      </c>
      <c r="I2" t="s">
        <v>1671</v>
      </c>
      <c r="J2" t="s">
        <v>1671</v>
      </c>
      <c r="K2" t="s">
        <v>1673</v>
      </c>
      <c r="L2" t="s">
        <v>1673</v>
      </c>
      <c r="M2" t="s">
        <v>1674</v>
      </c>
      <c r="N2" t="s">
        <v>1674</v>
      </c>
    </row>
    <row r="3" spans="1:14">
      <c r="A3" t="s">
        <v>1659</v>
      </c>
      <c r="B3" t="s">
        <v>1660</v>
      </c>
      <c r="C3" t="s">
        <v>1659</v>
      </c>
      <c r="D3" t="s">
        <v>1660</v>
      </c>
      <c r="E3" t="s">
        <v>1659</v>
      </c>
      <c r="F3" t="s">
        <v>1660</v>
      </c>
      <c r="G3" t="s">
        <v>1659</v>
      </c>
      <c r="H3" t="s">
        <v>1660</v>
      </c>
      <c r="I3" t="s">
        <v>1659</v>
      </c>
      <c r="J3" t="s">
        <v>1660</v>
      </c>
      <c r="K3" t="s">
        <v>1659</v>
      </c>
      <c r="L3" t="s">
        <v>1660</v>
      </c>
      <c r="M3" t="s">
        <v>1659</v>
      </c>
      <c r="N3" t="s">
        <v>1660</v>
      </c>
    </row>
    <row r="4" spans="1:14">
      <c r="A4">
        <v>0.223088455772114</v>
      </c>
      <c r="B4">
        <v>1.2041979010494754</v>
      </c>
      <c r="C4">
        <v>1.226661015153121</v>
      </c>
      <c r="D4">
        <v>1.0995019603687612</v>
      </c>
      <c r="E4">
        <v>1.5216234198270124</v>
      </c>
      <c r="F4">
        <v>0.33666001330671991</v>
      </c>
      <c r="G4">
        <v>0.59701492537313439</v>
      </c>
      <c r="H4">
        <v>0.78727242906347361</v>
      </c>
      <c r="I4">
        <v>1.1919522266955072</v>
      </c>
      <c r="J4">
        <v>0.57303126584767594</v>
      </c>
      <c r="K4">
        <v>1.0254634754091609</v>
      </c>
      <c r="L4">
        <v>0.79672465364834044</v>
      </c>
      <c r="M4">
        <v>0.85287740103237231</v>
      </c>
      <c r="N4">
        <v>0.89098689386525465</v>
      </c>
    </row>
    <row r="5" spans="1:14">
      <c r="A5">
        <v>0.89475262368815589</v>
      </c>
      <c r="B5">
        <v>0.38380809595202398</v>
      </c>
      <c r="C5">
        <v>0.14665677651796122</v>
      </c>
      <c r="D5">
        <v>1.9947017060506518</v>
      </c>
      <c r="E5">
        <v>1.634065202927478</v>
      </c>
      <c r="F5">
        <v>1.0199600798403192</v>
      </c>
      <c r="G5">
        <v>1.7123175332130562</v>
      </c>
      <c r="H5">
        <v>1.1343283582089554</v>
      </c>
      <c r="I5">
        <v>1.0774453287519534</v>
      </c>
      <c r="J5">
        <v>0.67338004408888152</v>
      </c>
      <c r="K5">
        <v>1.3974536524590837</v>
      </c>
      <c r="L5">
        <v>0.35646806254150815</v>
      </c>
      <c r="M5">
        <v>1.0347897837391826</v>
      </c>
      <c r="N5">
        <v>0.39955481357818595</v>
      </c>
    </row>
    <row r="6" spans="1:14">
      <c r="A6">
        <v>2.7970014992503747</v>
      </c>
      <c r="B6">
        <v>0.59250374812593698</v>
      </c>
      <c r="C6">
        <v>0.18480449295326898</v>
      </c>
      <c r="D6">
        <v>0.58323619794426185</v>
      </c>
      <c r="E6">
        <v>0.61610113107119091</v>
      </c>
      <c r="F6">
        <v>0.75848303393213556</v>
      </c>
      <c r="G6">
        <v>1.5587994095456785</v>
      </c>
      <c r="H6">
        <v>1.8199114318517311</v>
      </c>
      <c r="I6">
        <v>1.3065212216552993</v>
      </c>
      <c r="J6">
        <v>0.47137845026546471</v>
      </c>
      <c r="K6">
        <v>0.81085672805152409</v>
      </c>
      <c r="L6">
        <v>0.8187336219811675</v>
      </c>
      <c r="M6">
        <v>0.82946673574731866</v>
      </c>
      <c r="N6">
        <v>0.51695354326175824</v>
      </c>
    </row>
    <row r="7" spans="1:14">
      <c r="A7">
        <v>0.47496251874062961</v>
      </c>
      <c r="B7">
        <v>2.8185907046476757</v>
      </c>
      <c r="C7">
        <v>1.0732224223799935</v>
      </c>
      <c r="D7">
        <v>0.81975203984317047</v>
      </c>
      <c r="E7">
        <v>1.0159680638722552</v>
      </c>
      <c r="F7">
        <v>1.0066533599467729</v>
      </c>
      <c r="G7">
        <v>1.1008692799737576</v>
      </c>
      <c r="H7">
        <v>0.84631786124323449</v>
      </c>
      <c r="I7">
        <v>0.93226250478664496</v>
      </c>
      <c r="J7">
        <v>0.83349720045951792</v>
      </c>
      <c r="K7">
        <v>0.74957912674591609</v>
      </c>
      <c r="L7">
        <v>0.66065517223626558</v>
      </c>
      <c r="M7">
        <v>0.89405714505017964</v>
      </c>
      <c r="N7">
        <v>0.45896417400648609</v>
      </c>
    </row>
    <row r="8" spans="1:14">
      <c r="A8">
        <v>0.69565217391304346</v>
      </c>
      <c r="B8">
        <v>0.88995502248875569</v>
      </c>
      <c r="C8">
        <v>0.86129066440606117</v>
      </c>
      <c r="D8">
        <v>1.2648087315884284</v>
      </c>
      <c r="E8">
        <v>1.1869594145043245</v>
      </c>
      <c r="F8">
        <v>0.44510978043912175</v>
      </c>
      <c r="G8">
        <v>0.5911103821551581</v>
      </c>
      <c r="H8">
        <v>1.0405117270788917</v>
      </c>
      <c r="I8">
        <v>1.022799954462188</v>
      </c>
      <c r="J8">
        <v>0.60569429638905847</v>
      </c>
      <c r="K8">
        <v>0.91939569293499235</v>
      </c>
      <c r="L8">
        <v>0.63470775693861681</v>
      </c>
      <c r="M8">
        <v>1.0542091224838335</v>
      </c>
      <c r="N8">
        <v>0.96087348646211146</v>
      </c>
    </row>
    <row r="9" spans="1:14">
      <c r="A9">
        <v>0.99070464767616206</v>
      </c>
      <c r="B9">
        <v>0.16311844077961013</v>
      </c>
      <c r="C9">
        <v>1.8497403835964819</v>
      </c>
      <c r="D9">
        <v>0.6883543498993322</v>
      </c>
      <c r="E9">
        <v>0.2674650698602794</v>
      </c>
      <c r="F9">
        <v>1.0445775116433795</v>
      </c>
      <c r="G9">
        <v>1.5981630309988522</v>
      </c>
      <c r="H9">
        <v>0.58717402000984087</v>
      </c>
      <c r="I9">
        <v>0.51357337279943693</v>
      </c>
      <c r="J9">
        <v>1.1482048787555756</v>
      </c>
      <c r="K9">
        <v>0.76726352586246838</v>
      </c>
      <c r="L9">
        <v>0.85267376788389559</v>
      </c>
      <c r="M9">
        <v>0.8578281810680638</v>
      </c>
      <c r="N9">
        <v>0.92932665553700644</v>
      </c>
    </row>
    <row r="10" spans="1:14">
      <c r="A10">
        <v>0.49175412293853066</v>
      </c>
      <c r="B10">
        <v>1.4656671664167915</v>
      </c>
      <c r="C10">
        <v>0.77736568824838415</v>
      </c>
      <c r="D10">
        <v>0.70107025537776813</v>
      </c>
      <c r="E10">
        <v>0.68063872255489022</v>
      </c>
      <c r="F10">
        <v>0.50698602794411141</v>
      </c>
      <c r="G10">
        <v>0.23355748728883061</v>
      </c>
      <c r="H10">
        <v>1.6283418074462856</v>
      </c>
      <c r="I10">
        <v>0.8445504693499476</v>
      </c>
      <c r="J10">
        <v>1.0607722798919512</v>
      </c>
      <c r="K10">
        <v>0.70969269817081015</v>
      </c>
      <c r="L10">
        <v>1.1088658817230319</v>
      </c>
      <c r="M10">
        <v>1.3030529810220104</v>
      </c>
      <c r="N10">
        <v>1.616755895841729</v>
      </c>
    </row>
    <row r="11" spans="1:14">
      <c r="A11">
        <v>1.432083958020989</v>
      </c>
      <c r="B11">
        <v>1.6647676161919043</v>
      </c>
      <c r="C11">
        <v>1.8802585567447276</v>
      </c>
      <c r="D11">
        <v>0.7688884179294263</v>
      </c>
      <c r="E11">
        <v>1.077178975382568</v>
      </c>
      <c r="F11">
        <v>1.7285429141716564</v>
      </c>
      <c r="G11">
        <v>0.60816795145153357</v>
      </c>
      <c r="H11">
        <v>0.74528456618008876</v>
      </c>
      <c r="I11">
        <v>0.95741179636318463</v>
      </c>
      <c r="J11">
        <v>0.68387443983316598</v>
      </c>
      <c r="K11">
        <v>0.89727088792672949</v>
      </c>
      <c r="L11">
        <v>0.88595750595915335</v>
      </c>
      <c r="M11">
        <v>0.9381920058334775</v>
      </c>
      <c r="N11">
        <v>0.65595916565924073</v>
      </c>
    </row>
    <row r="12" spans="1:14">
      <c r="I12">
        <v>0.57594982561087937</v>
      </c>
      <c r="J12">
        <v>0.79127122941742645</v>
      </c>
      <c r="K12">
        <v>1.0874747089925298</v>
      </c>
      <c r="L12">
        <v>0.81282595153393489</v>
      </c>
      <c r="M12">
        <v>1.3824957304319465</v>
      </c>
      <c r="N12">
        <v>0.95576919386717363</v>
      </c>
    </row>
    <row r="13" spans="1:14">
      <c r="I13">
        <v>0.89624623536839043</v>
      </c>
      <c r="J13">
        <v>1.0906098961944877</v>
      </c>
      <c r="K13">
        <v>1.5407436199733318</v>
      </c>
      <c r="L13">
        <v>0.95839404033175613</v>
      </c>
      <c r="M13">
        <v>1.1009920749141293</v>
      </c>
      <c r="N13">
        <v>0.45961660238328261</v>
      </c>
    </row>
    <row r="14" spans="1:14">
      <c r="I14">
        <v>0.99907889425913088</v>
      </c>
      <c r="J14">
        <v>0.8502323463357585</v>
      </c>
      <c r="K14">
        <v>0.78599045505794396</v>
      </c>
      <c r="L14">
        <v>0.74069831496249461</v>
      </c>
      <c r="M14">
        <v>1.0328324986087927</v>
      </c>
      <c r="N14">
        <v>1.2517797862337616</v>
      </c>
    </row>
    <row r="15" spans="1:14">
      <c r="I15">
        <v>1.3346201215031617</v>
      </c>
      <c r="J15">
        <v>0.80868944247228913</v>
      </c>
      <c r="K15">
        <v>1.2445492408836536</v>
      </c>
      <c r="L15">
        <v>0.51037639197071649</v>
      </c>
      <c r="M15">
        <v>0.94517682727918217</v>
      </c>
      <c r="N15">
        <v>0.82750945061692882</v>
      </c>
    </row>
    <row r="16" spans="1:14">
      <c r="I16">
        <v>0.76630822888960182</v>
      </c>
      <c r="J16">
        <v>0.61861047576663941</v>
      </c>
      <c r="K16">
        <v>1.0444606901806537</v>
      </c>
      <c r="L16">
        <v>0.63667698042102772</v>
      </c>
      <c r="M16">
        <v>0.93235852858211998</v>
      </c>
      <c r="N16">
        <v>0.45351447815324408</v>
      </c>
    </row>
    <row r="17" spans="1:14">
      <c r="I17">
        <v>1.5039276362770768</v>
      </c>
      <c r="J17">
        <v>1.4218974778261906</v>
      </c>
      <c r="K17">
        <v>1.1284808920968497</v>
      </c>
      <c r="L17">
        <v>0.66266300794382182</v>
      </c>
      <c r="M17">
        <v>0.84167098420739572</v>
      </c>
      <c r="N17">
        <v>0.47684838715867456</v>
      </c>
    </row>
    <row r="18" spans="1:14">
      <c r="I18">
        <v>1.0773521832275958</v>
      </c>
      <c r="J18">
        <v>0.85572793227285415</v>
      </c>
      <c r="K18">
        <v>0.89132460525435153</v>
      </c>
      <c r="L18">
        <v>0.64239158974253363</v>
      </c>
      <c r="N18">
        <v>0.44779613532132112</v>
      </c>
    </row>
    <row r="19" spans="1:14">
      <c r="J19">
        <v>1.2137482793951748</v>
      </c>
      <c r="L19">
        <v>0.51311785995603354</v>
      </c>
      <c r="N19">
        <v>0.65143054516147625</v>
      </c>
    </row>
    <row r="20" spans="1:14">
      <c r="J20">
        <v>0.97243927429287014</v>
      </c>
      <c r="L20">
        <v>0.49497011413773756</v>
      </c>
      <c r="N20">
        <v>0.75259532170475718</v>
      </c>
    </row>
    <row r="21" spans="1:14">
      <c r="J21">
        <v>0.83660205127143639</v>
      </c>
      <c r="L21">
        <v>0.51493263453786309</v>
      </c>
      <c r="N21">
        <v>0.41118338994108972</v>
      </c>
    </row>
    <row r="24" spans="1:14">
      <c r="A24" t="s">
        <v>1675</v>
      </c>
      <c r="B24" t="s">
        <v>1675</v>
      </c>
      <c r="C24" t="s">
        <v>1675</v>
      </c>
      <c r="D24" t="s">
        <v>1675</v>
      </c>
      <c r="E24" t="s">
        <v>1675</v>
      </c>
      <c r="F24" t="s">
        <v>1675</v>
      </c>
      <c r="G24" t="s">
        <v>1675</v>
      </c>
      <c r="H24" t="s">
        <v>1675</v>
      </c>
    </row>
    <row r="25" spans="1:14">
      <c r="A25" t="s">
        <v>1667</v>
      </c>
      <c r="B25" t="s">
        <v>1667</v>
      </c>
      <c r="C25" t="s">
        <v>1668</v>
      </c>
      <c r="D25" t="s">
        <v>1668</v>
      </c>
      <c r="E25" t="s">
        <v>1669</v>
      </c>
      <c r="F25" t="s">
        <v>1669</v>
      </c>
      <c r="G25" t="s">
        <v>1672</v>
      </c>
      <c r="H25" t="s">
        <v>1672</v>
      </c>
    </row>
    <row r="26" spans="1:14">
      <c r="A26" t="s">
        <v>1659</v>
      </c>
      <c r="B26" t="s">
        <v>1660</v>
      </c>
      <c r="C26" t="s">
        <v>1659</v>
      </c>
      <c r="D26" t="s">
        <v>1660</v>
      </c>
      <c r="E26" t="s">
        <v>1659</v>
      </c>
      <c r="F26" t="s">
        <v>1660</v>
      </c>
      <c r="G26" t="s">
        <v>1659</v>
      </c>
      <c r="H26" t="s">
        <v>1660</v>
      </c>
    </row>
    <row r="27" spans="1:14">
      <c r="A27">
        <v>0.56371814092953521</v>
      </c>
      <c r="B27">
        <v>1.2953523238380809</v>
      </c>
      <c r="C27">
        <v>1.4614814029882377</v>
      </c>
      <c r="D27">
        <v>0.15004768464554413</v>
      </c>
      <c r="E27">
        <v>0.6021290751829671</v>
      </c>
      <c r="F27">
        <v>0.5276114437791084</v>
      </c>
      <c r="G27">
        <v>1.9603083483680497</v>
      </c>
      <c r="H27">
        <v>1.7424963096604886</v>
      </c>
    </row>
    <row r="28" spans="1:14">
      <c r="A28">
        <v>1.1586206896551723</v>
      </c>
      <c r="B28">
        <v>2.4491754122938527</v>
      </c>
      <c r="C28">
        <v>0.87315884285260126</v>
      </c>
      <c r="D28">
        <v>1.0638974250291404</v>
      </c>
      <c r="E28">
        <v>1.3586161011310707</v>
      </c>
      <c r="F28">
        <v>0.58682634730538907</v>
      </c>
      <c r="G28">
        <v>0.97293751025094311</v>
      </c>
      <c r="H28">
        <v>1.3711661472855505</v>
      </c>
    </row>
    <row r="29" spans="1:14">
      <c r="A29">
        <v>1.8182908545727132</v>
      </c>
      <c r="B29">
        <v>2.703448275862069</v>
      </c>
      <c r="C29">
        <v>1.4335064109356785</v>
      </c>
      <c r="D29">
        <v>0.86298611846985263</v>
      </c>
      <c r="E29">
        <v>1.2701264138389881</v>
      </c>
      <c r="F29">
        <v>0.89820359281437101</v>
      </c>
      <c r="G29">
        <v>2.38871576185009</v>
      </c>
      <c r="H29">
        <v>2.2397900606855834</v>
      </c>
    </row>
    <row r="30" spans="1:14">
      <c r="A30">
        <v>2.0389805097451275</v>
      </c>
      <c r="B30">
        <v>0.29745127436281865</v>
      </c>
      <c r="C30">
        <v>1.1783405743350637</v>
      </c>
      <c r="D30">
        <v>1.3546677969693759</v>
      </c>
      <c r="E30">
        <v>0.78043912175648678</v>
      </c>
      <c r="F30">
        <v>1.0984697272122421</v>
      </c>
      <c r="G30">
        <v>0.26439232409381669</v>
      </c>
      <c r="H30">
        <v>0.60095128751845173</v>
      </c>
    </row>
    <row r="31" spans="1:14">
      <c r="A31">
        <v>1.7919040479760118</v>
      </c>
      <c r="B31">
        <v>0.23748125937031481</v>
      </c>
      <c r="C31">
        <v>0.79855886404577703</v>
      </c>
      <c r="D31">
        <v>1.0410087951679556</v>
      </c>
      <c r="E31">
        <v>0.77977378576180967</v>
      </c>
      <c r="F31">
        <v>0.40518962075848297</v>
      </c>
      <c r="G31">
        <v>0.84434968017057577</v>
      </c>
      <c r="H31">
        <v>0.12333934721994423</v>
      </c>
    </row>
    <row r="32" spans="1:14">
      <c r="A32">
        <v>0.28065967016491755</v>
      </c>
      <c r="B32">
        <v>0.74362818590704649</v>
      </c>
      <c r="C32">
        <v>1.7497085938327857</v>
      </c>
      <c r="D32">
        <v>0.62392709547525693</v>
      </c>
      <c r="E32">
        <v>0.9115103127079176</v>
      </c>
      <c r="F32">
        <v>0.69394544244843614</v>
      </c>
      <c r="G32">
        <v>1.3501722158438574</v>
      </c>
    </row>
    <row r="33" spans="1:7">
      <c r="A33">
        <v>1.7439280359820086</v>
      </c>
      <c r="C33">
        <v>1.0681360601886192</v>
      </c>
      <c r="E33">
        <v>0.75316034597471693</v>
      </c>
      <c r="G33">
        <v>0.55174676070198458</v>
      </c>
    </row>
    <row r="34" spans="1:7">
      <c r="A34">
        <v>2.1109445277361321</v>
      </c>
      <c r="C34">
        <v>0.80364522623715162</v>
      </c>
      <c r="E34">
        <v>0.69660678642714569</v>
      </c>
      <c r="G34">
        <v>0.45989831064457942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81DA-2963-AD44-AC5A-1736028FBE91}">
  <dimension ref="A1:D57"/>
  <sheetViews>
    <sheetView workbookViewId="0">
      <selection activeCell="A57" sqref="A57"/>
    </sheetView>
  </sheetViews>
  <sheetFormatPr baseColWidth="10" defaultRowHeight="20"/>
  <sheetData>
    <row r="1" spans="1:4">
      <c r="A1" t="s">
        <v>1724</v>
      </c>
      <c r="B1" t="s">
        <v>1724</v>
      </c>
      <c r="C1" t="s">
        <v>1725</v>
      </c>
      <c r="D1" t="s">
        <v>1725</v>
      </c>
    </row>
    <row r="2" spans="1:4">
      <c r="A2" t="s">
        <v>1723</v>
      </c>
      <c r="B2" t="s">
        <v>1840</v>
      </c>
      <c r="C2" t="s">
        <v>1723</v>
      </c>
      <c r="D2" t="s">
        <v>1840</v>
      </c>
    </row>
    <row r="3" spans="1:4">
      <c r="A3">
        <v>15</v>
      </c>
      <c r="B3">
        <v>16</v>
      </c>
      <c r="C3">
        <v>47</v>
      </c>
      <c r="D3">
        <v>19</v>
      </c>
    </row>
    <row r="4" spans="1:4">
      <c r="A4">
        <v>13</v>
      </c>
      <c r="B4">
        <v>16</v>
      </c>
      <c r="C4">
        <v>41</v>
      </c>
      <c r="D4">
        <v>18</v>
      </c>
    </row>
    <row r="5" spans="1:4">
      <c r="A5">
        <v>11</v>
      </c>
      <c r="B5">
        <v>16</v>
      </c>
      <c r="C5">
        <v>28</v>
      </c>
      <c r="D5">
        <v>17</v>
      </c>
    </row>
    <row r="6" spans="1:4">
      <c r="A6">
        <v>10</v>
      </c>
      <c r="B6">
        <v>16</v>
      </c>
      <c r="C6">
        <v>26</v>
      </c>
      <c r="D6">
        <v>15</v>
      </c>
    </row>
    <row r="7" spans="1:4">
      <c r="A7">
        <v>9</v>
      </c>
      <c r="B7">
        <v>15</v>
      </c>
      <c r="C7">
        <v>24</v>
      </c>
      <c r="D7">
        <v>14</v>
      </c>
    </row>
    <row r="8" spans="1:4">
      <c r="A8">
        <v>9</v>
      </c>
      <c r="B8">
        <v>13</v>
      </c>
      <c r="C8">
        <v>22</v>
      </c>
      <c r="D8">
        <v>14</v>
      </c>
    </row>
    <row r="9" spans="1:4">
      <c r="A9">
        <v>8</v>
      </c>
      <c r="B9">
        <v>12</v>
      </c>
      <c r="C9">
        <v>21</v>
      </c>
      <c r="D9">
        <v>14</v>
      </c>
    </row>
    <row r="10" spans="1:4">
      <c r="A10">
        <v>8</v>
      </c>
      <c r="B10">
        <v>10</v>
      </c>
      <c r="C10">
        <v>21</v>
      </c>
      <c r="D10">
        <v>13</v>
      </c>
    </row>
    <row r="11" spans="1:4">
      <c r="A11">
        <v>6</v>
      </c>
      <c r="B11">
        <v>10</v>
      </c>
      <c r="C11">
        <v>17</v>
      </c>
      <c r="D11">
        <v>13</v>
      </c>
    </row>
    <row r="12" spans="1:4">
      <c r="A12">
        <v>6</v>
      </c>
      <c r="B12">
        <v>10</v>
      </c>
      <c r="C12">
        <v>17</v>
      </c>
      <c r="D12">
        <v>12</v>
      </c>
    </row>
    <row r="13" spans="1:4">
      <c r="A13">
        <v>5</v>
      </c>
      <c r="B13">
        <v>10</v>
      </c>
      <c r="C13">
        <v>16</v>
      </c>
      <c r="D13">
        <v>11</v>
      </c>
    </row>
    <row r="14" spans="1:4">
      <c r="A14">
        <v>5</v>
      </c>
      <c r="B14">
        <v>8</v>
      </c>
      <c r="C14">
        <v>16</v>
      </c>
      <c r="D14">
        <v>10</v>
      </c>
    </row>
    <row r="15" spans="1:4">
      <c r="A15">
        <v>5</v>
      </c>
      <c r="B15">
        <v>8</v>
      </c>
      <c r="C15">
        <v>15</v>
      </c>
      <c r="D15">
        <v>9</v>
      </c>
    </row>
    <row r="16" spans="1:4">
      <c r="A16">
        <v>5</v>
      </c>
      <c r="B16">
        <v>7</v>
      </c>
      <c r="C16">
        <v>14</v>
      </c>
      <c r="D16">
        <v>6</v>
      </c>
    </row>
    <row r="17" spans="1:4">
      <c r="A17">
        <v>5</v>
      </c>
      <c r="B17">
        <v>7</v>
      </c>
      <c r="C17">
        <v>13</v>
      </c>
      <c r="D17">
        <v>6</v>
      </c>
    </row>
    <row r="18" spans="1:4">
      <c r="A18">
        <v>4</v>
      </c>
      <c r="B18">
        <v>6</v>
      </c>
      <c r="C18">
        <v>11</v>
      </c>
      <c r="D18">
        <v>5</v>
      </c>
    </row>
    <row r="19" spans="1:4">
      <c r="A19">
        <v>4</v>
      </c>
      <c r="B19">
        <v>6</v>
      </c>
      <c r="C19">
        <v>11</v>
      </c>
      <c r="D19">
        <v>4</v>
      </c>
    </row>
    <row r="20" spans="1:4">
      <c r="A20">
        <v>4</v>
      </c>
      <c r="B20">
        <v>5</v>
      </c>
      <c r="C20">
        <v>7</v>
      </c>
      <c r="D20">
        <v>4</v>
      </c>
    </row>
    <row r="21" spans="1:4">
      <c r="A21">
        <v>3</v>
      </c>
      <c r="B21">
        <v>5</v>
      </c>
      <c r="C21">
        <v>7</v>
      </c>
      <c r="D21">
        <v>4</v>
      </c>
    </row>
    <row r="22" spans="1:4">
      <c r="A22">
        <v>2</v>
      </c>
      <c r="B22">
        <v>4</v>
      </c>
      <c r="C22">
        <v>6</v>
      </c>
      <c r="D22">
        <v>3</v>
      </c>
    </row>
    <row r="23" spans="1:4">
      <c r="A23">
        <v>2</v>
      </c>
      <c r="B23">
        <v>4</v>
      </c>
      <c r="C23">
        <v>6</v>
      </c>
      <c r="D23">
        <v>3</v>
      </c>
    </row>
    <row r="24" spans="1:4">
      <c r="A24">
        <v>2</v>
      </c>
      <c r="B24">
        <v>4</v>
      </c>
      <c r="C24">
        <v>5</v>
      </c>
      <c r="D24">
        <v>2</v>
      </c>
    </row>
    <row r="25" spans="1:4">
      <c r="A25">
        <v>2</v>
      </c>
      <c r="B25">
        <v>3</v>
      </c>
      <c r="C25">
        <v>5</v>
      </c>
      <c r="D25">
        <v>2</v>
      </c>
    </row>
    <row r="26" spans="1:4">
      <c r="A26">
        <v>2</v>
      </c>
      <c r="B26">
        <v>3</v>
      </c>
      <c r="C26">
        <v>4</v>
      </c>
      <c r="D26">
        <v>2</v>
      </c>
    </row>
    <row r="27" spans="1:4">
      <c r="A27">
        <v>2</v>
      </c>
      <c r="B27">
        <v>3</v>
      </c>
      <c r="C27">
        <v>4</v>
      </c>
      <c r="D27">
        <v>1</v>
      </c>
    </row>
    <row r="28" spans="1:4">
      <c r="A28">
        <v>2</v>
      </c>
      <c r="B28">
        <v>3</v>
      </c>
      <c r="C28">
        <v>4</v>
      </c>
      <c r="D28">
        <v>1</v>
      </c>
    </row>
    <row r="29" spans="1:4">
      <c r="A29">
        <v>2</v>
      </c>
      <c r="B29">
        <v>3</v>
      </c>
      <c r="C29">
        <v>4</v>
      </c>
      <c r="D29">
        <v>1</v>
      </c>
    </row>
    <row r="30" spans="1:4">
      <c r="A30">
        <v>2</v>
      </c>
      <c r="B30">
        <v>3</v>
      </c>
      <c r="C30">
        <v>4</v>
      </c>
      <c r="D30">
        <v>1</v>
      </c>
    </row>
    <row r="31" spans="1:4">
      <c r="A31">
        <v>2</v>
      </c>
      <c r="B31">
        <v>2</v>
      </c>
      <c r="C31">
        <v>3</v>
      </c>
      <c r="D31">
        <v>1</v>
      </c>
    </row>
    <row r="32" spans="1:4">
      <c r="A32">
        <v>2</v>
      </c>
      <c r="B32">
        <v>2</v>
      </c>
      <c r="C32">
        <v>3</v>
      </c>
      <c r="D32">
        <v>1</v>
      </c>
    </row>
    <row r="33" spans="1:4">
      <c r="A33">
        <v>2</v>
      </c>
      <c r="B33">
        <v>1</v>
      </c>
      <c r="C33">
        <v>2</v>
      </c>
      <c r="D33">
        <v>1</v>
      </c>
    </row>
    <row r="34" spans="1:4">
      <c r="A34">
        <v>1</v>
      </c>
      <c r="B34">
        <v>1</v>
      </c>
      <c r="C34">
        <v>2</v>
      </c>
      <c r="D34">
        <v>1</v>
      </c>
    </row>
    <row r="35" spans="1:4">
      <c r="A35">
        <v>1</v>
      </c>
      <c r="B35">
        <v>1</v>
      </c>
      <c r="C35">
        <v>1</v>
      </c>
      <c r="D35">
        <v>1</v>
      </c>
    </row>
    <row r="36" spans="1:4">
      <c r="A36">
        <v>1</v>
      </c>
      <c r="B36">
        <v>0</v>
      </c>
      <c r="C36">
        <v>1</v>
      </c>
      <c r="D36">
        <v>1</v>
      </c>
    </row>
    <row r="37" spans="1:4">
      <c r="A37">
        <v>1</v>
      </c>
      <c r="B37">
        <v>0</v>
      </c>
      <c r="C37">
        <v>1</v>
      </c>
      <c r="D37">
        <v>0</v>
      </c>
    </row>
    <row r="38" spans="1:4">
      <c r="A38">
        <v>1</v>
      </c>
      <c r="B38">
        <v>0</v>
      </c>
      <c r="C38">
        <v>0</v>
      </c>
      <c r="D38">
        <v>0</v>
      </c>
    </row>
    <row r="39" spans="1:4">
      <c r="A39">
        <v>1</v>
      </c>
      <c r="B39">
        <v>0</v>
      </c>
      <c r="C39">
        <v>0</v>
      </c>
      <c r="D39">
        <v>0</v>
      </c>
    </row>
    <row r="40" spans="1:4">
      <c r="A40">
        <v>1</v>
      </c>
      <c r="B40">
        <v>0</v>
      </c>
      <c r="C40">
        <v>0</v>
      </c>
      <c r="D40">
        <v>0</v>
      </c>
    </row>
    <row r="41" spans="1:4">
      <c r="A41">
        <v>1</v>
      </c>
      <c r="B41">
        <v>0</v>
      </c>
      <c r="C41">
        <v>0</v>
      </c>
      <c r="D41">
        <v>0</v>
      </c>
    </row>
    <row r="42" spans="1:4">
      <c r="A42">
        <v>1</v>
      </c>
      <c r="B42">
        <v>0</v>
      </c>
      <c r="D42">
        <v>0</v>
      </c>
    </row>
    <row r="43" spans="1:4">
      <c r="A43">
        <v>1</v>
      </c>
      <c r="D43">
        <v>0</v>
      </c>
    </row>
    <row r="44" spans="1:4">
      <c r="A44">
        <v>1</v>
      </c>
      <c r="D44">
        <v>0</v>
      </c>
    </row>
    <row r="45" spans="1:4">
      <c r="A45">
        <v>1</v>
      </c>
      <c r="D45">
        <v>0</v>
      </c>
    </row>
    <row r="46" spans="1:4">
      <c r="A46">
        <v>0</v>
      </c>
      <c r="D46">
        <v>0</v>
      </c>
    </row>
    <row r="47" spans="1:4">
      <c r="A47">
        <v>0</v>
      </c>
      <c r="D47">
        <v>0</v>
      </c>
    </row>
    <row r="48" spans="1:4">
      <c r="A48">
        <v>0</v>
      </c>
    </row>
    <row r="49" spans="1:4">
      <c r="A49">
        <v>0</v>
      </c>
    </row>
    <row r="50" spans="1:4">
      <c r="A50">
        <v>0</v>
      </c>
    </row>
    <row r="51" spans="1:4">
      <c r="A51">
        <v>0</v>
      </c>
    </row>
    <row r="52" spans="1:4">
      <c r="A52">
        <v>0</v>
      </c>
    </row>
    <row r="53" spans="1:4">
      <c r="A53">
        <v>0</v>
      </c>
    </row>
    <row r="57" spans="1:4">
      <c r="A57">
        <f>COUNT(A3:A53)</f>
        <v>51</v>
      </c>
      <c r="B57">
        <f>COUNT(B3:B53)</f>
        <v>40</v>
      </c>
      <c r="C57">
        <f>COUNT(C3:C53)</f>
        <v>39</v>
      </c>
      <c r="D57">
        <f>COUNT(D3:D53)</f>
        <v>45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504F-54B7-9C4D-9BE4-003E45FA9DA8}">
  <dimension ref="A1:D55"/>
  <sheetViews>
    <sheetView workbookViewId="0">
      <selection activeCell="G56" sqref="G56"/>
    </sheetView>
  </sheetViews>
  <sheetFormatPr baseColWidth="10" defaultRowHeight="20"/>
  <sheetData>
    <row r="1" spans="1:4">
      <c r="A1" t="s">
        <v>1726</v>
      </c>
      <c r="B1" t="s">
        <v>1659</v>
      </c>
      <c r="C1" t="s">
        <v>1715</v>
      </c>
      <c r="D1" t="s">
        <v>1716</v>
      </c>
    </row>
    <row r="2" spans="1:4">
      <c r="A2">
        <v>50</v>
      </c>
      <c r="B2">
        <v>16</v>
      </c>
      <c r="C2">
        <v>29</v>
      </c>
      <c r="D2">
        <v>29</v>
      </c>
    </row>
    <row r="3" spans="1:4">
      <c r="A3">
        <v>38</v>
      </c>
      <c r="B3">
        <v>13</v>
      </c>
      <c r="C3">
        <v>19</v>
      </c>
      <c r="D3">
        <v>21</v>
      </c>
    </row>
    <row r="4" spans="1:4">
      <c r="A4">
        <v>33</v>
      </c>
      <c r="B4">
        <v>12</v>
      </c>
      <c r="C4">
        <v>15</v>
      </c>
      <c r="D4">
        <v>16</v>
      </c>
    </row>
    <row r="5" spans="1:4">
      <c r="A5">
        <v>31</v>
      </c>
      <c r="B5">
        <v>11</v>
      </c>
      <c r="C5">
        <v>11</v>
      </c>
      <c r="D5">
        <v>16</v>
      </c>
    </row>
    <row r="6" spans="1:4">
      <c r="A6">
        <v>29</v>
      </c>
      <c r="B6">
        <v>11</v>
      </c>
      <c r="C6">
        <v>10</v>
      </c>
      <c r="D6">
        <v>14</v>
      </c>
    </row>
    <row r="7" spans="1:4">
      <c r="A7">
        <v>29</v>
      </c>
      <c r="B7">
        <v>9</v>
      </c>
      <c r="C7">
        <v>10</v>
      </c>
      <c r="D7">
        <v>11</v>
      </c>
    </row>
    <row r="8" spans="1:4">
      <c r="A8">
        <v>29</v>
      </c>
      <c r="B8">
        <v>9</v>
      </c>
      <c r="C8">
        <v>9</v>
      </c>
      <c r="D8">
        <v>11</v>
      </c>
    </row>
    <row r="9" spans="1:4">
      <c r="A9">
        <v>27</v>
      </c>
      <c r="B9">
        <v>8</v>
      </c>
      <c r="C9">
        <v>9</v>
      </c>
      <c r="D9">
        <v>11</v>
      </c>
    </row>
    <row r="10" spans="1:4">
      <c r="A10">
        <v>19</v>
      </c>
      <c r="B10">
        <v>7</v>
      </c>
      <c r="C10">
        <v>8</v>
      </c>
      <c r="D10">
        <v>11</v>
      </c>
    </row>
    <row r="11" spans="1:4">
      <c r="A11">
        <v>19</v>
      </c>
      <c r="B11">
        <v>6</v>
      </c>
      <c r="C11">
        <v>6</v>
      </c>
      <c r="D11">
        <v>11</v>
      </c>
    </row>
    <row r="12" spans="1:4">
      <c r="A12">
        <v>16</v>
      </c>
      <c r="B12">
        <v>6</v>
      </c>
      <c r="C12">
        <v>6</v>
      </c>
      <c r="D12">
        <v>10</v>
      </c>
    </row>
    <row r="13" spans="1:4">
      <c r="A13">
        <v>16</v>
      </c>
      <c r="B13">
        <v>6</v>
      </c>
      <c r="C13">
        <v>6</v>
      </c>
      <c r="D13">
        <v>9</v>
      </c>
    </row>
    <row r="14" spans="1:4">
      <c r="A14">
        <v>15</v>
      </c>
      <c r="B14">
        <v>6</v>
      </c>
      <c r="C14">
        <v>6</v>
      </c>
      <c r="D14">
        <v>8</v>
      </c>
    </row>
    <row r="15" spans="1:4">
      <c r="A15">
        <v>13</v>
      </c>
      <c r="B15">
        <v>6</v>
      </c>
      <c r="C15">
        <v>6</v>
      </c>
      <c r="D15">
        <v>8</v>
      </c>
    </row>
    <row r="16" spans="1:4">
      <c r="A16">
        <v>13</v>
      </c>
      <c r="B16">
        <v>6</v>
      </c>
      <c r="C16">
        <v>6</v>
      </c>
      <c r="D16">
        <v>7</v>
      </c>
    </row>
    <row r="17" spans="1:4">
      <c r="A17">
        <v>12</v>
      </c>
      <c r="B17">
        <v>6</v>
      </c>
      <c r="C17">
        <v>5</v>
      </c>
      <c r="D17">
        <v>6</v>
      </c>
    </row>
    <row r="18" spans="1:4">
      <c r="A18">
        <v>11</v>
      </c>
      <c r="B18">
        <v>5</v>
      </c>
      <c r="C18">
        <v>5</v>
      </c>
      <c r="D18">
        <v>6</v>
      </c>
    </row>
    <row r="19" spans="1:4">
      <c r="A19">
        <v>10</v>
      </c>
      <c r="B19">
        <v>5</v>
      </c>
      <c r="C19">
        <v>5</v>
      </c>
      <c r="D19">
        <v>6</v>
      </c>
    </row>
    <row r="20" spans="1:4">
      <c r="A20">
        <v>9</v>
      </c>
      <c r="B20">
        <v>5</v>
      </c>
      <c r="C20">
        <v>5</v>
      </c>
      <c r="D20">
        <v>5</v>
      </c>
    </row>
    <row r="21" spans="1:4">
      <c r="A21">
        <v>8</v>
      </c>
      <c r="B21">
        <v>5</v>
      </c>
      <c r="C21">
        <v>5</v>
      </c>
      <c r="D21">
        <v>5</v>
      </c>
    </row>
    <row r="22" spans="1:4">
      <c r="A22">
        <v>7</v>
      </c>
      <c r="B22">
        <v>5</v>
      </c>
      <c r="C22">
        <v>5</v>
      </c>
      <c r="D22">
        <v>5</v>
      </c>
    </row>
    <row r="23" spans="1:4">
      <c r="A23">
        <v>7</v>
      </c>
      <c r="B23">
        <v>5</v>
      </c>
      <c r="C23">
        <v>4</v>
      </c>
      <c r="D23">
        <v>5</v>
      </c>
    </row>
    <row r="24" spans="1:4">
      <c r="A24">
        <v>7</v>
      </c>
      <c r="B24">
        <v>4</v>
      </c>
      <c r="C24">
        <v>4</v>
      </c>
      <c r="D24">
        <v>4</v>
      </c>
    </row>
    <row r="25" spans="1:4">
      <c r="A25">
        <v>7</v>
      </c>
      <c r="B25">
        <v>4</v>
      </c>
      <c r="C25">
        <v>4</v>
      </c>
      <c r="D25">
        <v>4</v>
      </c>
    </row>
    <row r="26" spans="1:4">
      <c r="A26">
        <v>6</v>
      </c>
      <c r="B26">
        <v>4</v>
      </c>
      <c r="C26">
        <v>4</v>
      </c>
      <c r="D26">
        <v>4</v>
      </c>
    </row>
    <row r="27" spans="1:4">
      <c r="A27">
        <v>6</v>
      </c>
      <c r="B27">
        <v>4</v>
      </c>
      <c r="C27">
        <v>4</v>
      </c>
      <c r="D27">
        <v>3</v>
      </c>
    </row>
    <row r="28" spans="1:4">
      <c r="A28">
        <v>6</v>
      </c>
      <c r="B28">
        <v>3</v>
      </c>
      <c r="C28">
        <v>4</v>
      </c>
      <c r="D28">
        <v>3</v>
      </c>
    </row>
    <row r="29" spans="1:4">
      <c r="A29">
        <v>6</v>
      </c>
      <c r="B29">
        <v>3</v>
      </c>
      <c r="C29">
        <v>3</v>
      </c>
      <c r="D29">
        <v>3</v>
      </c>
    </row>
    <row r="30" spans="1:4">
      <c r="A30">
        <v>6</v>
      </c>
      <c r="B30">
        <v>3</v>
      </c>
      <c r="C30">
        <v>3</v>
      </c>
      <c r="D30">
        <v>3</v>
      </c>
    </row>
    <row r="31" spans="1:4">
      <c r="A31">
        <v>5</v>
      </c>
      <c r="B31">
        <v>3</v>
      </c>
      <c r="C31">
        <v>3</v>
      </c>
      <c r="D31">
        <v>3</v>
      </c>
    </row>
    <row r="32" spans="1:4">
      <c r="A32">
        <v>5</v>
      </c>
      <c r="B32">
        <v>3</v>
      </c>
      <c r="C32">
        <v>3</v>
      </c>
      <c r="D32">
        <v>3</v>
      </c>
    </row>
    <row r="33" spans="1:4">
      <c r="A33">
        <v>5</v>
      </c>
      <c r="B33">
        <v>3</v>
      </c>
      <c r="C33">
        <v>3</v>
      </c>
      <c r="D33">
        <v>2</v>
      </c>
    </row>
    <row r="34" spans="1:4">
      <c r="A34">
        <v>5</v>
      </c>
      <c r="B34">
        <v>2</v>
      </c>
      <c r="C34">
        <v>2</v>
      </c>
      <c r="D34">
        <v>2</v>
      </c>
    </row>
    <row r="35" spans="1:4">
      <c r="A35">
        <v>5</v>
      </c>
      <c r="B35">
        <v>2</v>
      </c>
      <c r="C35">
        <v>2</v>
      </c>
      <c r="D35">
        <v>2</v>
      </c>
    </row>
    <row r="36" spans="1:4">
      <c r="A36">
        <v>5</v>
      </c>
      <c r="B36">
        <v>2</v>
      </c>
      <c r="C36">
        <v>2</v>
      </c>
      <c r="D36">
        <v>2</v>
      </c>
    </row>
    <row r="37" spans="1:4">
      <c r="A37">
        <v>4</v>
      </c>
      <c r="B37">
        <v>2</v>
      </c>
      <c r="C37">
        <v>2</v>
      </c>
      <c r="D37">
        <v>2</v>
      </c>
    </row>
    <row r="38" spans="1:4">
      <c r="A38">
        <v>3</v>
      </c>
      <c r="B38">
        <v>2</v>
      </c>
      <c r="C38">
        <v>1</v>
      </c>
      <c r="D38">
        <v>2</v>
      </c>
    </row>
    <row r="39" spans="1:4">
      <c r="A39">
        <v>3</v>
      </c>
      <c r="B39">
        <v>1</v>
      </c>
      <c r="C39">
        <v>1</v>
      </c>
      <c r="D39">
        <v>2</v>
      </c>
    </row>
    <row r="40" spans="1:4">
      <c r="A40">
        <v>3</v>
      </c>
      <c r="B40">
        <v>1</v>
      </c>
      <c r="C40">
        <v>1</v>
      </c>
      <c r="D40">
        <v>2</v>
      </c>
    </row>
    <row r="41" spans="1:4">
      <c r="A41">
        <v>2</v>
      </c>
      <c r="B41">
        <v>1</v>
      </c>
      <c r="C41">
        <v>1</v>
      </c>
      <c r="D41">
        <v>2</v>
      </c>
    </row>
    <row r="42" spans="1:4">
      <c r="A42">
        <v>2</v>
      </c>
      <c r="B42">
        <v>1</v>
      </c>
      <c r="C42">
        <v>1</v>
      </c>
      <c r="D42">
        <v>1</v>
      </c>
    </row>
    <row r="43" spans="1:4">
      <c r="A43">
        <v>1</v>
      </c>
      <c r="B43">
        <v>1</v>
      </c>
      <c r="C43">
        <v>1</v>
      </c>
      <c r="D43">
        <v>1</v>
      </c>
    </row>
    <row r="44" spans="1:4">
      <c r="A44">
        <v>1</v>
      </c>
      <c r="B44">
        <v>1</v>
      </c>
      <c r="C44">
        <v>1</v>
      </c>
      <c r="D44">
        <v>1</v>
      </c>
    </row>
    <row r="45" spans="1:4">
      <c r="A45">
        <v>1</v>
      </c>
      <c r="B45">
        <v>1</v>
      </c>
      <c r="C45">
        <v>0</v>
      </c>
      <c r="D45">
        <v>0</v>
      </c>
    </row>
    <row r="46" spans="1:4">
      <c r="A46">
        <v>1</v>
      </c>
      <c r="B46">
        <v>0</v>
      </c>
      <c r="C46">
        <v>0</v>
      </c>
      <c r="D46">
        <v>0</v>
      </c>
    </row>
    <row r="47" spans="1:4">
      <c r="A47">
        <v>1</v>
      </c>
      <c r="B47">
        <v>0</v>
      </c>
      <c r="C47">
        <v>0</v>
      </c>
      <c r="D47">
        <v>0</v>
      </c>
    </row>
    <row r="48" spans="1:4">
      <c r="A48">
        <v>1</v>
      </c>
      <c r="B48">
        <v>0</v>
      </c>
      <c r="C48">
        <v>0</v>
      </c>
      <c r="D48">
        <v>0</v>
      </c>
    </row>
    <row r="49" spans="1:4">
      <c r="A49">
        <v>0</v>
      </c>
      <c r="B49">
        <v>0</v>
      </c>
      <c r="C49">
        <v>0</v>
      </c>
      <c r="D49">
        <v>0</v>
      </c>
    </row>
    <row r="50" spans="1:4">
      <c r="C50">
        <v>0</v>
      </c>
    </row>
    <row r="51" spans="1:4">
      <c r="C51">
        <v>0</v>
      </c>
    </row>
    <row r="52" spans="1:4">
      <c r="C52">
        <v>0</v>
      </c>
    </row>
    <row r="53" spans="1:4">
      <c r="C53">
        <v>0</v>
      </c>
    </row>
    <row r="54" spans="1:4">
      <c r="C54">
        <v>0</v>
      </c>
    </row>
    <row r="55" spans="1:4">
      <c r="C55">
        <v>0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7F67F-B716-9448-9D4E-324F1D6C963D}">
  <dimension ref="A1:AC93"/>
  <sheetViews>
    <sheetView workbookViewId="0">
      <selection activeCell="N63" sqref="N63"/>
    </sheetView>
  </sheetViews>
  <sheetFormatPr baseColWidth="10" defaultRowHeight="20"/>
  <sheetData>
    <row r="1" spans="1:21">
      <c r="A1" t="s">
        <v>1731</v>
      </c>
      <c r="N1" t="s">
        <v>1732</v>
      </c>
    </row>
    <row r="2" spans="1:21">
      <c r="A2" t="s">
        <v>1727</v>
      </c>
      <c r="B2" t="s">
        <v>1727</v>
      </c>
      <c r="C2" t="s">
        <v>1728</v>
      </c>
      <c r="D2" t="s">
        <v>1728</v>
      </c>
      <c r="E2" t="s">
        <v>1665</v>
      </c>
      <c r="F2" t="s">
        <v>1665</v>
      </c>
      <c r="G2" t="s">
        <v>1667</v>
      </c>
      <c r="H2" t="s">
        <v>1667</v>
      </c>
      <c r="I2" t="s">
        <v>1729</v>
      </c>
      <c r="J2" t="s">
        <v>1729</v>
      </c>
      <c r="K2" t="s">
        <v>1730</v>
      </c>
      <c r="L2" t="s">
        <v>1730</v>
      </c>
      <c r="N2" t="s">
        <v>1665</v>
      </c>
      <c r="O2" t="s">
        <v>1665</v>
      </c>
      <c r="P2" t="s">
        <v>1667</v>
      </c>
      <c r="Q2" t="s">
        <v>1667</v>
      </c>
      <c r="R2" t="s">
        <v>1729</v>
      </c>
      <c r="S2" t="s">
        <v>1729</v>
      </c>
      <c r="T2" t="s">
        <v>1730</v>
      </c>
      <c r="U2" t="s">
        <v>1730</v>
      </c>
    </row>
    <row r="3" spans="1:21">
      <c r="A3" t="s">
        <v>1659</v>
      </c>
      <c r="B3" t="s">
        <v>1660</v>
      </c>
      <c r="C3" t="s">
        <v>1659</v>
      </c>
      <c r="D3" t="s">
        <v>1660</v>
      </c>
      <c r="E3" t="s">
        <v>1659</v>
      </c>
      <c r="F3" t="s">
        <v>1660</v>
      </c>
      <c r="G3" t="s">
        <v>1659</v>
      </c>
      <c r="H3" t="s">
        <v>1660</v>
      </c>
      <c r="I3" t="s">
        <v>1659</v>
      </c>
      <c r="J3" t="s">
        <v>1660</v>
      </c>
      <c r="K3" t="s">
        <v>1659</v>
      </c>
      <c r="L3" t="s">
        <v>1660</v>
      </c>
      <c r="N3" t="s">
        <v>1659</v>
      </c>
      <c r="O3" t="s">
        <v>1660</v>
      </c>
      <c r="P3" t="s">
        <v>1659</v>
      </c>
      <c r="Q3" t="s">
        <v>1660</v>
      </c>
      <c r="R3" t="s">
        <v>1659</v>
      </c>
      <c r="S3" t="s">
        <v>1660</v>
      </c>
      <c r="T3" t="s">
        <v>1659</v>
      </c>
      <c r="U3" t="s">
        <v>1660</v>
      </c>
    </row>
    <row r="4" spans="1:21">
      <c r="A4">
        <v>60</v>
      </c>
      <c r="B4">
        <v>60</v>
      </c>
      <c r="C4">
        <v>60</v>
      </c>
      <c r="D4">
        <v>3.92</v>
      </c>
      <c r="E4">
        <v>60</v>
      </c>
      <c r="F4">
        <v>60</v>
      </c>
      <c r="G4">
        <v>60</v>
      </c>
      <c r="H4">
        <v>60</v>
      </c>
      <c r="I4">
        <v>60</v>
      </c>
      <c r="J4">
        <v>60</v>
      </c>
      <c r="K4">
        <v>60</v>
      </c>
      <c r="L4">
        <v>43.46</v>
      </c>
      <c r="N4">
        <v>60</v>
      </c>
      <c r="O4">
        <v>60</v>
      </c>
      <c r="P4">
        <v>4.55</v>
      </c>
      <c r="Q4">
        <v>8.15</v>
      </c>
      <c r="R4">
        <v>10.48</v>
      </c>
      <c r="S4">
        <v>60</v>
      </c>
      <c r="T4">
        <v>2.06</v>
      </c>
      <c r="U4">
        <v>4.66</v>
      </c>
    </row>
    <row r="5" spans="1:21">
      <c r="A5">
        <v>60</v>
      </c>
      <c r="B5">
        <v>60</v>
      </c>
      <c r="C5">
        <v>1.1000000000000001</v>
      </c>
      <c r="D5">
        <v>60</v>
      </c>
      <c r="E5">
        <v>17.399999999999999</v>
      </c>
      <c r="F5">
        <v>60</v>
      </c>
      <c r="G5">
        <v>60</v>
      </c>
      <c r="H5">
        <v>60</v>
      </c>
      <c r="I5">
        <v>60</v>
      </c>
      <c r="J5">
        <v>60</v>
      </c>
      <c r="K5">
        <v>3.48</v>
      </c>
      <c r="L5">
        <v>60</v>
      </c>
      <c r="N5">
        <v>60</v>
      </c>
      <c r="O5">
        <v>60</v>
      </c>
      <c r="P5">
        <v>60</v>
      </c>
      <c r="Q5">
        <v>7.96</v>
      </c>
      <c r="R5">
        <v>3.26</v>
      </c>
      <c r="S5">
        <v>60</v>
      </c>
      <c r="T5">
        <v>5.57</v>
      </c>
      <c r="U5">
        <v>8.2799999999999994</v>
      </c>
    </row>
    <row r="6" spans="1:21">
      <c r="A6">
        <v>60</v>
      </c>
      <c r="B6">
        <v>60</v>
      </c>
      <c r="C6">
        <v>60</v>
      </c>
      <c r="D6">
        <v>60</v>
      </c>
      <c r="E6">
        <v>60</v>
      </c>
      <c r="F6">
        <v>1.65</v>
      </c>
      <c r="G6">
        <v>1.82</v>
      </c>
      <c r="H6">
        <v>60</v>
      </c>
      <c r="I6">
        <v>5.87</v>
      </c>
      <c r="J6">
        <v>60</v>
      </c>
      <c r="K6">
        <v>7.94</v>
      </c>
      <c r="L6">
        <v>60</v>
      </c>
      <c r="N6">
        <v>60</v>
      </c>
      <c r="O6">
        <v>60</v>
      </c>
      <c r="P6">
        <v>60</v>
      </c>
      <c r="Q6">
        <v>60</v>
      </c>
      <c r="R6">
        <v>60</v>
      </c>
      <c r="S6">
        <v>60</v>
      </c>
      <c r="T6">
        <v>10.050000000000001</v>
      </c>
      <c r="U6">
        <v>7.51</v>
      </c>
    </row>
    <row r="7" spans="1:21">
      <c r="A7">
        <v>60</v>
      </c>
      <c r="B7">
        <v>60</v>
      </c>
      <c r="C7">
        <v>60</v>
      </c>
      <c r="D7">
        <v>1.35</v>
      </c>
      <c r="E7">
        <v>60</v>
      </c>
      <c r="F7">
        <v>60</v>
      </c>
      <c r="G7">
        <v>60</v>
      </c>
      <c r="H7">
        <v>3.31</v>
      </c>
      <c r="I7">
        <v>60</v>
      </c>
      <c r="J7">
        <v>10.79</v>
      </c>
      <c r="K7">
        <v>4.05</v>
      </c>
      <c r="L7">
        <v>7.17</v>
      </c>
      <c r="N7">
        <v>60</v>
      </c>
      <c r="O7">
        <v>22.38</v>
      </c>
      <c r="P7">
        <v>10.09</v>
      </c>
      <c r="Q7">
        <v>4.96</v>
      </c>
      <c r="R7">
        <v>6.65</v>
      </c>
      <c r="S7">
        <v>2.97</v>
      </c>
      <c r="T7">
        <v>4</v>
      </c>
      <c r="U7">
        <v>55.5</v>
      </c>
    </row>
    <row r="8" spans="1:21">
      <c r="A8">
        <v>4.08</v>
      </c>
      <c r="B8">
        <v>15.79</v>
      </c>
      <c r="C8">
        <v>60</v>
      </c>
      <c r="D8">
        <v>60</v>
      </c>
      <c r="E8">
        <v>60</v>
      </c>
      <c r="F8">
        <v>60</v>
      </c>
      <c r="G8">
        <v>60</v>
      </c>
      <c r="H8">
        <v>60</v>
      </c>
      <c r="I8">
        <v>60</v>
      </c>
      <c r="J8">
        <v>15.94</v>
      </c>
      <c r="K8">
        <v>3.3</v>
      </c>
      <c r="L8">
        <v>58.93</v>
      </c>
      <c r="N8">
        <v>5.65</v>
      </c>
      <c r="O8">
        <v>3.89</v>
      </c>
      <c r="P8">
        <v>8.4499999999999993</v>
      </c>
      <c r="Q8">
        <v>60</v>
      </c>
      <c r="R8">
        <v>60</v>
      </c>
      <c r="S8">
        <v>15.85</v>
      </c>
      <c r="T8">
        <v>5.77</v>
      </c>
      <c r="U8">
        <v>48.69</v>
      </c>
    </row>
    <row r="9" spans="1:21">
      <c r="A9">
        <v>60</v>
      </c>
      <c r="B9">
        <v>60</v>
      </c>
      <c r="C9">
        <v>60</v>
      </c>
      <c r="D9">
        <v>8.51</v>
      </c>
      <c r="E9">
        <v>60</v>
      </c>
      <c r="F9">
        <v>60</v>
      </c>
      <c r="G9">
        <v>60</v>
      </c>
      <c r="H9">
        <v>17.149999999999999</v>
      </c>
      <c r="I9">
        <v>60</v>
      </c>
      <c r="J9">
        <v>23.96</v>
      </c>
      <c r="K9">
        <v>2.8</v>
      </c>
      <c r="L9">
        <v>4.03</v>
      </c>
      <c r="N9">
        <v>25.99</v>
      </c>
      <c r="O9">
        <v>9</v>
      </c>
      <c r="P9">
        <v>41.39</v>
      </c>
      <c r="Q9">
        <v>13.58</v>
      </c>
      <c r="R9">
        <v>60</v>
      </c>
      <c r="S9">
        <v>60</v>
      </c>
      <c r="T9">
        <v>18.68</v>
      </c>
      <c r="U9">
        <v>49.93</v>
      </c>
    </row>
    <row r="10" spans="1:21">
      <c r="A10">
        <v>42.26</v>
      </c>
      <c r="B10">
        <v>60</v>
      </c>
      <c r="C10">
        <v>60</v>
      </c>
      <c r="D10">
        <v>7.88</v>
      </c>
      <c r="E10">
        <v>10.210000000000001</v>
      </c>
      <c r="F10">
        <v>60</v>
      </c>
      <c r="G10">
        <v>3.99</v>
      </c>
      <c r="H10">
        <v>5.72</v>
      </c>
      <c r="I10">
        <v>3.57</v>
      </c>
      <c r="J10">
        <v>10.119999999999999</v>
      </c>
      <c r="K10">
        <v>1.01</v>
      </c>
      <c r="L10">
        <v>4.01</v>
      </c>
      <c r="N10">
        <v>7.29</v>
      </c>
      <c r="O10">
        <v>4.13</v>
      </c>
      <c r="P10">
        <v>51.71</v>
      </c>
      <c r="Q10">
        <v>12.86</v>
      </c>
      <c r="R10">
        <v>48.22</v>
      </c>
      <c r="S10">
        <v>60</v>
      </c>
      <c r="T10">
        <v>4.37</v>
      </c>
      <c r="U10">
        <v>45.53</v>
      </c>
    </row>
    <row r="11" spans="1:21">
      <c r="A11">
        <v>60</v>
      </c>
      <c r="B11">
        <v>60</v>
      </c>
      <c r="C11">
        <v>2.94</v>
      </c>
      <c r="D11">
        <v>60</v>
      </c>
      <c r="E11">
        <v>60</v>
      </c>
      <c r="F11">
        <v>2.09</v>
      </c>
      <c r="G11">
        <v>8.0399999999999991</v>
      </c>
      <c r="H11">
        <v>60</v>
      </c>
      <c r="I11">
        <v>1.56</v>
      </c>
      <c r="J11">
        <v>19.16</v>
      </c>
      <c r="K11">
        <v>8</v>
      </c>
      <c r="L11">
        <v>8.43</v>
      </c>
      <c r="N11">
        <v>52.32</v>
      </c>
      <c r="O11">
        <v>60</v>
      </c>
      <c r="P11">
        <v>23.91</v>
      </c>
      <c r="Q11">
        <v>44.41</v>
      </c>
      <c r="R11">
        <v>38.29</v>
      </c>
      <c r="S11">
        <v>4.34</v>
      </c>
      <c r="T11">
        <v>60</v>
      </c>
      <c r="U11">
        <v>16.46</v>
      </c>
    </row>
    <row r="12" spans="1:21">
      <c r="A12">
        <v>60</v>
      </c>
      <c r="B12">
        <v>60</v>
      </c>
      <c r="C12">
        <v>2.83</v>
      </c>
      <c r="D12">
        <v>60</v>
      </c>
      <c r="E12">
        <v>36.299999999999997</v>
      </c>
      <c r="F12">
        <v>15.2</v>
      </c>
      <c r="G12">
        <v>9.7899999999999991</v>
      </c>
      <c r="H12">
        <v>13.72</v>
      </c>
      <c r="I12">
        <v>60</v>
      </c>
      <c r="J12">
        <v>14.52</v>
      </c>
      <c r="K12">
        <v>4.4400000000000004</v>
      </c>
      <c r="L12">
        <v>2.79</v>
      </c>
      <c r="N12">
        <v>60</v>
      </c>
      <c r="O12">
        <v>4.54</v>
      </c>
      <c r="P12">
        <v>60</v>
      </c>
      <c r="Q12">
        <v>4.8600000000000003</v>
      </c>
      <c r="R12">
        <v>3.99</v>
      </c>
      <c r="S12">
        <v>11.74</v>
      </c>
      <c r="T12">
        <v>4.54</v>
      </c>
      <c r="U12">
        <v>8.06</v>
      </c>
    </row>
    <row r="13" spans="1:21">
      <c r="A13">
        <v>3.81</v>
      </c>
      <c r="B13">
        <v>60</v>
      </c>
      <c r="C13">
        <v>2.93</v>
      </c>
      <c r="D13">
        <v>8.0299999999999994</v>
      </c>
      <c r="E13">
        <v>60</v>
      </c>
      <c r="F13">
        <v>29.92</v>
      </c>
      <c r="G13">
        <v>4.5199999999999996</v>
      </c>
      <c r="H13">
        <v>6.94</v>
      </c>
      <c r="I13">
        <v>31.64</v>
      </c>
      <c r="J13">
        <v>1.0900000000000001</v>
      </c>
      <c r="K13">
        <v>2.93</v>
      </c>
      <c r="L13">
        <v>1.75</v>
      </c>
      <c r="N13">
        <v>6.4</v>
      </c>
      <c r="O13">
        <v>4.72</v>
      </c>
      <c r="P13">
        <v>48.72</v>
      </c>
      <c r="Q13">
        <v>8.08</v>
      </c>
      <c r="R13">
        <v>11.54</v>
      </c>
      <c r="S13">
        <v>3</v>
      </c>
      <c r="T13">
        <v>2.99</v>
      </c>
      <c r="U13">
        <v>5.15</v>
      </c>
    </row>
    <row r="14" spans="1:21">
      <c r="A14">
        <v>60</v>
      </c>
      <c r="B14">
        <v>60</v>
      </c>
      <c r="C14">
        <v>60</v>
      </c>
      <c r="D14">
        <v>2.13</v>
      </c>
      <c r="E14">
        <v>32.67</v>
      </c>
      <c r="F14">
        <v>7.77</v>
      </c>
      <c r="G14">
        <v>1.1200000000000001</v>
      </c>
      <c r="H14">
        <v>20.74</v>
      </c>
      <c r="I14">
        <v>3.36</v>
      </c>
      <c r="J14">
        <v>3.33</v>
      </c>
      <c r="K14">
        <v>8.0299999999999994</v>
      </c>
      <c r="L14">
        <v>15.4</v>
      </c>
      <c r="N14">
        <v>6.62</v>
      </c>
      <c r="O14">
        <v>4.68</v>
      </c>
      <c r="P14">
        <v>29.33</v>
      </c>
      <c r="Q14">
        <v>3.48</v>
      </c>
      <c r="R14">
        <v>6.46</v>
      </c>
      <c r="S14">
        <v>6.18</v>
      </c>
      <c r="T14">
        <v>7.43</v>
      </c>
      <c r="U14">
        <v>15.16</v>
      </c>
    </row>
    <row r="15" spans="1:21">
      <c r="A15">
        <v>22.36</v>
      </c>
      <c r="B15">
        <v>22.98</v>
      </c>
      <c r="C15">
        <v>60</v>
      </c>
      <c r="D15">
        <v>60</v>
      </c>
      <c r="E15">
        <v>60</v>
      </c>
      <c r="F15">
        <v>60</v>
      </c>
      <c r="G15">
        <v>60</v>
      </c>
      <c r="H15">
        <v>15.37</v>
      </c>
      <c r="I15">
        <v>14.36</v>
      </c>
      <c r="J15">
        <v>8.85</v>
      </c>
      <c r="K15">
        <v>5.9</v>
      </c>
      <c r="L15">
        <v>0.65</v>
      </c>
      <c r="N15">
        <v>60</v>
      </c>
      <c r="O15">
        <v>5.66</v>
      </c>
      <c r="P15">
        <v>23.38</v>
      </c>
      <c r="Q15">
        <v>3.2</v>
      </c>
      <c r="R15">
        <v>50.55</v>
      </c>
      <c r="S15">
        <v>47.32</v>
      </c>
      <c r="T15">
        <v>9.24</v>
      </c>
      <c r="U15">
        <v>4.93</v>
      </c>
    </row>
    <row r="16" spans="1:21">
      <c r="A16">
        <v>60</v>
      </c>
      <c r="B16">
        <v>60</v>
      </c>
      <c r="C16">
        <v>60</v>
      </c>
      <c r="D16">
        <v>9.33</v>
      </c>
      <c r="E16">
        <v>60</v>
      </c>
      <c r="F16">
        <v>4.67</v>
      </c>
      <c r="G16">
        <v>6.22</v>
      </c>
      <c r="H16">
        <v>20.64</v>
      </c>
      <c r="I16">
        <v>60</v>
      </c>
      <c r="J16">
        <v>7.81</v>
      </c>
      <c r="K16">
        <v>3.91</v>
      </c>
      <c r="L16">
        <v>3.63</v>
      </c>
      <c r="N16">
        <v>60</v>
      </c>
      <c r="O16">
        <v>60</v>
      </c>
      <c r="P16">
        <v>9.6199999999999992</v>
      </c>
      <c r="Q16">
        <v>58.22</v>
      </c>
      <c r="R16">
        <v>8.94</v>
      </c>
      <c r="S16">
        <v>5.3</v>
      </c>
      <c r="T16">
        <v>9.7799999999999994</v>
      </c>
      <c r="U16">
        <v>4.76</v>
      </c>
    </row>
    <row r="17" spans="1:29">
      <c r="B17">
        <v>5.09</v>
      </c>
      <c r="D17">
        <v>60</v>
      </c>
      <c r="F17">
        <v>60</v>
      </c>
      <c r="H17">
        <v>60</v>
      </c>
      <c r="J17">
        <v>60</v>
      </c>
      <c r="L17">
        <v>5.01</v>
      </c>
      <c r="O17">
        <v>6.15</v>
      </c>
      <c r="Q17">
        <v>4.49</v>
      </c>
      <c r="S17">
        <v>4.9000000000000004</v>
      </c>
      <c r="U17">
        <v>5.09</v>
      </c>
    </row>
    <row r="20" spans="1:29">
      <c r="A20" t="s">
        <v>1823</v>
      </c>
      <c r="N20" t="s">
        <v>1827</v>
      </c>
    </row>
    <row r="21" spans="1:29">
      <c r="A21" t="s">
        <v>1818</v>
      </c>
      <c r="B21" t="s">
        <v>1818</v>
      </c>
      <c r="C21" t="s">
        <v>1819</v>
      </c>
      <c r="D21" t="s">
        <v>1819</v>
      </c>
      <c r="E21" t="s">
        <v>1664</v>
      </c>
      <c r="F21" t="s">
        <v>1664</v>
      </c>
      <c r="G21" t="s">
        <v>1820</v>
      </c>
      <c r="H21" t="s">
        <v>1820</v>
      </c>
      <c r="I21" t="s">
        <v>1821</v>
      </c>
      <c r="J21" t="s">
        <v>1821</v>
      </c>
      <c r="K21" t="s">
        <v>1822</v>
      </c>
      <c r="L21" t="s">
        <v>1822</v>
      </c>
      <c r="N21" t="s">
        <v>1819</v>
      </c>
      <c r="O21" t="s">
        <v>1819</v>
      </c>
      <c r="P21" t="s">
        <v>1664</v>
      </c>
      <c r="Q21" t="s">
        <v>1664</v>
      </c>
      <c r="R21" t="s">
        <v>1820</v>
      </c>
      <c r="S21" t="s">
        <v>1820</v>
      </c>
      <c r="T21" t="s">
        <v>1821</v>
      </c>
      <c r="U21" t="s">
        <v>1821</v>
      </c>
      <c r="V21" t="s">
        <v>1822</v>
      </c>
      <c r="W21" t="s">
        <v>1822</v>
      </c>
      <c r="X21" t="s">
        <v>1824</v>
      </c>
      <c r="Y21" t="s">
        <v>1824</v>
      </c>
      <c r="Z21" t="s">
        <v>1825</v>
      </c>
      <c r="AA21" t="s">
        <v>1825</v>
      </c>
      <c r="AB21" t="s">
        <v>1826</v>
      </c>
      <c r="AC21" t="s">
        <v>1826</v>
      </c>
    </row>
    <row r="22" spans="1:29">
      <c r="A22" t="s">
        <v>1659</v>
      </c>
      <c r="B22" t="s">
        <v>1660</v>
      </c>
      <c r="C22" t="s">
        <v>1659</v>
      </c>
      <c r="D22" t="s">
        <v>1660</v>
      </c>
      <c r="E22" t="s">
        <v>1659</v>
      </c>
      <c r="F22" t="s">
        <v>1660</v>
      </c>
      <c r="G22" t="s">
        <v>1659</v>
      </c>
      <c r="H22" t="s">
        <v>1660</v>
      </c>
      <c r="I22" t="s">
        <v>1659</v>
      </c>
      <c r="J22" t="s">
        <v>1660</v>
      </c>
      <c r="K22" t="s">
        <v>1659</v>
      </c>
      <c r="L22" t="s">
        <v>1660</v>
      </c>
      <c r="N22" t="s">
        <v>1659</v>
      </c>
      <c r="O22" t="s">
        <v>1660</v>
      </c>
      <c r="P22" t="s">
        <v>1659</v>
      </c>
      <c r="Q22" t="s">
        <v>1660</v>
      </c>
      <c r="R22" t="s">
        <v>1659</v>
      </c>
      <c r="S22" t="s">
        <v>1660</v>
      </c>
      <c r="T22" t="s">
        <v>1659</v>
      </c>
      <c r="U22" t="s">
        <v>1660</v>
      </c>
      <c r="V22" t="s">
        <v>1659</v>
      </c>
      <c r="W22" t="s">
        <v>1660</v>
      </c>
      <c r="X22" t="s">
        <v>1659</v>
      </c>
      <c r="Y22" t="s">
        <v>1660</v>
      </c>
      <c r="Z22" t="s">
        <v>1659</v>
      </c>
      <c r="AA22" t="s">
        <v>1660</v>
      </c>
      <c r="AB22" t="s">
        <v>1659</v>
      </c>
      <c r="AC22" t="s">
        <v>1660</v>
      </c>
    </row>
    <row r="23" spans="1:29">
      <c r="A23">
        <v>0</v>
      </c>
      <c r="B23">
        <v>0</v>
      </c>
      <c r="C23">
        <v>1</v>
      </c>
      <c r="D23">
        <v>0</v>
      </c>
      <c r="E23">
        <v>1</v>
      </c>
      <c r="F23">
        <v>1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2</v>
      </c>
      <c r="Y23">
        <v>2</v>
      </c>
      <c r="Z23">
        <v>2</v>
      </c>
      <c r="AA23">
        <v>2</v>
      </c>
      <c r="AB23">
        <v>2</v>
      </c>
      <c r="AC23">
        <v>2</v>
      </c>
    </row>
    <row r="24" spans="1:29">
      <c r="A24">
        <v>1</v>
      </c>
      <c r="B24">
        <v>0</v>
      </c>
      <c r="C24">
        <v>0</v>
      </c>
      <c r="D24">
        <v>0</v>
      </c>
      <c r="E24">
        <v>1</v>
      </c>
      <c r="F24">
        <v>0</v>
      </c>
      <c r="G24">
        <v>2</v>
      </c>
      <c r="H24">
        <v>1</v>
      </c>
      <c r="I24">
        <v>2</v>
      </c>
      <c r="J24">
        <v>1</v>
      </c>
      <c r="K24">
        <v>2</v>
      </c>
      <c r="L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1</v>
      </c>
      <c r="W24">
        <v>0</v>
      </c>
      <c r="X24">
        <v>2</v>
      </c>
      <c r="Y24">
        <v>2</v>
      </c>
      <c r="Z24">
        <v>2</v>
      </c>
      <c r="AA24">
        <v>1</v>
      </c>
      <c r="AB24">
        <v>2</v>
      </c>
      <c r="AC24">
        <v>2</v>
      </c>
    </row>
    <row r="25" spans="1:29">
      <c r="A25">
        <v>0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1</v>
      </c>
      <c r="I25">
        <v>2</v>
      </c>
      <c r="J25">
        <v>1</v>
      </c>
      <c r="K25">
        <v>2</v>
      </c>
      <c r="L25">
        <v>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2</v>
      </c>
      <c r="Y25">
        <v>2</v>
      </c>
      <c r="Z25">
        <v>2</v>
      </c>
      <c r="AA25">
        <v>2</v>
      </c>
      <c r="AB25">
        <v>2</v>
      </c>
      <c r="AC25">
        <v>2</v>
      </c>
    </row>
    <row r="26" spans="1:29">
      <c r="A26">
        <v>0</v>
      </c>
      <c r="B26">
        <v>0</v>
      </c>
      <c r="C26">
        <v>0</v>
      </c>
      <c r="D26">
        <v>0</v>
      </c>
      <c r="E26">
        <v>1</v>
      </c>
      <c r="F26">
        <v>1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2</v>
      </c>
      <c r="AA26">
        <v>2</v>
      </c>
      <c r="AB26">
        <v>2</v>
      </c>
      <c r="AC26">
        <v>2</v>
      </c>
    </row>
    <row r="27" spans="1:29">
      <c r="A27">
        <v>0</v>
      </c>
      <c r="B27">
        <v>0</v>
      </c>
      <c r="C27">
        <v>0</v>
      </c>
      <c r="D27">
        <v>1</v>
      </c>
      <c r="E27">
        <v>1</v>
      </c>
      <c r="F27">
        <v>1</v>
      </c>
      <c r="G27">
        <v>2</v>
      </c>
      <c r="H27">
        <v>2</v>
      </c>
      <c r="I27">
        <v>2</v>
      </c>
      <c r="J27">
        <v>0</v>
      </c>
      <c r="K27">
        <v>2</v>
      </c>
      <c r="L27">
        <v>2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  <c r="Y27">
        <v>2</v>
      </c>
      <c r="Z27">
        <v>0</v>
      </c>
      <c r="AA27">
        <v>2</v>
      </c>
      <c r="AB27">
        <v>2</v>
      </c>
      <c r="AC27">
        <v>2</v>
      </c>
    </row>
    <row r="28" spans="1:29">
      <c r="A28">
        <v>0</v>
      </c>
      <c r="B28">
        <v>0</v>
      </c>
      <c r="C28">
        <v>0</v>
      </c>
      <c r="D28">
        <v>0</v>
      </c>
      <c r="E28">
        <v>1</v>
      </c>
      <c r="F28">
        <v>1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2</v>
      </c>
      <c r="Y28">
        <v>0</v>
      </c>
      <c r="Z28">
        <v>2</v>
      </c>
      <c r="AA28">
        <v>0</v>
      </c>
      <c r="AB28">
        <v>2</v>
      </c>
      <c r="AC28">
        <v>1</v>
      </c>
    </row>
    <row r="29" spans="1:29">
      <c r="A29">
        <v>0</v>
      </c>
      <c r="B29">
        <v>0</v>
      </c>
      <c r="C29">
        <v>1</v>
      </c>
      <c r="D29">
        <v>0</v>
      </c>
      <c r="E29">
        <v>1</v>
      </c>
      <c r="F29">
        <v>1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2</v>
      </c>
      <c r="Y29">
        <v>2</v>
      </c>
      <c r="Z29">
        <v>2</v>
      </c>
      <c r="AA29">
        <v>2</v>
      </c>
      <c r="AB29">
        <v>1</v>
      </c>
      <c r="AC29">
        <v>2</v>
      </c>
    </row>
    <row r="30" spans="1:29">
      <c r="A30">
        <v>0</v>
      </c>
      <c r="B30">
        <v>0</v>
      </c>
      <c r="C30">
        <v>1</v>
      </c>
      <c r="D30">
        <v>1</v>
      </c>
      <c r="E30">
        <v>1</v>
      </c>
      <c r="F30">
        <v>0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N30">
        <v>1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2</v>
      </c>
      <c r="Y30">
        <v>2</v>
      </c>
      <c r="Z30">
        <v>2</v>
      </c>
      <c r="AA30">
        <v>2</v>
      </c>
      <c r="AB30">
        <v>1</v>
      </c>
      <c r="AC30">
        <v>2</v>
      </c>
    </row>
    <row r="31" spans="1:29">
      <c r="A31">
        <v>1</v>
      </c>
      <c r="B31">
        <v>0</v>
      </c>
      <c r="C31">
        <v>0</v>
      </c>
      <c r="D31">
        <v>1</v>
      </c>
      <c r="E31">
        <v>1</v>
      </c>
      <c r="F31">
        <v>1</v>
      </c>
      <c r="G31">
        <v>2</v>
      </c>
      <c r="H31">
        <v>2</v>
      </c>
      <c r="I31">
        <v>2</v>
      </c>
      <c r="J31">
        <v>2</v>
      </c>
      <c r="K31">
        <v>2</v>
      </c>
      <c r="L31">
        <v>2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2</v>
      </c>
      <c r="Y31">
        <v>2</v>
      </c>
      <c r="Z31">
        <v>2</v>
      </c>
      <c r="AA31">
        <v>2</v>
      </c>
      <c r="AB31">
        <v>2</v>
      </c>
      <c r="AC31">
        <v>2</v>
      </c>
    </row>
    <row r="32" spans="1:29">
      <c r="A32">
        <v>0</v>
      </c>
      <c r="B32">
        <v>0</v>
      </c>
      <c r="C32">
        <v>1</v>
      </c>
      <c r="D32">
        <v>0</v>
      </c>
      <c r="E32">
        <v>0</v>
      </c>
      <c r="F32">
        <v>1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1</v>
      </c>
      <c r="W32">
        <v>1</v>
      </c>
      <c r="X32">
        <v>0</v>
      </c>
      <c r="Y32">
        <v>2</v>
      </c>
      <c r="Z32">
        <v>1</v>
      </c>
      <c r="AA32">
        <v>2</v>
      </c>
      <c r="AB32">
        <v>2</v>
      </c>
      <c r="AC32">
        <v>2</v>
      </c>
    </row>
    <row r="33" spans="1:29">
      <c r="A33">
        <v>0</v>
      </c>
      <c r="B33">
        <v>0</v>
      </c>
      <c r="C33">
        <v>1</v>
      </c>
      <c r="D33">
        <v>0</v>
      </c>
      <c r="E33">
        <v>1</v>
      </c>
      <c r="F33">
        <v>1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2</v>
      </c>
      <c r="Y33">
        <v>2</v>
      </c>
      <c r="Z33">
        <v>2</v>
      </c>
      <c r="AA33">
        <v>2</v>
      </c>
      <c r="AB33">
        <v>2</v>
      </c>
      <c r="AC33">
        <v>1</v>
      </c>
    </row>
    <row r="34" spans="1:29">
      <c r="A34">
        <v>0</v>
      </c>
      <c r="B34">
        <v>0</v>
      </c>
      <c r="C34">
        <v>0</v>
      </c>
      <c r="D34">
        <v>1</v>
      </c>
      <c r="E34">
        <v>1</v>
      </c>
      <c r="F34">
        <v>0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>
        <v>1</v>
      </c>
      <c r="X34">
        <v>2</v>
      </c>
      <c r="Y34">
        <v>2</v>
      </c>
      <c r="Z34">
        <v>2</v>
      </c>
      <c r="AA34">
        <v>2</v>
      </c>
      <c r="AB34">
        <v>2</v>
      </c>
      <c r="AC34">
        <v>1</v>
      </c>
    </row>
    <row r="35" spans="1:29">
      <c r="A35">
        <v>0</v>
      </c>
      <c r="B35">
        <v>0</v>
      </c>
      <c r="C35">
        <v>0</v>
      </c>
      <c r="D35">
        <v>0</v>
      </c>
      <c r="E35">
        <v>0</v>
      </c>
      <c r="F35">
        <v>1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N35">
        <v>0</v>
      </c>
      <c r="O35">
        <v>0</v>
      </c>
      <c r="P35">
        <v>0</v>
      </c>
      <c r="Q35">
        <v>1</v>
      </c>
      <c r="R35">
        <v>0</v>
      </c>
      <c r="S35">
        <v>1</v>
      </c>
      <c r="T35">
        <v>0</v>
      </c>
      <c r="U35">
        <v>0</v>
      </c>
      <c r="V35">
        <v>0</v>
      </c>
      <c r="W35">
        <v>1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</row>
    <row r="36" spans="1:29">
      <c r="B36">
        <v>0</v>
      </c>
      <c r="D36">
        <v>1</v>
      </c>
      <c r="F36">
        <v>1</v>
      </c>
      <c r="H36">
        <v>2</v>
      </c>
      <c r="J36">
        <v>2</v>
      </c>
      <c r="L36">
        <v>2</v>
      </c>
      <c r="O36">
        <v>0</v>
      </c>
      <c r="Q36">
        <v>0</v>
      </c>
      <c r="S36">
        <v>0</v>
      </c>
      <c r="U36">
        <v>0</v>
      </c>
      <c r="W36">
        <v>1</v>
      </c>
      <c r="Y36">
        <v>2</v>
      </c>
      <c r="AA36">
        <v>0</v>
      </c>
      <c r="AC36">
        <v>2</v>
      </c>
    </row>
    <row r="39" spans="1:29">
      <c r="A39" t="s">
        <v>1829</v>
      </c>
      <c r="N39" t="s">
        <v>1830</v>
      </c>
    </row>
    <row r="40" spans="1:29">
      <c r="A40" t="s">
        <v>1819</v>
      </c>
      <c r="B40" t="s">
        <v>1819</v>
      </c>
      <c r="C40" t="s">
        <v>1664</v>
      </c>
      <c r="D40" t="s">
        <v>1664</v>
      </c>
      <c r="E40" t="s">
        <v>1820</v>
      </c>
      <c r="F40" t="s">
        <v>1820</v>
      </c>
      <c r="G40" t="s">
        <v>1821</v>
      </c>
      <c r="H40" t="s">
        <v>1821</v>
      </c>
      <c r="I40" t="s">
        <v>1822</v>
      </c>
      <c r="J40" t="s">
        <v>1822</v>
      </c>
      <c r="N40" t="s">
        <v>1820</v>
      </c>
      <c r="O40" t="s">
        <v>1820</v>
      </c>
      <c r="P40" t="s">
        <v>1821</v>
      </c>
      <c r="Q40" t="s">
        <v>1821</v>
      </c>
      <c r="R40" t="s">
        <v>1822</v>
      </c>
      <c r="S40" t="s">
        <v>1822</v>
      </c>
      <c r="T40" t="s">
        <v>1824</v>
      </c>
      <c r="U40" t="s">
        <v>1824</v>
      </c>
      <c r="V40" t="s">
        <v>1825</v>
      </c>
      <c r="W40" t="s">
        <v>1825</v>
      </c>
      <c r="X40" t="s">
        <v>1826</v>
      </c>
      <c r="Y40" t="s">
        <v>1826</v>
      </c>
      <c r="Z40" t="s">
        <v>1828</v>
      </c>
      <c r="AA40" t="s">
        <v>1828</v>
      </c>
    </row>
    <row r="41" spans="1:29">
      <c r="A41" t="s">
        <v>1659</v>
      </c>
      <c r="B41" t="s">
        <v>1660</v>
      </c>
      <c r="C41" t="s">
        <v>1659</v>
      </c>
      <c r="D41" t="s">
        <v>1660</v>
      </c>
      <c r="E41" t="s">
        <v>1659</v>
      </c>
      <c r="F41" t="s">
        <v>1660</v>
      </c>
      <c r="G41" t="s">
        <v>1659</v>
      </c>
      <c r="H41" t="s">
        <v>1660</v>
      </c>
      <c r="I41" t="s">
        <v>1659</v>
      </c>
      <c r="J41" t="s">
        <v>1660</v>
      </c>
      <c r="N41" t="s">
        <v>1659</v>
      </c>
      <c r="O41" t="s">
        <v>1660</v>
      </c>
      <c r="P41" t="s">
        <v>1659</v>
      </c>
      <c r="Q41" t="s">
        <v>1660</v>
      </c>
      <c r="R41" t="s">
        <v>1659</v>
      </c>
      <c r="S41" t="s">
        <v>1660</v>
      </c>
      <c r="T41" t="s">
        <v>1659</v>
      </c>
      <c r="U41" t="s">
        <v>1660</v>
      </c>
      <c r="V41" t="s">
        <v>1659</v>
      </c>
      <c r="W41" t="s">
        <v>1660</v>
      </c>
      <c r="X41" t="s">
        <v>1659</v>
      </c>
      <c r="Y41" t="s">
        <v>1660</v>
      </c>
      <c r="Z41" t="s">
        <v>1659</v>
      </c>
      <c r="AA41" t="s">
        <v>1660</v>
      </c>
    </row>
    <row r="42" spans="1:29">
      <c r="A42">
        <v>0</v>
      </c>
      <c r="B42">
        <v>0</v>
      </c>
      <c r="C42">
        <v>1</v>
      </c>
      <c r="D42">
        <v>1</v>
      </c>
      <c r="E42">
        <v>1</v>
      </c>
      <c r="F42" s="1">
        <v>1</v>
      </c>
      <c r="G42">
        <v>2</v>
      </c>
      <c r="H42">
        <v>2</v>
      </c>
      <c r="I42">
        <v>2</v>
      </c>
      <c r="J42">
        <v>2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1</v>
      </c>
      <c r="U42">
        <v>1</v>
      </c>
      <c r="V42">
        <v>2</v>
      </c>
      <c r="W42">
        <v>2</v>
      </c>
      <c r="X42">
        <v>2</v>
      </c>
      <c r="Y42">
        <v>2</v>
      </c>
      <c r="Z42">
        <v>2</v>
      </c>
      <c r="AA42">
        <v>2</v>
      </c>
    </row>
    <row r="43" spans="1:29">
      <c r="A43">
        <v>0</v>
      </c>
      <c r="B43">
        <v>0</v>
      </c>
      <c r="C43">
        <v>1</v>
      </c>
      <c r="D43">
        <v>1</v>
      </c>
      <c r="E43">
        <v>1</v>
      </c>
      <c r="F43" s="1">
        <v>1</v>
      </c>
      <c r="G43">
        <v>2</v>
      </c>
      <c r="H43">
        <v>2</v>
      </c>
      <c r="I43">
        <v>2</v>
      </c>
      <c r="J43">
        <v>1</v>
      </c>
      <c r="N43">
        <v>0</v>
      </c>
      <c r="O43">
        <v>0</v>
      </c>
      <c r="P43">
        <v>1</v>
      </c>
      <c r="Q43">
        <v>0</v>
      </c>
      <c r="R43">
        <v>1</v>
      </c>
      <c r="S43">
        <v>0</v>
      </c>
      <c r="T43">
        <v>1</v>
      </c>
      <c r="U43">
        <v>1</v>
      </c>
      <c r="V43">
        <v>2</v>
      </c>
      <c r="W43">
        <v>1</v>
      </c>
      <c r="X43">
        <v>2</v>
      </c>
      <c r="Y43">
        <v>2</v>
      </c>
      <c r="Z43">
        <v>2</v>
      </c>
      <c r="AA43">
        <v>2</v>
      </c>
    </row>
    <row r="44" spans="1:29">
      <c r="A44">
        <v>0</v>
      </c>
      <c r="B44">
        <v>0</v>
      </c>
      <c r="C44">
        <v>1</v>
      </c>
      <c r="D44">
        <v>1</v>
      </c>
      <c r="E44">
        <v>0</v>
      </c>
      <c r="F44" s="1">
        <v>0</v>
      </c>
      <c r="G44">
        <v>2</v>
      </c>
      <c r="H44">
        <v>1</v>
      </c>
      <c r="I44">
        <v>2</v>
      </c>
      <c r="J44">
        <v>2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1</v>
      </c>
      <c r="V44">
        <v>2</v>
      </c>
      <c r="W44">
        <v>0</v>
      </c>
      <c r="X44">
        <v>2</v>
      </c>
      <c r="Y44">
        <v>2</v>
      </c>
      <c r="Z44">
        <v>2</v>
      </c>
      <c r="AA44">
        <v>1</v>
      </c>
    </row>
    <row r="45" spans="1:29">
      <c r="A45">
        <v>0</v>
      </c>
      <c r="B45">
        <v>1</v>
      </c>
      <c r="C45">
        <v>1</v>
      </c>
      <c r="D45">
        <v>1</v>
      </c>
      <c r="E45">
        <v>1</v>
      </c>
      <c r="F45" s="1">
        <v>1</v>
      </c>
      <c r="G45">
        <v>2</v>
      </c>
      <c r="H45">
        <v>2</v>
      </c>
      <c r="I45">
        <v>2</v>
      </c>
      <c r="J45">
        <v>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2</v>
      </c>
      <c r="W45">
        <v>2</v>
      </c>
      <c r="X45">
        <v>1</v>
      </c>
      <c r="Y45">
        <v>0</v>
      </c>
      <c r="Z45">
        <v>0</v>
      </c>
      <c r="AA45">
        <v>2</v>
      </c>
    </row>
    <row r="46" spans="1:29">
      <c r="A46">
        <v>0</v>
      </c>
      <c r="B46">
        <v>0</v>
      </c>
      <c r="C46">
        <v>1</v>
      </c>
      <c r="D46">
        <v>1</v>
      </c>
      <c r="E46">
        <v>1</v>
      </c>
      <c r="F46" s="1">
        <v>1</v>
      </c>
      <c r="G46">
        <v>2</v>
      </c>
      <c r="H46">
        <v>0</v>
      </c>
      <c r="I46">
        <v>2</v>
      </c>
      <c r="J46">
        <v>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1</v>
      </c>
      <c r="V46">
        <v>0</v>
      </c>
      <c r="W46">
        <v>1</v>
      </c>
      <c r="X46">
        <v>0</v>
      </c>
      <c r="Y46">
        <v>0</v>
      </c>
      <c r="Z46">
        <v>2</v>
      </c>
      <c r="AA46">
        <v>2</v>
      </c>
    </row>
    <row r="47" spans="1:29">
      <c r="A47">
        <v>0</v>
      </c>
      <c r="B47">
        <v>0</v>
      </c>
      <c r="C47">
        <v>0</v>
      </c>
      <c r="D47">
        <v>1</v>
      </c>
      <c r="E47">
        <v>1</v>
      </c>
      <c r="F47" s="1">
        <v>1</v>
      </c>
      <c r="G47">
        <v>2</v>
      </c>
      <c r="H47">
        <v>2</v>
      </c>
      <c r="I47">
        <v>2</v>
      </c>
      <c r="J47">
        <v>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2</v>
      </c>
      <c r="W47">
        <v>0</v>
      </c>
      <c r="X47">
        <v>2</v>
      </c>
      <c r="Y47">
        <v>2</v>
      </c>
      <c r="Z47">
        <v>2</v>
      </c>
      <c r="AA47">
        <v>2</v>
      </c>
    </row>
    <row r="48" spans="1:29">
      <c r="A48">
        <v>0</v>
      </c>
      <c r="B48">
        <v>0</v>
      </c>
      <c r="C48">
        <v>1</v>
      </c>
      <c r="D48">
        <v>1</v>
      </c>
      <c r="E48">
        <v>1</v>
      </c>
      <c r="F48" s="1">
        <v>1</v>
      </c>
      <c r="G48">
        <v>2</v>
      </c>
      <c r="H48">
        <v>2</v>
      </c>
      <c r="I48">
        <v>2</v>
      </c>
      <c r="J48">
        <v>2</v>
      </c>
      <c r="N48">
        <v>0</v>
      </c>
      <c r="O48">
        <v>0</v>
      </c>
      <c r="P48">
        <v>1</v>
      </c>
      <c r="Q48">
        <v>0</v>
      </c>
      <c r="R48">
        <v>1</v>
      </c>
      <c r="S48">
        <v>0</v>
      </c>
      <c r="T48">
        <v>1</v>
      </c>
      <c r="U48">
        <v>1</v>
      </c>
      <c r="V48">
        <v>1</v>
      </c>
      <c r="W48">
        <v>2</v>
      </c>
      <c r="X48">
        <v>2</v>
      </c>
      <c r="Y48">
        <v>2</v>
      </c>
      <c r="Z48">
        <v>2</v>
      </c>
      <c r="AA48">
        <v>2</v>
      </c>
    </row>
    <row r="49" spans="1:27">
      <c r="A49">
        <v>1</v>
      </c>
      <c r="B49">
        <v>0</v>
      </c>
      <c r="C49">
        <v>0</v>
      </c>
      <c r="D49">
        <v>0</v>
      </c>
      <c r="E49">
        <v>1</v>
      </c>
      <c r="F49" s="1">
        <v>1</v>
      </c>
      <c r="G49">
        <v>2</v>
      </c>
      <c r="H49">
        <v>2</v>
      </c>
      <c r="I49">
        <v>2</v>
      </c>
      <c r="J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1</v>
      </c>
      <c r="U49">
        <v>1</v>
      </c>
      <c r="V49">
        <v>2</v>
      </c>
      <c r="W49">
        <v>1</v>
      </c>
      <c r="X49">
        <v>0</v>
      </c>
      <c r="Y49">
        <v>2</v>
      </c>
      <c r="Z49">
        <v>1</v>
      </c>
      <c r="AA49">
        <v>2</v>
      </c>
    </row>
    <row r="50" spans="1:27">
      <c r="A50">
        <v>0</v>
      </c>
      <c r="B50">
        <v>0</v>
      </c>
      <c r="C50">
        <v>1</v>
      </c>
      <c r="D50">
        <v>1</v>
      </c>
      <c r="E50">
        <v>1</v>
      </c>
      <c r="F50" s="1">
        <v>1</v>
      </c>
      <c r="G50">
        <v>1</v>
      </c>
      <c r="H50">
        <v>2</v>
      </c>
      <c r="I50">
        <v>2</v>
      </c>
      <c r="J50">
        <v>2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2</v>
      </c>
      <c r="W50">
        <v>2</v>
      </c>
      <c r="X50">
        <v>2</v>
      </c>
      <c r="Y50">
        <v>2</v>
      </c>
      <c r="Z50">
        <v>2</v>
      </c>
      <c r="AA50">
        <v>2</v>
      </c>
    </row>
    <row r="51" spans="1:27">
      <c r="A51">
        <v>0</v>
      </c>
      <c r="B51">
        <v>1</v>
      </c>
      <c r="C51">
        <v>0</v>
      </c>
      <c r="D51">
        <v>1</v>
      </c>
      <c r="E51">
        <v>1</v>
      </c>
      <c r="F51" s="1">
        <v>1</v>
      </c>
      <c r="G51">
        <v>2</v>
      </c>
      <c r="H51">
        <v>2</v>
      </c>
      <c r="I51">
        <v>2</v>
      </c>
      <c r="J51">
        <v>2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2</v>
      </c>
      <c r="U51">
        <v>1</v>
      </c>
      <c r="V51">
        <v>1</v>
      </c>
      <c r="W51">
        <v>2</v>
      </c>
      <c r="X51">
        <v>2</v>
      </c>
      <c r="Y51">
        <v>0</v>
      </c>
      <c r="Z51">
        <v>2</v>
      </c>
      <c r="AA51">
        <v>2</v>
      </c>
    </row>
    <row r="52" spans="1:27">
      <c r="A52">
        <v>0</v>
      </c>
      <c r="B52">
        <v>0</v>
      </c>
      <c r="C52">
        <v>1</v>
      </c>
      <c r="D52">
        <v>0</v>
      </c>
      <c r="E52">
        <v>1</v>
      </c>
      <c r="F52" s="1">
        <v>1</v>
      </c>
      <c r="G52">
        <v>2</v>
      </c>
      <c r="H52">
        <v>2</v>
      </c>
      <c r="I52">
        <v>2</v>
      </c>
      <c r="J52">
        <v>2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2</v>
      </c>
      <c r="U52">
        <v>1</v>
      </c>
      <c r="V52">
        <v>2</v>
      </c>
      <c r="W52">
        <v>2</v>
      </c>
      <c r="X52">
        <v>2</v>
      </c>
      <c r="Y52">
        <v>2</v>
      </c>
      <c r="Z52">
        <v>2</v>
      </c>
      <c r="AA52">
        <v>2</v>
      </c>
    </row>
    <row r="53" spans="1:27">
      <c r="A53">
        <v>0</v>
      </c>
      <c r="B53">
        <v>0</v>
      </c>
      <c r="C53">
        <v>1</v>
      </c>
      <c r="D53">
        <v>0</v>
      </c>
      <c r="E53">
        <v>1</v>
      </c>
      <c r="F53" s="1">
        <v>1</v>
      </c>
      <c r="G53">
        <v>2</v>
      </c>
      <c r="H53">
        <v>2</v>
      </c>
      <c r="I53">
        <v>2</v>
      </c>
      <c r="J53">
        <v>2</v>
      </c>
      <c r="N53">
        <v>0</v>
      </c>
      <c r="O53">
        <v>0</v>
      </c>
      <c r="P53">
        <v>0</v>
      </c>
      <c r="Q53">
        <v>0</v>
      </c>
      <c r="R53">
        <v>1</v>
      </c>
      <c r="S53">
        <v>1</v>
      </c>
      <c r="T53">
        <v>2</v>
      </c>
      <c r="U53">
        <v>2</v>
      </c>
      <c r="V53">
        <v>2</v>
      </c>
      <c r="W53">
        <v>2</v>
      </c>
      <c r="X53">
        <v>2</v>
      </c>
      <c r="Y53">
        <v>0</v>
      </c>
      <c r="Z53">
        <v>2</v>
      </c>
      <c r="AA53">
        <v>2</v>
      </c>
    </row>
    <row r="54" spans="1:27">
      <c r="A54">
        <v>0</v>
      </c>
      <c r="B54">
        <v>0</v>
      </c>
      <c r="C54">
        <v>0</v>
      </c>
      <c r="D54">
        <v>1</v>
      </c>
      <c r="E54">
        <v>1</v>
      </c>
      <c r="F54" s="1">
        <v>1</v>
      </c>
      <c r="G54">
        <v>2</v>
      </c>
      <c r="H54">
        <v>2</v>
      </c>
      <c r="I54">
        <v>2</v>
      </c>
      <c r="J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2</v>
      </c>
      <c r="U54">
        <v>2</v>
      </c>
      <c r="V54">
        <v>2</v>
      </c>
      <c r="W54">
        <v>2</v>
      </c>
      <c r="X54">
        <v>2</v>
      </c>
      <c r="Y54">
        <v>2</v>
      </c>
      <c r="Z54">
        <v>2</v>
      </c>
      <c r="AA54">
        <v>2</v>
      </c>
    </row>
    <row r="55" spans="1:27">
      <c r="B55">
        <v>0</v>
      </c>
      <c r="D55">
        <v>1</v>
      </c>
      <c r="F55" s="1">
        <v>1</v>
      </c>
      <c r="H55">
        <v>2</v>
      </c>
      <c r="J55">
        <v>2</v>
      </c>
      <c r="O55">
        <v>0</v>
      </c>
      <c r="Q55">
        <v>0</v>
      </c>
      <c r="S55">
        <v>0</v>
      </c>
      <c r="U55">
        <v>2</v>
      </c>
      <c r="W55">
        <v>0</v>
      </c>
      <c r="Y55">
        <v>2</v>
      </c>
      <c r="AA55">
        <v>2</v>
      </c>
    </row>
    <row r="58" spans="1:27">
      <c r="A58" t="s">
        <v>1834</v>
      </c>
    </row>
    <row r="59" spans="1:27">
      <c r="A59" t="s">
        <v>1825</v>
      </c>
      <c r="B59" t="s">
        <v>1825</v>
      </c>
      <c r="C59" t="s">
        <v>1826</v>
      </c>
      <c r="D59" t="s">
        <v>1826</v>
      </c>
      <c r="E59" t="s">
        <v>1828</v>
      </c>
      <c r="F59" t="s">
        <v>1828</v>
      </c>
      <c r="G59" t="s">
        <v>1831</v>
      </c>
      <c r="H59" t="s">
        <v>1831</v>
      </c>
      <c r="I59" t="s">
        <v>1653</v>
      </c>
      <c r="J59" t="s">
        <v>1653</v>
      </c>
      <c r="K59" t="s">
        <v>1832</v>
      </c>
      <c r="L59" t="s">
        <v>1832</v>
      </c>
      <c r="M59" t="s">
        <v>1833</v>
      </c>
      <c r="N59" t="s">
        <v>1833</v>
      </c>
    </row>
    <row r="60" spans="1:27">
      <c r="A60" t="s">
        <v>1659</v>
      </c>
      <c r="B60" t="s">
        <v>1660</v>
      </c>
      <c r="C60" t="s">
        <v>1659</v>
      </c>
      <c r="D60" t="s">
        <v>1660</v>
      </c>
      <c r="E60" t="s">
        <v>1659</v>
      </c>
      <c r="F60" t="s">
        <v>1660</v>
      </c>
      <c r="G60" t="s">
        <v>1659</v>
      </c>
      <c r="H60" t="s">
        <v>1660</v>
      </c>
      <c r="I60" t="s">
        <v>1659</v>
      </c>
      <c r="J60" t="s">
        <v>1660</v>
      </c>
      <c r="K60" t="s">
        <v>1659</v>
      </c>
      <c r="L60" t="s">
        <v>1660</v>
      </c>
      <c r="M60" t="s">
        <v>1659</v>
      </c>
      <c r="N60" t="s">
        <v>1660</v>
      </c>
    </row>
    <row r="61" spans="1:27">
      <c r="A61">
        <v>0</v>
      </c>
      <c r="B61">
        <v>0</v>
      </c>
      <c r="C61">
        <v>0</v>
      </c>
      <c r="D61">
        <v>0</v>
      </c>
      <c r="E61">
        <v>1</v>
      </c>
      <c r="F61">
        <v>0</v>
      </c>
      <c r="G61">
        <v>1</v>
      </c>
      <c r="H61">
        <v>1</v>
      </c>
      <c r="I61">
        <v>1</v>
      </c>
      <c r="J61">
        <v>1</v>
      </c>
      <c r="K61">
        <v>2</v>
      </c>
      <c r="L61">
        <v>2</v>
      </c>
      <c r="M61">
        <v>2</v>
      </c>
      <c r="N61">
        <v>2</v>
      </c>
    </row>
    <row r="62" spans="1:27">
      <c r="A62">
        <v>0</v>
      </c>
      <c r="B62">
        <v>0</v>
      </c>
      <c r="C62">
        <v>0</v>
      </c>
      <c r="D62">
        <v>0</v>
      </c>
      <c r="E62">
        <v>1</v>
      </c>
      <c r="F62">
        <v>1</v>
      </c>
      <c r="G62">
        <v>2</v>
      </c>
      <c r="H62">
        <v>1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</row>
    <row r="63" spans="1:27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2</v>
      </c>
      <c r="L63">
        <v>1</v>
      </c>
      <c r="M63">
        <v>2</v>
      </c>
      <c r="N63">
        <v>2</v>
      </c>
    </row>
    <row r="64" spans="1:27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1</v>
      </c>
      <c r="H64">
        <v>1</v>
      </c>
      <c r="I64">
        <v>1</v>
      </c>
      <c r="J64">
        <v>1</v>
      </c>
      <c r="K64">
        <v>2</v>
      </c>
      <c r="L64">
        <v>2</v>
      </c>
      <c r="M64">
        <v>2</v>
      </c>
      <c r="N64">
        <v>2</v>
      </c>
    </row>
    <row r="65" spans="1:14">
      <c r="A65">
        <v>0</v>
      </c>
      <c r="B65">
        <v>0</v>
      </c>
      <c r="C65">
        <v>1</v>
      </c>
      <c r="D65">
        <v>0</v>
      </c>
      <c r="E65">
        <v>1</v>
      </c>
      <c r="F65">
        <v>0</v>
      </c>
      <c r="G65">
        <v>1</v>
      </c>
      <c r="H65">
        <v>1</v>
      </c>
      <c r="I65">
        <v>2</v>
      </c>
      <c r="J65">
        <v>1</v>
      </c>
      <c r="K65">
        <v>2</v>
      </c>
      <c r="L65">
        <v>2</v>
      </c>
      <c r="M65">
        <v>2</v>
      </c>
      <c r="N65">
        <v>2</v>
      </c>
    </row>
    <row r="66" spans="1:14">
      <c r="A66">
        <v>0</v>
      </c>
      <c r="B66">
        <v>0</v>
      </c>
      <c r="C66">
        <v>1</v>
      </c>
      <c r="D66">
        <v>0</v>
      </c>
      <c r="E66">
        <v>0</v>
      </c>
      <c r="F66">
        <v>0</v>
      </c>
      <c r="G66">
        <v>1</v>
      </c>
      <c r="H66">
        <v>1</v>
      </c>
      <c r="I66">
        <v>2</v>
      </c>
      <c r="J66">
        <v>1</v>
      </c>
      <c r="K66">
        <v>2</v>
      </c>
      <c r="L66">
        <v>2</v>
      </c>
      <c r="M66">
        <v>2</v>
      </c>
      <c r="N66">
        <v>2</v>
      </c>
    </row>
    <row r="67" spans="1:14">
      <c r="A67">
        <v>0</v>
      </c>
      <c r="B67">
        <v>0</v>
      </c>
      <c r="C67">
        <v>0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2</v>
      </c>
      <c r="K67">
        <v>2</v>
      </c>
      <c r="L67">
        <v>2</v>
      </c>
      <c r="M67">
        <v>2</v>
      </c>
      <c r="N67">
        <v>2</v>
      </c>
    </row>
    <row r="68" spans="1:14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1</v>
      </c>
      <c r="I68">
        <v>1</v>
      </c>
      <c r="J68">
        <v>2</v>
      </c>
      <c r="K68">
        <v>2</v>
      </c>
      <c r="L68">
        <v>2</v>
      </c>
      <c r="M68">
        <v>2</v>
      </c>
      <c r="N68">
        <v>2</v>
      </c>
    </row>
    <row r="69" spans="1:14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1</v>
      </c>
      <c r="H69">
        <v>1</v>
      </c>
      <c r="I69">
        <v>2</v>
      </c>
      <c r="J69">
        <v>1</v>
      </c>
      <c r="K69">
        <v>2</v>
      </c>
      <c r="L69">
        <v>2</v>
      </c>
      <c r="M69">
        <v>2</v>
      </c>
      <c r="N69">
        <v>2</v>
      </c>
    </row>
    <row r="70" spans="1:14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1</v>
      </c>
      <c r="H70">
        <v>1</v>
      </c>
      <c r="I70">
        <v>1</v>
      </c>
      <c r="J70">
        <v>1</v>
      </c>
      <c r="K70">
        <v>2</v>
      </c>
      <c r="L70">
        <v>2</v>
      </c>
      <c r="M70">
        <v>2</v>
      </c>
      <c r="N70">
        <v>2</v>
      </c>
    </row>
    <row r="71" spans="1:14">
      <c r="A71">
        <v>0</v>
      </c>
      <c r="B71">
        <v>0</v>
      </c>
      <c r="C71">
        <v>1</v>
      </c>
      <c r="D71">
        <v>0</v>
      </c>
      <c r="E71">
        <v>1</v>
      </c>
      <c r="F71">
        <v>0</v>
      </c>
      <c r="G71">
        <v>1</v>
      </c>
      <c r="H71">
        <v>1</v>
      </c>
      <c r="I71">
        <v>2</v>
      </c>
      <c r="J71">
        <v>1</v>
      </c>
      <c r="K71">
        <v>2</v>
      </c>
      <c r="L71">
        <v>2</v>
      </c>
      <c r="M71">
        <v>2</v>
      </c>
      <c r="N71">
        <v>2</v>
      </c>
    </row>
    <row r="72" spans="1:14">
      <c r="A72">
        <v>0</v>
      </c>
      <c r="B72">
        <v>0</v>
      </c>
      <c r="C72">
        <v>0</v>
      </c>
      <c r="D72">
        <v>1</v>
      </c>
      <c r="E72">
        <v>0</v>
      </c>
      <c r="F72">
        <v>1</v>
      </c>
      <c r="G72">
        <v>1</v>
      </c>
      <c r="H72">
        <v>1</v>
      </c>
      <c r="I72">
        <v>1</v>
      </c>
      <c r="J72">
        <v>2</v>
      </c>
      <c r="K72">
        <v>2</v>
      </c>
      <c r="L72">
        <v>2</v>
      </c>
      <c r="M72">
        <v>2</v>
      </c>
      <c r="N72">
        <v>2</v>
      </c>
    </row>
    <row r="73" spans="1:14">
      <c r="A73">
        <v>0</v>
      </c>
      <c r="B73">
        <v>0</v>
      </c>
      <c r="C73">
        <v>0</v>
      </c>
      <c r="D73">
        <v>0</v>
      </c>
      <c r="E73">
        <v>1</v>
      </c>
      <c r="F73">
        <v>2</v>
      </c>
      <c r="G73">
        <v>1</v>
      </c>
      <c r="H73">
        <v>1</v>
      </c>
      <c r="I73">
        <v>2</v>
      </c>
      <c r="J73">
        <v>1</v>
      </c>
      <c r="K73">
        <v>2</v>
      </c>
      <c r="L73">
        <v>2</v>
      </c>
      <c r="M73">
        <v>2</v>
      </c>
      <c r="N73">
        <v>2</v>
      </c>
    </row>
    <row r="74" spans="1:14">
      <c r="B74">
        <v>0</v>
      </c>
      <c r="D74">
        <v>0</v>
      </c>
      <c r="F74">
        <v>1</v>
      </c>
      <c r="H74">
        <v>1</v>
      </c>
      <c r="J74">
        <v>2</v>
      </c>
      <c r="L74">
        <v>2</v>
      </c>
      <c r="N74">
        <v>2</v>
      </c>
    </row>
    <row r="77" spans="1:14">
      <c r="A77" t="s">
        <v>1835</v>
      </c>
    </row>
    <row r="78" spans="1:14">
      <c r="A78" t="s">
        <v>1824</v>
      </c>
      <c r="B78" t="s">
        <v>1824</v>
      </c>
      <c r="C78" t="s">
        <v>1825</v>
      </c>
      <c r="D78" t="s">
        <v>1825</v>
      </c>
      <c r="E78" t="s">
        <v>1826</v>
      </c>
      <c r="F78" t="s">
        <v>1826</v>
      </c>
    </row>
    <row r="79" spans="1:14">
      <c r="A79" t="s">
        <v>1659</v>
      </c>
      <c r="B79" t="s">
        <v>1660</v>
      </c>
      <c r="C79" t="s">
        <v>1659</v>
      </c>
      <c r="D79" t="s">
        <v>1660</v>
      </c>
      <c r="E79" t="s">
        <v>1659</v>
      </c>
      <c r="F79" t="s">
        <v>1660</v>
      </c>
    </row>
    <row r="80" spans="1:14">
      <c r="A80">
        <v>2</v>
      </c>
      <c r="B80">
        <v>0</v>
      </c>
      <c r="C80">
        <v>2</v>
      </c>
      <c r="D80">
        <v>1</v>
      </c>
      <c r="E80">
        <v>0</v>
      </c>
      <c r="F80">
        <v>2</v>
      </c>
    </row>
    <row r="81" spans="1:6">
      <c r="A81">
        <v>2</v>
      </c>
      <c r="B81">
        <v>2</v>
      </c>
      <c r="C81">
        <v>2</v>
      </c>
      <c r="D81">
        <v>2</v>
      </c>
      <c r="E81">
        <v>2</v>
      </c>
      <c r="F81">
        <v>0</v>
      </c>
    </row>
    <row r="82" spans="1:6">
      <c r="A82">
        <v>0</v>
      </c>
      <c r="B82">
        <v>0</v>
      </c>
      <c r="C82">
        <v>2</v>
      </c>
      <c r="D82">
        <v>0</v>
      </c>
      <c r="E82">
        <v>2</v>
      </c>
      <c r="F82">
        <v>2</v>
      </c>
    </row>
    <row r="83" spans="1:6">
      <c r="A83">
        <v>0</v>
      </c>
      <c r="B83">
        <v>0</v>
      </c>
      <c r="C83">
        <v>2</v>
      </c>
      <c r="D83">
        <v>2</v>
      </c>
      <c r="E83">
        <v>2</v>
      </c>
      <c r="F83">
        <v>2</v>
      </c>
    </row>
    <row r="84" spans="1:6">
      <c r="A84">
        <v>2</v>
      </c>
      <c r="B84">
        <v>2</v>
      </c>
      <c r="C84">
        <v>0</v>
      </c>
      <c r="D84">
        <v>2</v>
      </c>
      <c r="E84">
        <v>2</v>
      </c>
      <c r="F84">
        <v>2</v>
      </c>
    </row>
    <row r="85" spans="1:6">
      <c r="A85">
        <v>2</v>
      </c>
      <c r="B85">
        <v>0</v>
      </c>
      <c r="C85">
        <v>2</v>
      </c>
      <c r="D85">
        <v>2</v>
      </c>
      <c r="E85">
        <v>1</v>
      </c>
      <c r="F85">
        <v>2</v>
      </c>
    </row>
    <row r="86" spans="1:6">
      <c r="A86">
        <v>2</v>
      </c>
      <c r="B86">
        <v>0</v>
      </c>
      <c r="C86">
        <v>0</v>
      </c>
      <c r="D86">
        <v>2</v>
      </c>
      <c r="E86">
        <v>2</v>
      </c>
      <c r="F86">
        <v>2</v>
      </c>
    </row>
    <row r="87" spans="1:6">
      <c r="A87">
        <v>0</v>
      </c>
      <c r="B87">
        <v>2</v>
      </c>
      <c r="C87">
        <v>2</v>
      </c>
      <c r="D87">
        <v>2</v>
      </c>
      <c r="E87">
        <v>2</v>
      </c>
      <c r="F87">
        <v>2</v>
      </c>
    </row>
    <row r="88" spans="1:6">
      <c r="A88">
        <v>0</v>
      </c>
      <c r="B88">
        <v>2</v>
      </c>
      <c r="C88">
        <v>2</v>
      </c>
      <c r="D88">
        <v>2</v>
      </c>
      <c r="E88">
        <v>2</v>
      </c>
      <c r="F88">
        <v>2</v>
      </c>
    </row>
    <row r="89" spans="1:6">
      <c r="A89">
        <v>0</v>
      </c>
      <c r="B89">
        <v>0</v>
      </c>
      <c r="C89">
        <v>2</v>
      </c>
      <c r="D89">
        <v>2</v>
      </c>
      <c r="E89">
        <v>2</v>
      </c>
      <c r="F89">
        <v>2</v>
      </c>
    </row>
    <row r="90" spans="1:6">
      <c r="A90">
        <v>2</v>
      </c>
      <c r="B90">
        <v>2</v>
      </c>
      <c r="C90">
        <v>2</v>
      </c>
      <c r="D90">
        <v>2</v>
      </c>
      <c r="E90">
        <v>2</v>
      </c>
      <c r="F90">
        <v>2</v>
      </c>
    </row>
    <row r="91" spans="1:6">
      <c r="A91">
        <v>0</v>
      </c>
      <c r="B91">
        <v>0</v>
      </c>
      <c r="C91">
        <v>2</v>
      </c>
      <c r="D91">
        <v>2</v>
      </c>
      <c r="E91">
        <v>2</v>
      </c>
      <c r="F91">
        <v>2</v>
      </c>
    </row>
    <row r="92" spans="1:6">
      <c r="A92">
        <v>2</v>
      </c>
      <c r="B92">
        <v>0</v>
      </c>
      <c r="C92">
        <v>2</v>
      </c>
      <c r="D92">
        <v>2</v>
      </c>
      <c r="E92">
        <v>2</v>
      </c>
      <c r="F92">
        <v>2</v>
      </c>
    </row>
    <row r="93" spans="1:6">
      <c r="B93">
        <v>2</v>
      </c>
      <c r="D93">
        <v>2</v>
      </c>
      <c r="F93">
        <v>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13117-19AC-3246-9373-B759BF2DA7BD}">
  <dimension ref="A1:X55"/>
  <sheetViews>
    <sheetView workbookViewId="0">
      <selection activeCell="B17" sqref="B17"/>
    </sheetView>
  </sheetViews>
  <sheetFormatPr baseColWidth="10" defaultRowHeight="20"/>
  <sheetData>
    <row r="1" spans="1:20">
      <c r="A1" t="s">
        <v>1738</v>
      </c>
      <c r="O1" t="s">
        <v>1836</v>
      </c>
    </row>
    <row r="2" spans="1:20">
      <c r="A2" t="s">
        <v>1733</v>
      </c>
      <c r="C2" t="s">
        <v>1734</v>
      </c>
      <c r="E2" t="s">
        <v>1735</v>
      </c>
      <c r="G2" t="s">
        <v>1670</v>
      </c>
      <c r="I2" t="s">
        <v>1736</v>
      </c>
      <c r="K2" t="s">
        <v>1737</v>
      </c>
      <c r="O2" t="s">
        <v>1653</v>
      </c>
      <c r="P2" t="s">
        <v>1653</v>
      </c>
      <c r="Q2" t="s">
        <v>1832</v>
      </c>
      <c r="R2" t="s">
        <v>1832</v>
      </c>
      <c r="S2" t="s">
        <v>1833</v>
      </c>
      <c r="T2" t="s">
        <v>1833</v>
      </c>
    </row>
    <row r="3" spans="1:20">
      <c r="A3" t="s">
        <v>1659</v>
      </c>
      <c r="B3" t="s">
        <v>1660</v>
      </c>
      <c r="C3" t="s">
        <v>1659</v>
      </c>
      <c r="D3" t="s">
        <v>1660</v>
      </c>
      <c r="E3" t="s">
        <v>1659</v>
      </c>
      <c r="F3" t="s">
        <v>1660</v>
      </c>
      <c r="G3" t="s">
        <v>1659</v>
      </c>
      <c r="H3" t="s">
        <v>1660</v>
      </c>
      <c r="I3" t="s">
        <v>1659</v>
      </c>
      <c r="J3" t="s">
        <v>1660</v>
      </c>
      <c r="K3" t="s">
        <v>1659</v>
      </c>
      <c r="L3" t="s">
        <v>1660</v>
      </c>
      <c r="O3" t="s">
        <v>1659</v>
      </c>
      <c r="P3" t="s">
        <v>1660</v>
      </c>
      <c r="Q3" t="s">
        <v>1659</v>
      </c>
      <c r="R3" t="s">
        <v>1660</v>
      </c>
      <c r="S3" t="s">
        <v>1659</v>
      </c>
      <c r="T3" t="s">
        <v>1660</v>
      </c>
    </row>
    <row r="4" spans="1:20">
      <c r="A4">
        <v>0</v>
      </c>
      <c r="B4">
        <v>4.3</v>
      </c>
      <c r="C4">
        <v>2</v>
      </c>
      <c r="D4">
        <v>2.36</v>
      </c>
      <c r="E4">
        <v>7.36</v>
      </c>
      <c r="F4">
        <v>4.3099999999999996</v>
      </c>
      <c r="G4">
        <v>6.73</v>
      </c>
      <c r="H4">
        <v>0</v>
      </c>
      <c r="I4">
        <v>9.09</v>
      </c>
      <c r="J4">
        <v>6.5</v>
      </c>
      <c r="K4">
        <v>7.91</v>
      </c>
      <c r="L4">
        <v>8.6999999999999993</v>
      </c>
      <c r="O4">
        <v>2</v>
      </c>
      <c r="P4">
        <v>2</v>
      </c>
      <c r="Q4">
        <v>2</v>
      </c>
      <c r="R4">
        <v>0</v>
      </c>
      <c r="S4">
        <v>2</v>
      </c>
      <c r="T4">
        <v>0</v>
      </c>
    </row>
    <row r="5" spans="1:20">
      <c r="A5">
        <v>0.61</v>
      </c>
      <c r="B5">
        <v>0</v>
      </c>
      <c r="C5">
        <v>8</v>
      </c>
      <c r="D5">
        <v>1.31</v>
      </c>
      <c r="E5">
        <v>3.16</v>
      </c>
      <c r="F5">
        <v>6.43</v>
      </c>
      <c r="G5">
        <v>3.47</v>
      </c>
      <c r="H5">
        <v>3.78</v>
      </c>
      <c r="I5">
        <v>10</v>
      </c>
      <c r="J5">
        <v>6.78</v>
      </c>
      <c r="K5">
        <v>9.7100000000000009</v>
      </c>
      <c r="L5">
        <v>6.8</v>
      </c>
      <c r="O5">
        <v>2</v>
      </c>
      <c r="P5">
        <v>2</v>
      </c>
      <c r="Q5">
        <v>2</v>
      </c>
      <c r="R5">
        <v>0</v>
      </c>
      <c r="S5">
        <v>2</v>
      </c>
      <c r="T5">
        <v>2</v>
      </c>
    </row>
    <row r="6" spans="1:20">
      <c r="A6">
        <v>2.5</v>
      </c>
      <c r="B6">
        <v>0</v>
      </c>
      <c r="C6">
        <v>1.6</v>
      </c>
      <c r="D6">
        <v>1.24</v>
      </c>
      <c r="E6">
        <v>3</v>
      </c>
      <c r="F6">
        <v>1.59</v>
      </c>
      <c r="G6">
        <v>3.37</v>
      </c>
      <c r="H6">
        <v>5.97</v>
      </c>
      <c r="I6">
        <v>10</v>
      </c>
      <c r="J6">
        <v>1.49</v>
      </c>
      <c r="K6">
        <v>8.8800000000000008</v>
      </c>
      <c r="L6">
        <v>2.36</v>
      </c>
      <c r="O6">
        <v>2</v>
      </c>
      <c r="P6">
        <v>0</v>
      </c>
      <c r="Q6">
        <v>2</v>
      </c>
      <c r="R6">
        <v>2</v>
      </c>
      <c r="S6">
        <v>2</v>
      </c>
      <c r="T6">
        <v>2</v>
      </c>
    </row>
    <row r="7" spans="1:20">
      <c r="A7">
        <v>1</v>
      </c>
      <c r="B7">
        <v>1.0900000000000001</v>
      </c>
      <c r="C7">
        <v>0.82</v>
      </c>
      <c r="D7">
        <v>9.0399999999999991</v>
      </c>
      <c r="E7">
        <v>8.8800000000000008</v>
      </c>
      <c r="F7">
        <v>2.54</v>
      </c>
      <c r="G7">
        <v>10</v>
      </c>
      <c r="H7">
        <v>10</v>
      </c>
      <c r="I7">
        <v>3.75</v>
      </c>
      <c r="J7">
        <v>9.4</v>
      </c>
      <c r="K7">
        <v>9.9600000000000009</v>
      </c>
      <c r="L7">
        <v>10</v>
      </c>
      <c r="O7">
        <v>2</v>
      </c>
      <c r="P7">
        <v>2</v>
      </c>
      <c r="Q7">
        <v>2</v>
      </c>
      <c r="R7">
        <v>0</v>
      </c>
      <c r="S7">
        <v>2</v>
      </c>
      <c r="T7">
        <v>1</v>
      </c>
    </row>
    <row r="8" spans="1:20">
      <c r="A8">
        <v>2.83</v>
      </c>
      <c r="B8">
        <v>0</v>
      </c>
      <c r="C8">
        <v>2.0499999999999998</v>
      </c>
      <c r="D8">
        <v>5.6</v>
      </c>
      <c r="E8">
        <v>1.1100000000000001</v>
      </c>
      <c r="F8">
        <v>3.93</v>
      </c>
      <c r="G8">
        <v>3.91</v>
      </c>
      <c r="H8">
        <v>2.34</v>
      </c>
      <c r="I8">
        <v>10</v>
      </c>
      <c r="J8">
        <v>0</v>
      </c>
      <c r="K8">
        <v>10</v>
      </c>
      <c r="L8">
        <v>10</v>
      </c>
      <c r="O8">
        <v>2</v>
      </c>
      <c r="P8">
        <v>2</v>
      </c>
      <c r="Q8">
        <v>2</v>
      </c>
      <c r="R8">
        <v>0</v>
      </c>
      <c r="S8">
        <v>2</v>
      </c>
      <c r="T8">
        <v>2</v>
      </c>
    </row>
    <row r="9" spans="1:20">
      <c r="A9">
        <v>6.42</v>
      </c>
      <c r="B9">
        <v>0</v>
      </c>
      <c r="C9">
        <v>2.83</v>
      </c>
      <c r="D9">
        <v>0</v>
      </c>
      <c r="E9">
        <v>2.63</v>
      </c>
      <c r="F9">
        <v>1.78</v>
      </c>
      <c r="G9">
        <v>7.07</v>
      </c>
      <c r="H9">
        <v>10</v>
      </c>
      <c r="I9">
        <v>9.8699999999999992</v>
      </c>
      <c r="J9">
        <v>2.0699999999999998</v>
      </c>
      <c r="K9">
        <v>10</v>
      </c>
      <c r="L9">
        <v>10</v>
      </c>
      <c r="O9">
        <v>2</v>
      </c>
      <c r="P9">
        <v>2</v>
      </c>
      <c r="Q9">
        <v>2</v>
      </c>
      <c r="R9">
        <v>0</v>
      </c>
      <c r="S9">
        <v>2</v>
      </c>
      <c r="T9">
        <v>2</v>
      </c>
    </row>
    <row r="10" spans="1:20">
      <c r="A10">
        <v>2.2000000000000002</v>
      </c>
      <c r="B10">
        <v>1.96</v>
      </c>
      <c r="C10">
        <v>3.26</v>
      </c>
      <c r="D10">
        <v>1.02</v>
      </c>
      <c r="E10">
        <v>5.18</v>
      </c>
      <c r="F10">
        <v>4.9800000000000004</v>
      </c>
      <c r="G10">
        <v>10</v>
      </c>
      <c r="H10">
        <v>4.59</v>
      </c>
      <c r="I10">
        <v>6.97</v>
      </c>
      <c r="J10">
        <v>7.69</v>
      </c>
      <c r="K10">
        <v>4.04</v>
      </c>
      <c r="L10">
        <v>10</v>
      </c>
      <c r="O10">
        <v>2</v>
      </c>
      <c r="P10">
        <v>2</v>
      </c>
      <c r="Q10">
        <v>2</v>
      </c>
      <c r="R10">
        <v>2</v>
      </c>
      <c r="S10">
        <v>0</v>
      </c>
      <c r="T10">
        <v>2</v>
      </c>
    </row>
    <row r="11" spans="1:20">
      <c r="A11">
        <v>0</v>
      </c>
      <c r="B11">
        <v>1.65</v>
      </c>
      <c r="C11">
        <v>6.41</v>
      </c>
      <c r="D11">
        <v>1.56</v>
      </c>
      <c r="E11">
        <v>10</v>
      </c>
      <c r="F11">
        <v>5.2</v>
      </c>
      <c r="G11">
        <v>5.91</v>
      </c>
      <c r="H11">
        <v>4.7</v>
      </c>
      <c r="I11">
        <v>10</v>
      </c>
      <c r="J11">
        <v>7.13</v>
      </c>
      <c r="K11">
        <v>10</v>
      </c>
      <c r="L11">
        <v>2.13</v>
      </c>
      <c r="O11">
        <v>2</v>
      </c>
      <c r="P11">
        <v>2</v>
      </c>
      <c r="Q11">
        <v>2</v>
      </c>
      <c r="R11">
        <v>0</v>
      </c>
      <c r="S11">
        <v>0</v>
      </c>
      <c r="T11">
        <v>2</v>
      </c>
    </row>
    <row r="12" spans="1:20">
      <c r="A12">
        <v>0</v>
      </c>
      <c r="B12">
        <v>0</v>
      </c>
      <c r="C12">
        <v>2.4900000000000002</v>
      </c>
      <c r="D12">
        <v>2.61</v>
      </c>
      <c r="E12">
        <v>8.4</v>
      </c>
      <c r="F12">
        <v>1.03</v>
      </c>
      <c r="G12">
        <v>10</v>
      </c>
      <c r="H12">
        <v>4.5999999999999996</v>
      </c>
      <c r="I12">
        <v>5.09</v>
      </c>
      <c r="J12">
        <v>2</v>
      </c>
      <c r="K12">
        <v>5.47</v>
      </c>
      <c r="L12">
        <v>10</v>
      </c>
      <c r="O12">
        <v>1</v>
      </c>
      <c r="P12">
        <v>2</v>
      </c>
      <c r="Q12">
        <v>2</v>
      </c>
      <c r="R12">
        <v>2</v>
      </c>
      <c r="S12">
        <v>2</v>
      </c>
      <c r="T12">
        <v>2</v>
      </c>
    </row>
    <row r="13" spans="1:20">
      <c r="A13">
        <v>7.74</v>
      </c>
      <c r="B13">
        <v>0</v>
      </c>
      <c r="C13">
        <v>1.86</v>
      </c>
      <c r="D13">
        <v>4</v>
      </c>
      <c r="E13">
        <v>9.42</v>
      </c>
      <c r="F13">
        <v>4.87</v>
      </c>
      <c r="G13">
        <v>3.53</v>
      </c>
      <c r="H13">
        <v>10</v>
      </c>
      <c r="I13">
        <v>5.29</v>
      </c>
      <c r="J13">
        <v>5.07</v>
      </c>
      <c r="K13">
        <v>7.45</v>
      </c>
      <c r="L13">
        <v>5.97</v>
      </c>
      <c r="O13">
        <v>1</v>
      </c>
      <c r="P13">
        <v>2</v>
      </c>
      <c r="Q13">
        <v>0</v>
      </c>
      <c r="R13">
        <v>2</v>
      </c>
      <c r="S13">
        <v>2</v>
      </c>
      <c r="T13">
        <v>1</v>
      </c>
    </row>
    <row r="14" spans="1:20">
      <c r="A14">
        <v>2.17</v>
      </c>
      <c r="B14">
        <v>0.86</v>
      </c>
      <c r="C14">
        <v>10</v>
      </c>
      <c r="D14">
        <v>4.67</v>
      </c>
      <c r="E14">
        <v>9.23</v>
      </c>
      <c r="F14">
        <v>4.75</v>
      </c>
      <c r="G14">
        <v>2.5099999999999998</v>
      </c>
      <c r="H14">
        <v>10</v>
      </c>
      <c r="I14">
        <v>10</v>
      </c>
      <c r="J14">
        <v>2.16</v>
      </c>
      <c r="K14">
        <v>10</v>
      </c>
      <c r="L14">
        <v>4.4400000000000004</v>
      </c>
      <c r="O14">
        <v>2</v>
      </c>
      <c r="P14">
        <v>2</v>
      </c>
      <c r="Q14">
        <v>0</v>
      </c>
      <c r="R14">
        <v>0</v>
      </c>
      <c r="S14">
        <v>2</v>
      </c>
      <c r="T14">
        <v>2</v>
      </c>
    </row>
    <row r="15" spans="1:20">
      <c r="A15">
        <v>1.4</v>
      </c>
      <c r="B15">
        <v>2.2000000000000002</v>
      </c>
      <c r="C15">
        <v>0</v>
      </c>
      <c r="D15">
        <v>1.79</v>
      </c>
      <c r="E15">
        <v>2.2799999999999998</v>
      </c>
      <c r="F15">
        <v>1.53</v>
      </c>
      <c r="G15">
        <v>2.0299999999999998</v>
      </c>
      <c r="H15">
        <v>2.16</v>
      </c>
      <c r="I15">
        <v>5.94</v>
      </c>
      <c r="J15">
        <v>10</v>
      </c>
      <c r="K15">
        <v>10</v>
      </c>
      <c r="L15">
        <v>10</v>
      </c>
      <c r="O15">
        <v>2</v>
      </c>
      <c r="P15">
        <v>1</v>
      </c>
      <c r="Q15">
        <v>2</v>
      </c>
      <c r="R15">
        <v>1</v>
      </c>
      <c r="S15">
        <v>2</v>
      </c>
      <c r="T15">
        <v>0</v>
      </c>
    </row>
    <row r="16" spans="1:20">
      <c r="A16">
        <v>0.99</v>
      </c>
      <c r="B16">
        <v>0</v>
      </c>
      <c r="C16">
        <v>0</v>
      </c>
      <c r="D16">
        <v>0</v>
      </c>
      <c r="E16">
        <v>4.6900000000000004</v>
      </c>
      <c r="F16">
        <v>2.14</v>
      </c>
      <c r="G16">
        <v>2.54</v>
      </c>
      <c r="H16">
        <v>1.48</v>
      </c>
      <c r="I16">
        <v>5.0999999999999996</v>
      </c>
      <c r="J16">
        <v>10</v>
      </c>
      <c r="K16">
        <v>10</v>
      </c>
      <c r="L16">
        <v>3.11</v>
      </c>
      <c r="O16">
        <v>2</v>
      </c>
      <c r="P16">
        <v>0</v>
      </c>
      <c r="Q16">
        <v>2</v>
      </c>
      <c r="R16">
        <v>0</v>
      </c>
      <c r="S16">
        <v>2</v>
      </c>
      <c r="T16">
        <v>2</v>
      </c>
    </row>
    <row r="17" spans="1:20">
      <c r="B17">
        <v>2.2799999999999998</v>
      </c>
      <c r="D17">
        <v>0</v>
      </c>
      <c r="F17">
        <v>10</v>
      </c>
      <c r="H17">
        <v>6.52</v>
      </c>
      <c r="J17">
        <v>10</v>
      </c>
      <c r="L17">
        <v>10</v>
      </c>
      <c r="P17">
        <v>2</v>
      </c>
      <c r="R17">
        <v>1</v>
      </c>
      <c r="T17">
        <v>1</v>
      </c>
    </row>
    <row r="20" spans="1:20">
      <c r="A20" t="s">
        <v>1837</v>
      </c>
    </row>
    <row r="21" spans="1:20">
      <c r="A21" t="s">
        <v>1824</v>
      </c>
      <c r="B21" t="s">
        <v>1824</v>
      </c>
      <c r="C21" t="s">
        <v>1825</v>
      </c>
      <c r="D21" t="s">
        <v>1825</v>
      </c>
      <c r="E21" t="s">
        <v>1826</v>
      </c>
      <c r="F21" t="s">
        <v>1826</v>
      </c>
      <c r="G21" t="s">
        <v>1828</v>
      </c>
      <c r="H21" t="s">
        <v>1828</v>
      </c>
      <c r="I21" t="s">
        <v>1831</v>
      </c>
      <c r="J21" t="s">
        <v>1831</v>
      </c>
      <c r="K21" t="s">
        <v>1653</v>
      </c>
      <c r="L21" t="s">
        <v>1653</v>
      </c>
    </row>
    <row r="22" spans="1:20">
      <c r="A22" t="s">
        <v>1659</v>
      </c>
      <c r="B22" t="s">
        <v>1660</v>
      </c>
      <c r="C22" t="s">
        <v>1659</v>
      </c>
      <c r="D22" t="s">
        <v>1660</v>
      </c>
      <c r="E22" t="s">
        <v>1659</v>
      </c>
      <c r="F22" t="s">
        <v>1660</v>
      </c>
      <c r="G22" t="s">
        <v>1659</v>
      </c>
      <c r="H22" t="s">
        <v>1660</v>
      </c>
      <c r="I22" t="s">
        <v>1659</v>
      </c>
      <c r="J22" t="s">
        <v>1660</v>
      </c>
      <c r="K22" t="s">
        <v>1659</v>
      </c>
      <c r="L22" t="s">
        <v>1660</v>
      </c>
    </row>
    <row r="23" spans="1:20">
      <c r="A23">
        <v>1</v>
      </c>
      <c r="B23">
        <v>0</v>
      </c>
      <c r="C23">
        <v>2</v>
      </c>
      <c r="D23">
        <v>1</v>
      </c>
      <c r="E23">
        <v>2</v>
      </c>
      <c r="F23">
        <v>2</v>
      </c>
      <c r="G23">
        <v>2</v>
      </c>
      <c r="H23">
        <v>1</v>
      </c>
      <c r="I23">
        <v>1</v>
      </c>
      <c r="J23">
        <v>2</v>
      </c>
      <c r="K23">
        <v>2</v>
      </c>
      <c r="L23">
        <v>2</v>
      </c>
    </row>
    <row r="24" spans="1:20">
      <c r="A24">
        <v>1</v>
      </c>
      <c r="B24">
        <v>1</v>
      </c>
      <c r="C24">
        <v>0</v>
      </c>
      <c r="D24">
        <v>2</v>
      </c>
      <c r="E24">
        <v>0</v>
      </c>
      <c r="F24">
        <v>2</v>
      </c>
      <c r="G24">
        <v>2</v>
      </c>
      <c r="H24">
        <v>0</v>
      </c>
      <c r="I24">
        <v>2</v>
      </c>
      <c r="J24">
        <v>1</v>
      </c>
      <c r="K24">
        <v>1</v>
      </c>
      <c r="L24">
        <v>2</v>
      </c>
    </row>
    <row r="25" spans="1:20">
      <c r="A25">
        <v>1</v>
      </c>
      <c r="B25">
        <v>0</v>
      </c>
      <c r="C25">
        <v>0</v>
      </c>
      <c r="D25">
        <v>0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</row>
    <row r="26" spans="1:20">
      <c r="A26">
        <v>1</v>
      </c>
      <c r="B26">
        <v>1</v>
      </c>
      <c r="C26">
        <v>2</v>
      </c>
      <c r="D26">
        <v>0</v>
      </c>
      <c r="E26">
        <v>0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</row>
    <row r="27" spans="1:20">
      <c r="A27">
        <v>0</v>
      </c>
      <c r="B27">
        <v>0</v>
      </c>
      <c r="C27">
        <v>2</v>
      </c>
      <c r="D27">
        <v>0</v>
      </c>
      <c r="E27">
        <v>2</v>
      </c>
      <c r="F27">
        <v>1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</row>
    <row r="28" spans="1:20">
      <c r="A28">
        <v>0</v>
      </c>
      <c r="B28">
        <v>0</v>
      </c>
      <c r="C28">
        <v>0</v>
      </c>
      <c r="D28">
        <v>1</v>
      </c>
      <c r="E28">
        <v>2</v>
      </c>
      <c r="F28">
        <v>0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</row>
    <row r="29" spans="1:20">
      <c r="A29">
        <v>1</v>
      </c>
      <c r="B29">
        <v>1</v>
      </c>
      <c r="C29">
        <v>0</v>
      </c>
      <c r="D29">
        <v>0</v>
      </c>
      <c r="E29">
        <v>1</v>
      </c>
      <c r="F29">
        <v>2</v>
      </c>
      <c r="G29">
        <v>2</v>
      </c>
      <c r="H29">
        <v>2</v>
      </c>
      <c r="I29">
        <v>2</v>
      </c>
      <c r="J29">
        <v>2</v>
      </c>
      <c r="K29">
        <v>1</v>
      </c>
      <c r="L29">
        <v>2</v>
      </c>
    </row>
    <row r="30" spans="1:20">
      <c r="A30">
        <v>0</v>
      </c>
      <c r="B30">
        <v>1</v>
      </c>
      <c r="C30">
        <v>0</v>
      </c>
      <c r="D30">
        <v>2</v>
      </c>
      <c r="E30">
        <v>1</v>
      </c>
      <c r="F30">
        <v>2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</row>
    <row r="31" spans="1:20">
      <c r="A31">
        <v>0</v>
      </c>
      <c r="B31">
        <v>0</v>
      </c>
      <c r="C31">
        <v>0</v>
      </c>
      <c r="D31">
        <v>1</v>
      </c>
      <c r="E31">
        <v>2</v>
      </c>
      <c r="F31">
        <v>1</v>
      </c>
      <c r="G31">
        <v>2</v>
      </c>
      <c r="H31">
        <v>2</v>
      </c>
      <c r="I31">
        <v>2</v>
      </c>
      <c r="J31">
        <v>0</v>
      </c>
      <c r="K31">
        <v>2</v>
      </c>
      <c r="L31">
        <v>2</v>
      </c>
    </row>
    <row r="32" spans="1:20">
      <c r="A32">
        <v>0</v>
      </c>
      <c r="B32">
        <v>0</v>
      </c>
      <c r="C32">
        <v>0</v>
      </c>
      <c r="D32">
        <v>0</v>
      </c>
      <c r="E32">
        <v>2</v>
      </c>
      <c r="F32">
        <v>0</v>
      </c>
      <c r="G32">
        <v>2</v>
      </c>
      <c r="H32">
        <v>1</v>
      </c>
      <c r="I32">
        <v>2</v>
      </c>
      <c r="J32">
        <v>2</v>
      </c>
      <c r="K32">
        <v>2</v>
      </c>
      <c r="L32">
        <v>2</v>
      </c>
    </row>
    <row r="33" spans="1:24">
      <c r="A33">
        <v>0</v>
      </c>
      <c r="B33">
        <v>0</v>
      </c>
      <c r="C33">
        <v>2</v>
      </c>
      <c r="D33">
        <v>0</v>
      </c>
      <c r="E33">
        <v>2</v>
      </c>
      <c r="F33">
        <v>2</v>
      </c>
      <c r="G33">
        <v>1</v>
      </c>
      <c r="H33">
        <v>0</v>
      </c>
      <c r="I33">
        <v>2</v>
      </c>
      <c r="J33">
        <v>2</v>
      </c>
      <c r="K33">
        <v>2</v>
      </c>
      <c r="L33">
        <v>0</v>
      </c>
    </row>
    <row r="34" spans="1:24">
      <c r="A34">
        <v>0</v>
      </c>
      <c r="B34">
        <v>0</v>
      </c>
      <c r="C34">
        <v>2</v>
      </c>
      <c r="D34">
        <v>0</v>
      </c>
      <c r="E34">
        <v>2</v>
      </c>
      <c r="F34">
        <v>1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</row>
    <row r="35" spans="1:24">
      <c r="A35">
        <v>0</v>
      </c>
      <c r="B35">
        <v>0</v>
      </c>
      <c r="C35">
        <v>0</v>
      </c>
      <c r="D35">
        <v>0</v>
      </c>
      <c r="E35">
        <v>2</v>
      </c>
      <c r="F35">
        <v>2</v>
      </c>
      <c r="G35">
        <v>2</v>
      </c>
      <c r="H35">
        <v>2</v>
      </c>
      <c r="I35">
        <v>2</v>
      </c>
      <c r="J35">
        <v>1</v>
      </c>
      <c r="K35">
        <v>2</v>
      </c>
      <c r="L35">
        <v>2</v>
      </c>
    </row>
    <row r="36" spans="1:24">
      <c r="B36">
        <v>0</v>
      </c>
      <c r="D36">
        <v>0</v>
      </c>
      <c r="F36">
        <v>0</v>
      </c>
      <c r="H36">
        <v>0</v>
      </c>
      <c r="J36">
        <v>2</v>
      </c>
      <c r="L36">
        <v>2</v>
      </c>
    </row>
    <row r="39" spans="1:24">
      <c r="A39" t="s">
        <v>1838</v>
      </c>
      <c r="I39" t="s">
        <v>1839</v>
      </c>
    </row>
    <row r="40" spans="1:24">
      <c r="A40" t="s">
        <v>1818</v>
      </c>
      <c r="B40" t="s">
        <v>1818</v>
      </c>
      <c r="C40" t="s">
        <v>1819</v>
      </c>
      <c r="D40" t="s">
        <v>1819</v>
      </c>
      <c r="E40" t="s">
        <v>1664</v>
      </c>
      <c r="F40" t="s">
        <v>1664</v>
      </c>
      <c r="I40" t="s">
        <v>1818</v>
      </c>
      <c r="J40" t="s">
        <v>1818</v>
      </c>
      <c r="K40" t="s">
        <v>1819</v>
      </c>
      <c r="L40" t="s">
        <v>1819</v>
      </c>
      <c r="M40" t="s">
        <v>1664</v>
      </c>
      <c r="N40" t="s">
        <v>1664</v>
      </c>
      <c r="O40" t="s">
        <v>1820</v>
      </c>
      <c r="P40" t="s">
        <v>1820</v>
      </c>
      <c r="Q40" t="s">
        <v>1821</v>
      </c>
      <c r="R40" t="s">
        <v>1821</v>
      </c>
      <c r="S40" t="s">
        <v>1822</v>
      </c>
      <c r="T40" t="s">
        <v>1822</v>
      </c>
      <c r="U40" t="s">
        <v>1824</v>
      </c>
      <c r="V40" t="s">
        <v>1824</v>
      </c>
      <c r="W40" t="s">
        <v>1825</v>
      </c>
      <c r="X40" t="s">
        <v>1825</v>
      </c>
    </row>
    <row r="41" spans="1:24">
      <c r="A41" t="s">
        <v>1659</v>
      </c>
      <c r="B41" t="s">
        <v>1660</v>
      </c>
      <c r="C41" t="s">
        <v>1659</v>
      </c>
      <c r="D41" t="s">
        <v>1660</v>
      </c>
      <c r="E41" t="s">
        <v>1659</v>
      </c>
      <c r="F41" t="s">
        <v>1660</v>
      </c>
      <c r="I41" t="s">
        <v>1659</v>
      </c>
      <c r="J41" t="s">
        <v>1660</v>
      </c>
      <c r="K41" t="s">
        <v>1659</v>
      </c>
      <c r="L41" t="s">
        <v>1660</v>
      </c>
      <c r="M41" t="s">
        <v>1659</v>
      </c>
      <c r="N41" t="s">
        <v>1660</v>
      </c>
      <c r="O41" t="s">
        <v>1659</v>
      </c>
      <c r="P41" t="s">
        <v>1660</v>
      </c>
      <c r="Q41" t="s">
        <v>1659</v>
      </c>
      <c r="R41" t="s">
        <v>1660</v>
      </c>
      <c r="S41" t="s">
        <v>1659</v>
      </c>
      <c r="T41" t="s">
        <v>1660</v>
      </c>
      <c r="U41" t="s">
        <v>1659</v>
      </c>
      <c r="V41" t="s">
        <v>1660</v>
      </c>
      <c r="W41" t="s">
        <v>1659</v>
      </c>
      <c r="X41" t="s">
        <v>1660</v>
      </c>
    </row>
    <row r="42" spans="1:24">
      <c r="A42">
        <v>0</v>
      </c>
      <c r="B42">
        <v>0</v>
      </c>
      <c r="C42">
        <v>1</v>
      </c>
      <c r="D42">
        <v>1</v>
      </c>
      <c r="E42">
        <v>1</v>
      </c>
      <c r="F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1</v>
      </c>
      <c r="X42">
        <v>1</v>
      </c>
    </row>
    <row r="43" spans="1:24">
      <c r="A43">
        <v>0</v>
      </c>
      <c r="B43">
        <v>0</v>
      </c>
      <c r="C43">
        <v>0</v>
      </c>
      <c r="D43">
        <v>0</v>
      </c>
      <c r="E43">
        <v>1</v>
      </c>
      <c r="F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1</v>
      </c>
      <c r="V43">
        <v>1</v>
      </c>
      <c r="W43">
        <v>1</v>
      </c>
      <c r="X43">
        <v>1</v>
      </c>
    </row>
    <row r="44" spans="1:24">
      <c r="A44">
        <v>0</v>
      </c>
      <c r="B44">
        <v>0</v>
      </c>
      <c r="C44">
        <v>0</v>
      </c>
      <c r="D44">
        <v>0</v>
      </c>
      <c r="E44">
        <v>1</v>
      </c>
      <c r="F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1</v>
      </c>
      <c r="X44">
        <v>1</v>
      </c>
    </row>
    <row r="45" spans="1:24">
      <c r="A45">
        <v>0</v>
      </c>
      <c r="B45">
        <v>0</v>
      </c>
      <c r="C45">
        <v>1</v>
      </c>
      <c r="D45">
        <v>0</v>
      </c>
      <c r="E45">
        <v>1</v>
      </c>
      <c r="F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1</v>
      </c>
      <c r="X45">
        <v>1</v>
      </c>
    </row>
    <row r="46" spans="1:24">
      <c r="A46">
        <v>0</v>
      </c>
      <c r="B46">
        <v>0</v>
      </c>
      <c r="C46">
        <v>0</v>
      </c>
      <c r="D46">
        <v>1</v>
      </c>
      <c r="E46">
        <v>1</v>
      </c>
      <c r="F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</row>
    <row r="47" spans="1:24">
      <c r="A47">
        <v>0</v>
      </c>
      <c r="B47">
        <v>0</v>
      </c>
      <c r="C47">
        <v>1</v>
      </c>
      <c r="D47">
        <v>0</v>
      </c>
      <c r="E47">
        <v>1</v>
      </c>
      <c r="F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1</v>
      </c>
      <c r="V47">
        <v>1</v>
      </c>
      <c r="W47">
        <v>1</v>
      </c>
      <c r="X47">
        <v>1</v>
      </c>
    </row>
    <row r="48" spans="1:24">
      <c r="A48">
        <v>0</v>
      </c>
      <c r="B48">
        <v>0</v>
      </c>
      <c r="C48">
        <v>0</v>
      </c>
      <c r="D48">
        <v>0</v>
      </c>
      <c r="E48">
        <v>1</v>
      </c>
      <c r="F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1</v>
      </c>
      <c r="V48">
        <v>0</v>
      </c>
      <c r="W48">
        <v>1</v>
      </c>
      <c r="X48">
        <v>1</v>
      </c>
    </row>
    <row r="49" spans="1:24">
      <c r="A49">
        <v>0</v>
      </c>
      <c r="B49">
        <v>0</v>
      </c>
      <c r="C49">
        <v>1</v>
      </c>
      <c r="D49">
        <v>1</v>
      </c>
      <c r="E49">
        <v>1</v>
      </c>
      <c r="F49">
        <v>1</v>
      </c>
      <c r="I49">
        <v>0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1</v>
      </c>
      <c r="W49">
        <v>1</v>
      </c>
      <c r="X49">
        <v>1</v>
      </c>
    </row>
    <row r="50" spans="1:24">
      <c r="A50">
        <v>0</v>
      </c>
      <c r="B50">
        <v>0</v>
      </c>
      <c r="C50">
        <v>0</v>
      </c>
      <c r="D50">
        <v>0</v>
      </c>
      <c r="E50">
        <v>1</v>
      </c>
      <c r="F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1</v>
      </c>
      <c r="V50">
        <v>1</v>
      </c>
      <c r="W50">
        <v>1</v>
      </c>
      <c r="X50">
        <v>1</v>
      </c>
    </row>
    <row r="51" spans="1:24">
      <c r="A51">
        <v>0</v>
      </c>
      <c r="B51">
        <v>0</v>
      </c>
      <c r="C51">
        <v>0</v>
      </c>
      <c r="D51">
        <v>1</v>
      </c>
      <c r="E51">
        <v>1</v>
      </c>
      <c r="F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1</v>
      </c>
      <c r="W51">
        <v>1</v>
      </c>
      <c r="X51">
        <v>1</v>
      </c>
    </row>
    <row r="52" spans="1:24">
      <c r="A52">
        <v>0</v>
      </c>
      <c r="B52">
        <v>0</v>
      </c>
      <c r="C52">
        <v>0</v>
      </c>
      <c r="D52">
        <v>0</v>
      </c>
      <c r="E52">
        <v>1</v>
      </c>
      <c r="F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1</v>
      </c>
      <c r="X52">
        <v>1</v>
      </c>
    </row>
    <row r="53" spans="1:24">
      <c r="A53">
        <v>0</v>
      </c>
      <c r="B53">
        <v>0</v>
      </c>
      <c r="C53">
        <v>0</v>
      </c>
      <c r="D53">
        <v>0</v>
      </c>
      <c r="E53">
        <v>1</v>
      </c>
      <c r="F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1</v>
      </c>
      <c r="W53">
        <v>1</v>
      </c>
      <c r="X53">
        <v>1</v>
      </c>
    </row>
    <row r="54" spans="1:24">
      <c r="A54">
        <v>0</v>
      </c>
      <c r="B54">
        <v>0</v>
      </c>
      <c r="C54">
        <v>1</v>
      </c>
      <c r="D54">
        <v>0</v>
      </c>
      <c r="E54">
        <v>1</v>
      </c>
      <c r="F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1</v>
      </c>
      <c r="V54">
        <v>0</v>
      </c>
      <c r="W54">
        <v>1</v>
      </c>
      <c r="X54">
        <v>1</v>
      </c>
    </row>
    <row r="55" spans="1:24">
      <c r="B55">
        <v>0</v>
      </c>
      <c r="D55">
        <v>0</v>
      </c>
      <c r="F55">
        <v>1</v>
      </c>
      <c r="J55">
        <v>0</v>
      </c>
      <c r="L55">
        <v>0</v>
      </c>
      <c r="N55">
        <v>0</v>
      </c>
      <c r="P55">
        <v>0</v>
      </c>
      <c r="R55">
        <v>0</v>
      </c>
      <c r="T55">
        <v>0</v>
      </c>
      <c r="V55">
        <v>1</v>
      </c>
      <c r="X55">
        <v>1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73908-1275-F44A-8818-08D2E31A5AF5}">
  <dimension ref="A1:AA100"/>
  <sheetViews>
    <sheetView workbookViewId="0">
      <selection activeCell="N64" sqref="N64"/>
    </sheetView>
  </sheetViews>
  <sheetFormatPr baseColWidth="10" defaultRowHeight="20"/>
  <sheetData>
    <row r="1" spans="1:26">
      <c r="A1" t="s">
        <v>1677</v>
      </c>
      <c r="J1" t="s">
        <v>1678</v>
      </c>
      <c r="S1" t="s">
        <v>1679</v>
      </c>
    </row>
    <row r="2" spans="1:26">
      <c r="A2" t="s">
        <v>1666</v>
      </c>
      <c r="B2" t="s">
        <v>1666</v>
      </c>
      <c r="C2" t="s">
        <v>1666</v>
      </c>
      <c r="D2" t="s">
        <v>1666</v>
      </c>
      <c r="E2" t="s">
        <v>1666</v>
      </c>
      <c r="F2" t="s">
        <v>1666</v>
      </c>
      <c r="G2" t="s">
        <v>1666</v>
      </c>
      <c r="H2" t="s">
        <v>1666</v>
      </c>
      <c r="J2" t="s">
        <v>1666</v>
      </c>
      <c r="K2" t="s">
        <v>1666</v>
      </c>
      <c r="L2" t="s">
        <v>1666</v>
      </c>
      <c r="M2" t="s">
        <v>1666</v>
      </c>
      <c r="N2" t="s">
        <v>1666</v>
      </c>
      <c r="O2" t="s">
        <v>1666</v>
      </c>
      <c r="P2" t="s">
        <v>1666</v>
      </c>
      <c r="Q2" t="s">
        <v>1666</v>
      </c>
      <c r="S2" t="s">
        <v>1666</v>
      </c>
      <c r="T2" t="s">
        <v>1666</v>
      </c>
      <c r="U2" t="s">
        <v>1666</v>
      </c>
      <c r="V2" t="s">
        <v>1666</v>
      </c>
      <c r="W2" t="s">
        <v>1666</v>
      </c>
      <c r="X2" t="s">
        <v>1666</v>
      </c>
      <c r="Y2" t="s">
        <v>1666</v>
      </c>
      <c r="Z2" t="s">
        <v>1666</v>
      </c>
    </row>
    <row r="3" spans="1:26">
      <c r="A3" t="s">
        <v>1667</v>
      </c>
      <c r="B3" t="s">
        <v>1667</v>
      </c>
      <c r="C3" t="s">
        <v>1668</v>
      </c>
      <c r="D3" t="s">
        <v>1668</v>
      </c>
      <c r="E3" t="s">
        <v>1669</v>
      </c>
      <c r="F3" t="s">
        <v>1669</v>
      </c>
      <c r="G3" t="s">
        <v>1670</v>
      </c>
      <c r="H3" t="s">
        <v>1670</v>
      </c>
      <c r="J3" t="s">
        <v>1667</v>
      </c>
      <c r="K3" t="s">
        <v>1667</v>
      </c>
      <c r="L3" t="s">
        <v>1668</v>
      </c>
      <c r="M3" t="s">
        <v>1668</v>
      </c>
      <c r="N3" t="s">
        <v>1669</v>
      </c>
      <c r="O3" t="s">
        <v>1669</v>
      </c>
      <c r="P3" t="s">
        <v>1670</v>
      </c>
      <c r="Q3" t="s">
        <v>1670</v>
      </c>
      <c r="S3" t="s">
        <v>1667</v>
      </c>
      <c r="T3" t="s">
        <v>1667</v>
      </c>
      <c r="U3" t="s">
        <v>1668</v>
      </c>
      <c r="V3" t="s">
        <v>1668</v>
      </c>
      <c r="W3" t="s">
        <v>1669</v>
      </c>
      <c r="X3" t="s">
        <v>1669</v>
      </c>
      <c r="Y3" t="s">
        <v>1670</v>
      </c>
      <c r="Z3" t="s">
        <v>1670</v>
      </c>
    </row>
    <row r="4" spans="1:26">
      <c r="A4" t="s">
        <v>1659</v>
      </c>
      <c r="B4" t="s">
        <v>1660</v>
      </c>
      <c r="C4" t="s">
        <v>1659</v>
      </c>
      <c r="D4" t="s">
        <v>1660</v>
      </c>
      <c r="E4" t="s">
        <v>1659</v>
      </c>
      <c r="F4" t="s">
        <v>1660</v>
      </c>
      <c r="G4" t="s">
        <v>1659</v>
      </c>
      <c r="H4" t="s">
        <v>1660</v>
      </c>
      <c r="J4" t="s">
        <v>1659</v>
      </c>
      <c r="K4" t="s">
        <v>1660</v>
      </c>
      <c r="L4" t="s">
        <v>1659</v>
      </c>
      <c r="M4" t="s">
        <v>1660</v>
      </c>
      <c r="N4" t="s">
        <v>1659</v>
      </c>
      <c r="O4" t="s">
        <v>1660</v>
      </c>
      <c r="P4" t="s">
        <v>1659</v>
      </c>
      <c r="Q4" t="s">
        <v>1660</v>
      </c>
      <c r="S4" t="s">
        <v>1659</v>
      </c>
      <c r="T4" t="s">
        <v>1660</v>
      </c>
      <c r="U4" t="s">
        <v>1659</v>
      </c>
      <c r="V4" t="s">
        <v>1660</v>
      </c>
      <c r="W4" t="s">
        <v>1659</v>
      </c>
      <c r="X4" t="s">
        <v>1660</v>
      </c>
      <c r="Y4" t="s">
        <v>1659</v>
      </c>
      <c r="Z4" t="s">
        <v>1660</v>
      </c>
    </row>
    <row r="5" spans="1:26">
      <c r="A5">
        <v>32.333333333333336</v>
      </c>
      <c r="B5">
        <v>38</v>
      </c>
      <c r="C5">
        <v>35.333333333333336</v>
      </c>
      <c r="D5">
        <v>81</v>
      </c>
      <c r="E5">
        <v>2.6666666666666665</v>
      </c>
      <c r="F5">
        <v>2.3333333333333299</v>
      </c>
      <c r="G5">
        <v>2.3333333333333335</v>
      </c>
      <c r="H5">
        <v>3</v>
      </c>
      <c r="J5">
        <v>-2.9</v>
      </c>
      <c r="K5">
        <v>-12.51</v>
      </c>
      <c r="L5">
        <v>-4.33</v>
      </c>
      <c r="M5">
        <v>-9.92</v>
      </c>
      <c r="N5">
        <v>-31.5</v>
      </c>
      <c r="O5">
        <v>-27.46</v>
      </c>
      <c r="P5">
        <v>-26.49</v>
      </c>
      <c r="Q5">
        <v>-19.73</v>
      </c>
      <c r="S5">
        <v>8.247422680412371E-2</v>
      </c>
      <c r="T5">
        <v>4.3859649122807015E-2</v>
      </c>
      <c r="U5">
        <v>0.16037735849056603</v>
      </c>
      <c r="V5">
        <v>0.11522633744855967</v>
      </c>
      <c r="W5">
        <v>0.25</v>
      </c>
      <c r="X5">
        <v>0.14285714285714307</v>
      </c>
      <c r="Y5">
        <v>0</v>
      </c>
      <c r="Z5">
        <v>0.22222222222222221</v>
      </c>
    </row>
    <row r="6" spans="1:26">
      <c r="A6">
        <v>14.333333333333334</v>
      </c>
      <c r="B6">
        <v>8</v>
      </c>
      <c r="C6">
        <v>17.333333333333332</v>
      </c>
      <c r="D6">
        <v>3.3333333333333335</v>
      </c>
      <c r="E6">
        <v>9</v>
      </c>
      <c r="F6">
        <v>5.6666666666666696</v>
      </c>
      <c r="G6">
        <v>33.666666666666664</v>
      </c>
      <c r="H6">
        <v>0</v>
      </c>
      <c r="J6">
        <v>-12.39</v>
      </c>
      <c r="K6">
        <v>-24.12</v>
      </c>
      <c r="L6">
        <v>-9.5299999999999994</v>
      </c>
      <c r="M6">
        <v>-24.72</v>
      </c>
      <c r="N6">
        <v>-24.94</v>
      </c>
      <c r="O6">
        <v>-31.16</v>
      </c>
      <c r="P6">
        <v>-22.28</v>
      </c>
      <c r="Q6">
        <v>-37.86</v>
      </c>
      <c r="S6">
        <v>2.3255813953488372E-2</v>
      </c>
      <c r="T6">
        <v>0</v>
      </c>
      <c r="U6">
        <v>3.8461538461538464E-2</v>
      </c>
      <c r="V6">
        <v>0</v>
      </c>
      <c r="W6">
        <v>0.1111111111111111</v>
      </c>
      <c r="X6">
        <v>0</v>
      </c>
      <c r="Y6">
        <v>0</v>
      </c>
      <c r="Z6">
        <v>0</v>
      </c>
    </row>
    <row r="7" spans="1:26">
      <c r="A7">
        <v>29</v>
      </c>
      <c r="B7">
        <v>4.666666666666667</v>
      </c>
      <c r="C7">
        <v>31.333333333333332</v>
      </c>
      <c r="D7">
        <v>12.666666666666666</v>
      </c>
      <c r="E7">
        <v>36.666666666666664</v>
      </c>
      <c r="F7">
        <v>9</v>
      </c>
      <c r="G7">
        <v>88</v>
      </c>
      <c r="H7">
        <v>0.33333333333333331</v>
      </c>
      <c r="J7">
        <v>-21.57</v>
      </c>
      <c r="K7">
        <v>-10.46</v>
      </c>
      <c r="L7">
        <v>-17.97</v>
      </c>
      <c r="M7">
        <v>-19.899999999999999</v>
      </c>
      <c r="N7">
        <v>-14.52</v>
      </c>
      <c r="O7">
        <v>-23.45</v>
      </c>
      <c r="P7">
        <v>-12.99</v>
      </c>
      <c r="Q7">
        <v>-29.58</v>
      </c>
      <c r="S7">
        <v>9.1954022988505746E-2</v>
      </c>
      <c r="T7">
        <v>0</v>
      </c>
      <c r="U7">
        <v>0.20212765957446807</v>
      </c>
      <c r="V7">
        <v>2.6315789473684209E-2</v>
      </c>
      <c r="W7">
        <v>0.10909090909090909</v>
      </c>
      <c r="X7">
        <v>0.18518518518518517</v>
      </c>
      <c r="Y7">
        <v>9.0909090909090912E-2</v>
      </c>
      <c r="Z7">
        <v>0.171875</v>
      </c>
    </row>
    <row r="8" spans="1:26">
      <c r="A8">
        <v>3.6666666666666665</v>
      </c>
      <c r="B8">
        <v>12.666666666666666</v>
      </c>
      <c r="C8">
        <v>32</v>
      </c>
      <c r="D8">
        <v>0.66666666666666663</v>
      </c>
      <c r="E8">
        <v>0</v>
      </c>
      <c r="F8">
        <v>3</v>
      </c>
      <c r="G8">
        <v>0</v>
      </c>
      <c r="H8">
        <v>21.333333333333332</v>
      </c>
      <c r="J8">
        <v>-16.350000000000001</v>
      </c>
      <c r="K8">
        <v>-20.07</v>
      </c>
      <c r="L8">
        <v>-3.99</v>
      </c>
      <c r="M8">
        <v>-29.63</v>
      </c>
      <c r="N8">
        <v>-33.21</v>
      </c>
      <c r="O8">
        <v>-29.74</v>
      </c>
      <c r="P8">
        <v>-34.03</v>
      </c>
      <c r="Q8">
        <v>-26.43</v>
      </c>
      <c r="S8">
        <v>0.18181818181818182</v>
      </c>
      <c r="T8">
        <v>2.6315789473684209E-2</v>
      </c>
      <c r="U8">
        <v>0.16666666666666666</v>
      </c>
      <c r="V8">
        <v>0</v>
      </c>
      <c r="W8">
        <v>0</v>
      </c>
      <c r="X8">
        <v>0</v>
      </c>
      <c r="Y8">
        <v>5.8823529411764705E-2</v>
      </c>
      <c r="Z8">
        <v>4.1666666666666664E-2</v>
      </c>
    </row>
    <row r="9" spans="1:26">
      <c r="A9">
        <v>43.666666666666664</v>
      </c>
      <c r="B9">
        <v>13.333333333333334</v>
      </c>
      <c r="C9">
        <v>28.333333333333332</v>
      </c>
      <c r="D9">
        <v>2</v>
      </c>
      <c r="E9">
        <v>1.3333333333333333</v>
      </c>
      <c r="F9">
        <v>2.3333333333333299</v>
      </c>
      <c r="G9">
        <v>5.666666666666667</v>
      </c>
      <c r="H9">
        <v>32</v>
      </c>
      <c r="J9">
        <v>-10.84</v>
      </c>
      <c r="K9">
        <v>-27.97</v>
      </c>
      <c r="L9">
        <v>-4.37</v>
      </c>
      <c r="M9">
        <v>-27.64</v>
      </c>
      <c r="N9">
        <v>-17.690000000000001</v>
      </c>
      <c r="O9">
        <v>-26.43</v>
      </c>
      <c r="P9">
        <v>-33.340000000000003</v>
      </c>
      <c r="Q9">
        <v>-35.74</v>
      </c>
      <c r="S9">
        <v>0.16793893129770993</v>
      </c>
      <c r="T9">
        <v>0.05</v>
      </c>
      <c r="U9">
        <v>4.7058823529411764E-2</v>
      </c>
      <c r="V9">
        <v>0</v>
      </c>
      <c r="W9">
        <v>0</v>
      </c>
      <c r="X9">
        <v>0</v>
      </c>
      <c r="Y9">
        <v>0.13636363636363635</v>
      </c>
      <c r="Z9">
        <v>0.1111111111111111</v>
      </c>
    </row>
    <row r="10" spans="1:26">
      <c r="A10">
        <v>14.333333333333334</v>
      </c>
      <c r="B10">
        <v>37</v>
      </c>
      <c r="C10">
        <v>16.666666666666668</v>
      </c>
      <c r="D10">
        <v>23.333333333333332</v>
      </c>
      <c r="E10">
        <v>20</v>
      </c>
      <c r="F10">
        <v>0.33333333333333298</v>
      </c>
      <c r="G10">
        <v>7.333333333333333</v>
      </c>
      <c r="H10">
        <v>3</v>
      </c>
      <c r="J10">
        <v>-15.92</v>
      </c>
      <c r="K10">
        <v>-12.88</v>
      </c>
      <c r="L10">
        <v>-19.16</v>
      </c>
      <c r="M10">
        <v>-20.79</v>
      </c>
      <c r="N10">
        <v>-30.31</v>
      </c>
      <c r="O10">
        <v>-39.9</v>
      </c>
      <c r="P10">
        <v>-18.760000000000002</v>
      </c>
      <c r="Q10">
        <v>-19.21</v>
      </c>
      <c r="S10">
        <v>0</v>
      </c>
      <c r="T10">
        <v>0.12612612612612611</v>
      </c>
      <c r="U10">
        <v>0.12</v>
      </c>
      <c r="V10">
        <v>2.8571428571428571E-2</v>
      </c>
      <c r="W10">
        <v>0.11666666666666667</v>
      </c>
      <c r="X10">
        <v>0</v>
      </c>
      <c r="Y10">
        <v>0.21590909090909091</v>
      </c>
      <c r="Z10">
        <v>0.13333333333333333</v>
      </c>
    </row>
    <row r="11" spans="1:26">
      <c r="A11">
        <v>37.666666666666664</v>
      </c>
      <c r="B11">
        <v>4.333333333333333</v>
      </c>
      <c r="C11">
        <v>51.333333333333336</v>
      </c>
      <c r="D11">
        <v>49.666666666666664</v>
      </c>
      <c r="E11">
        <v>9</v>
      </c>
      <c r="F11">
        <v>5</v>
      </c>
      <c r="G11">
        <v>29.333333333333332</v>
      </c>
      <c r="H11">
        <v>40</v>
      </c>
      <c r="J11">
        <v>-1.71</v>
      </c>
      <c r="K11">
        <v>-31.7</v>
      </c>
      <c r="L11">
        <v>-16.850000000000001</v>
      </c>
      <c r="M11">
        <v>-19.760000000000002</v>
      </c>
      <c r="N11">
        <v>-23.06</v>
      </c>
      <c r="O11">
        <v>-24.64</v>
      </c>
      <c r="P11">
        <v>-25.16</v>
      </c>
      <c r="Q11">
        <v>-11.76</v>
      </c>
      <c r="S11">
        <v>2.6548672566371681E-2</v>
      </c>
      <c r="T11">
        <v>0</v>
      </c>
      <c r="U11">
        <v>9.0909090909090912E-2</v>
      </c>
      <c r="V11">
        <v>8.0536912751677847E-2</v>
      </c>
      <c r="W11">
        <v>0.29629629629629628</v>
      </c>
      <c r="X11">
        <v>0</v>
      </c>
      <c r="Y11">
        <v>6.8965517241379309E-2</v>
      </c>
      <c r="Z11">
        <v>7.2072072072072071E-2</v>
      </c>
    </row>
    <row r="12" spans="1:26">
      <c r="A12">
        <v>0</v>
      </c>
      <c r="B12">
        <v>5.666666666666667</v>
      </c>
      <c r="C12">
        <v>33</v>
      </c>
      <c r="D12">
        <v>46</v>
      </c>
      <c r="E12">
        <v>18.333333333333332</v>
      </c>
      <c r="F12">
        <v>4.3333333333333304</v>
      </c>
      <c r="G12">
        <v>9.6666666666666661</v>
      </c>
      <c r="H12">
        <v>74</v>
      </c>
      <c r="J12">
        <v>-13.47</v>
      </c>
      <c r="K12">
        <v>-23.81</v>
      </c>
      <c r="L12">
        <v>-2.92</v>
      </c>
      <c r="M12">
        <v>-20.58</v>
      </c>
      <c r="N12">
        <v>-20.7</v>
      </c>
      <c r="O12">
        <v>-26.24</v>
      </c>
      <c r="P12">
        <v>-16.45</v>
      </c>
      <c r="Q12">
        <v>-27.97</v>
      </c>
      <c r="S12">
        <v>0</v>
      </c>
      <c r="T12">
        <v>0</v>
      </c>
      <c r="U12">
        <v>7.0707070707070704E-2</v>
      </c>
      <c r="V12">
        <v>0.10869565217391304</v>
      </c>
      <c r="W12">
        <v>0.14545454545454545</v>
      </c>
      <c r="X12">
        <v>7.6923076923076969E-2</v>
      </c>
      <c r="Y12">
        <v>0.18604651162790697</v>
      </c>
      <c r="Z12">
        <v>0</v>
      </c>
    </row>
    <row r="13" spans="1:26">
      <c r="A13">
        <v>3.6666666666666665</v>
      </c>
      <c r="B13">
        <v>13.333333333333334</v>
      </c>
      <c r="C13">
        <v>12.333333333333334</v>
      </c>
      <c r="D13">
        <v>5</v>
      </c>
      <c r="E13">
        <v>19.666666666666668</v>
      </c>
      <c r="F13">
        <v>0</v>
      </c>
      <c r="G13">
        <v>14.333333333333334</v>
      </c>
      <c r="H13">
        <v>3</v>
      </c>
      <c r="J13">
        <v>-5.88</v>
      </c>
      <c r="K13">
        <v>-8.92</v>
      </c>
      <c r="L13">
        <v>-15.86</v>
      </c>
      <c r="M13">
        <v>-32.840000000000003</v>
      </c>
      <c r="N13">
        <v>-22.89</v>
      </c>
      <c r="O13">
        <v>-22.3</v>
      </c>
      <c r="P13">
        <v>-33.479999999999997</v>
      </c>
      <c r="Q13">
        <v>-20.54</v>
      </c>
      <c r="S13">
        <v>8.3333333333333329E-2</v>
      </c>
      <c r="T13">
        <v>2.5000000000000001E-2</v>
      </c>
      <c r="U13">
        <v>8.1081081081081086E-2</v>
      </c>
      <c r="V13">
        <v>0</v>
      </c>
      <c r="W13">
        <v>0.25423728813559321</v>
      </c>
      <c r="X13">
        <v>0</v>
      </c>
      <c r="Y13">
        <v>0</v>
      </c>
      <c r="Z13">
        <v>0.10989010989010989</v>
      </c>
    </row>
    <row r="14" spans="1:26">
      <c r="A14">
        <v>8</v>
      </c>
      <c r="B14">
        <v>0.66666666666666663</v>
      </c>
      <c r="C14">
        <v>68.333333333333329</v>
      </c>
      <c r="D14">
        <v>0.66666666666666663</v>
      </c>
      <c r="E14">
        <v>19.666666666666668</v>
      </c>
      <c r="F14">
        <v>3.6666666666666701</v>
      </c>
      <c r="G14">
        <v>5.333333333333333</v>
      </c>
      <c r="H14">
        <v>60.666666666666664</v>
      </c>
      <c r="J14">
        <v>-2.58</v>
      </c>
      <c r="K14">
        <v>-26.56</v>
      </c>
      <c r="L14">
        <v>-17.93</v>
      </c>
      <c r="M14">
        <v>-26.21</v>
      </c>
      <c r="N14">
        <v>-31.16</v>
      </c>
      <c r="O14">
        <v>-25.27</v>
      </c>
      <c r="P14">
        <v>-21.44</v>
      </c>
      <c r="Q14">
        <v>-38.6</v>
      </c>
      <c r="S14">
        <v>7.407407407407407E-2</v>
      </c>
      <c r="T14">
        <v>0</v>
      </c>
      <c r="U14">
        <v>9.7560975609756101E-2</v>
      </c>
      <c r="V14">
        <v>0</v>
      </c>
      <c r="W14">
        <v>6.7796610169491525E-2</v>
      </c>
      <c r="X14">
        <v>6.6666666666666666E-2</v>
      </c>
      <c r="Y14">
        <v>7.8947368421052627E-2</v>
      </c>
      <c r="Z14">
        <v>0</v>
      </c>
    </row>
    <row r="15" spans="1:26">
      <c r="A15">
        <v>45</v>
      </c>
      <c r="B15">
        <v>25</v>
      </c>
      <c r="C15">
        <v>7.666666666666667</v>
      </c>
      <c r="D15">
        <v>4.666666666666667</v>
      </c>
      <c r="E15">
        <v>10</v>
      </c>
      <c r="F15">
        <v>5</v>
      </c>
      <c r="G15">
        <v>12.666666666666666</v>
      </c>
      <c r="H15">
        <v>0.66666666666666663</v>
      </c>
      <c r="J15">
        <v>-2.74</v>
      </c>
      <c r="K15">
        <v>-11.38</v>
      </c>
      <c r="L15">
        <v>-19.52</v>
      </c>
      <c r="M15">
        <v>-23.56</v>
      </c>
      <c r="N15">
        <v>-27.83</v>
      </c>
      <c r="O15">
        <v>-34.26</v>
      </c>
      <c r="P15">
        <v>-33.479999999999997</v>
      </c>
      <c r="Q15">
        <v>-13.39</v>
      </c>
      <c r="S15">
        <v>3.7037037037037035E-2</v>
      </c>
      <c r="T15">
        <v>5.3333333333333337E-2</v>
      </c>
      <c r="U15">
        <v>0.17391304347826086</v>
      </c>
      <c r="V15">
        <v>0</v>
      </c>
      <c r="W15">
        <v>3.3333333333333333E-2</v>
      </c>
      <c r="X15">
        <v>0</v>
      </c>
      <c r="Y15">
        <v>0</v>
      </c>
      <c r="Z15">
        <v>0.1494661921708185</v>
      </c>
    </row>
    <row r="16" spans="1:26">
      <c r="A16">
        <v>9</v>
      </c>
      <c r="B16">
        <v>43</v>
      </c>
      <c r="C16">
        <v>46</v>
      </c>
      <c r="D16">
        <v>1</v>
      </c>
      <c r="E16">
        <v>9.3333333333333339</v>
      </c>
      <c r="F16">
        <v>0.66666666666666696</v>
      </c>
      <c r="G16">
        <v>4.666666666666667</v>
      </c>
      <c r="H16">
        <v>93.666666666666671</v>
      </c>
      <c r="J16">
        <v>-6.25</v>
      </c>
      <c r="K16">
        <v>-16.43</v>
      </c>
      <c r="L16">
        <v>-11.72</v>
      </c>
      <c r="M16">
        <v>-35.03</v>
      </c>
      <c r="N16">
        <v>-29.4</v>
      </c>
      <c r="O16">
        <v>-26.54</v>
      </c>
      <c r="P16">
        <v>-22.47</v>
      </c>
      <c r="Q16">
        <v>-19.8</v>
      </c>
      <c r="S16">
        <v>0.10344827586206896</v>
      </c>
      <c r="T16">
        <v>6.2015503875968991E-2</v>
      </c>
      <c r="U16">
        <v>4.3478260869565216E-2</v>
      </c>
      <c r="V16">
        <v>0</v>
      </c>
      <c r="W16">
        <v>0.10714285714285714</v>
      </c>
      <c r="X16">
        <v>0</v>
      </c>
      <c r="Y16">
        <v>0.10810810810810811</v>
      </c>
      <c r="Z16">
        <v>0.1103448275862069</v>
      </c>
    </row>
    <row r="17" spans="1:26">
      <c r="A17">
        <v>38.666666666666664</v>
      </c>
      <c r="B17">
        <v>34.333333333333336</v>
      </c>
      <c r="C17">
        <v>29.666666666666668</v>
      </c>
      <c r="D17">
        <v>1</v>
      </c>
      <c r="E17">
        <v>8</v>
      </c>
      <c r="F17">
        <v>3.6666666666666701</v>
      </c>
      <c r="G17">
        <v>61.666666666666664</v>
      </c>
      <c r="H17">
        <v>48.333333333333336</v>
      </c>
      <c r="J17">
        <v>-16.97</v>
      </c>
      <c r="K17">
        <v>-3.01</v>
      </c>
      <c r="L17">
        <v>-8.76</v>
      </c>
      <c r="M17">
        <v>-31.41</v>
      </c>
      <c r="N17">
        <v>-22.39</v>
      </c>
      <c r="O17">
        <v>-23.86</v>
      </c>
      <c r="P17">
        <v>-20.329999999999998</v>
      </c>
      <c r="Q17">
        <v>-3.23</v>
      </c>
      <c r="S17">
        <v>1.4084507042253521E-2</v>
      </c>
      <c r="T17">
        <v>4.8543689320388349E-2</v>
      </c>
      <c r="U17">
        <v>0.11235955056179775</v>
      </c>
      <c r="V17">
        <v>0</v>
      </c>
      <c r="W17">
        <v>4.1666666666666664E-2</v>
      </c>
      <c r="X17">
        <v>8.3333333333333329E-2</v>
      </c>
      <c r="Y17">
        <v>0.23790322580645162</v>
      </c>
      <c r="Z17">
        <v>0.15053763440860216</v>
      </c>
    </row>
    <row r="18" spans="1:26">
      <c r="A18">
        <v>23.666666666666668</v>
      </c>
      <c r="B18">
        <v>17.666666666666668</v>
      </c>
      <c r="C18">
        <v>18.666666666666668</v>
      </c>
      <c r="D18">
        <v>10</v>
      </c>
      <c r="E18">
        <v>5.666666666666667</v>
      </c>
      <c r="F18">
        <v>4</v>
      </c>
      <c r="G18">
        <v>165.33333333333334</v>
      </c>
      <c r="H18">
        <v>124</v>
      </c>
      <c r="J18">
        <v>-1.91</v>
      </c>
      <c r="K18">
        <v>-10.34</v>
      </c>
      <c r="L18">
        <v>-3.26</v>
      </c>
      <c r="M18">
        <v>-16.57</v>
      </c>
      <c r="N18">
        <v>-26.49</v>
      </c>
      <c r="P18">
        <v>-13.99</v>
      </c>
      <c r="S18">
        <v>0.10204081632653061</v>
      </c>
      <c r="T18">
        <v>5.6603773584905662E-2</v>
      </c>
      <c r="U18">
        <v>5.3571428571428568E-2</v>
      </c>
      <c r="V18">
        <v>6.6666666666666666E-2</v>
      </c>
      <c r="W18">
        <v>0</v>
      </c>
      <c r="Y18">
        <v>0.10309278350515463</v>
      </c>
    </row>
    <row r="19" spans="1:26">
      <c r="A19">
        <v>16.333333333333332</v>
      </c>
      <c r="C19">
        <v>9</v>
      </c>
      <c r="E19">
        <v>33.333333333333336</v>
      </c>
      <c r="G19">
        <v>64.666666666666671</v>
      </c>
      <c r="J19">
        <v>-1.93</v>
      </c>
      <c r="L19">
        <v>-23.39</v>
      </c>
      <c r="N19">
        <v>-21.9</v>
      </c>
      <c r="P19">
        <v>-18.62</v>
      </c>
      <c r="S19">
        <v>7.4626865671641784E-2</v>
      </c>
      <c r="U19">
        <v>0</v>
      </c>
      <c r="W19">
        <v>0.2</v>
      </c>
      <c r="Y19">
        <v>0.16455696202531633</v>
      </c>
    </row>
    <row r="20" spans="1:26">
      <c r="A20">
        <v>22.333333333333332</v>
      </c>
      <c r="C20">
        <v>99</v>
      </c>
      <c r="E20">
        <v>38.333333333333336</v>
      </c>
      <c r="G20">
        <v>52.6666666666667</v>
      </c>
      <c r="J20">
        <v>-25.92</v>
      </c>
      <c r="L20">
        <v>-3.34</v>
      </c>
      <c r="N20">
        <v>-10.75</v>
      </c>
      <c r="S20">
        <v>5.6603773584905662E-2</v>
      </c>
      <c r="U20">
        <v>0.2356902356902357</v>
      </c>
      <c r="W20">
        <v>0.15652173913043479</v>
      </c>
      <c r="Y20">
        <v>0</v>
      </c>
    </row>
    <row r="21" spans="1:26">
      <c r="A21">
        <v>17.666666666666668</v>
      </c>
      <c r="C21">
        <v>8.3333333333333339</v>
      </c>
      <c r="E21">
        <v>15</v>
      </c>
      <c r="G21">
        <v>0</v>
      </c>
      <c r="L21">
        <v>-19.87</v>
      </c>
      <c r="U21">
        <v>0.08</v>
      </c>
      <c r="W21">
        <v>0</v>
      </c>
    </row>
    <row r="25" spans="1:26">
      <c r="A25" t="s">
        <v>1850</v>
      </c>
    </row>
    <row r="26" spans="1:26">
      <c r="A26" t="s">
        <v>1666</v>
      </c>
      <c r="B26" t="s">
        <v>1666</v>
      </c>
      <c r="C26" t="s">
        <v>1666</v>
      </c>
      <c r="D26" t="s">
        <v>1666</v>
      </c>
      <c r="E26" t="s">
        <v>1666</v>
      </c>
      <c r="F26" t="s">
        <v>1666</v>
      </c>
      <c r="G26" t="s">
        <v>1666</v>
      </c>
      <c r="H26" t="s">
        <v>1666</v>
      </c>
      <c r="I26" t="s">
        <v>1666</v>
      </c>
      <c r="J26" t="s">
        <v>1666</v>
      </c>
      <c r="K26" t="s">
        <v>1666</v>
      </c>
      <c r="L26" t="s">
        <v>1666</v>
      </c>
      <c r="M26" t="s">
        <v>1666</v>
      </c>
      <c r="N26" t="s">
        <v>1666</v>
      </c>
      <c r="O26" t="s">
        <v>1666</v>
      </c>
      <c r="P26" t="s">
        <v>1666</v>
      </c>
      <c r="Q26" t="s">
        <v>1666</v>
      </c>
      <c r="R26" t="s">
        <v>1666</v>
      </c>
    </row>
    <row r="27" spans="1:26">
      <c r="A27" t="s">
        <v>1841</v>
      </c>
      <c r="B27" t="s">
        <v>1841</v>
      </c>
      <c r="C27" t="s">
        <v>1842</v>
      </c>
      <c r="D27" t="s">
        <v>1842</v>
      </c>
      <c r="E27" t="s">
        <v>1843</v>
      </c>
      <c r="F27" t="s">
        <v>1843</v>
      </c>
      <c r="G27" t="s">
        <v>1844</v>
      </c>
      <c r="H27" t="s">
        <v>1844</v>
      </c>
      <c r="I27" t="s">
        <v>1845</v>
      </c>
      <c r="J27" t="s">
        <v>1845</v>
      </c>
      <c r="K27" t="s">
        <v>1846</v>
      </c>
      <c r="L27" t="s">
        <v>1846</v>
      </c>
      <c r="M27" t="s">
        <v>1847</v>
      </c>
      <c r="N27" t="s">
        <v>1847</v>
      </c>
      <c r="O27" t="s">
        <v>1848</v>
      </c>
      <c r="P27" t="s">
        <v>1848</v>
      </c>
      <c r="Q27" t="s">
        <v>1849</v>
      </c>
      <c r="R27" t="s">
        <v>1849</v>
      </c>
    </row>
    <row r="28" spans="1:26">
      <c r="A28" t="s">
        <v>1659</v>
      </c>
      <c r="B28" t="s">
        <v>1660</v>
      </c>
      <c r="C28" t="s">
        <v>1659</v>
      </c>
      <c r="D28" t="s">
        <v>1660</v>
      </c>
      <c r="E28" t="s">
        <v>1659</v>
      </c>
      <c r="F28" t="s">
        <v>1660</v>
      </c>
      <c r="G28" t="s">
        <v>1659</v>
      </c>
      <c r="H28" t="s">
        <v>1660</v>
      </c>
      <c r="I28" t="s">
        <v>1659</v>
      </c>
      <c r="J28" t="s">
        <v>1660</v>
      </c>
      <c r="K28" t="s">
        <v>1659</v>
      </c>
      <c r="L28" t="s">
        <v>1660</v>
      </c>
      <c r="M28" t="s">
        <v>1659</v>
      </c>
      <c r="N28" t="s">
        <v>1660</v>
      </c>
      <c r="O28" t="s">
        <v>1659</v>
      </c>
      <c r="P28" t="s">
        <v>1660</v>
      </c>
      <c r="Q28" t="s">
        <v>1659</v>
      </c>
      <c r="R28" t="s">
        <v>1660</v>
      </c>
    </row>
    <row r="29" spans="1:26">
      <c r="A29">
        <v>52</v>
      </c>
      <c r="B29">
        <v>80</v>
      </c>
      <c r="C29">
        <v>41</v>
      </c>
      <c r="D29">
        <v>13</v>
      </c>
      <c r="E29">
        <v>18</v>
      </c>
      <c r="F29">
        <v>10</v>
      </c>
      <c r="G29">
        <v>18</v>
      </c>
      <c r="H29">
        <v>45</v>
      </c>
      <c r="I29">
        <v>32</v>
      </c>
      <c r="J29">
        <v>23</v>
      </c>
      <c r="K29">
        <v>13</v>
      </c>
      <c r="L29">
        <v>10</v>
      </c>
      <c r="M29">
        <v>15</v>
      </c>
      <c r="N29">
        <v>9</v>
      </c>
      <c r="O29">
        <v>7</v>
      </c>
      <c r="P29">
        <v>5</v>
      </c>
      <c r="Q29">
        <v>0</v>
      </c>
      <c r="R29">
        <v>0</v>
      </c>
    </row>
    <row r="30" spans="1:26">
      <c r="A30">
        <v>80</v>
      </c>
      <c r="B30">
        <v>40</v>
      </c>
      <c r="C30">
        <v>30</v>
      </c>
      <c r="D30">
        <v>40</v>
      </c>
      <c r="E30">
        <v>42</v>
      </c>
      <c r="F30">
        <v>80</v>
      </c>
      <c r="G30">
        <v>15</v>
      </c>
      <c r="H30">
        <v>40</v>
      </c>
      <c r="I30">
        <v>7</v>
      </c>
      <c r="J30">
        <v>0</v>
      </c>
      <c r="K30">
        <v>3</v>
      </c>
      <c r="L30">
        <v>0</v>
      </c>
      <c r="M30">
        <v>15</v>
      </c>
      <c r="N30">
        <v>0</v>
      </c>
      <c r="O30">
        <v>3</v>
      </c>
      <c r="P30">
        <v>0</v>
      </c>
      <c r="Q30">
        <v>0</v>
      </c>
      <c r="R30">
        <v>0</v>
      </c>
    </row>
    <row r="31" spans="1:26">
      <c r="A31">
        <v>70</v>
      </c>
      <c r="B31">
        <v>110</v>
      </c>
      <c r="C31">
        <v>12</v>
      </c>
      <c r="D31">
        <v>31</v>
      </c>
      <c r="E31">
        <v>34</v>
      </c>
      <c r="F31">
        <v>26</v>
      </c>
      <c r="G31">
        <v>14</v>
      </c>
      <c r="H31">
        <v>15</v>
      </c>
      <c r="I31">
        <v>40</v>
      </c>
      <c r="J31">
        <v>5</v>
      </c>
      <c r="K31">
        <v>19</v>
      </c>
      <c r="L31">
        <v>0</v>
      </c>
      <c r="M31">
        <v>2</v>
      </c>
      <c r="N31">
        <v>0</v>
      </c>
      <c r="O31">
        <v>6</v>
      </c>
      <c r="P31">
        <v>10</v>
      </c>
      <c r="Q31">
        <v>0</v>
      </c>
      <c r="R31">
        <v>0</v>
      </c>
    </row>
    <row r="32" spans="1:26">
      <c r="A32">
        <v>64</v>
      </c>
      <c r="B32">
        <v>0</v>
      </c>
      <c r="C32">
        <v>12</v>
      </c>
      <c r="D32">
        <v>0</v>
      </c>
      <c r="E32">
        <v>14</v>
      </c>
      <c r="F32">
        <v>0</v>
      </c>
      <c r="G32">
        <v>16</v>
      </c>
      <c r="H32">
        <v>100</v>
      </c>
      <c r="I32">
        <v>33</v>
      </c>
      <c r="J32">
        <v>0</v>
      </c>
      <c r="K32">
        <v>18</v>
      </c>
      <c r="L32">
        <v>100</v>
      </c>
      <c r="M32">
        <v>22</v>
      </c>
      <c r="N32">
        <v>0</v>
      </c>
      <c r="O32">
        <v>14</v>
      </c>
      <c r="P32">
        <v>0</v>
      </c>
      <c r="Q32">
        <v>2</v>
      </c>
      <c r="R32">
        <v>0</v>
      </c>
    </row>
    <row r="33" spans="1:27">
      <c r="A33">
        <v>65</v>
      </c>
      <c r="B33">
        <v>66</v>
      </c>
      <c r="C33">
        <v>47</v>
      </c>
      <c r="D33">
        <v>66</v>
      </c>
      <c r="E33">
        <v>35</v>
      </c>
      <c r="F33">
        <v>66</v>
      </c>
      <c r="G33">
        <v>28</v>
      </c>
      <c r="H33">
        <v>0</v>
      </c>
      <c r="I33">
        <v>9</v>
      </c>
      <c r="J33">
        <v>0</v>
      </c>
      <c r="K33">
        <v>0</v>
      </c>
      <c r="L33">
        <v>0</v>
      </c>
      <c r="M33">
        <v>9</v>
      </c>
      <c r="N33">
        <v>0</v>
      </c>
      <c r="O33">
        <v>4</v>
      </c>
      <c r="P33">
        <v>0</v>
      </c>
      <c r="Q33">
        <v>0</v>
      </c>
      <c r="R33">
        <v>0</v>
      </c>
    </row>
    <row r="34" spans="1:27">
      <c r="A34">
        <v>40</v>
      </c>
      <c r="B34">
        <v>102</v>
      </c>
      <c r="C34">
        <v>36</v>
      </c>
      <c r="D34">
        <v>20</v>
      </c>
      <c r="E34">
        <v>36</v>
      </c>
      <c r="F34">
        <v>20</v>
      </c>
      <c r="G34">
        <v>4</v>
      </c>
      <c r="H34">
        <v>31</v>
      </c>
      <c r="I34">
        <v>24</v>
      </c>
      <c r="J34">
        <v>5</v>
      </c>
      <c r="K34">
        <v>12</v>
      </c>
      <c r="L34">
        <v>11</v>
      </c>
      <c r="M34">
        <v>28</v>
      </c>
      <c r="N34">
        <v>5</v>
      </c>
      <c r="O34">
        <v>20</v>
      </c>
      <c r="P34">
        <v>2</v>
      </c>
      <c r="Q34">
        <v>0</v>
      </c>
      <c r="R34">
        <v>0</v>
      </c>
    </row>
    <row r="35" spans="1:27">
      <c r="A35">
        <v>74</v>
      </c>
      <c r="B35">
        <v>64</v>
      </c>
      <c r="C35">
        <v>29</v>
      </c>
      <c r="D35">
        <v>36</v>
      </c>
      <c r="E35">
        <v>23</v>
      </c>
      <c r="F35">
        <v>33</v>
      </c>
      <c r="G35">
        <v>24</v>
      </c>
      <c r="H35">
        <v>16</v>
      </c>
      <c r="I35">
        <v>18</v>
      </c>
      <c r="J35">
        <v>16</v>
      </c>
      <c r="K35">
        <v>10</v>
      </c>
      <c r="L35">
        <v>13</v>
      </c>
      <c r="M35">
        <v>3</v>
      </c>
      <c r="N35">
        <v>4</v>
      </c>
      <c r="O35">
        <v>14</v>
      </c>
      <c r="P35">
        <v>16</v>
      </c>
      <c r="Q35">
        <v>1</v>
      </c>
      <c r="R35">
        <v>0</v>
      </c>
    </row>
    <row r="36" spans="1:27">
      <c r="A36">
        <v>58</v>
      </c>
      <c r="B36">
        <v>75</v>
      </c>
      <c r="C36">
        <v>28</v>
      </c>
      <c r="D36">
        <v>46</v>
      </c>
      <c r="E36">
        <v>22</v>
      </c>
      <c r="F36">
        <v>20</v>
      </c>
      <c r="G36">
        <v>30</v>
      </c>
      <c r="H36">
        <v>8</v>
      </c>
      <c r="I36">
        <v>14</v>
      </c>
      <c r="J36">
        <v>21</v>
      </c>
      <c r="K36">
        <v>18</v>
      </c>
      <c r="L36">
        <v>13</v>
      </c>
      <c r="M36">
        <v>4</v>
      </c>
      <c r="N36">
        <v>8</v>
      </c>
      <c r="O36">
        <v>20</v>
      </c>
      <c r="P36">
        <v>5</v>
      </c>
      <c r="Q36">
        <v>4</v>
      </c>
      <c r="R36">
        <v>0</v>
      </c>
    </row>
    <row r="37" spans="1:27">
      <c r="A37">
        <v>37</v>
      </c>
      <c r="B37" t="s">
        <v>1661</v>
      </c>
      <c r="C37">
        <v>21</v>
      </c>
      <c r="D37" t="s">
        <v>1661</v>
      </c>
      <c r="E37">
        <v>32</v>
      </c>
      <c r="F37" t="s">
        <v>1661</v>
      </c>
      <c r="G37">
        <v>32</v>
      </c>
      <c r="H37" t="s">
        <v>1661</v>
      </c>
      <c r="I37">
        <v>16</v>
      </c>
      <c r="J37" t="s">
        <v>1661</v>
      </c>
      <c r="K37">
        <v>32</v>
      </c>
      <c r="L37" t="s">
        <v>1661</v>
      </c>
      <c r="M37">
        <v>0</v>
      </c>
      <c r="N37" t="s">
        <v>1661</v>
      </c>
      <c r="O37">
        <v>27</v>
      </c>
      <c r="P37" t="s">
        <v>1661</v>
      </c>
      <c r="Q37">
        <v>0</v>
      </c>
      <c r="R37" t="s">
        <v>1661</v>
      </c>
    </row>
    <row r="39" spans="1:27">
      <c r="A39">
        <f>COUNT(A43:A52)</f>
        <v>8</v>
      </c>
      <c r="B39">
        <f t="shared" ref="B39:R39" si="0">COUNT(B43:B52)</f>
        <v>6</v>
      </c>
      <c r="C39">
        <f t="shared" si="0"/>
        <v>8</v>
      </c>
      <c r="D39">
        <f t="shared" si="0"/>
        <v>6</v>
      </c>
      <c r="E39">
        <f t="shared" si="0"/>
        <v>8</v>
      </c>
      <c r="F39">
        <f t="shared" si="0"/>
        <v>6</v>
      </c>
      <c r="G39">
        <f t="shared" si="0"/>
        <v>8</v>
      </c>
      <c r="H39">
        <f t="shared" si="0"/>
        <v>6</v>
      </c>
      <c r="I39">
        <f t="shared" si="0"/>
        <v>8</v>
      </c>
      <c r="J39">
        <f t="shared" si="0"/>
        <v>6</v>
      </c>
      <c r="K39">
        <f t="shared" si="0"/>
        <v>8</v>
      </c>
      <c r="L39">
        <f t="shared" si="0"/>
        <v>6</v>
      </c>
      <c r="M39">
        <f t="shared" si="0"/>
        <v>8</v>
      </c>
      <c r="N39">
        <f t="shared" si="0"/>
        <v>6</v>
      </c>
      <c r="O39">
        <f t="shared" si="0"/>
        <v>8</v>
      </c>
      <c r="P39">
        <f t="shared" si="0"/>
        <v>6</v>
      </c>
      <c r="Q39">
        <f t="shared" si="0"/>
        <v>8</v>
      </c>
      <c r="R39">
        <f t="shared" si="0"/>
        <v>6</v>
      </c>
    </row>
    <row r="40" spans="1:27">
      <c r="A40" t="s">
        <v>1675</v>
      </c>
      <c r="B40" t="s">
        <v>1675</v>
      </c>
      <c r="C40" t="s">
        <v>1675</v>
      </c>
      <c r="D40" t="s">
        <v>1675</v>
      </c>
      <c r="E40" t="s">
        <v>1675</v>
      </c>
      <c r="F40" t="s">
        <v>1675</v>
      </c>
      <c r="G40" t="s">
        <v>1675</v>
      </c>
      <c r="H40" t="s">
        <v>1675</v>
      </c>
      <c r="I40" t="s">
        <v>1675</v>
      </c>
      <c r="J40" t="s">
        <v>1675</v>
      </c>
      <c r="K40" t="s">
        <v>1675</v>
      </c>
      <c r="L40" t="s">
        <v>1675</v>
      </c>
      <c r="M40" t="s">
        <v>1675</v>
      </c>
      <c r="N40" t="s">
        <v>1675</v>
      </c>
      <c r="O40" t="s">
        <v>1675</v>
      </c>
      <c r="P40" t="s">
        <v>1675</v>
      </c>
      <c r="Q40" t="s">
        <v>1675</v>
      </c>
      <c r="R40" t="s">
        <v>1675</v>
      </c>
      <c r="Z40" t="s">
        <v>1661</v>
      </c>
      <c r="AA40" t="s">
        <v>1661</v>
      </c>
    </row>
    <row r="41" spans="1:27">
      <c r="A41" t="s">
        <v>1841</v>
      </c>
      <c r="B41" t="s">
        <v>1841</v>
      </c>
      <c r="C41" t="s">
        <v>1842</v>
      </c>
      <c r="D41" t="s">
        <v>1842</v>
      </c>
      <c r="E41" t="s">
        <v>1843</v>
      </c>
      <c r="F41" t="s">
        <v>1843</v>
      </c>
      <c r="G41" t="s">
        <v>1844</v>
      </c>
      <c r="H41" t="s">
        <v>1844</v>
      </c>
      <c r="I41" t="s">
        <v>1845</v>
      </c>
      <c r="J41" t="s">
        <v>1845</v>
      </c>
      <c r="K41" t="s">
        <v>1846</v>
      </c>
      <c r="L41" t="s">
        <v>1846</v>
      </c>
      <c r="M41" t="s">
        <v>1847</v>
      </c>
      <c r="N41" t="s">
        <v>1847</v>
      </c>
      <c r="O41" t="s">
        <v>1848</v>
      </c>
      <c r="P41" t="s">
        <v>1848</v>
      </c>
      <c r="Q41" t="s">
        <v>1849</v>
      </c>
      <c r="R41" t="s">
        <v>1849</v>
      </c>
    </row>
    <row r="42" spans="1:27">
      <c r="A42" t="s">
        <v>1659</v>
      </c>
      <c r="B42" t="s">
        <v>1660</v>
      </c>
      <c r="C42" t="s">
        <v>1659</v>
      </c>
      <c r="D42" t="s">
        <v>1660</v>
      </c>
      <c r="E42" t="s">
        <v>1659</v>
      </c>
      <c r="F42" t="s">
        <v>1660</v>
      </c>
      <c r="G42" t="s">
        <v>1659</v>
      </c>
      <c r="H42" t="s">
        <v>1660</v>
      </c>
      <c r="I42" t="s">
        <v>1659</v>
      </c>
      <c r="J42" t="s">
        <v>1660</v>
      </c>
      <c r="K42" t="s">
        <v>1659</v>
      </c>
      <c r="L42" t="s">
        <v>1660</v>
      </c>
      <c r="M42" t="s">
        <v>1659</v>
      </c>
      <c r="N42" t="s">
        <v>1660</v>
      </c>
      <c r="O42" t="s">
        <v>1659</v>
      </c>
      <c r="P42" t="s">
        <v>1660</v>
      </c>
      <c r="Q42" t="s">
        <v>1659</v>
      </c>
      <c r="R42" t="s">
        <v>1660</v>
      </c>
    </row>
    <row r="43" spans="1:27">
      <c r="A43">
        <v>81</v>
      </c>
      <c r="B43">
        <v>13</v>
      </c>
      <c r="C43">
        <v>18</v>
      </c>
      <c r="D43">
        <v>80</v>
      </c>
      <c r="E43">
        <v>25</v>
      </c>
      <c r="F43">
        <v>93</v>
      </c>
      <c r="G43">
        <v>37</v>
      </c>
      <c r="H43">
        <v>0</v>
      </c>
      <c r="I43">
        <v>19</v>
      </c>
      <c r="J43">
        <v>0</v>
      </c>
      <c r="K43">
        <v>6</v>
      </c>
      <c r="L43">
        <v>0</v>
      </c>
      <c r="M43">
        <v>6</v>
      </c>
      <c r="N43">
        <v>0</v>
      </c>
      <c r="O43">
        <v>2</v>
      </c>
      <c r="P43">
        <v>13</v>
      </c>
      <c r="Q43">
        <v>0</v>
      </c>
      <c r="R43">
        <v>0</v>
      </c>
    </row>
    <row r="44" spans="1:27">
      <c r="A44">
        <v>121</v>
      </c>
      <c r="B44">
        <v>0</v>
      </c>
      <c r="C44">
        <v>8</v>
      </c>
      <c r="D44">
        <v>0</v>
      </c>
      <c r="E44">
        <v>0</v>
      </c>
      <c r="F44">
        <v>100</v>
      </c>
      <c r="G44">
        <v>26</v>
      </c>
      <c r="H44">
        <v>100</v>
      </c>
      <c r="I44">
        <v>34</v>
      </c>
      <c r="J44">
        <v>0</v>
      </c>
      <c r="K44">
        <v>8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27">
      <c r="A45">
        <v>100</v>
      </c>
      <c r="B45">
        <v>85</v>
      </c>
      <c r="C45">
        <v>33</v>
      </c>
      <c r="D45">
        <v>71</v>
      </c>
      <c r="E45">
        <v>28</v>
      </c>
      <c r="F45">
        <v>28</v>
      </c>
      <c r="G45">
        <v>11</v>
      </c>
      <c r="H45">
        <v>14</v>
      </c>
      <c r="I45">
        <v>8</v>
      </c>
      <c r="J45">
        <v>0</v>
      </c>
      <c r="K45">
        <v>8</v>
      </c>
      <c r="L45">
        <v>0</v>
      </c>
      <c r="M45">
        <v>2</v>
      </c>
      <c r="N45">
        <v>0</v>
      </c>
      <c r="O45">
        <v>5</v>
      </c>
      <c r="P45">
        <v>0</v>
      </c>
      <c r="Q45">
        <v>0</v>
      </c>
      <c r="R45">
        <v>0</v>
      </c>
    </row>
    <row r="46" spans="1:27">
      <c r="A46">
        <v>71</v>
      </c>
      <c r="B46">
        <v>0</v>
      </c>
      <c r="C46">
        <v>13</v>
      </c>
      <c r="D46">
        <v>66</v>
      </c>
      <c r="E46">
        <v>15</v>
      </c>
      <c r="F46">
        <v>133</v>
      </c>
      <c r="G46">
        <v>44</v>
      </c>
      <c r="H46">
        <v>0</v>
      </c>
      <c r="I46">
        <v>22</v>
      </c>
      <c r="J46">
        <v>0</v>
      </c>
      <c r="K46">
        <v>6</v>
      </c>
      <c r="L46">
        <v>0</v>
      </c>
      <c r="M46">
        <v>15</v>
      </c>
      <c r="N46">
        <v>0</v>
      </c>
      <c r="O46">
        <v>4</v>
      </c>
      <c r="P46">
        <v>0</v>
      </c>
      <c r="Q46">
        <v>4</v>
      </c>
      <c r="R46">
        <v>0</v>
      </c>
    </row>
    <row r="47" spans="1:27">
      <c r="A47">
        <v>85</v>
      </c>
      <c r="B47">
        <v>66</v>
      </c>
      <c r="C47">
        <v>32</v>
      </c>
      <c r="D47">
        <v>66</v>
      </c>
      <c r="E47">
        <v>28</v>
      </c>
      <c r="F47">
        <v>66</v>
      </c>
      <c r="G47">
        <v>21</v>
      </c>
      <c r="H47">
        <v>0</v>
      </c>
      <c r="I47">
        <v>10</v>
      </c>
      <c r="J47">
        <v>0</v>
      </c>
      <c r="K47">
        <v>0</v>
      </c>
      <c r="L47">
        <v>0</v>
      </c>
      <c r="M47">
        <v>21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27">
      <c r="A48">
        <v>51</v>
      </c>
      <c r="B48">
        <v>80</v>
      </c>
      <c r="C48">
        <v>14</v>
      </c>
      <c r="D48">
        <v>26</v>
      </c>
      <c r="E48">
        <v>59</v>
      </c>
      <c r="F48">
        <v>33</v>
      </c>
      <c r="G48">
        <v>0</v>
      </c>
      <c r="H48">
        <v>20</v>
      </c>
      <c r="I48">
        <v>0</v>
      </c>
      <c r="J48">
        <v>13</v>
      </c>
      <c r="K48">
        <v>44</v>
      </c>
      <c r="L48">
        <v>20</v>
      </c>
      <c r="M48">
        <v>14</v>
      </c>
      <c r="N48">
        <v>0</v>
      </c>
      <c r="O48">
        <v>14</v>
      </c>
      <c r="P48">
        <v>6</v>
      </c>
      <c r="Q48">
        <v>0</v>
      </c>
      <c r="R48">
        <v>0</v>
      </c>
    </row>
    <row r="49" spans="1:27">
      <c r="A49">
        <v>63</v>
      </c>
      <c r="B49" t="s">
        <v>1661</v>
      </c>
      <c r="C49">
        <v>17</v>
      </c>
      <c r="D49" t="s">
        <v>1661</v>
      </c>
      <c r="E49">
        <v>8</v>
      </c>
      <c r="F49" t="s">
        <v>1661</v>
      </c>
      <c r="G49">
        <v>42</v>
      </c>
      <c r="H49" t="s">
        <v>1661</v>
      </c>
      <c r="I49">
        <v>47</v>
      </c>
      <c r="J49" t="s">
        <v>1661</v>
      </c>
      <c r="K49">
        <v>6</v>
      </c>
      <c r="L49" t="s">
        <v>1661</v>
      </c>
      <c r="M49">
        <v>7</v>
      </c>
      <c r="N49" t="s">
        <v>1661</v>
      </c>
      <c r="O49">
        <v>6</v>
      </c>
      <c r="P49" t="s">
        <v>1661</v>
      </c>
      <c r="Q49">
        <v>1</v>
      </c>
      <c r="R49" t="s">
        <v>1661</v>
      </c>
    </row>
    <row r="50" spans="1:27">
      <c r="A50">
        <v>48</v>
      </c>
      <c r="B50" t="s">
        <v>1661</v>
      </c>
      <c r="C50">
        <v>72</v>
      </c>
      <c r="D50" t="s">
        <v>1661</v>
      </c>
      <c r="E50">
        <v>16</v>
      </c>
      <c r="F50" t="s">
        <v>1661</v>
      </c>
      <c r="G50">
        <v>32</v>
      </c>
      <c r="H50" t="s">
        <v>1661</v>
      </c>
      <c r="I50">
        <v>16</v>
      </c>
      <c r="J50" t="s">
        <v>1661</v>
      </c>
      <c r="K50">
        <v>8</v>
      </c>
      <c r="L50" t="s">
        <v>1661</v>
      </c>
      <c r="M50">
        <v>0</v>
      </c>
      <c r="N50" t="s">
        <v>1661</v>
      </c>
      <c r="O50">
        <v>8</v>
      </c>
      <c r="P50" t="s">
        <v>1661</v>
      </c>
      <c r="Q50">
        <v>0</v>
      </c>
      <c r="R50" t="s">
        <v>1661</v>
      </c>
      <c r="Z50" t="s">
        <v>1661</v>
      </c>
      <c r="AA50" t="s">
        <v>1661</v>
      </c>
    </row>
    <row r="51" spans="1:27">
      <c r="I51" t="s">
        <v>1661</v>
      </c>
      <c r="J51" t="s">
        <v>1661</v>
      </c>
      <c r="O51" t="s">
        <v>1661</v>
      </c>
      <c r="P51" t="s">
        <v>1661</v>
      </c>
    </row>
    <row r="59" spans="1:27">
      <c r="A59" t="s">
        <v>1661</v>
      </c>
      <c r="B59" t="s">
        <v>1661</v>
      </c>
    </row>
    <row r="60" spans="1:27">
      <c r="Z60" t="s">
        <v>1661</v>
      </c>
      <c r="AA60" t="s">
        <v>1661</v>
      </c>
    </row>
    <row r="61" spans="1:27">
      <c r="O61" t="s">
        <v>1661</v>
      </c>
      <c r="P61" t="s">
        <v>1661</v>
      </c>
      <c r="Z61" t="s">
        <v>1661</v>
      </c>
      <c r="AA61" t="s">
        <v>1661</v>
      </c>
    </row>
    <row r="70" spans="26:27">
      <c r="Z70" t="s">
        <v>1661</v>
      </c>
      <c r="AA70" t="s">
        <v>1661</v>
      </c>
    </row>
    <row r="90" spans="26:27">
      <c r="Z90" t="s">
        <v>1661</v>
      </c>
      <c r="AA90" t="s">
        <v>1661</v>
      </c>
    </row>
    <row r="100" spans="26:27">
      <c r="Z100" t="s">
        <v>1661</v>
      </c>
      <c r="AA100" t="s">
        <v>1661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3BDA-30E5-E244-B9B1-B5EA482A7578}">
  <dimension ref="A1:T49"/>
  <sheetViews>
    <sheetView workbookViewId="0">
      <selection activeCell="N69" sqref="N69"/>
    </sheetView>
  </sheetViews>
  <sheetFormatPr baseColWidth="10" defaultRowHeight="20"/>
  <sheetData>
    <row r="1" spans="1:20">
      <c r="A1" t="s">
        <v>1687</v>
      </c>
      <c r="B1" t="s">
        <v>1687</v>
      </c>
      <c r="C1" t="s">
        <v>1687</v>
      </c>
      <c r="D1" t="s">
        <v>1687</v>
      </c>
      <c r="E1" t="s">
        <v>1687</v>
      </c>
      <c r="F1" t="s">
        <v>1687</v>
      </c>
      <c r="G1" t="s">
        <v>1687</v>
      </c>
      <c r="H1" t="s">
        <v>1687</v>
      </c>
      <c r="I1" t="s">
        <v>1687</v>
      </c>
      <c r="J1" t="s">
        <v>1687</v>
      </c>
      <c r="K1" t="s">
        <v>1687</v>
      </c>
      <c r="L1" t="s">
        <v>1687</v>
      </c>
      <c r="M1" t="s">
        <v>1687</v>
      </c>
      <c r="N1" t="s">
        <v>1687</v>
      </c>
      <c r="O1" t="s">
        <v>1687</v>
      </c>
      <c r="P1" t="s">
        <v>1687</v>
      </c>
      <c r="Q1" t="s">
        <v>1687</v>
      </c>
      <c r="R1" t="s">
        <v>1687</v>
      </c>
      <c r="S1" t="s">
        <v>1687</v>
      </c>
      <c r="T1" t="s">
        <v>1687</v>
      </c>
    </row>
    <row r="2" spans="1:20">
      <c r="A2" t="s">
        <v>1692</v>
      </c>
      <c r="B2" t="s">
        <v>1692</v>
      </c>
      <c r="C2" t="s">
        <v>1693</v>
      </c>
      <c r="D2" t="s">
        <v>1693</v>
      </c>
      <c r="E2" t="s">
        <v>1694</v>
      </c>
      <c r="F2" t="s">
        <v>1694</v>
      </c>
      <c r="G2" t="s">
        <v>1695</v>
      </c>
      <c r="H2" t="s">
        <v>1695</v>
      </c>
      <c r="I2" t="s">
        <v>1696</v>
      </c>
      <c r="J2" t="s">
        <v>1696</v>
      </c>
      <c r="K2" t="s">
        <v>1697</v>
      </c>
      <c r="L2" t="s">
        <v>1697</v>
      </c>
      <c r="M2" t="s">
        <v>1698</v>
      </c>
      <c r="N2" t="s">
        <v>1698</v>
      </c>
      <c r="O2" t="s">
        <v>1699</v>
      </c>
      <c r="P2" t="s">
        <v>1699</v>
      </c>
      <c r="Q2" t="s">
        <v>1700</v>
      </c>
      <c r="R2" t="s">
        <v>1700</v>
      </c>
      <c r="S2" t="s">
        <v>1701</v>
      </c>
      <c r="T2" t="s">
        <v>1701</v>
      </c>
    </row>
    <row r="3" spans="1:20">
      <c r="A3" t="s">
        <v>1739</v>
      </c>
      <c r="B3" t="s">
        <v>1739</v>
      </c>
      <c r="C3" t="s">
        <v>1739</v>
      </c>
      <c r="D3" t="s">
        <v>1739</v>
      </c>
      <c r="E3" t="s">
        <v>1739</v>
      </c>
      <c r="F3" t="s">
        <v>1739</v>
      </c>
      <c r="G3" t="s">
        <v>1739</v>
      </c>
      <c r="H3" t="s">
        <v>1739</v>
      </c>
      <c r="I3" t="s">
        <v>1739</v>
      </c>
      <c r="J3" t="s">
        <v>1739</v>
      </c>
      <c r="K3" t="s">
        <v>1739</v>
      </c>
      <c r="L3" t="s">
        <v>1739</v>
      </c>
      <c r="M3" t="s">
        <v>1739</v>
      </c>
      <c r="N3" t="s">
        <v>1739</v>
      </c>
      <c r="O3" t="s">
        <v>1739</v>
      </c>
      <c r="P3" t="s">
        <v>1739</v>
      </c>
      <c r="Q3" t="s">
        <v>1739</v>
      </c>
      <c r="R3" t="s">
        <v>1739</v>
      </c>
      <c r="S3" t="s">
        <v>1739</v>
      </c>
      <c r="T3" t="s">
        <v>1739</v>
      </c>
    </row>
    <row r="4" spans="1:20">
      <c r="A4" t="s">
        <v>1663</v>
      </c>
      <c r="B4" t="s">
        <v>1676</v>
      </c>
      <c r="C4" t="s">
        <v>1663</v>
      </c>
      <c r="D4" t="s">
        <v>1676</v>
      </c>
      <c r="E4" t="s">
        <v>1663</v>
      </c>
      <c r="F4" t="s">
        <v>1676</v>
      </c>
      <c r="G4" t="s">
        <v>1663</v>
      </c>
      <c r="H4" t="s">
        <v>1676</v>
      </c>
      <c r="I4" t="s">
        <v>1663</v>
      </c>
      <c r="J4" t="s">
        <v>1676</v>
      </c>
      <c r="K4" t="s">
        <v>1663</v>
      </c>
      <c r="L4" t="s">
        <v>1676</v>
      </c>
      <c r="M4" t="s">
        <v>1663</v>
      </c>
      <c r="N4" t="s">
        <v>1676</v>
      </c>
      <c r="O4" t="s">
        <v>1663</v>
      </c>
      <c r="P4" t="s">
        <v>1676</v>
      </c>
      <c r="Q4" t="s">
        <v>1663</v>
      </c>
      <c r="R4" t="s">
        <v>1676</v>
      </c>
      <c r="S4" t="s">
        <v>1663</v>
      </c>
      <c r="T4" t="s">
        <v>1676</v>
      </c>
    </row>
    <row r="5" spans="1:20">
      <c r="A5">
        <v>2.6447547676266887</v>
      </c>
      <c r="B5">
        <v>2.7279712130292153</v>
      </c>
      <c r="C5">
        <v>7.2730756109733949</v>
      </c>
      <c r="D5">
        <v>5.2079450430557745</v>
      </c>
      <c r="E5">
        <v>5.7638967389652409</v>
      </c>
      <c r="F5">
        <v>3.6292852763217134</v>
      </c>
      <c r="G5">
        <v>1.2273378961256074</v>
      </c>
      <c r="H5">
        <v>0.99198953201062379</v>
      </c>
      <c r="I5">
        <v>4.8699457148440271</v>
      </c>
      <c r="J5">
        <v>6.2907611456243036</v>
      </c>
      <c r="K5">
        <v>205.29908883702171</v>
      </c>
      <c r="L5">
        <v>77.127186113825985</v>
      </c>
      <c r="M5">
        <v>4.5002389524605597</v>
      </c>
      <c r="N5">
        <v>6.2907611456243036</v>
      </c>
      <c r="O5">
        <v>0.74999999999999989</v>
      </c>
      <c r="P5">
        <v>0.36363636363636365</v>
      </c>
      <c r="Q5">
        <v>1.6666666666666667</v>
      </c>
      <c r="R5">
        <v>1.2857142857142858</v>
      </c>
      <c r="S5">
        <v>3.8636363636363638</v>
      </c>
      <c r="T5">
        <v>13.521739130434783</v>
      </c>
    </row>
    <row r="6" spans="1:20">
      <c r="A6">
        <v>1.7188043699449509</v>
      </c>
      <c r="B6">
        <v>2.4195235175478094</v>
      </c>
      <c r="C6">
        <v>3.9780152712880685</v>
      </c>
      <c r="D6">
        <v>3.2855312047230898</v>
      </c>
      <c r="E6">
        <v>5.620103881206715</v>
      </c>
      <c r="F6">
        <v>3.2855312047230898</v>
      </c>
      <c r="G6">
        <v>1.1458695799633007</v>
      </c>
      <c r="H6">
        <v>0.72585705526434274</v>
      </c>
      <c r="I6">
        <v>3.3059434595333612</v>
      </c>
      <c r="J6">
        <v>5.8230216408523168</v>
      </c>
      <c r="K6">
        <v>160.18850637076184</v>
      </c>
      <c r="L6">
        <v>41.192486422325651</v>
      </c>
      <c r="M6">
        <v>4.0105435298715522</v>
      </c>
      <c r="N6">
        <v>5.7039398090610867</v>
      </c>
      <c r="O6">
        <v>0.66666666666666663</v>
      </c>
      <c r="P6">
        <v>0.60000000000000009</v>
      </c>
      <c r="Q6">
        <v>0.90909090909090917</v>
      </c>
      <c r="R6">
        <v>1.2000000000000002</v>
      </c>
      <c r="S6">
        <v>14.357142857142856</v>
      </c>
      <c r="T6">
        <v>7.958333333333333</v>
      </c>
    </row>
    <row r="7" spans="1:20">
      <c r="A7">
        <v>1.6364505281674764</v>
      </c>
      <c r="B7">
        <v>1.383427908096629</v>
      </c>
      <c r="C7">
        <v>3.1511413448990759</v>
      </c>
      <c r="D7">
        <v>3.1453805728121518</v>
      </c>
      <c r="E7">
        <v>3.4274567804554898</v>
      </c>
      <c r="F7">
        <v>2.6321109214951903</v>
      </c>
      <c r="G7">
        <v>0.44337667222809546</v>
      </c>
      <c r="H7">
        <v>0.64700240453914637</v>
      </c>
      <c r="I7">
        <v>3.2729010563349528</v>
      </c>
      <c r="J7">
        <v>5.0040288903294172</v>
      </c>
      <c r="K7">
        <v>57.579946393155858</v>
      </c>
      <c r="L7">
        <v>16.04740299312537</v>
      </c>
      <c r="M7">
        <v>2.841439479491477</v>
      </c>
      <c r="N7">
        <v>5.2642218429903807</v>
      </c>
      <c r="O7">
        <v>0</v>
      </c>
      <c r="P7">
        <v>0.3</v>
      </c>
      <c r="Q7">
        <v>0.77272727272727271</v>
      </c>
      <c r="R7">
        <v>1.153846153846154</v>
      </c>
      <c r="S7">
        <v>77.625</v>
      </c>
      <c r="T7">
        <v>0.80769230769230771</v>
      </c>
    </row>
    <row r="8" spans="1:20">
      <c r="A8">
        <v>1.1084416805702386</v>
      </c>
      <c r="B8">
        <v>1.078337340898577</v>
      </c>
      <c r="C8">
        <v>2.6602600333685729</v>
      </c>
      <c r="D8">
        <v>2.7608435256989887</v>
      </c>
      <c r="E8">
        <v>3.0683447403140183</v>
      </c>
      <c r="F8">
        <v>2.5880096181565855</v>
      </c>
      <c r="G8">
        <v>0.36078492425847258</v>
      </c>
      <c r="H8">
        <v>0.50546633918816775</v>
      </c>
      <c r="I8">
        <v>2.3451020076800719</v>
      </c>
      <c r="J8">
        <v>4.6690691898261232</v>
      </c>
      <c r="K8">
        <v>34.966429679329281</v>
      </c>
      <c r="L8">
        <v>15.6694565148332</v>
      </c>
      <c r="M8">
        <v>2.6447547676266887</v>
      </c>
      <c r="N8">
        <v>5.176019236313171</v>
      </c>
      <c r="O8">
        <v>0.33333333333333337</v>
      </c>
      <c r="P8">
        <v>0.25</v>
      </c>
      <c r="Q8">
        <v>1.7272727272727273</v>
      </c>
      <c r="R8">
        <v>1.0833333333333333</v>
      </c>
      <c r="S8">
        <v>98.666666666666657</v>
      </c>
      <c r="T8">
        <v>1.8181818181818183</v>
      </c>
    </row>
    <row r="9" spans="1:20">
      <c r="A9">
        <v>1.0823547727754177</v>
      </c>
      <c r="B9">
        <v>1.0123503544212271</v>
      </c>
      <c r="C9">
        <v>2.4476500775530496</v>
      </c>
      <c r="D9">
        <v>2.2271707797266997</v>
      </c>
      <c r="E9">
        <v>2.8646739499082514</v>
      </c>
      <c r="F9">
        <v>2.2480703506570223</v>
      </c>
      <c r="G9">
        <v>0.18942929863276517</v>
      </c>
      <c r="H9">
        <v>0.4049401417684908</v>
      </c>
      <c r="I9">
        <v>2.2168833611404772</v>
      </c>
      <c r="J9">
        <v>3.2855312047230898</v>
      </c>
      <c r="K9">
        <v>17.38728686177944</v>
      </c>
      <c r="L9">
        <v>11.540794040401989</v>
      </c>
      <c r="M9">
        <v>2.4476500775530496</v>
      </c>
      <c r="N9">
        <v>4.5491970526935095</v>
      </c>
      <c r="O9">
        <v>0.4</v>
      </c>
      <c r="P9">
        <v>0.4</v>
      </c>
      <c r="Q9">
        <v>2.1666666666666665</v>
      </c>
      <c r="R9">
        <v>0.8125</v>
      </c>
      <c r="T9">
        <v>4.8947368421052637</v>
      </c>
    </row>
    <row r="10" spans="1:20">
      <c r="A10">
        <v>1.0489928903798784</v>
      </c>
      <c r="B10">
        <v>1.0109326783763355</v>
      </c>
      <c r="C10">
        <v>1.9843170834215993</v>
      </c>
      <c r="D10">
        <v>2.156674681797154</v>
      </c>
      <c r="E10">
        <v>2.2728179291564037</v>
      </c>
      <c r="F10">
        <v>2.2431853646304281</v>
      </c>
      <c r="G10">
        <v>0.17483214839664643</v>
      </c>
      <c r="H10">
        <v>0.34585697702415724</v>
      </c>
      <c r="I10">
        <v>1.5734893355698176</v>
      </c>
      <c r="J10">
        <v>3.0370510632636809</v>
      </c>
      <c r="K10">
        <v>15.533202487886744</v>
      </c>
      <c r="L10">
        <v>6.9171395404831459</v>
      </c>
      <c r="M10">
        <v>1.6235321591631264</v>
      </c>
      <c r="N10">
        <v>3.8044267472657296</v>
      </c>
      <c r="O10">
        <v>0.16666666666666666</v>
      </c>
      <c r="P10">
        <v>0.4</v>
      </c>
      <c r="Q10">
        <v>0.9285714285714286</v>
      </c>
      <c r="R10">
        <v>1.1818181818181817</v>
      </c>
      <c r="S10">
        <v>14.285714285714286</v>
      </c>
      <c r="T10">
        <v>2.1923076923076925</v>
      </c>
    </row>
    <row r="11" spans="1:20">
      <c r="A11">
        <v>0.56828789589829543</v>
      </c>
      <c r="B11">
        <v>0.86276360178093403</v>
      </c>
      <c r="C11">
        <v>1.8410068441884109</v>
      </c>
      <c r="D11">
        <v>2.0751418621449438</v>
      </c>
      <c r="E11">
        <v>2.0837222849604164</v>
      </c>
      <c r="G11">
        <v>0</v>
      </c>
      <c r="H11">
        <v>0.34510544071237359</v>
      </c>
      <c r="I11">
        <v>1.1365757917965909</v>
      </c>
      <c r="L11">
        <v>5.0809993868503991</v>
      </c>
      <c r="M11">
        <v>0</v>
      </c>
      <c r="N11">
        <v>3.2785016867675489</v>
      </c>
      <c r="O11">
        <v>0.33333333333333337</v>
      </c>
      <c r="P11">
        <v>0.5</v>
      </c>
      <c r="Q11">
        <v>0.52380952380952384</v>
      </c>
      <c r="R11">
        <v>1</v>
      </c>
      <c r="S11">
        <v>5.4666666666666668</v>
      </c>
      <c r="T11">
        <v>3.4444444444444446</v>
      </c>
    </row>
    <row r="13" spans="1:20">
      <c r="A13" t="s">
        <v>1682</v>
      </c>
      <c r="B13" t="s">
        <v>1682</v>
      </c>
      <c r="C13" t="s">
        <v>1682</v>
      </c>
      <c r="D13" t="s">
        <v>1682</v>
      </c>
      <c r="E13" t="s">
        <v>1682</v>
      </c>
      <c r="F13" t="s">
        <v>1682</v>
      </c>
      <c r="G13" t="s">
        <v>1682</v>
      </c>
      <c r="H13" t="s">
        <v>1682</v>
      </c>
      <c r="I13" t="s">
        <v>1682</v>
      </c>
      <c r="J13" t="s">
        <v>1682</v>
      </c>
      <c r="K13" t="s">
        <v>1682</v>
      </c>
      <c r="L13" t="s">
        <v>1682</v>
      </c>
      <c r="M13" t="s">
        <v>1682</v>
      </c>
      <c r="N13" t="s">
        <v>1682</v>
      </c>
      <c r="O13" t="s">
        <v>1682</v>
      </c>
      <c r="P13" t="s">
        <v>1682</v>
      </c>
      <c r="Q13" t="s">
        <v>1682</v>
      </c>
      <c r="R13" t="s">
        <v>1682</v>
      </c>
      <c r="S13" t="s">
        <v>1682</v>
      </c>
      <c r="T13" t="s">
        <v>1682</v>
      </c>
    </row>
    <row r="14" spans="1:20">
      <c r="A14" t="s">
        <v>1692</v>
      </c>
      <c r="B14" t="s">
        <v>1692</v>
      </c>
      <c r="C14" t="s">
        <v>1693</v>
      </c>
      <c r="D14" t="s">
        <v>1693</v>
      </c>
      <c r="E14" t="s">
        <v>1694</v>
      </c>
      <c r="F14" t="s">
        <v>1694</v>
      </c>
      <c r="G14" t="s">
        <v>1695</v>
      </c>
      <c r="H14" t="s">
        <v>1695</v>
      </c>
      <c r="I14" t="s">
        <v>1696</v>
      </c>
      <c r="J14" t="s">
        <v>1696</v>
      </c>
      <c r="K14" t="s">
        <v>1697</v>
      </c>
      <c r="L14" t="s">
        <v>1697</v>
      </c>
      <c r="M14" t="s">
        <v>1698</v>
      </c>
      <c r="N14" t="s">
        <v>1698</v>
      </c>
      <c r="O14" t="s">
        <v>1699</v>
      </c>
      <c r="P14" t="s">
        <v>1699</v>
      </c>
      <c r="Q14" t="s">
        <v>1700</v>
      </c>
      <c r="R14" t="s">
        <v>1700</v>
      </c>
      <c r="S14" t="s">
        <v>1701</v>
      </c>
      <c r="T14" t="s">
        <v>1701</v>
      </c>
    </row>
    <row r="15" spans="1:20">
      <c r="A15" t="s">
        <v>1739</v>
      </c>
      <c r="B15" t="s">
        <v>1739</v>
      </c>
      <c r="C15" t="s">
        <v>1739</v>
      </c>
      <c r="D15" t="s">
        <v>1739</v>
      </c>
      <c r="E15" t="s">
        <v>1739</v>
      </c>
      <c r="F15" t="s">
        <v>1739</v>
      </c>
      <c r="G15" t="s">
        <v>1739</v>
      </c>
      <c r="H15" t="s">
        <v>1739</v>
      </c>
      <c r="I15" t="s">
        <v>1739</v>
      </c>
      <c r="J15" t="s">
        <v>1739</v>
      </c>
      <c r="K15" t="s">
        <v>1739</v>
      </c>
      <c r="L15" t="s">
        <v>1739</v>
      </c>
      <c r="M15" t="s">
        <v>1739</v>
      </c>
      <c r="N15" t="s">
        <v>1739</v>
      </c>
      <c r="O15" t="s">
        <v>1739</v>
      </c>
      <c r="P15" t="s">
        <v>1739</v>
      </c>
      <c r="Q15" t="s">
        <v>1739</v>
      </c>
      <c r="R15" t="s">
        <v>1739</v>
      </c>
      <c r="S15" t="s">
        <v>1739</v>
      </c>
      <c r="T15" t="s">
        <v>1739</v>
      </c>
    </row>
    <row r="16" spans="1:20">
      <c r="A16" t="s">
        <v>1663</v>
      </c>
      <c r="B16" t="s">
        <v>1676</v>
      </c>
      <c r="C16" t="s">
        <v>1663</v>
      </c>
      <c r="D16" t="s">
        <v>1676</v>
      </c>
      <c r="E16" t="s">
        <v>1663</v>
      </c>
      <c r="F16" t="s">
        <v>1676</v>
      </c>
      <c r="G16" t="s">
        <v>1663</v>
      </c>
      <c r="H16" t="s">
        <v>1676</v>
      </c>
      <c r="I16" t="s">
        <v>1663</v>
      </c>
      <c r="J16" t="s">
        <v>1676</v>
      </c>
      <c r="K16" t="s">
        <v>1663</v>
      </c>
      <c r="L16" t="s">
        <v>1676</v>
      </c>
      <c r="M16" t="s">
        <v>1663</v>
      </c>
      <c r="N16" t="s">
        <v>1676</v>
      </c>
      <c r="O16" t="s">
        <v>1663</v>
      </c>
      <c r="P16" t="s">
        <v>1676</v>
      </c>
      <c r="Q16" t="s">
        <v>1663</v>
      </c>
      <c r="R16" t="s">
        <v>1676</v>
      </c>
      <c r="S16" t="s">
        <v>1663</v>
      </c>
      <c r="T16" t="s">
        <v>1676</v>
      </c>
    </row>
    <row r="17" spans="1:20">
      <c r="A17">
        <v>4.6114263443731582</v>
      </c>
      <c r="B17">
        <v>4.1088411609071374</v>
      </c>
      <c r="C17">
        <v>5.9948542476851046</v>
      </c>
      <c r="D17">
        <v>5.8388795444469856</v>
      </c>
      <c r="E17">
        <v>6.917139516559736</v>
      </c>
      <c r="F17">
        <v>4.583478319853203</v>
      </c>
      <c r="G17">
        <v>1.9287346754935046</v>
      </c>
      <c r="H17">
        <v>2.578206554917426</v>
      </c>
      <c r="I17">
        <v>7.3782821509970526</v>
      </c>
      <c r="J17">
        <v>9.45342403469723</v>
      </c>
      <c r="K17">
        <v>148.48792828881568</v>
      </c>
      <c r="L17">
        <v>66.746903032862264</v>
      </c>
      <c r="M17">
        <v>8.3005674198716832</v>
      </c>
      <c r="N17">
        <v>6.8700897884015903</v>
      </c>
      <c r="O17">
        <v>0.4</v>
      </c>
      <c r="P17">
        <v>0.47368421052631582</v>
      </c>
      <c r="Q17">
        <v>1.1538461538461537</v>
      </c>
      <c r="R17">
        <v>0.74074074074074081</v>
      </c>
      <c r="S17">
        <v>17.888888888888889</v>
      </c>
      <c r="T17">
        <v>4.1071428571428568</v>
      </c>
    </row>
    <row r="18" spans="1:20">
      <c r="A18">
        <v>2.8345809923794358</v>
      </c>
      <c r="B18">
        <v>2.0052717649357761</v>
      </c>
      <c r="C18">
        <v>3.3064023008460075</v>
      </c>
      <c r="D18">
        <v>3.077858989578818</v>
      </c>
      <c r="E18">
        <v>4.6840699261985108</v>
      </c>
      <c r="F18">
        <v>4.3250959588496185</v>
      </c>
      <c r="G18">
        <v>1.8445705377492632</v>
      </c>
      <c r="H18">
        <v>1.9462931814823283</v>
      </c>
      <c r="I18">
        <v>6.612804601692015</v>
      </c>
      <c r="J18">
        <v>6.7038987362169093</v>
      </c>
      <c r="K18">
        <v>138.04229606032084</v>
      </c>
      <c r="L18">
        <v>58.751112673227389</v>
      </c>
      <c r="M18">
        <v>4.6786958502191807</v>
      </c>
      <c r="N18">
        <v>6.1218208504311971</v>
      </c>
      <c r="O18">
        <v>0.64285714285714279</v>
      </c>
      <c r="P18">
        <v>0.5</v>
      </c>
      <c r="Q18">
        <v>0.875</v>
      </c>
      <c r="R18">
        <v>3.1999999999999997</v>
      </c>
      <c r="S18">
        <v>20.0625</v>
      </c>
      <c r="T18">
        <v>19.416666666666664</v>
      </c>
    </row>
    <row r="19" spans="1:20">
      <c r="A19">
        <v>1.6532011504230038</v>
      </c>
      <c r="B19">
        <v>1.8951971830073353</v>
      </c>
      <c r="C19">
        <v>3.2395211341479264</v>
      </c>
      <c r="D19">
        <v>3.0609104252155985</v>
      </c>
      <c r="E19">
        <v>3.0030325985269717</v>
      </c>
      <c r="F19">
        <v>3.3165950702628364</v>
      </c>
      <c r="G19">
        <v>1.8222306379582085</v>
      </c>
      <c r="H19">
        <v>0.94759859150366765</v>
      </c>
      <c r="I19">
        <v>4.4543415594533995</v>
      </c>
      <c r="J19">
        <v>4.0272940138905877</v>
      </c>
      <c r="K19">
        <v>64.992892753842781</v>
      </c>
      <c r="L19">
        <v>31.657978178524989</v>
      </c>
      <c r="M19">
        <v>3.8574693509870093</v>
      </c>
      <c r="N19">
        <v>6.0551343423894659</v>
      </c>
      <c r="O19">
        <v>1.1666666666666667</v>
      </c>
      <c r="P19">
        <v>0.16666666666666669</v>
      </c>
      <c r="Q19">
        <v>1.4166666666666667</v>
      </c>
      <c r="R19">
        <v>1.5555555555555556</v>
      </c>
      <c r="S19">
        <v>35.785714285714285</v>
      </c>
      <c r="T19">
        <v>8.5517241379310338</v>
      </c>
    </row>
    <row r="20" spans="1:20">
      <c r="A20">
        <v>1.1293403776391127</v>
      </c>
      <c r="B20">
        <v>1.5304552126077993</v>
      </c>
      <c r="C20">
        <v>2.7885302700607588</v>
      </c>
      <c r="D20">
        <v>2.1320968308832517</v>
      </c>
      <c r="E20">
        <v>2.8345809923794358</v>
      </c>
      <c r="F20">
        <v>3.0609104252155985</v>
      </c>
      <c r="G20">
        <v>0.42900465693242446</v>
      </c>
      <c r="H20">
        <v>0.43727291788794265</v>
      </c>
      <c r="I20">
        <v>2.4200150949409558</v>
      </c>
      <c r="J20">
        <v>3.0609104252155985</v>
      </c>
      <c r="K20">
        <v>19.519711890425317</v>
      </c>
      <c r="L20">
        <v>24.869301763385309</v>
      </c>
      <c r="M20">
        <v>3.4320372554593956</v>
      </c>
      <c r="N20">
        <v>6.0493482637268334</v>
      </c>
      <c r="O20">
        <v>0.39999999999999997</v>
      </c>
      <c r="P20">
        <v>0.2857142857142857</v>
      </c>
      <c r="Q20">
        <v>1.0769230769230771</v>
      </c>
      <c r="R20">
        <v>1.2857142857142858</v>
      </c>
      <c r="S20">
        <v>5.6875</v>
      </c>
      <c r="T20">
        <v>0.26923076923076922</v>
      </c>
    </row>
    <row r="21" spans="1:20">
      <c r="A21">
        <v>1.0725116423310612</v>
      </c>
      <c r="B21">
        <v>1.3413642195232551</v>
      </c>
      <c r="C21">
        <v>1.7746777362900339</v>
      </c>
      <c r="D21">
        <v>1.6229958756340281</v>
      </c>
      <c r="E21">
        <v>2.5813494346036858</v>
      </c>
      <c r="F21">
        <v>2.4183177775262141</v>
      </c>
      <c r="G21">
        <v>0.16133433966273036</v>
      </c>
      <c r="H21">
        <v>0.29509015920618697</v>
      </c>
      <c r="I21">
        <v>1.2870139707972734</v>
      </c>
      <c r="J21">
        <v>2.9062891423003858</v>
      </c>
      <c r="K21">
        <v>10.486732078077475</v>
      </c>
      <c r="L21">
        <v>22.519555271229041</v>
      </c>
      <c r="M21">
        <v>3.2395211341479264</v>
      </c>
      <c r="N21">
        <v>5.8125782846007716</v>
      </c>
      <c r="O21">
        <v>0.14285714285714285</v>
      </c>
      <c r="P21">
        <v>0.2</v>
      </c>
      <c r="Q21">
        <v>1.4545454545454544</v>
      </c>
      <c r="R21">
        <v>1</v>
      </c>
      <c r="S21">
        <v>2.2413793103448274</v>
      </c>
      <c r="T21">
        <v>3.6785714285714284</v>
      </c>
    </row>
    <row r="22" spans="1:20">
      <c r="B22">
        <v>1.0992353534210064</v>
      </c>
      <c r="D22">
        <v>1.5649249227771309</v>
      </c>
      <c r="F22">
        <v>2.0120463292848827</v>
      </c>
      <c r="H22">
        <v>0.22356070325387586</v>
      </c>
      <c r="J22">
        <v>1.9180860348402151</v>
      </c>
      <c r="L22">
        <v>1.5649249227771309</v>
      </c>
      <c r="N22">
        <v>3.4376087398899018</v>
      </c>
      <c r="P22">
        <v>0.2857142857142857</v>
      </c>
      <c r="R22">
        <v>0.7857142857142857</v>
      </c>
      <c r="T22">
        <v>13.090909090909092</v>
      </c>
    </row>
    <row r="23" spans="1:20">
      <c r="B23">
        <v>1.0328155572216544</v>
      </c>
      <c r="D23">
        <v>1.4323369749541257</v>
      </c>
      <c r="H23">
        <v>0.21984707068420131</v>
      </c>
      <c r="J23">
        <v>1.3190824241052079</v>
      </c>
      <c r="L23">
        <v>0.29509015920618697</v>
      </c>
      <c r="N23">
        <v>2.4183177775262141</v>
      </c>
      <c r="T23">
        <v>4.878048780487805E-2</v>
      </c>
    </row>
    <row r="27" spans="1:20">
      <c r="A27" t="s">
        <v>1687</v>
      </c>
      <c r="B27" t="s">
        <v>1687</v>
      </c>
      <c r="C27" t="s">
        <v>1687</v>
      </c>
      <c r="D27" t="s">
        <v>1687</v>
      </c>
      <c r="E27" t="s">
        <v>1687</v>
      </c>
      <c r="F27" t="s">
        <v>1687</v>
      </c>
      <c r="G27" t="s">
        <v>1687</v>
      </c>
      <c r="H27" t="s">
        <v>1687</v>
      </c>
      <c r="I27" t="s">
        <v>1687</v>
      </c>
      <c r="J27" t="s">
        <v>1687</v>
      </c>
      <c r="K27" t="s">
        <v>1687</v>
      </c>
      <c r="L27" t="s">
        <v>1687</v>
      </c>
      <c r="M27" t="s">
        <v>1687</v>
      </c>
      <c r="N27" t="s">
        <v>1687</v>
      </c>
      <c r="O27" t="s">
        <v>1687</v>
      </c>
      <c r="P27" t="s">
        <v>1687</v>
      </c>
      <c r="Q27" t="s">
        <v>1687</v>
      </c>
      <c r="R27" t="s">
        <v>1687</v>
      </c>
      <c r="S27" t="s">
        <v>1687</v>
      </c>
      <c r="T27" t="s">
        <v>1687</v>
      </c>
    </row>
    <row r="28" spans="1:20">
      <c r="A28" t="s">
        <v>1692</v>
      </c>
      <c r="B28" t="s">
        <v>1692</v>
      </c>
      <c r="C28" t="s">
        <v>1693</v>
      </c>
      <c r="D28" t="s">
        <v>1693</v>
      </c>
      <c r="E28" t="s">
        <v>1694</v>
      </c>
      <c r="F28" t="s">
        <v>1694</v>
      </c>
      <c r="G28" t="s">
        <v>1695</v>
      </c>
      <c r="H28" t="s">
        <v>1695</v>
      </c>
      <c r="I28" t="s">
        <v>1696</v>
      </c>
      <c r="J28" t="s">
        <v>1696</v>
      </c>
      <c r="K28" t="s">
        <v>1697</v>
      </c>
      <c r="L28" t="s">
        <v>1697</v>
      </c>
      <c r="M28" t="s">
        <v>1698</v>
      </c>
      <c r="N28" t="s">
        <v>1698</v>
      </c>
      <c r="O28" t="s">
        <v>1699</v>
      </c>
      <c r="P28" t="s">
        <v>1699</v>
      </c>
      <c r="Q28" t="s">
        <v>1700</v>
      </c>
      <c r="R28" t="s">
        <v>1700</v>
      </c>
      <c r="S28" t="s">
        <v>1701</v>
      </c>
      <c r="T28" t="s">
        <v>1701</v>
      </c>
    </row>
    <row r="29" spans="1:20">
      <c r="A29" t="s">
        <v>1740</v>
      </c>
      <c r="B29" t="s">
        <v>1740</v>
      </c>
      <c r="C29" t="s">
        <v>1740</v>
      </c>
      <c r="D29" t="s">
        <v>1740</v>
      </c>
      <c r="E29" t="s">
        <v>1740</v>
      </c>
      <c r="F29" t="s">
        <v>1740</v>
      </c>
      <c r="G29" t="s">
        <v>1740</v>
      </c>
      <c r="H29" t="s">
        <v>1740</v>
      </c>
      <c r="I29" t="s">
        <v>1740</v>
      </c>
      <c r="J29" t="s">
        <v>1740</v>
      </c>
      <c r="K29" t="s">
        <v>1740</v>
      </c>
      <c r="L29" t="s">
        <v>1740</v>
      </c>
      <c r="M29" t="s">
        <v>1740</v>
      </c>
      <c r="N29" t="s">
        <v>1740</v>
      </c>
      <c r="O29" t="s">
        <v>1740</v>
      </c>
      <c r="P29" t="s">
        <v>1740</v>
      </c>
      <c r="Q29" t="s">
        <v>1740</v>
      </c>
      <c r="R29" t="s">
        <v>1740</v>
      </c>
      <c r="S29" t="s">
        <v>1740</v>
      </c>
      <c r="T29" t="s">
        <v>1740</v>
      </c>
    </row>
    <row r="30" spans="1:20">
      <c r="A30" t="s">
        <v>1663</v>
      </c>
      <c r="B30" t="s">
        <v>1676</v>
      </c>
      <c r="C30" t="s">
        <v>1663</v>
      </c>
      <c r="D30" t="s">
        <v>1676</v>
      </c>
      <c r="E30" t="s">
        <v>1663</v>
      </c>
      <c r="F30" t="s">
        <v>1676</v>
      </c>
      <c r="G30" t="s">
        <v>1663</v>
      </c>
      <c r="H30" t="s">
        <v>1676</v>
      </c>
      <c r="I30" t="s">
        <v>1663</v>
      </c>
      <c r="J30" t="s">
        <v>1676</v>
      </c>
      <c r="K30" t="s">
        <v>1663</v>
      </c>
      <c r="L30" t="s">
        <v>1676</v>
      </c>
      <c r="M30" t="s">
        <v>1663</v>
      </c>
      <c r="N30" t="s">
        <v>1676</v>
      </c>
      <c r="O30" t="s">
        <v>1663</v>
      </c>
      <c r="P30" t="s">
        <v>1676</v>
      </c>
      <c r="Q30" t="s">
        <v>1663</v>
      </c>
      <c r="R30" t="s">
        <v>1676</v>
      </c>
      <c r="S30" t="s">
        <v>1663</v>
      </c>
      <c r="T30" t="s">
        <v>1676</v>
      </c>
    </row>
    <row r="31" spans="1:20">
      <c r="A31">
        <v>1.9453395875923263</v>
      </c>
      <c r="B31">
        <v>3.7374002016314223</v>
      </c>
      <c r="C31">
        <v>57.218967341035807</v>
      </c>
      <c r="D31">
        <v>52.323602822839902</v>
      </c>
      <c r="E31">
        <v>33.819745255812641</v>
      </c>
      <c r="F31">
        <v>49.543861018189084</v>
      </c>
      <c r="G31">
        <v>0.97266979379616314</v>
      </c>
      <c r="H31">
        <v>2.4252239659253405</v>
      </c>
      <c r="I31">
        <v>10.893901690517028</v>
      </c>
      <c r="J31">
        <v>20.441173427085012</v>
      </c>
      <c r="K31">
        <v>93.909141251826256</v>
      </c>
      <c r="L31">
        <v>137.0349284468308</v>
      </c>
      <c r="M31">
        <v>1.4975721243721858</v>
      </c>
      <c r="N31">
        <v>2.0787633993645773</v>
      </c>
      <c r="O31">
        <v>0.44444444444444448</v>
      </c>
      <c r="P31">
        <v>0.17647058823529413</v>
      </c>
      <c r="Q31">
        <v>0.34451219512195125</v>
      </c>
      <c r="R31">
        <v>0.42436974789915966</v>
      </c>
      <c r="S31">
        <v>172</v>
      </c>
      <c r="T31">
        <v>263.5</v>
      </c>
    </row>
    <row r="32" spans="1:20">
      <c r="A32">
        <v>1.7171524659846262</v>
      </c>
      <c r="B32">
        <v>3.4646056656076292</v>
      </c>
      <c r="C32">
        <v>53.040931727080675</v>
      </c>
      <c r="D32">
        <v>139.97006889054819</v>
      </c>
      <c r="E32">
        <v>33.361945234134218</v>
      </c>
      <c r="F32">
        <v>45.04278517643656</v>
      </c>
      <c r="G32">
        <v>0.69779228464677812</v>
      </c>
      <c r="H32">
        <v>0.81528502894547206</v>
      </c>
      <c r="I32">
        <v>10.466884269701673</v>
      </c>
      <c r="J32">
        <v>14.946892197333655</v>
      </c>
      <c r="K32">
        <v>46.220318516277274</v>
      </c>
      <c r="L32">
        <v>115.8594062505741</v>
      </c>
      <c r="M32">
        <v>1.3617377113146285</v>
      </c>
      <c r="N32">
        <v>1.6305700578909441</v>
      </c>
      <c r="O32">
        <v>0.33333333333333331</v>
      </c>
      <c r="P32">
        <v>0.7</v>
      </c>
      <c r="Q32">
        <v>0.45683453237410071</v>
      </c>
      <c r="R32">
        <v>0.353960396039604</v>
      </c>
      <c r="S32">
        <v>58</v>
      </c>
      <c r="T32">
        <v>35.833333333333336</v>
      </c>
    </row>
    <row r="33" spans="1:20">
      <c r="A33">
        <v>1.6847686399187087</v>
      </c>
      <c r="B33">
        <v>2.4458550868364162</v>
      </c>
      <c r="C33">
        <v>85.361611089214591</v>
      </c>
      <c r="D33">
        <v>112.23757231815998</v>
      </c>
      <c r="E33">
        <v>31.319967360236454</v>
      </c>
      <c r="F33">
        <v>30.437307747297623</v>
      </c>
      <c r="G33">
        <v>0.67639490511625289</v>
      </c>
      <c r="H33">
        <v>0.65954121205260396</v>
      </c>
      <c r="I33">
        <v>9.9204586083717086</v>
      </c>
      <c r="J33">
        <v>9.4534240394206552</v>
      </c>
      <c r="K33">
        <v>41.744822966874679</v>
      </c>
      <c r="L33">
        <v>74.489021810564026</v>
      </c>
      <c r="M33">
        <v>0.57238415532820874</v>
      </c>
      <c r="N33">
        <v>1.0992353534210064</v>
      </c>
      <c r="O33">
        <v>0.33333333333333331</v>
      </c>
      <c r="P33">
        <v>0.33333333333333337</v>
      </c>
      <c r="Q33">
        <v>0.23903508771929824</v>
      </c>
      <c r="R33">
        <v>0.2711864406779661</v>
      </c>
      <c r="S33">
        <v>27.875</v>
      </c>
      <c r="T33">
        <v>15.833333333333336</v>
      </c>
    </row>
    <row r="34" spans="1:20">
      <c r="A34">
        <v>1.57825477860459</v>
      </c>
      <c r="B34">
        <v>2.0407734355814338</v>
      </c>
      <c r="C34">
        <v>86.567611647858513</v>
      </c>
      <c r="D34">
        <v>44.18926120752446</v>
      </c>
      <c r="E34">
        <v>24.230929242227507</v>
      </c>
      <c r="F34">
        <v>23.355518207209744</v>
      </c>
      <c r="G34">
        <v>0.57238415532820874</v>
      </c>
      <c r="H34">
        <v>0.45350520790698534</v>
      </c>
      <c r="I34">
        <v>6.8686098639385049</v>
      </c>
      <c r="J34">
        <v>8.1029348994647776</v>
      </c>
      <c r="K34">
        <v>33.198281009036108</v>
      </c>
      <c r="L34">
        <v>74.148101492792122</v>
      </c>
      <c r="M34">
        <v>0.54992217418902556</v>
      </c>
      <c r="N34">
        <v>0.94041641320916169</v>
      </c>
      <c r="O34">
        <v>0.5</v>
      </c>
      <c r="P34">
        <v>0.33333333333333331</v>
      </c>
      <c r="Q34">
        <v>0.36179775280898874</v>
      </c>
      <c r="R34">
        <v>0.50248756218905466</v>
      </c>
      <c r="S34">
        <v>21.428571428571427</v>
      </c>
      <c r="T34">
        <v>16.2</v>
      </c>
    </row>
    <row r="35" spans="1:20">
      <c r="A35">
        <v>1.5700326404552509</v>
      </c>
      <c r="B35">
        <v>1.692749543776491</v>
      </c>
      <c r="C35">
        <v>70.119605163718219</v>
      </c>
      <c r="D35">
        <v>50.79258328558236</v>
      </c>
      <c r="E35">
        <v>20.404420194571031</v>
      </c>
      <c r="F35">
        <v>22.204554139104332</v>
      </c>
      <c r="G35">
        <v>0.56158954663956973</v>
      </c>
      <c r="H35">
        <v>0.43969414136840262</v>
      </c>
      <c r="I35">
        <v>6.5990660902683063</v>
      </c>
      <c r="J35">
        <v>6.8025781186047798</v>
      </c>
      <c r="K35">
        <v>30.005068239811461</v>
      </c>
      <c r="L35">
        <v>25.817359249939948</v>
      </c>
      <c r="M35">
        <v>0.45092993674416859</v>
      </c>
      <c r="N35">
        <v>0.68025781186047807</v>
      </c>
      <c r="O35">
        <v>0.4285714285714286</v>
      </c>
      <c r="P35">
        <v>0.22222222222222221</v>
      </c>
      <c r="Q35">
        <v>0.48231511254019288</v>
      </c>
      <c r="R35">
        <v>0.45982142857142855</v>
      </c>
      <c r="S35">
        <v>102.5</v>
      </c>
      <c r="T35">
        <v>109</v>
      </c>
    </row>
    <row r="36" spans="1:20">
      <c r="A36">
        <v>1.4664591311707349</v>
      </c>
      <c r="B36">
        <v>1.3190824241052079</v>
      </c>
      <c r="C36">
        <v>45.641862199812323</v>
      </c>
      <c r="D36">
        <v>57.741567771042519</v>
      </c>
      <c r="E36">
        <v>19.712632041271483</v>
      </c>
      <c r="F36">
        <v>22.204554139104332</v>
      </c>
      <c r="G36">
        <v>0.54992217418902556</v>
      </c>
      <c r="H36">
        <v>0.18808328264183236</v>
      </c>
      <c r="I36">
        <v>5.9902884974887431</v>
      </c>
      <c r="J36">
        <v>6.0186650445386354</v>
      </c>
      <c r="K36">
        <v>29.180093813884891</v>
      </c>
      <c r="L36">
        <v>17.807612725420306</v>
      </c>
      <c r="M36">
        <v>0.20195514247704571</v>
      </c>
      <c r="N36">
        <v>0.43969414136840262</v>
      </c>
      <c r="O36">
        <v>0.16666666666666669</v>
      </c>
      <c r="P36">
        <v>0.11111111111111112</v>
      </c>
      <c r="Q36">
        <v>0.36725663716814161</v>
      </c>
      <c r="R36">
        <v>0.32899022801302935</v>
      </c>
      <c r="S36">
        <v>465</v>
      </c>
      <c r="T36">
        <v>9.1999999999999993</v>
      </c>
    </row>
    <row r="37" spans="1:20">
      <c r="A37">
        <v>1.2117308548622743</v>
      </c>
      <c r="B37">
        <v>1.1916080734507026</v>
      </c>
      <c r="C37">
        <v>50.042917851201317</v>
      </c>
      <c r="D37">
        <v>81.982635453408321</v>
      </c>
      <c r="E37">
        <v>16.762276825594796</v>
      </c>
      <c r="F37">
        <v>18.996411546825065</v>
      </c>
      <c r="G37">
        <v>0.20195514247704571</v>
      </c>
      <c r="H37">
        <v>0</v>
      </c>
      <c r="I37">
        <v>5.6547439893572795</v>
      </c>
      <c r="J37">
        <v>4.6167884843682279</v>
      </c>
      <c r="K37">
        <v>18.147431748237846</v>
      </c>
      <c r="L37">
        <v>8.6518310015242879</v>
      </c>
      <c r="M37">
        <v>0.17444807116169453</v>
      </c>
      <c r="N37">
        <v>0.23832161469014052</v>
      </c>
      <c r="O37">
        <v>0.37499999999999994</v>
      </c>
      <c r="P37">
        <v>0</v>
      </c>
      <c r="Q37">
        <v>0.66666666666666663</v>
      </c>
      <c r="R37">
        <v>0.54941860465116288</v>
      </c>
      <c r="S37">
        <v>33.000000000000007</v>
      </c>
      <c r="T37">
        <v>575</v>
      </c>
    </row>
    <row r="39" spans="1:20">
      <c r="A39" t="s">
        <v>1682</v>
      </c>
      <c r="B39" t="s">
        <v>1682</v>
      </c>
      <c r="C39" t="s">
        <v>1682</v>
      </c>
      <c r="D39" t="s">
        <v>1682</v>
      </c>
      <c r="E39" t="s">
        <v>1682</v>
      </c>
      <c r="F39" t="s">
        <v>1682</v>
      </c>
      <c r="G39" t="s">
        <v>1682</v>
      </c>
      <c r="H39" t="s">
        <v>1682</v>
      </c>
      <c r="I39" t="s">
        <v>1682</v>
      </c>
      <c r="J39" t="s">
        <v>1682</v>
      </c>
      <c r="K39" t="s">
        <v>1682</v>
      </c>
      <c r="L39" t="s">
        <v>1682</v>
      </c>
      <c r="M39" t="s">
        <v>1682</v>
      </c>
      <c r="N39" t="s">
        <v>1682</v>
      </c>
      <c r="O39" t="s">
        <v>1682</v>
      </c>
      <c r="P39" t="s">
        <v>1682</v>
      </c>
      <c r="Q39" t="s">
        <v>1682</v>
      </c>
      <c r="R39" t="s">
        <v>1682</v>
      </c>
      <c r="S39" t="s">
        <v>1682</v>
      </c>
      <c r="T39" t="s">
        <v>1682</v>
      </c>
    </row>
    <row r="40" spans="1:20">
      <c r="A40" t="s">
        <v>1692</v>
      </c>
      <c r="B40" t="s">
        <v>1692</v>
      </c>
      <c r="C40" t="s">
        <v>1693</v>
      </c>
      <c r="D40" t="s">
        <v>1693</v>
      </c>
      <c r="E40" t="s">
        <v>1694</v>
      </c>
      <c r="F40" t="s">
        <v>1694</v>
      </c>
      <c r="G40" t="s">
        <v>1695</v>
      </c>
      <c r="H40" t="s">
        <v>1695</v>
      </c>
      <c r="I40" t="s">
        <v>1696</v>
      </c>
      <c r="J40" t="s">
        <v>1696</v>
      </c>
      <c r="K40" t="s">
        <v>1697</v>
      </c>
      <c r="L40" t="s">
        <v>1697</v>
      </c>
      <c r="M40" t="s">
        <v>1698</v>
      </c>
      <c r="N40" t="s">
        <v>1698</v>
      </c>
      <c r="O40" t="s">
        <v>1699</v>
      </c>
      <c r="P40" t="s">
        <v>1699</v>
      </c>
      <c r="Q40" t="s">
        <v>1700</v>
      </c>
      <c r="R40" t="s">
        <v>1700</v>
      </c>
      <c r="S40" t="s">
        <v>1701</v>
      </c>
      <c r="T40" t="s">
        <v>1701</v>
      </c>
    </row>
    <row r="41" spans="1:20">
      <c r="A41" t="s">
        <v>1740</v>
      </c>
      <c r="B41" t="s">
        <v>1740</v>
      </c>
      <c r="C41" t="s">
        <v>1740</v>
      </c>
      <c r="D41" t="s">
        <v>1740</v>
      </c>
      <c r="E41" t="s">
        <v>1740</v>
      </c>
      <c r="F41" t="s">
        <v>1740</v>
      </c>
      <c r="G41" t="s">
        <v>1740</v>
      </c>
      <c r="H41" t="s">
        <v>1740</v>
      </c>
      <c r="I41" t="s">
        <v>1740</v>
      </c>
      <c r="J41" t="s">
        <v>1740</v>
      </c>
      <c r="K41" t="s">
        <v>1740</v>
      </c>
      <c r="L41" t="s">
        <v>1740</v>
      </c>
      <c r="M41" t="s">
        <v>1740</v>
      </c>
      <c r="N41" t="s">
        <v>1740</v>
      </c>
      <c r="O41" t="s">
        <v>1740</v>
      </c>
      <c r="P41" t="s">
        <v>1740</v>
      </c>
      <c r="Q41" t="s">
        <v>1740</v>
      </c>
      <c r="R41" t="s">
        <v>1740</v>
      </c>
      <c r="S41" t="s">
        <v>1740</v>
      </c>
      <c r="T41" t="s">
        <v>1740</v>
      </c>
    </row>
    <row r="42" spans="1:20">
      <c r="A42" t="s">
        <v>1663</v>
      </c>
      <c r="B42" t="s">
        <v>1676</v>
      </c>
      <c r="C42" t="s">
        <v>1663</v>
      </c>
      <c r="D42" t="s">
        <v>1676</v>
      </c>
      <c r="E42" t="s">
        <v>1663</v>
      </c>
      <c r="F42" t="s">
        <v>1676</v>
      </c>
      <c r="G42" t="s">
        <v>1663</v>
      </c>
      <c r="H42" t="s">
        <v>1676</v>
      </c>
      <c r="I42" t="s">
        <v>1663</v>
      </c>
      <c r="J42" t="s">
        <v>1676</v>
      </c>
      <c r="K42" t="s">
        <v>1663</v>
      </c>
      <c r="L42" t="s">
        <v>1676</v>
      </c>
      <c r="M42" t="s">
        <v>1663</v>
      </c>
      <c r="N42" t="s">
        <v>1676</v>
      </c>
      <c r="O42" t="s">
        <v>1663</v>
      </c>
      <c r="P42" t="s">
        <v>1676</v>
      </c>
      <c r="Q42" t="s">
        <v>1663</v>
      </c>
      <c r="R42" t="s">
        <v>1676</v>
      </c>
      <c r="S42" t="s">
        <v>1663</v>
      </c>
      <c r="T42" t="s">
        <v>1676</v>
      </c>
    </row>
    <row r="43" spans="1:20">
      <c r="A43">
        <v>4.0636633192407405</v>
      </c>
      <c r="B43">
        <v>4.1259548584261827</v>
      </c>
      <c r="C43">
        <v>78.889132925571943</v>
      </c>
      <c r="D43">
        <v>137.94296863321247</v>
      </c>
      <c r="E43">
        <v>36.600646230672425</v>
      </c>
      <c r="F43">
        <v>53.63741315954038</v>
      </c>
      <c r="G43">
        <v>3.3465462629041394</v>
      </c>
      <c r="H43">
        <v>2.7466520303073274</v>
      </c>
      <c r="I43">
        <v>14.379856294666457</v>
      </c>
      <c r="J43">
        <v>19.83693132999737</v>
      </c>
      <c r="K43">
        <v>111.0444458310354</v>
      </c>
      <c r="L43">
        <v>65.929783879128365</v>
      </c>
      <c r="M43">
        <v>1.309511244295738</v>
      </c>
      <c r="N43">
        <v>1.2209219236875621</v>
      </c>
      <c r="O43">
        <v>0.5</v>
      </c>
      <c r="P43">
        <v>0.69230769230769229</v>
      </c>
      <c r="Q43">
        <v>0.3892215568862275</v>
      </c>
      <c r="R43">
        <v>0.34955752212389379</v>
      </c>
      <c r="S43">
        <v>305</v>
      </c>
      <c r="T43">
        <v>97</v>
      </c>
    </row>
    <row r="44" spans="1:20">
      <c r="A44">
        <v>3.461817256123406</v>
      </c>
      <c r="B44">
        <v>3.9673862659994734</v>
      </c>
      <c r="C44">
        <v>79.355503255751913</v>
      </c>
      <c r="D44">
        <v>133.30008004146129</v>
      </c>
      <c r="E44">
        <v>35.683347101579734</v>
      </c>
      <c r="F44">
        <v>48.219002309839759</v>
      </c>
      <c r="G44">
        <v>2.3966427157777423</v>
      </c>
      <c r="H44">
        <v>2.5390491436468818</v>
      </c>
      <c r="I44">
        <v>13.699310508033452</v>
      </c>
      <c r="J44">
        <v>14.282151433013707</v>
      </c>
      <c r="K44">
        <v>93.225217323758173</v>
      </c>
      <c r="L44">
        <v>59.205610431069069</v>
      </c>
      <c r="M44">
        <v>0.90607898065041881</v>
      </c>
      <c r="N44">
        <v>1.1053558181276719</v>
      </c>
      <c r="O44">
        <v>0.69230769230769229</v>
      </c>
      <c r="P44">
        <v>0.61538461538461531</v>
      </c>
      <c r="Q44">
        <v>0.44966442953020136</v>
      </c>
      <c r="R44">
        <v>0.40238095238095234</v>
      </c>
      <c r="S44">
        <v>417</v>
      </c>
      <c r="T44">
        <v>13.090909090909092</v>
      </c>
    </row>
    <row r="45" spans="1:20">
      <c r="A45">
        <v>3.306730122628764</v>
      </c>
      <c r="B45">
        <v>3.3160674543830155</v>
      </c>
      <c r="C45">
        <v>69.082276427092594</v>
      </c>
      <c r="D45">
        <v>107.61000439478401</v>
      </c>
      <c r="E45">
        <v>31.075072441252722</v>
      </c>
      <c r="F45">
        <v>41.673900906202832</v>
      </c>
      <c r="G45">
        <v>1.653365061314382</v>
      </c>
      <c r="H45">
        <v>1.1417507097589816</v>
      </c>
      <c r="I45">
        <v>13.469037812887452</v>
      </c>
      <c r="J45">
        <v>13.130133162228288</v>
      </c>
      <c r="K45">
        <v>72.039477671555218</v>
      </c>
      <c r="L45">
        <v>51.258128490247103</v>
      </c>
      <c r="M45">
        <v>0.71711705633660128</v>
      </c>
      <c r="N45">
        <v>0.85631303231923617</v>
      </c>
      <c r="O45">
        <v>0.82352941176470595</v>
      </c>
      <c r="P45">
        <v>0.44444444444444448</v>
      </c>
      <c r="Q45">
        <v>0.44982698961937712</v>
      </c>
      <c r="R45">
        <v>0.38726790450928378</v>
      </c>
      <c r="S45">
        <v>130</v>
      </c>
      <c r="T45">
        <v>49.333333333333329</v>
      </c>
    </row>
    <row r="46" spans="1:20">
      <c r="A46">
        <v>2.3424413587630348</v>
      </c>
      <c r="B46">
        <v>2.5689390969577084</v>
      </c>
      <c r="C46">
        <v>59.732254648457385</v>
      </c>
      <c r="D46">
        <v>80.735927890208316</v>
      </c>
      <c r="E46">
        <v>30.705351138695669</v>
      </c>
      <c r="F46">
        <v>31.243698121895687</v>
      </c>
      <c r="G46">
        <v>1.1712206793815174</v>
      </c>
      <c r="H46">
        <v>1.0334300098840141</v>
      </c>
      <c r="I46">
        <v>12.908107014058825</v>
      </c>
      <c r="J46">
        <v>10.230237438142835</v>
      </c>
      <c r="K46">
        <v>70.566045932736429</v>
      </c>
      <c r="L46">
        <v>45.702884585643865</v>
      </c>
      <c r="M46">
        <v>0.58561033969075871</v>
      </c>
      <c r="N46">
        <v>0.82947871120077044</v>
      </c>
      <c r="O46">
        <v>0.5</v>
      </c>
      <c r="P46">
        <v>0.2857142857142857</v>
      </c>
      <c r="Q46">
        <v>0.35233160621761661</v>
      </c>
      <c r="R46">
        <v>0.38698630136986306</v>
      </c>
      <c r="S46">
        <v>120.49999999999999</v>
      </c>
      <c r="T46">
        <v>17.400000000000002</v>
      </c>
    </row>
    <row r="47" spans="1:20">
      <c r="A47">
        <v>1.6309421651707536</v>
      </c>
      <c r="B47">
        <v>2.4418438473751243</v>
      </c>
      <c r="C47">
        <v>50.547134029815481</v>
      </c>
      <c r="D47">
        <v>73.174555160051881</v>
      </c>
      <c r="E47">
        <v>17.809352922422036</v>
      </c>
      <c r="F47">
        <v>26.249122251053961</v>
      </c>
      <c r="G47">
        <v>0.54364738839025128</v>
      </c>
      <c r="H47">
        <v>0.88428465450213767</v>
      </c>
      <c r="I47">
        <v>7.2486318452033505</v>
      </c>
      <c r="J47">
        <v>7.8540680751185077</v>
      </c>
      <c r="K47">
        <v>13.095112442957381</v>
      </c>
      <c r="L47">
        <v>40.920949752571339</v>
      </c>
      <c r="M47">
        <v>0.26629363508641585</v>
      </c>
      <c r="N47">
        <v>0.6200580059304085</v>
      </c>
      <c r="O47">
        <v>0.33333333333333337</v>
      </c>
      <c r="P47">
        <v>0.26666666666666666</v>
      </c>
      <c r="Q47">
        <v>0.31893687707641194</v>
      </c>
      <c r="R47">
        <v>0.34743202416918428</v>
      </c>
      <c r="S47">
        <v>10</v>
      </c>
      <c r="T47">
        <v>54.000000000000007</v>
      </c>
    </row>
    <row r="48" spans="1:20">
      <c r="A48">
        <v>1.5714134931548855</v>
      </c>
      <c r="B48">
        <v>2.0668600197680282</v>
      </c>
      <c r="C48">
        <v>54.545954635155212</v>
      </c>
      <c r="D48">
        <v>21.488225856901096</v>
      </c>
      <c r="E48">
        <v>17.396716428488041</v>
      </c>
      <c r="F48">
        <v>25.423183816936454</v>
      </c>
      <c r="G48">
        <v>0.52380449771829518</v>
      </c>
      <c r="H48">
        <v>0.55298580746718029</v>
      </c>
      <c r="I48">
        <v>7.0713607191969849</v>
      </c>
      <c r="J48">
        <v>6.8532060723915658</v>
      </c>
      <c r="K48">
        <v>6.8862002529431825</v>
      </c>
      <c r="L48">
        <v>19.233191235421494</v>
      </c>
      <c r="M48">
        <v>0.23619500875919744</v>
      </c>
      <c r="N48">
        <v>0.61036711784607289</v>
      </c>
      <c r="O48">
        <v>0.33333333333333331</v>
      </c>
      <c r="P48">
        <v>0.5</v>
      </c>
      <c r="S48">
        <v>7.6</v>
      </c>
      <c r="T48">
        <v>82.666666666666657</v>
      </c>
    </row>
    <row r="49" spans="2:10">
      <c r="B49">
        <v>1.935450326135131</v>
      </c>
      <c r="D49">
        <v>79.574110761069079</v>
      </c>
      <c r="F49">
        <v>13.674325545300697</v>
      </c>
      <c r="H49">
        <v>0.48836876947502489</v>
      </c>
      <c r="J49">
        <v>6.3487940031753229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63FCD-19AB-EE48-A5C0-99C55036F590}">
  <dimension ref="A1:AE57"/>
  <sheetViews>
    <sheetView workbookViewId="0">
      <selection activeCell="P83" sqref="P83"/>
    </sheetView>
  </sheetViews>
  <sheetFormatPr baseColWidth="10" defaultRowHeight="20"/>
  <sheetData>
    <row r="1" spans="1:31">
      <c r="A1" t="s">
        <v>1744</v>
      </c>
      <c r="J1" t="s">
        <v>1746</v>
      </c>
      <c r="P1" t="s">
        <v>1747</v>
      </c>
      <c r="V1" t="s">
        <v>1748</v>
      </c>
      <c r="AB1" t="s">
        <v>1749</v>
      </c>
    </row>
    <row r="2" spans="1:31">
      <c r="A2" t="s">
        <v>1723</v>
      </c>
      <c r="B2" t="s">
        <v>1685</v>
      </c>
      <c r="C2" t="s">
        <v>1715</v>
      </c>
      <c r="D2" t="s">
        <v>1716</v>
      </c>
      <c r="E2" t="s">
        <v>1741</v>
      </c>
      <c r="F2" t="s">
        <v>1742</v>
      </c>
      <c r="G2" t="s">
        <v>1743</v>
      </c>
      <c r="J2" t="s">
        <v>1685</v>
      </c>
      <c r="K2" t="s">
        <v>1715</v>
      </c>
      <c r="L2" t="s">
        <v>1716</v>
      </c>
      <c r="M2" t="s">
        <v>1743</v>
      </c>
      <c r="P2" t="s">
        <v>1659</v>
      </c>
      <c r="Q2" t="s">
        <v>1715</v>
      </c>
      <c r="R2" t="s">
        <v>1716</v>
      </c>
      <c r="S2" t="s">
        <v>1743</v>
      </c>
      <c r="V2" t="s">
        <v>1726</v>
      </c>
      <c r="W2" t="s">
        <v>1685</v>
      </c>
      <c r="X2" t="s">
        <v>1715</v>
      </c>
      <c r="Y2" t="s">
        <v>1716</v>
      </c>
      <c r="AB2" t="s">
        <v>1659</v>
      </c>
      <c r="AC2" t="s">
        <v>1715</v>
      </c>
      <c r="AD2" t="s">
        <v>1716</v>
      </c>
      <c r="AE2" t="s">
        <v>1745</v>
      </c>
    </row>
    <row r="3" spans="1:31">
      <c r="A3">
        <v>1.0489649978571512E-2</v>
      </c>
      <c r="B3">
        <v>1.6676481804833125</v>
      </c>
      <c r="C3">
        <v>1.2809269757866411</v>
      </c>
      <c r="D3">
        <v>0.61041324204306602</v>
      </c>
      <c r="E3">
        <v>0.71022009057403435</v>
      </c>
      <c r="F3">
        <v>0.6438123178983477</v>
      </c>
      <c r="G3">
        <v>6.8666085967497445E-2</v>
      </c>
      <c r="J3">
        <v>0.91324824721361253</v>
      </c>
      <c r="K3">
        <v>0.83002124715124159</v>
      </c>
      <c r="L3">
        <v>0.87865619624261571</v>
      </c>
      <c r="M3">
        <v>1.1264096601796942</v>
      </c>
      <c r="P3">
        <v>0.75410546778026666</v>
      </c>
      <c r="Q3">
        <v>0.42449194473696233</v>
      </c>
      <c r="R3">
        <v>0.66081986807700399</v>
      </c>
      <c r="S3">
        <v>0.14373043055912366</v>
      </c>
      <c r="V3">
        <v>0.73050479604461571</v>
      </c>
      <c r="W3">
        <v>290.54195889343515</v>
      </c>
      <c r="X3">
        <v>239.28097895583917</v>
      </c>
      <c r="Y3">
        <v>250.93654272903643</v>
      </c>
      <c r="AB3">
        <v>1.1904868805912896E-2</v>
      </c>
      <c r="AC3">
        <v>9.0938172920433241E-3</v>
      </c>
      <c r="AD3">
        <v>1.2681592735861259E-2</v>
      </c>
      <c r="AE3">
        <v>6.6022467904305853E-16</v>
      </c>
    </row>
    <row r="4" spans="1:31">
      <c r="A4">
        <v>7.6749757214744016E-2</v>
      </c>
      <c r="B4">
        <v>1.3333488346886337</v>
      </c>
      <c r="C4">
        <v>1.499346853197622</v>
      </c>
      <c r="D4">
        <v>1.6009660188230139</v>
      </c>
      <c r="E4">
        <v>1.6688773300835011</v>
      </c>
      <c r="F4">
        <v>1.4794786732907184</v>
      </c>
      <c r="G4">
        <v>6.1305629131095281E-2</v>
      </c>
      <c r="J4">
        <v>0.98521554294333458</v>
      </c>
      <c r="K4">
        <v>0.94220684725980797</v>
      </c>
      <c r="L4">
        <v>1.0424266924042578</v>
      </c>
      <c r="M4">
        <v>1.2341056059804318</v>
      </c>
      <c r="P4">
        <v>0.85868008204695323</v>
      </c>
      <c r="Q4">
        <v>0.7110568843510281</v>
      </c>
      <c r="R4">
        <v>0.81866354046862744</v>
      </c>
      <c r="S4">
        <v>0.17998277090949552</v>
      </c>
      <c r="V4">
        <v>14.331012324765416</v>
      </c>
      <c r="W4">
        <v>149.76234761366911</v>
      </c>
      <c r="X4">
        <v>67.077886652620649</v>
      </c>
      <c r="Y4">
        <v>72.636349475776242</v>
      </c>
      <c r="AB4">
        <v>0.7128189403353612</v>
      </c>
      <c r="AC4">
        <v>9.3309085289160695E-3</v>
      </c>
      <c r="AD4">
        <v>0.62654535519931875</v>
      </c>
      <c r="AE4">
        <v>8.7757082820611985E-10</v>
      </c>
    </row>
    <row r="5" spans="1:31">
      <c r="A5">
        <v>-1.0474005935708375E-2</v>
      </c>
      <c r="B5">
        <v>0.19562783560374952</v>
      </c>
      <c r="C5">
        <v>0.34883520504587284</v>
      </c>
      <c r="D5">
        <v>0.44110367591412314</v>
      </c>
      <c r="E5">
        <v>0.32142960032640872</v>
      </c>
      <c r="F5">
        <v>0.26393008460892864</v>
      </c>
      <c r="G5">
        <v>-9.376595487417998E-4</v>
      </c>
      <c r="J5">
        <v>1.0046590669647213</v>
      </c>
      <c r="K5">
        <v>1.0034035476897869</v>
      </c>
      <c r="L5">
        <v>1.0794120542437089</v>
      </c>
      <c r="M5">
        <v>1.2136052288305577</v>
      </c>
      <c r="P5">
        <v>0.88315061600159472</v>
      </c>
      <c r="Q5">
        <v>0.71482331764620632</v>
      </c>
      <c r="R5">
        <v>0.84984189156621504</v>
      </c>
      <c r="S5">
        <v>0.2015914795199</v>
      </c>
      <c r="V5">
        <v>10.487383485796673</v>
      </c>
      <c r="W5">
        <v>122.72825308271622</v>
      </c>
      <c r="X5">
        <v>247.84599016174158</v>
      </c>
      <c r="Y5">
        <v>261.79118156662059</v>
      </c>
      <c r="AB5">
        <v>0.73939320714927081</v>
      </c>
      <c r="AC5">
        <v>0.1006650058812382</v>
      </c>
      <c r="AD5">
        <v>0.67465534622859269</v>
      </c>
      <c r="AE5">
        <v>2.4627934085592763E-2</v>
      </c>
    </row>
    <row r="6" spans="1:31">
      <c r="A6">
        <v>3.1765370222712822E-3</v>
      </c>
      <c r="B6">
        <v>0.28790833246915493</v>
      </c>
      <c r="C6">
        <v>0.31419361819335145</v>
      </c>
      <c r="D6">
        <v>0.40172688833256859</v>
      </c>
      <c r="E6">
        <v>0.51795292862067466</v>
      </c>
      <c r="F6">
        <v>0.24901366658687948</v>
      </c>
      <c r="G6">
        <v>4.0591149401398722E-3</v>
      </c>
      <c r="J6">
        <v>0.97232622728089346</v>
      </c>
      <c r="K6">
        <v>0.97345542822913844</v>
      </c>
      <c r="L6">
        <v>0.88384054299491432</v>
      </c>
      <c r="M6">
        <v>0.9164903643919301</v>
      </c>
      <c r="P6">
        <v>0.9117669861725668</v>
      </c>
      <c r="Q6">
        <v>0.72059646144497691</v>
      </c>
      <c r="R6">
        <v>1.0015870392688266</v>
      </c>
      <c r="S6">
        <v>0.2246530713362819</v>
      </c>
      <c r="V6">
        <v>10.159678925855916</v>
      </c>
      <c r="W6">
        <v>101.18960644940751</v>
      </c>
      <c r="X6">
        <v>94.437197930112148</v>
      </c>
      <c r="Y6">
        <v>102.9208499029456</v>
      </c>
      <c r="AB6">
        <v>0.74653689583330141</v>
      </c>
      <c r="AC6">
        <v>0.78737733693886924</v>
      </c>
      <c r="AD6">
        <v>0.71242199065146761</v>
      </c>
      <c r="AE6">
        <v>2.4761805919778505E-2</v>
      </c>
    </row>
    <row r="7" spans="1:31">
      <c r="A7">
        <v>0.10658591983592687</v>
      </c>
      <c r="B7">
        <v>1.0098120635192704</v>
      </c>
      <c r="C7">
        <v>1.0959987981455546</v>
      </c>
      <c r="D7">
        <v>2.0763916068098394</v>
      </c>
      <c r="E7">
        <v>1.9955853086039881</v>
      </c>
      <c r="F7">
        <v>2.3418104096442347</v>
      </c>
      <c r="G7">
        <v>9.5756986321236914E-2</v>
      </c>
      <c r="J7">
        <v>1.0508597830054052</v>
      </c>
      <c r="K7">
        <v>0.98041738766748954</v>
      </c>
      <c r="L7">
        <v>1.1419846251980839</v>
      </c>
      <c r="M7">
        <v>1.0447349360602893</v>
      </c>
      <c r="P7">
        <v>0.92625134982284896</v>
      </c>
      <c r="Q7">
        <v>0.83368702587517873</v>
      </c>
      <c r="R7">
        <v>1.035809408729548</v>
      </c>
      <c r="S7">
        <v>0.24961016450391066</v>
      </c>
      <c r="V7">
        <v>10.159678925855916</v>
      </c>
      <c r="W7">
        <v>101.18960644940751</v>
      </c>
      <c r="X7">
        <v>94.437197930112148</v>
      </c>
      <c r="Y7">
        <v>102.9208499029456</v>
      </c>
      <c r="AB7">
        <v>0.75663263538692227</v>
      </c>
      <c r="AC7">
        <v>0.81134381655509602</v>
      </c>
      <c r="AD7">
        <v>0.71672783465327405</v>
      </c>
      <c r="AE7">
        <v>4.0131642628980738E-2</v>
      </c>
    </row>
    <row r="8" spans="1:31">
      <c r="A8">
        <v>1.413027922988701E-2</v>
      </c>
      <c r="B8">
        <v>0.34222457172285731</v>
      </c>
      <c r="C8">
        <v>0.14084509831465872</v>
      </c>
      <c r="D8">
        <v>0.34371852324391272</v>
      </c>
      <c r="E8">
        <v>0.26048210609312755</v>
      </c>
      <c r="F8">
        <v>0.10251826485926943</v>
      </c>
      <c r="G8">
        <v>-1.0909836375067872E-3</v>
      </c>
      <c r="J8">
        <v>1.0736911325920324</v>
      </c>
      <c r="K8">
        <v>1.0728374288141265</v>
      </c>
      <c r="L8">
        <v>1.15637893410076</v>
      </c>
      <c r="M8">
        <v>1.2883835917401336</v>
      </c>
      <c r="P8">
        <v>0.94126821071649058</v>
      </c>
      <c r="Q8">
        <v>0.85827949712621376</v>
      </c>
      <c r="R8">
        <v>1.0811350151176864</v>
      </c>
      <c r="S8">
        <v>0.25276471499028719</v>
      </c>
      <c r="V8">
        <v>4.1298908587095298</v>
      </c>
      <c r="W8">
        <v>28.708232230170161</v>
      </c>
      <c r="X8">
        <v>18.730978134321131</v>
      </c>
      <c r="Y8">
        <v>27.714160095717201</v>
      </c>
      <c r="AB8">
        <v>0.76800652558118487</v>
      </c>
      <c r="AC8">
        <v>0.81407968013708398</v>
      </c>
      <c r="AD8">
        <v>0.7500693962526026</v>
      </c>
      <c r="AE8">
        <v>4.0933076467625E-2</v>
      </c>
    </row>
    <row r="9" spans="1:31">
      <c r="A9">
        <v>3.027041993163043E-3</v>
      </c>
      <c r="B9">
        <v>0.52316352317127046</v>
      </c>
      <c r="C9">
        <v>0.60249727648912133</v>
      </c>
      <c r="D9">
        <v>0.70067494989293555</v>
      </c>
      <c r="E9">
        <v>0.68360067195280838</v>
      </c>
      <c r="F9">
        <v>0.3579444853921378</v>
      </c>
      <c r="G9">
        <v>4.3181876586829239E-2</v>
      </c>
      <c r="J9">
        <v>1.0006433350137405</v>
      </c>
      <c r="K9">
        <v>0.9760361269076856</v>
      </c>
      <c r="L9">
        <v>1.0535854485001586</v>
      </c>
      <c r="M9">
        <v>0.90749367192435315</v>
      </c>
      <c r="P9">
        <v>0.98549351864436274</v>
      </c>
      <c r="Q9">
        <v>0.90581335527392592</v>
      </c>
      <c r="R9">
        <v>1.1147503893991686</v>
      </c>
      <c r="S9">
        <v>0.25620244825585992</v>
      </c>
      <c r="V9">
        <v>1.2394491960424481</v>
      </c>
      <c r="W9">
        <v>27.345561404115831</v>
      </c>
      <c r="X9">
        <v>16.013048604220018</v>
      </c>
      <c r="Y9">
        <v>33.584255164857453</v>
      </c>
      <c r="AB9">
        <v>0.81382026716540834</v>
      </c>
      <c r="AC9">
        <v>0.82575797408333318</v>
      </c>
      <c r="AD9">
        <v>0.77058096968685663</v>
      </c>
      <c r="AE9">
        <v>4.5077541867074973E-2</v>
      </c>
    </row>
    <row r="10" spans="1:31">
      <c r="A10">
        <v>-1.0042617945318339E-2</v>
      </c>
      <c r="B10">
        <v>1.8201333291708761</v>
      </c>
      <c r="C10">
        <v>1.543126638196286</v>
      </c>
      <c r="D10">
        <v>1.2221511980857114</v>
      </c>
      <c r="E10">
        <v>1.1955507518797253</v>
      </c>
      <c r="F10">
        <v>1.2713080430050634</v>
      </c>
      <c r="G10">
        <v>1.0763917232731139E-2</v>
      </c>
      <c r="J10">
        <v>0.93475064857206358</v>
      </c>
      <c r="K10">
        <v>0.93616410802774364</v>
      </c>
      <c r="L10">
        <v>0.90803457791944786</v>
      </c>
      <c r="M10">
        <v>0.90381495376486243</v>
      </c>
      <c r="P10">
        <v>1.037685618435366</v>
      </c>
      <c r="Q10">
        <v>0.96828718325769814</v>
      </c>
      <c r="R10">
        <v>1.1385962922990804</v>
      </c>
      <c r="S10">
        <v>0.26088392605810812</v>
      </c>
      <c r="V10">
        <v>-0.8804356298917706</v>
      </c>
      <c r="W10">
        <v>85.511696423909996</v>
      </c>
      <c r="X10">
        <v>53.174080145723735</v>
      </c>
      <c r="Y10">
        <v>34.568677238961421</v>
      </c>
      <c r="AB10">
        <v>0.84428075419519777</v>
      </c>
      <c r="AC10">
        <v>0.83394907098704241</v>
      </c>
      <c r="AD10">
        <v>0.78467345505617925</v>
      </c>
      <c r="AE10">
        <v>5.0689675110662809E-2</v>
      </c>
    </row>
    <row r="11" spans="1:31">
      <c r="A11">
        <v>-1.0042617945318339E-2</v>
      </c>
      <c r="B11">
        <v>1.8201333291708761</v>
      </c>
      <c r="C11">
        <v>1.543126638196286</v>
      </c>
      <c r="D11">
        <v>1.2221511980857114</v>
      </c>
      <c r="E11">
        <v>1.1955507518797253</v>
      </c>
      <c r="F11">
        <v>1.2713080430050634</v>
      </c>
      <c r="G11">
        <v>1.0763917232731139E-2</v>
      </c>
      <c r="J11">
        <v>1.0724337997393678</v>
      </c>
      <c r="K11">
        <v>0.97247596440924755</v>
      </c>
      <c r="L11">
        <v>1.0736489938352278</v>
      </c>
      <c r="M11">
        <v>1.288009276578588</v>
      </c>
      <c r="P11">
        <v>1.0514399220298194</v>
      </c>
      <c r="Q11">
        <v>0.97079558514499875</v>
      </c>
      <c r="R11">
        <v>1.1856990289463232</v>
      </c>
      <c r="S11">
        <v>0.26811049754413252</v>
      </c>
      <c r="V11">
        <v>-0.10012682647004487</v>
      </c>
      <c r="W11">
        <v>56.702021490695245</v>
      </c>
      <c r="X11">
        <v>46.639872912479049</v>
      </c>
      <c r="Y11">
        <v>48.637566981652967</v>
      </c>
      <c r="AB11">
        <v>0.85636171666356153</v>
      </c>
      <c r="AC11">
        <v>0.87030870460257359</v>
      </c>
      <c r="AD11">
        <v>0.79301032325473919</v>
      </c>
      <c r="AE11">
        <v>5.2369753691123115E-2</v>
      </c>
    </row>
    <row r="12" spans="1:31">
      <c r="J12">
        <v>0.97649279079992113</v>
      </c>
      <c r="K12">
        <v>0.98777706663695219</v>
      </c>
      <c r="L12">
        <v>0.92272624365379696</v>
      </c>
      <c r="M12">
        <v>1.190857598354033</v>
      </c>
      <c r="P12">
        <v>1.0577986544007263</v>
      </c>
      <c r="Q12">
        <v>0.99635611087074438</v>
      </c>
      <c r="R12">
        <v>1.2350756022357166</v>
      </c>
      <c r="S12">
        <v>0.27675732613410076</v>
      </c>
      <c r="V12">
        <v>-0.56062201454475802</v>
      </c>
      <c r="W12">
        <v>36.320715962473145</v>
      </c>
      <c r="X12">
        <v>25.687074576332382</v>
      </c>
      <c r="Y12">
        <v>15.086566444604982</v>
      </c>
      <c r="AB12">
        <v>0.85798406878906941</v>
      </c>
      <c r="AC12">
        <v>0.89817738847961037</v>
      </c>
      <c r="AD12">
        <v>0.81859561305332551</v>
      </c>
      <c r="AE12">
        <v>5.9568801211982977E-2</v>
      </c>
    </row>
    <row r="13" spans="1:31">
      <c r="J13">
        <v>0.96572341972582731</v>
      </c>
      <c r="K13">
        <v>0.97137551500333064</v>
      </c>
      <c r="L13">
        <v>0.9035211027107255</v>
      </c>
      <c r="M13">
        <v>1.0776677467568947</v>
      </c>
      <c r="P13">
        <v>1.0701473300354951</v>
      </c>
      <c r="Q13">
        <v>0.99737331212013114</v>
      </c>
      <c r="R13">
        <v>1.2665136421294316</v>
      </c>
      <c r="S13">
        <v>0.27961822683204124</v>
      </c>
      <c r="AB13">
        <v>0.86309939850956341</v>
      </c>
      <c r="AC13">
        <v>0.92276903739541671</v>
      </c>
      <c r="AD13">
        <v>0.81920296850995322</v>
      </c>
      <c r="AE13">
        <v>6.8524705200372196E-2</v>
      </c>
    </row>
    <row r="14" spans="1:31">
      <c r="J14">
        <v>1.0499560061490785</v>
      </c>
      <c r="K14">
        <v>0.99498629506898606</v>
      </c>
      <c r="L14">
        <v>0.90381117176260628</v>
      </c>
      <c r="M14">
        <v>1.0668049420425576</v>
      </c>
      <c r="P14">
        <v>1.1828235760255881</v>
      </c>
      <c r="Q14">
        <v>1.0094809967349845</v>
      </c>
      <c r="R14">
        <v>1.2945612016868033</v>
      </c>
      <c r="S14">
        <v>0.29306242272161404</v>
      </c>
      <c r="AB14">
        <v>0.87174584676269029</v>
      </c>
      <c r="AC14">
        <v>0.92716636862364754</v>
      </c>
      <c r="AD14">
        <v>0.82401138724824552</v>
      </c>
      <c r="AE14">
        <v>0.17670087821394559</v>
      </c>
    </row>
    <row r="15" spans="1:31">
      <c r="P15">
        <v>1.1868833639052756</v>
      </c>
      <c r="Q15">
        <v>1.1036459780114696</v>
      </c>
      <c r="R15">
        <v>1.3322152764627671</v>
      </c>
      <c r="S15">
        <v>0.30063636373748581</v>
      </c>
      <c r="AB15">
        <v>0.87652184989014026</v>
      </c>
      <c r="AC15">
        <v>0.92803252205712594</v>
      </c>
      <c r="AD15">
        <v>0.83903327241453329</v>
      </c>
      <c r="AE15">
        <v>0.21365837764184897</v>
      </c>
    </row>
    <row r="16" spans="1:31">
      <c r="P16">
        <v>1.2118896999063715</v>
      </c>
      <c r="Q16">
        <v>1.1041027230013623</v>
      </c>
      <c r="R16">
        <v>1.3451006904166778</v>
      </c>
      <c r="S16">
        <v>0.30243264349331744</v>
      </c>
      <c r="AB16">
        <v>0.87845576107140266</v>
      </c>
      <c r="AC16">
        <v>0.93542778098087742</v>
      </c>
      <c r="AD16">
        <v>0.84302504454453875</v>
      </c>
      <c r="AE16">
        <v>0.22641249787027684</v>
      </c>
    </row>
    <row r="17" spans="16:31">
      <c r="P17">
        <v>1.261621302502391</v>
      </c>
      <c r="Q17">
        <v>1.1041123368974959</v>
      </c>
      <c r="R17">
        <v>1.3548252299982491</v>
      </c>
      <c r="S17">
        <v>0.30625875612969455</v>
      </c>
      <c r="AB17">
        <v>0.88753700681155789</v>
      </c>
      <c r="AC17">
        <v>0.93583928310370557</v>
      </c>
      <c r="AD17">
        <v>0.84825114391314749</v>
      </c>
      <c r="AE17">
        <v>0.23866654021244305</v>
      </c>
    </row>
    <row r="18" spans="16:31">
      <c r="P18">
        <v>1.2994016272665352</v>
      </c>
      <c r="Q18">
        <v>1.1153316050340463</v>
      </c>
      <c r="R18">
        <v>1.3748213459729155</v>
      </c>
      <c r="S18">
        <v>0.31278686153283097</v>
      </c>
      <c r="AB18">
        <v>0.90015998138398456</v>
      </c>
      <c r="AC18">
        <v>0.93848170672004672</v>
      </c>
      <c r="AD18">
        <v>0.85249436683750346</v>
      </c>
      <c r="AE18">
        <v>0.26486911424783222</v>
      </c>
    </row>
    <row r="19" spans="16:31">
      <c r="P19">
        <v>1.3523915452120729</v>
      </c>
      <c r="Q19">
        <v>1.1239362570064784</v>
      </c>
      <c r="R19">
        <v>1.4020204039208291</v>
      </c>
      <c r="S19">
        <v>0.31484326102592114</v>
      </c>
      <c r="AB19">
        <v>0.90227915628657462</v>
      </c>
      <c r="AC19">
        <v>0.94180608192462412</v>
      </c>
      <c r="AD19">
        <v>0.85765222673956742</v>
      </c>
      <c r="AE19">
        <v>0.28840625323444996</v>
      </c>
    </row>
    <row r="20" spans="16:31">
      <c r="P20">
        <v>1.3726556551839617</v>
      </c>
      <c r="Q20">
        <v>1.1761544125534336</v>
      </c>
      <c r="R20">
        <v>1.4062694179605582</v>
      </c>
      <c r="S20">
        <v>0.31615936813653306</v>
      </c>
      <c r="AB20">
        <v>0.90632936721720259</v>
      </c>
      <c r="AC20">
        <v>0.95099022692383695</v>
      </c>
      <c r="AD20">
        <v>0.86011983350056853</v>
      </c>
      <c r="AE20">
        <v>0.28846427634783267</v>
      </c>
    </row>
    <row r="21" spans="16:31">
      <c r="P21">
        <v>1.3937567898776566</v>
      </c>
      <c r="Q21">
        <v>1.2096424004437794</v>
      </c>
      <c r="R21">
        <v>1.4229956077161017</v>
      </c>
      <c r="S21">
        <v>0.31887621110163139</v>
      </c>
      <c r="AB21">
        <v>0.9080903990269551</v>
      </c>
      <c r="AC21">
        <v>0.95369202919013607</v>
      </c>
      <c r="AD21">
        <v>0.86475358228614685</v>
      </c>
      <c r="AE21">
        <v>0.28876805675480166</v>
      </c>
    </row>
    <row r="22" spans="16:31">
      <c r="P22">
        <v>1.3961249828949371</v>
      </c>
      <c r="Q22">
        <v>1.2720746753213035</v>
      </c>
      <c r="R22">
        <v>1.4254404142022026</v>
      </c>
      <c r="S22">
        <v>0.32812774582074322</v>
      </c>
      <c r="AB22">
        <v>0.91319314802275042</v>
      </c>
      <c r="AC22">
        <v>0.95416191352103841</v>
      </c>
      <c r="AD22">
        <v>0.86583047206922259</v>
      </c>
      <c r="AE22">
        <v>0.29550218327249145</v>
      </c>
    </row>
    <row r="23" spans="16:31">
      <c r="P23">
        <v>1.4811869136751687</v>
      </c>
      <c r="Q23">
        <v>1.2882962404943648</v>
      </c>
      <c r="R23">
        <v>1.4382735181149915</v>
      </c>
      <c r="S23">
        <v>0.32842028458041922</v>
      </c>
      <c r="AB23">
        <v>0.9267303228743663</v>
      </c>
      <c r="AC23">
        <v>0.95420343846971678</v>
      </c>
      <c r="AD23">
        <v>0.86984006642839118</v>
      </c>
      <c r="AE23">
        <v>0.31434077139943617</v>
      </c>
    </row>
    <row r="24" spans="16:31">
      <c r="P24">
        <v>1.4841114008642944</v>
      </c>
      <c r="Q24">
        <v>1.3183388352060739</v>
      </c>
      <c r="R24">
        <v>1.4559983465025703</v>
      </c>
      <c r="S24">
        <v>0.33090955810422706</v>
      </c>
      <c r="AB24">
        <v>0.9294705219067807</v>
      </c>
      <c r="AC24">
        <v>0.96240039454461435</v>
      </c>
      <c r="AD24">
        <v>0.87560354418084563</v>
      </c>
      <c r="AE24">
        <v>0.31765639708662041</v>
      </c>
    </row>
    <row r="25" spans="16:31">
      <c r="P25">
        <v>1.4952844502757119</v>
      </c>
      <c r="Q25">
        <v>1.388520085145909</v>
      </c>
      <c r="R25">
        <v>1.4597495497808666</v>
      </c>
      <c r="S25">
        <v>0.33761819000296206</v>
      </c>
      <c r="AB25">
        <v>0.93047741967356812</v>
      </c>
      <c r="AC25">
        <v>0.96245980940242726</v>
      </c>
      <c r="AD25">
        <v>0.90586081672928209</v>
      </c>
      <c r="AE25">
        <v>0.32291271983258624</v>
      </c>
    </row>
    <row r="26" spans="16:31">
      <c r="P26">
        <v>1.5576086016170887</v>
      </c>
      <c r="Q26">
        <v>1.471860967158956</v>
      </c>
      <c r="R26">
        <v>1.5087283147194324</v>
      </c>
      <c r="S26">
        <v>0.34224235114784368</v>
      </c>
      <c r="AB26">
        <v>0.9312498934217035</v>
      </c>
      <c r="AC26">
        <v>0.96583526295109201</v>
      </c>
      <c r="AD26">
        <v>0.91352444767533714</v>
      </c>
      <c r="AE26">
        <v>0.34514845075532569</v>
      </c>
    </row>
    <row r="27" spans="16:31">
      <c r="P27">
        <v>1.5710304238320816</v>
      </c>
      <c r="Q27">
        <v>1.488434747517553</v>
      </c>
      <c r="R27">
        <v>1.5488889847894358</v>
      </c>
      <c r="S27">
        <v>0.34879736222634306</v>
      </c>
      <c r="AB27">
        <v>0.93253318963405596</v>
      </c>
      <c r="AC27">
        <v>0.97365253676708341</v>
      </c>
      <c r="AD27">
        <v>0.91422789428304718</v>
      </c>
      <c r="AE27">
        <v>0.36735682410775927</v>
      </c>
    </row>
    <row r="28" spans="16:31">
      <c r="P28">
        <v>1.5784906385235777</v>
      </c>
      <c r="Q28">
        <v>1.5125333935076994</v>
      </c>
      <c r="R28">
        <v>1.5617157297589797</v>
      </c>
      <c r="S28">
        <v>0.34917014537334101</v>
      </c>
      <c r="AB28">
        <v>0.93328469913040113</v>
      </c>
      <c r="AC28">
        <v>0.97645997938852713</v>
      </c>
      <c r="AD28">
        <v>0.92059990366832545</v>
      </c>
      <c r="AE28">
        <v>0.37313788873094078</v>
      </c>
    </row>
    <row r="29" spans="16:31">
      <c r="P29">
        <v>1.6670173914289619</v>
      </c>
      <c r="Q29">
        <v>1.5241224961574751</v>
      </c>
      <c r="R29">
        <v>1.6327507587453998</v>
      </c>
      <c r="S29">
        <v>0.35683481046186655</v>
      </c>
      <c r="AB29">
        <v>0.93412510810031735</v>
      </c>
      <c r="AC29">
        <v>0.97652680173885575</v>
      </c>
      <c r="AD29">
        <v>0.92539337067827465</v>
      </c>
      <c r="AE29">
        <v>0.39144063543612662</v>
      </c>
    </row>
    <row r="30" spans="16:31">
      <c r="P30">
        <v>1.7198351478803986</v>
      </c>
      <c r="Q30">
        <v>1.5426050572974306</v>
      </c>
      <c r="R30">
        <v>1.6522938703224965</v>
      </c>
      <c r="S30">
        <v>0.36268473929835066</v>
      </c>
      <c r="AB30">
        <v>0.93659726490473227</v>
      </c>
      <c r="AC30">
        <v>0.97719099212966143</v>
      </c>
      <c r="AD30">
        <v>0.92984190524038257</v>
      </c>
      <c r="AE30">
        <v>0.51937603523908327</v>
      </c>
    </row>
    <row r="31" spans="16:31">
      <c r="P31">
        <v>1.7258342409576644</v>
      </c>
      <c r="Q31">
        <v>1.5569776402271136</v>
      </c>
      <c r="R31">
        <v>1.6663887230550103</v>
      </c>
      <c r="S31">
        <v>0.37657108595902811</v>
      </c>
      <c r="AB31">
        <v>0.94080789285791533</v>
      </c>
      <c r="AC31">
        <v>0.97848616343204109</v>
      </c>
      <c r="AD31">
        <v>0.93522031798918748</v>
      </c>
      <c r="AE31">
        <v>0.54715360045283645</v>
      </c>
    </row>
    <row r="32" spans="16:31">
      <c r="P32">
        <v>1.7777730628714314</v>
      </c>
      <c r="Q32">
        <v>1.5743899682975777</v>
      </c>
      <c r="R32">
        <v>1.6734193025608748</v>
      </c>
      <c r="S32">
        <v>0.37928979051503281</v>
      </c>
      <c r="AB32">
        <v>0.94835294921119162</v>
      </c>
      <c r="AC32">
        <v>0.97979374166732003</v>
      </c>
      <c r="AD32">
        <v>0.94177638530306196</v>
      </c>
      <c r="AE32">
        <v>0.5515533358524044</v>
      </c>
    </row>
    <row r="33" spans="16:31">
      <c r="P33">
        <v>1.8143214923595372</v>
      </c>
      <c r="Q33">
        <v>1.5999834513501385</v>
      </c>
      <c r="R33">
        <v>1.8203211033479889</v>
      </c>
      <c r="S33">
        <v>0.3886325781294846</v>
      </c>
      <c r="AB33">
        <v>0.95057301718699794</v>
      </c>
      <c r="AC33">
        <v>0.98185459022579835</v>
      </c>
      <c r="AD33">
        <v>0.94883877419762563</v>
      </c>
      <c r="AE33">
        <v>0.60751993584888853</v>
      </c>
    </row>
    <row r="34" spans="16:31">
      <c r="P34">
        <v>1.8154085450334057</v>
      </c>
      <c r="Q34">
        <v>1.6147852697716605</v>
      </c>
      <c r="R34">
        <v>1.8262182315362343</v>
      </c>
      <c r="S34">
        <v>0.42746064595854394</v>
      </c>
      <c r="AB34">
        <v>0.95430923787477095</v>
      </c>
      <c r="AC34">
        <v>0.98522958055980869</v>
      </c>
      <c r="AD34">
        <v>0.95838399820292319</v>
      </c>
      <c r="AE34">
        <v>0.6461004375847772</v>
      </c>
    </row>
    <row r="35" spans="16:31">
      <c r="P35">
        <v>1.9686855067240119</v>
      </c>
      <c r="Q35">
        <v>1.657333366393398</v>
      </c>
      <c r="R35">
        <v>1.8569058525379563</v>
      </c>
      <c r="S35">
        <v>0.43566753343719866</v>
      </c>
      <c r="AB35">
        <v>0.95964725365079717</v>
      </c>
      <c r="AC35">
        <v>0.9869293192095645</v>
      </c>
      <c r="AD35">
        <v>0.96367485802169128</v>
      </c>
      <c r="AE35">
        <v>0.65295823468775127</v>
      </c>
    </row>
    <row r="36" spans="16:31">
      <c r="P36">
        <v>2.0034742398176917</v>
      </c>
      <c r="Q36">
        <v>1.6785011229717868</v>
      </c>
      <c r="R36">
        <v>1.9410371010251486</v>
      </c>
      <c r="S36">
        <v>0.44270883745454453</v>
      </c>
      <c r="AB36">
        <v>0.95971142168325263</v>
      </c>
      <c r="AC36">
        <v>0.9871433522005314</v>
      </c>
      <c r="AD36">
        <v>0.96444586226501994</v>
      </c>
      <c r="AE36">
        <v>0.67785888379650605</v>
      </c>
    </row>
    <row r="37" spans="16:31">
      <c r="P37">
        <v>2.0548158133906202</v>
      </c>
      <c r="Q37">
        <v>1.7801699528909449</v>
      </c>
      <c r="R37">
        <v>2.0029069863466025</v>
      </c>
      <c r="S37">
        <v>0.47392854917862404</v>
      </c>
      <c r="AB37">
        <v>0.96954415608914757</v>
      </c>
      <c r="AC37">
        <v>0.98966472341660316</v>
      </c>
      <c r="AD37">
        <v>0.96727520479820606</v>
      </c>
      <c r="AE37">
        <v>0.88329051844932271</v>
      </c>
    </row>
    <row r="38" spans="16:31">
      <c r="P38">
        <v>2.5181081834028065</v>
      </c>
      <c r="Q38">
        <v>1.7812751342589346</v>
      </c>
      <c r="R38">
        <v>2.1415554811261717</v>
      </c>
      <c r="S38">
        <v>0.50006647762384948</v>
      </c>
      <c r="AB38">
        <v>0.97313443013623901</v>
      </c>
      <c r="AC38">
        <v>0.99062698580809172</v>
      </c>
      <c r="AD38">
        <v>0.97171584554934276</v>
      </c>
    </row>
    <row r="39" spans="16:31">
      <c r="P39">
        <v>3.4496846767181379</v>
      </c>
      <c r="Q39">
        <v>1.9825375317323761</v>
      </c>
      <c r="R39">
        <v>2.1658767288560967</v>
      </c>
      <c r="S39">
        <v>0.50338284361624586</v>
      </c>
      <c r="AB39">
        <v>0.97428575467563905</v>
      </c>
      <c r="AC39">
        <v>0.99088431309183367</v>
      </c>
      <c r="AD39">
        <v>0.984719099231113</v>
      </c>
    </row>
    <row r="40" spans="16:31">
      <c r="P40">
        <v>3.7645727791387085</v>
      </c>
      <c r="Q40">
        <v>2.0878359931306623</v>
      </c>
      <c r="R40">
        <v>2.3650537696031892</v>
      </c>
      <c r="S40">
        <v>0.83980476055637654</v>
      </c>
      <c r="AB40">
        <v>0.97562334486201774</v>
      </c>
      <c r="AC40">
        <v>0.9920294884200912</v>
      </c>
      <c r="AD40">
        <v>0.98473171049293573</v>
      </c>
    </row>
    <row r="41" spans="16:31">
      <c r="P41">
        <v>4.9031900749084061</v>
      </c>
      <c r="Q41">
        <v>2.1488994742317726</v>
      </c>
      <c r="R41">
        <v>2.608370920837717</v>
      </c>
      <c r="S41">
        <v>0.87513823083355358</v>
      </c>
      <c r="AB41">
        <v>0.98087008739266646</v>
      </c>
      <c r="AC41">
        <v>1.0018860972379799</v>
      </c>
      <c r="AD41">
        <v>0.98564355553619931</v>
      </c>
    </row>
    <row r="42" spans="16:31">
      <c r="P42">
        <v>5.6549069021559051</v>
      </c>
      <c r="Q42">
        <v>2.2776149838421529</v>
      </c>
      <c r="R42">
        <v>2.7441642389623762</v>
      </c>
      <c r="S42">
        <v>0.95419951701480166</v>
      </c>
      <c r="AB42">
        <v>0.98566165060029931</v>
      </c>
      <c r="AC42">
        <v>1.0076008437525779</v>
      </c>
      <c r="AD42">
        <v>0.98875713965321821</v>
      </c>
    </row>
    <row r="43" spans="16:31">
      <c r="Q43">
        <v>2.3045867890475473</v>
      </c>
      <c r="R43">
        <v>2.7775104347436925</v>
      </c>
      <c r="S43">
        <v>1</v>
      </c>
      <c r="AB43">
        <v>0.98764272985281476</v>
      </c>
      <c r="AC43">
        <v>1.008143499173157</v>
      </c>
      <c r="AD43">
        <v>0.9890502397041222</v>
      </c>
    </row>
    <row r="44" spans="16:31">
      <c r="Q44">
        <v>2.3580919155178668</v>
      </c>
      <c r="R44">
        <v>2.929335496524454</v>
      </c>
      <c r="S44">
        <v>1</v>
      </c>
      <c r="AB44">
        <v>0.98800118585942731</v>
      </c>
      <c r="AC44">
        <v>1.0084065124148913</v>
      </c>
      <c r="AD44">
        <v>0.99001293447450256</v>
      </c>
    </row>
    <row r="45" spans="16:31">
      <c r="Q45">
        <v>2.5232953724785001</v>
      </c>
      <c r="S45">
        <v>1.0102599062778672</v>
      </c>
      <c r="AB45">
        <v>1.0041751009284285</v>
      </c>
      <c r="AC45">
        <v>1.0156237280645655</v>
      </c>
      <c r="AD45">
        <v>0.99004779779386753</v>
      </c>
    </row>
    <row r="46" spans="16:31">
      <c r="Q46">
        <v>2.5327323133103952</v>
      </c>
      <c r="S46">
        <v>1.2697788162520591</v>
      </c>
      <c r="AB46">
        <v>1.0138864910469108</v>
      </c>
      <c r="AC46">
        <v>1.0176559249267429</v>
      </c>
      <c r="AD46">
        <v>0.99777153596260326</v>
      </c>
    </row>
    <row r="47" spans="16:31">
      <c r="Q47">
        <v>2.6561301871502869</v>
      </c>
      <c r="S47">
        <v>1.3189908827370014</v>
      </c>
      <c r="AB47">
        <v>1.0285592831653487</v>
      </c>
      <c r="AC47">
        <v>1.020365901661789</v>
      </c>
      <c r="AD47">
        <v>0.99833685296690666</v>
      </c>
    </row>
    <row r="48" spans="16:31">
      <c r="Q48">
        <v>2.9339322888788919</v>
      </c>
      <c r="AB48">
        <v>1.0411903282218784</v>
      </c>
      <c r="AC48">
        <v>1.0207732994259315</v>
      </c>
      <c r="AD48">
        <v>0.99998040080356709</v>
      </c>
    </row>
    <row r="49" spans="17:30">
      <c r="Q49">
        <v>3.6308876627329036</v>
      </c>
      <c r="AC49">
        <v>1.0212610820606378</v>
      </c>
      <c r="AD49">
        <v>1.0092681151644374</v>
      </c>
    </row>
    <row r="50" spans="17:30">
      <c r="Q50">
        <v>3.9337739425335854</v>
      </c>
      <c r="AD50">
        <v>1.0121118295237228</v>
      </c>
    </row>
    <row r="51" spans="17:30">
      <c r="Q51">
        <v>4.2021502001202302</v>
      </c>
      <c r="AD51">
        <v>1.0124892823569518</v>
      </c>
    </row>
    <row r="52" spans="17:30">
      <c r="Q52">
        <v>4.5080936879193807</v>
      </c>
    </row>
    <row r="53" spans="17:30">
      <c r="Q53">
        <v>4.5495228026858605</v>
      </c>
    </row>
    <row r="54" spans="17:30">
      <c r="Q54">
        <v>4.706188118110874</v>
      </c>
    </row>
    <row r="55" spans="17:30">
      <c r="Q55">
        <v>4.9868591081778817</v>
      </c>
    </row>
    <row r="56" spans="17:30">
      <c r="Q56">
        <v>6.3089724072619555</v>
      </c>
    </row>
    <row r="57" spans="17:30">
      <c r="Q57">
        <v>8.7702146001898793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93676-8A7A-684F-A9AB-436F85CB337E}">
  <dimension ref="A1:K82"/>
  <sheetViews>
    <sheetView workbookViewId="0">
      <selection activeCell="M79" sqref="M79"/>
    </sheetView>
  </sheetViews>
  <sheetFormatPr baseColWidth="10" defaultRowHeight="20"/>
  <sheetData>
    <row r="1" spans="1:11">
      <c r="A1" t="s">
        <v>1754</v>
      </c>
      <c r="B1" t="s">
        <v>1754</v>
      </c>
      <c r="C1" t="s">
        <v>1754</v>
      </c>
      <c r="D1" t="s">
        <v>1754</v>
      </c>
      <c r="E1" t="s">
        <v>1754</v>
      </c>
      <c r="G1" t="s">
        <v>1753</v>
      </c>
      <c r="H1" t="s">
        <v>1753</v>
      </c>
      <c r="I1" t="s">
        <v>1753</v>
      </c>
      <c r="J1" t="s">
        <v>1753</v>
      </c>
      <c r="K1" t="s">
        <v>1753</v>
      </c>
    </row>
    <row r="2" spans="1:11">
      <c r="A2" s="1" t="s">
        <v>1713</v>
      </c>
      <c r="B2" s="1" t="s">
        <v>1685</v>
      </c>
      <c r="C2" s="1" t="s">
        <v>1751</v>
      </c>
      <c r="D2" s="1" t="s">
        <v>1752</v>
      </c>
      <c r="E2" s="1" t="s">
        <v>1750</v>
      </c>
      <c r="G2" s="1" t="s">
        <v>1713</v>
      </c>
      <c r="H2" s="1" t="s">
        <v>1685</v>
      </c>
      <c r="I2" s="1" t="s">
        <v>1751</v>
      </c>
      <c r="J2" s="1" t="s">
        <v>1752</v>
      </c>
      <c r="K2" s="1" t="s">
        <v>1750</v>
      </c>
    </row>
    <row r="3" spans="1:11">
      <c r="A3" s="1">
        <v>0.10151689796323989</v>
      </c>
      <c r="B3" s="1">
        <v>210.55033560025103</v>
      </c>
      <c r="C3" s="1">
        <v>0</v>
      </c>
      <c r="D3" s="1">
        <v>450.38757315852081</v>
      </c>
      <c r="E3" s="1">
        <v>18.90285611271425</v>
      </c>
      <c r="G3" s="1">
        <v>0</v>
      </c>
      <c r="H3" s="1">
        <v>0</v>
      </c>
      <c r="I3" s="1">
        <v>0</v>
      </c>
      <c r="J3" s="1">
        <v>0</v>
      </c>
      <c r="K3" s="1">
        <v>155.10529082985676</v>
      </c>
    </row>
    <row r="4" spans="1:11">
      <c r="A4" s="1">
        <v>2.3612366826759703</v>
      </c>
      <c r="B4" s="1">
        <v>36.928564002492749</v>
      </c>
      <c r="C4" s="1">
        <v>255.33397561564112</v>
      </c>
      <c r="D4" s="1">
        <v>34.340982799572778</v>
      </c>
      <c r="E4" s="1">
        <v>41.225697400492656</v>
      </c>
      <c r="G4" s="1">
        <v>0</v>
      </c>
      <c r="H4" s="1">
        <v>3.8977024760508401E-4</v>
      </c>
      <c r="I4" s="1">
        <v>0</v>
      </c>
      <c r="J4" s="1">
        <v>0</v>
      </c>
      <c r="K4" s="1">
        <v>90.376177033839099</v>
      </c>
    </row>
    <row r="5" spans="1:11">
      <c r="A5" s="1">
        <v>1.8137248655674204E-2</v>
      </c>
      <c r="B5" s="1">
        <v>633.17781889732339</v>
      </c>
      <c r="C5" s="1">
        <v>256.88208380303979</v>
      </c>
      <c r="D5" s="1">
        <v>4.9242368725161345</v>
      </c>
      <c r="E5" s="1">
        <v>48.701661194214815</v>
      </c>
      <c r="G5" s="1">
        <v>0.18613018935243</v>
      </c>
      <c r="H5" s="1">
        <v>5.2569190372095917</v>
      </c>
      <c r="I5" s="1">
        <v>0</v>
      </c>
      <c r="J5" s="1">
        <v>0</v>
      </c>
      <c r="K5" s="1">
        <v>129.49917991637258</v>
      </c>
    </row>
    <row r="6" spans="1:11">
      <c r="A6" s="1">
        <v>1.4303967513915978</v>
      </c>
      <c r="B6" s="1">
        <v>318.04900651540913</v>
      </c>
      <c r="C6" s="1">
        <v>188.04577588424559</v>
      </c>
      <c r="D6" s="1">
        <v>110.7564082568917</v>
      </c>
      <c r="E6" s="1">
        <v>48.830915091077991</v>
      </c>
      <c r="G6" s="1">
        <v>0.67170303844177981</v>
      </c>
      <c r="H6" s="1">
        <v>0</v>
      </c>
      <c r="I6" s="1">
        <v>4.0205692602229322</v>
      </c>
      <c r="J6" s="1">
        <v>2.9849169393775967</v>
      </c>
      <c r="K6" s="1">
        <v>87.475471035270289</v>
      </c>
    </row>
    <row r="7" spans="1:11">
      <c r="A7" s="1">
        <v>9.0550745533641965</v>
      </c>
      <c r="B7" s="1">
        <v>311.99203216228415</v>
      </c>
      <c r="C7" s="1">
        <v>115.98617626180365</v>
      </c>
      <c r="D7" s="1">
        <v>222.90483982999925</v>
      </c>
      <c r="E7" s="1">
        <v>56.173289220240996</v>
      </c>
      <c r="G7" s="1">
        <v>6.8420587181906471</v>
      </c>
      <c r="H7" s="1">
        <v>0</v>
      </c>
      <c r="I7" s="1">
        <v>0</v>
      </c>
      <c r="J7" s="1">
        <v>6.7937262318164368E-2</v>
      </c>
      <c r="K7" s="1">
        <v>107.88767644613898</v>
      </c>
    </row>
    <row r="8" spans="1:11">
      <c r="A8" s="1">
        <v>2.0062732662346616</v>
      </c>
      <c r="B8" s="1">
        <v>118.32213585464399</v>
      </c>
      <c r="C8" s="1">
        <v>191.05057496144778</v>
      </c>
      <c r="D8" s="1">
        <v>0.35205714133347554</v>
      </c>
      <c r="E8" s="1">
        <v>58.505201285545013</v>
      </c>
      <c r="G8" s="1">
        <v>2.1706382237938637</v>
      </c>
      <c r="H8" s="1">
        <v>0.10460910531853029</v>
      </c>
      <c r="I8" s="1">
        <v>0.21740564927284672</v>
      </c>
      <c r="J8" s="1">
        <v>0</v>
      </c>
      <c r="K8" s="1">
        <v>82.187754819484653</v>
      </c>
    </row>
    <row r="9" spans="1:11">
      <c r="A9" s="1">
        <v>2.434759504943619</v>
      </c>
      <c r="B9" s="1">
        <v>159.53638826751239</v>
      </c>
      <c r="C9" s="1">
        <v>22.753374968980062</v>
      </c>
      <c r="D9" s="1">
        <v>30.703526871809657</v>
      </c>
      <c r="E9" s="1">
        <v>64.501859178462567</v>
      </c>
      <c r="G9" s="1">
        <v>2.8192322129987382</v>
      </c>
      <c r="H9" s="1">
        <v>0</v>
      </c>
      <c r="I9" s="1">
        <v>0</v>
      </c>
      <c r="J9" s="1">
        <v>0.60166675647035583</v>
      </c>
      <c r="K9" s="1">
        <v>122.10857691935867</v>
      </c>
    </row>
    <row r="10" spans="1:11">
      <c r="A10" s="1">
        <v>1.5096233808856994</v>
      </c>
      <c r="B10" s="1">
        <v>109.70794223072041</v>
      </c>
      <c r="C10" s="1">
        <v>169.39111409520279</v>
      </c>
      <c r="D10" s="1">
        <v>116.63322092807481</v>
      </c>
      <c r="E10" s="1">
        <v>72.197916900641303</v>
      </c>
      <c r="G10" s="1">
        <v>0.96765834545900831</v>
      </c>
      <c r="H10" s="1">
        <v>2.2245519231003541E-2</v>
      </c>
      <c r="I10" s="1">
        <v>0</v>
      </c>
      <c r="J10" s="1">
        <v>0.68398633356294802</v>
      </c>
      <c r="K10" s="1">
        <v>180.27709972798775</v>
      </c>
    </row>
    <row r="11" spans="1:11">
      <c r="A11" s="1">
        <v>2.497845415379004</v>
      </c>
      <c r="B11" s="1">
        <v>140.185497031615</v>
      </c>
      <c r="C11" s="1">
        <v>142.05177731415941</v>
      </c>
      <c r="D11" s="1">
        <v>3.6780200976709247</v>
      </c>
      <c r="E11" s="1">
        <v>83.228394262076677</v>
      </c>
      <c r="G11" s="1">
        <v>0.16867866339410253</v>
      </c>
      <c r="H11" s="1">
        <v>2.9387404518690063</v>
      </c>
      <c r="I11" s="1">
        <v>0</v>
      </c>
      <c r="J11" s="1">
        <v>0</v>
      </c>
      <c r="K11" s="1">
        <v>178.92591053127538</v>
      </c>
    </row>
    <row r="12" spans="1:11">
      <c r="A12" s="1">
        <v>3.1783513184051713</v>
      </c>
      <c r="B12" s="1">
        <v>356.60890649112554</v>
      </c>
      <c r="C12" s="1">
        <v>15.210050513665516</v>
      </c>
      <c r="D12" s="1">
        <v>417.55894958965536</v>
      </c>
      <c r="E12" s="1">
        <v>94.554702690470123</v>
      </c>
      <c r="G12" s="1">
        <v>2.3141059438761853</v>
      </c>
      <c r="H12" s="1">
        <v>0</v>
      </c>
      <c r="I12" s="1">
        <v>0.49462328858251925</v>
      </c>
      <c r="J12" s="1">
        <v>8.8776673313670326E-2</v>
      </c>
      <c r="K12" s="1">
        <v>82.192873572445606</v>
      </c>
    </row>
    <row r="13" spans="1:11">
      <c r="A13" s="1">
        <v>43.739411328002596</v>
      </c>
      <c r="B13" s="1">
        <v>182.59399296163295</v>
      </c>
      <c r="C13" s="1">
        <v>45.790334080249302</v>
      </c>
      <c r="D13" s="1">
        <v>185.01936743025198</v>
      </c>
      <c r="E13" s="1">
        <v>103.6954697818793</v>
      </c>
      <c r="G13" s="1">
        <v>47.21492542333133</v>
      </c>
      <c r="H13" s="1">
        <v>0.67701379701379705</v>
      </c>
      <c r="I13" s="1">
        <v>0.15863819653023331</v>
      </c>
      <c r="J13" s="1">
        <v>3.6836262800881037E-2</v>
      </c>
      <c r="K13" s="1">
        <v>112.29688733054878</v>
      </c>
    </row>
    <row r="14" spans="1:11">
      <c r="A14" s="1">
        <v>40.671991599822427</v>
      </c>
      <c r="B14" s="1">
        <v>50.982114080780043</v>
      </c>
      <c r="C14" s="1">
        <v>100.45950943367028</v>
      </c>
      <c r="D14" s="1">
        <v>130.09784180299002</v>
      </c>
      <c r="E14" s="1">
        <v>114.83595834992447</v>
      </c>
      <c r="G14" s="1">
        <v>27.684670298696467</v>
      </c>
      <c r="H14" s="1">
        <v>0</v>
      </c>
      <c r="I14" s="1">
        <v>0.13309992019765837</v>
      </c>
      <c r="J14" s="1">
        <v>4.1937670070749427</v>
      </c>
      <c r="K14" s="1">
        <v>179.01833032463659</v>
      </c>
    </row>
    <row r="15" spans="1:11">
      <c r="A15" s="1">
        <v>31.8553443156807</v>
      </c>
      <c r="B15" s="1">
        <v>49.383895605855876</v>
      </c>
      <c r="C15" s="1">
        <v>143.54224154654398</v>
      </c>
      <c r="D15" s="1">
        <v>161.44251971127252</v>
      </c>
      <c r="E15" s="1">
        <v>121.52732802797986</v>
      </c>
      <c r="G15" s="1">
        <v>42.597460809174194</v>
      </c>
      <c r="H15" s="1">
        <v>0</v>
      </c>
      <c r="I15" s="1">
        <v>1.1183437940611938</v>
      </c>
      <c r="J15" s="1">
        <v>5.4341467972421729</v>
      </c>
      <c r="K15" s="1">
        <v>172.37427932169206</v>
      </c>
    </row>
    <row r="16" spans="1:11">
      <c r="A16" s="1">
        <v>22.73416094748077</v>
      </c>
      <c r="B16" s="1">
        <v>278.21401623534342</v>
      </c>
      <c r="C16" s="1">
        <v>93.542015205518695</v>
      </c>
      <c r="D16" s="1">
        <v>120.02681186732106</v>
      </c>
      <c r="E16" s="1">
        <v>132.29619488609228</v>
      </c>
      <c r="G16" s="1">
        <v>21.351569856346664</v>
      </c>
      <c r="H16" s="1">
        <v>51.851154892531135</v>
      </c>
      <c r="I16" s="1">
        <v>34.671598119004457</v>
      </c>
      <c r="J16" s="1">
        <v>20.116273249247516</v>
      </c>
      <c r="K16" s="1">
        <v>122.88104770107253</v>
      </c>
    </row>
    <row r="17" spans="1:11">
      <c r="A17" s="1">
        <v>38.335863600569951</v>
      </c>
      <c r="B17" s="1">
        <v>175.30808644604519</v>
      </c>
      <c r="C17" s="1">
        <v>122.14948458527611</v>
      </c>
      <c r="D17" s="1">
        <v>46.269925836239658</v>
      </c>
      <c r="E17" s="1">
        <v>138.86695230847681</v>
      </c>
      <c r="G17" s="1">
        <v>55.10568004775611</v>
      </c>
      <c r="H17" s="1">
        <v>28.040617465460372</v>
      </c>
      <c r="I17" s="1">
        <v>25.733558846909659</v>
      </c>
      <c r="J17" s="1">
        <v>21.801007953241989</v>
      </c>
      <c r="K17" s="1">
        <v>71.692102953882511</v>
      </c>
    </row>
    <row r="18" spans="1:11">
      <c r="A18" s="1">
        <v>46.926137120926462</v>
      </c>
      <c r="B18" s="1">
        <v>135.74664809620614</v>
      </c>
      <c r="C18" s="1">
        <v>137.99238734636111</v>
      </c>
      <c r="D18" s="1">
        <v>97.492555617180372</v>
      </c>
      <c r="E18" s="1">
        <v>148.94697213933341</v>
      </c>
      <c r="G18" s="1">
        <v>14.903863534383975</v>
      </c>
      <c r="H18" s="1">
        <v>7.2408491069955359</v>
      </c>
      <c r="I18" s="1">
        <v>14.940779792107801</v>
      </c>
      <c r="J18" s="1">
        <v>30.680237755057643</v>
      </c>
      <c r="K18" s="1">
        <v>156.61912719576415</v>
      </c>
    </row>
    <row r="19" spans="1:11">
      <c r="A19" s="1">
        <v>6.6601578122057106</v>
      </c>
      <c r="B19" s="1">
        <v>167.02219874442508</v>
      </c>
      <c r="C19" s="1">
        <v>95.441173001936903</v>
      </c>
      <c r="D19" s="1">
        <v>174.7393094941329</v>
      </c>
      <c r="E19" s="1">
        <v>166.02072678049296</v>
      </c>
      <c r="G19" s="1">
        <v>8.0096462187140833</v>
      </c>
      <c r="H19" s="1">
        <v>62.094472356932172</v>
      </c>
      <c r="I19" s="1">
        <v>33.296248780294313</v>
      </c>
      <c r="J19" s="1">
        <v>46.79202300467395</v>
      </c>
      <c r="K19" s="1">
        <v>232.56585612554917</v>
      </c>
    </row>
    <row r="20" spans="1:11">
      <c r="A20" s="1">
        <v>11.426978920809272</v>
      </c>
      <c r="B20" s="1">
        <v>130.07873315711646</v>
      </c>
      <c r="C20" s="1">
        <v>93.870216724151831</v>
      </c>
      <c r="D20" s="1">
        <v>61.391109272591009</v>
      </c>
      <c r="E20" s="1">
        <v>169.06172594231549</v>
      </c>
      <c r="G20" s="1">
        <v>15.141710901975154</v>
      </c>
      <c r="H20" s="1">
        <v>50.050508655700526</v>
      </c>
      <c r="I20" s="1">
        <v>18.300577615081899</v>
      </c>
      <c r="J20" s="1">
        <v>7.9876589061020811</v>
      </c>
      <c r="K20" s="1">
        <v>85.476301016734794</v>
      </c>
    </row>
    <row r="21" spans="1:11">
      <c r="A21" s="1">
        <v>32.4194437346938</v>
      </c>
      <c r="B21" s="1">
        <v>147.56027293292834</v>
      </c>
      <c r="C21" s="1">
        <v>187.31754808490484</v>
      </c>
      <c r="D21" s="1">
        <v>73.089964990348975</v>
      </c>
      <c r="E21" s="1">
        <v>197.93837470704673</v>
      </c>
      <c r="G21" s="1">
        <v>20.998268382946925</v>
      </c>
      <c r="H21" s="1">
        <v>16.764553388245378</v>
      </c>
      <c r="I21" s="1">
        <v>3.505794795497732</v>
      </c>
      <c r="J21" s="1">
        <v>29.732261109461277</v>
      </c>
      <c r="K21" s="1">
        <v>99.564226414506109</v>
      </c>
    </row>
    <row r="22" spans="1:11">
      <c r="A22" s="1">
        <v>5.7359412341120883</v>
      </c>
      <c r="B22" s="1">
        <v>393.99967315854457</v>
      </c>
      <c r="C22" s="1">
        <v>102.38120886840196</v>
      </c>
      <c r="D22" s="1">
        <v>119.42183651992045</v>
      </c>
      <c r="E22" s="1">
        <v>219.85554949439356</v>
      </c>
      <c r="G22" s="1">
        <v>33.142636926035834</v>
      </c>
      <c r="H22" s="1">
        <v>66.45585735261848</v>
      </c>
      <c r="I22" s="1">
        <v>25.763581441541884</v>
      </c>
      <c r="J22" s="1">
        <v>21.786298036977684</v>
      </c>
      <c r="K22" s="1">
        <v>87.071829295426795</v>
      </c>
    </row>
    <row r="23" spans="1:11">
      <c r="A23" s="1">
        <v>1.5936463414565598</v>
      </c>
      <c r="B23" s="1">
        <v>196.89730029944513</v>
      </c>
      <c r="C23" s="1">
        <v>111.78117004670263</v>
      </c>
      <c r="D23" s="1">
        <v>171.01701579022583</v>
      </c>
      <c r="E23" s="1">
        <v>383.71225762909353</v>
      </c>
      <c r="G23" s="1">
        <v>42.484985033798388</v>
      </c>
      <c r="H23" s="1">
        <v>9.8119060602907542</v>
      </c>
      <c r="I23" s="1">
        <v>9.9445102451334009</v>
      </c>
      <c r="J23" s="1">
        <v>52.375484222596832</v>
      </c>
      <c r="K23" s="1">
        <v>81.843452416593053</v>
      </c>
    </row>
    <row r="24" spans="1:11">
      <c r="A24" s="1">
        <v>1.8558181847199835</v>
      </c>
      <c r="B24" s="1">
        <v>61.348776270193412</v>
      </c>
      <c r="C24" s="1">
        <v>89.571773495821816</v>
      </c>
      <c r="D24" s="1">
        <v>47.366368569674052</v>
      </c>
      <c r="E24" s="1">
        <v>408.72833896139048</v>
      </c>
      <c r="G24" s="1">
        <v>0</v>
      </c>
      <c r="H24" s="1">
        <v>0.48517168402199423</v>
      </c>
      <c r="I24" s="1">
        <v>6.9716116286895806</v>
      </c>
      <c r="J24" s="1">
        <v>16.404432004115726</v>
      </c>
      <c r="K24" s="1">
        <v>176.37414836270699</v>
      </c>
    </row>
    <row r="25" spans="1:11">
      <c r="A25" s="1">
        <v>25.558526003349328</v>
      </c>
      <c r="B25" s="1">
        <v>86.870419361895472</v>
      </c>
      <c r="C25" s="1">
        <v>60.292496781742727</v>
      </c>
      <c r="D25" s="1">
        <v>148.06920146904463</v>
      </c>
      <c r="E25" s="1">
        <v>471.52520595718778</v>
      </c>
      <c r="G25" s="1">
        <v>68.722526671140244</v>
      </c>
      <c r="H25" s="1">
        <v>13.870136939475104</v>
      </c>
      <c r="I25" s="1">
        <v>9.0548125509618522</v>
      </c>
      <c r="J25" s="1">
        <v>22.051616580948107</v>
      </c>
      <c r="K25" s="1">
        <v>35.538268981817652</v>
      </c>
    </row>
    <row r="26" spans="1:11">
      <c r="A26" s="1">
        <v>55.170327469242267</v>
      </c>
      <c r="B26" s="1">
        <v>65.117677496260725</v>
      </c>
      <c r="C26" s="1">
        <v>80.084751215145772</v>
      </c>
      <c r="D26" s="1">
        <v>70.362870288810655</v>
      </c>
      <c r="E26" s="1">
        <v>482.79419094986844</v>
      </c>
      <c r="G26" s="1">
        <v>104.81327377256528</v>
      </c>
      <c r="H26" s="1">
        <v>37.646116017147783</v>
      </c>
      <c r="I26" s="1">
        <v>13.660111983759959</v>
      </c>
      <c r="J26" s="1">
        <v>7.6220837661539829</v>
      </c>
      <c r="K26" s="1">
        <v>44.552153490896771</v>
      </c>
    </row>
    <row r="27" spans="1:11">
      <c r="A27" s="1">
        <v>3.2826267880687645</v>
      </c>
      <c r="B27" s="1">
        <v>76.641031796134669</v>
      </c>
      <c r="C27" s="1">
        <v>97.644451757898679</v>
      </c>
      <c r="D27" s="1">
        <v>74.47327099819303</v>
      </c>
      <c r="E27" s="1">
        <v>500.92598732814901</v>
      </c>
      <c r="G27" s="1">
        <v>9.5976281474233573</v>
      </c>
      <c r="H27" s="1">
        <v>25.220644209151633</v>
      </c>
      <c r="I27" s="1">
        <v>16.149696286076438</v>
      </c>
      <c r="J27" s="1">
        <v>5.2956218917499651</v>
      </c>
      <c r="K27" s="1">
        <v>96.723387548725512</v>
      </c>
    </row>
    <row r="28" spans="1:11">
      <c r="A28" s="1">
        <v>18.645901579877599</v>
      </c>
      <c r="B28" s="1">
        <v>74.069272163674327</v>
      </c>
      <c r="C28" s="1">
        <v>93.562997982789653</v>
      </c>
      <c r="D28" s="1">
        <v>263.33044531267223</v>
      </c>
      <c r="E28" s="1">
        <v>559.02830127396214</v>
      </c>
      <c r="G28" s="1">
        <v>28.298893088982798</v>
      </c>
      <c r="H28" s="1">
        <v>52.804209084788333</v>
      </c>
      <c r="I28" s="1">
        <v>21.052599971735226</v>
      </c>
      <c r="J28" s="1">
        <v>8.2827427366848116</v>
      </c>
      <c r="K28" s="1">
        <v>126.17464129882043</v>
      </c>
    </row>
    <row r="29" spans="1:11">
      <c r="A29" s="1">
        <v>42.3994646350396</v>
      </c>
      <c r="B29" s="1">
        <v>399.82204436843773</v>
      </c>
      <c r="C29" s="1">
        <v>186.36316239464475</v>
      </c>
      <c r="D29" s="1">
        <v>304.66855640303714</v>
      </c>
      <c r="E29" s="1">
        <v>593.85527116921412</v>
      </c>
      <c r="G29" s="1">
        <v>45.742454549383908</v>
      </c>
      <c r="H29" s="1">
        <v>11.367193295799058</v>
      </c>
      <c r="I29" s="1">
        <v>11.124301975577556</v>
      </c>
      <c r="J29" s="1">
        <v>29.987300697038524</v>
      </c>
      <c r="K29" s="1">
        <v>106.43712036545027</v>
      </c>
    </row>
    <row r="30" spans="1:11">
      <c r="A30" s="1">
        <v>29.648376974342089</v>
      </c>
      <c r="B30" s="1">
        <v>177.71720733938423</v>
      </c>
      <c r="C30" s="1">
        <v>175.07700962423624</v>
      </c>
      <c r="D30" s="1">
        <v>402.51747584200353</v>
      </c>
      <c r="E30" s="1">
        <v>608.64728037433099</v>
      </c>
      <c r="G30" s="1">
        <v>82.209544587773735</v>
      </c>
      <c r="H30" s="1">
        <v>16.389671027383891</v>
      </c>
      <c r="I30" s="1">
        <v>7.383560161338786</v>
      </c>
      <c r="J30" s="1">
        <v>19.128461165375597</v>
      </c>
      <c r="K30" s="1">
        <v>184.85478164477163</v>
      </c>
    </row>
    <row r="31" spans="1:11">
      <c r="A31" s="1">
        <v>30.215738655651698</v>
      </c>
      <c r="B31" s="1">
        <v>18.094011839837076</v>
      </c>
      <c r="C31" s="1">
        <v>279.44412864167924</v>
      </c>
      <c r="D31" s="1">
        <v>464.1485679229981</v>
      </c>
      <c r="E31" s="1">
        <v>643.07883245754169</v>
      </c>
      <c r="G31" s="1">
        <v>49.492833579625533</v>
      </c>
      <c r="H31" s="1">
        <v>0</v>
      </c>
      <c r="I31" s="1">
        <v>20.817525037793743</v>
      </c>
      <c r="J31" s="1">
        <v>61.172120826431943</v>
      </c>
      <c r="K31" s="1">
        <v>66.449311780285342</v>
      </c>
    </row>
    <row r="32" spans="1:11">
      <c r="A32" s="1">
        <v>28.594264779323787</v>
      </c>
      <c r="B32" s="1">
        <v>290.06369869961026</v>
      </c>
      <c r="C32" s="1">
        <v>103.00115821489767</v>
      </c>
      <c r="D32" s="1">
        <v>250.28851124850328</v>
      </c>
      <c r="E32" s="1">
        <v>828.32725257793254</v>
      </c>
      <c r="G32" s="1">
        <v>70.274406896041484</v>
      </c>
      <c r="H32" s="1">
        <v>18.029945597441461</v>
      </c>
      <c r="I32" s="1">
        <v>85.187121698293893</v>
      </c>
      <c r="J32" s="1">
        <v>26.232539264263341</v>
      </c>
      <c r="K32" s="1">
        <v>48.893051979034048</v>
      </c>
    </row>
    <row r="33" spans="1:11">
      <c r="A33" s="1">
        <v>24.154784034867134</v>
      </c>
      <c r="B33" s="1">
        <v>160.65395956697793</v>
      </c>
      <c r="C33" s="1">
        <v>193.77821177285341</v>
      </c>
      <c r="D33" s="1">
        <v>294.57234267406403</v>
      </c>
      <c r="E33" s="1"/>
      <c r="G33" s="1">
        <v>20.250900961725122</v>
      </c>
      <c r="H33" s="1">
        <v>1.2263926764398192</v>
      </c>
      <c r="I33" s="1">
        <v>27.968732110870025</v>
      </c>
      <c r="J33" s="1">
        <v>14.792584949015792</v>
      </c>
      <c r="K33" s="1"/>
    </row>
    <row r="34" spans="1:11">
      <c r="A34" s="1">
        <v>24.865451706028029</v>
      </c>
      <c r="B34" s="1">
        <v>223.95826053937671</v>
      </c>
      <c r="C34" s="1">
        <v>162.50391314524452</v>
      </c>
      <c r="D34" s="1">
        <v>6.3462012933089955</v>
      </c>
      <c r="E34" s="1"/>
      <c r="G34" s="1">
        <v>47.44253597229843</v>
      </c>
      <c r="H34" s="1">
        <v>37.01850801454372</v>
      </c>
      <c r="I34" s="1">
        <v>17.421247403558628</v>
      </c>
      <c r="J34" s="1">
        <v>0.33927018764199363</v>
      </c>
      <c r="K34" s="1"/>
    </row>
    <row r="35" spans="1:11">
      <c r="A35" s="1">
        <v>69.270637354404315</v>
      </c>
      <c r="B35" s="1">
        <v>164.30610645804128</v>
      </c>
      <c r="C35" s="1">
        <v>270.96985113061197</v>
      </c>
      <c r="D35" s="1">
        <v>27.194441943299189</v>
      </c>
      <c r="E35" s="1"/>
      <c r="G35" s="1">
        <v>106.02391340822189</v>
      </c>
      <c r="H35" s="1">
        <v>47.40439100908641</v>
      </c>
      <c r="I35" s="1">
        <v>43.17004654050141</v>
      </c>
      <c r="J35" s="1">
        <v>17.437509633730343</v>
      </c>
      <c r="K35" s="1"/>
    </row>
    <row r="36" spans="1:11">
      <c r="A36" s="1">
        <v>137.41952983815059</v>
      </c>
      <c r="B36" s="1">
        <v>116.88290244778032</v>
      </c>
      <c r="C36" s="1">
        <v>90.027188353932416</v>
      </c>
      <c r="D36" s="1">
        <v>46.012611859574811</v>
      </c>
      <c r="E36" s="1"/>
      <c r="G36" s="1">
        <v>149.86433388719789</v>
      </c>
      <c r="H36" s="1">
        <v>22.587011327297258</v>
      </c>
      <c r="I36" s="1">
        <v>56.443363535498463</v>
      </c>
      <c r="J36" s="1">
        <v>6.2386655433814946</v>
      </c>
      <c r="K36" s="1"/>
    </row>
    <row r="37" spans="1:11">
      <c r="A37" s="1">
        <v>46.082139423810297</v>
      </c>
      <c r="B37" s="1">
        <v>156.91811343553243</v>
      </c>
      <c r="C37" s="1">
        <v>85.711155641885242</v>
      </c>
      <c r="D37" s="1">
        <v>24.85980914076951</v>
      </c>
      <c r="E37" s="1"/>
      <c r="G37" s="1">
        <v>93.39632066933693</v>
      </c>
      <c r="H37" s="1">
        <v>0.16192283364958887</v>
      </c>
      <c r="I37" s="1">
        <v>1.3386186907502045</v>
      </c>
      <c r="J37" s="1">
        <v>17.150433323878882</v>
      </c>
      <c r="K37" s="1"/>
    </row>
    <row r="38" spans="1:11">
      <c r="A38" s="1">
        <v>131.47938630272893</v>
      </c>
      <c r="B38" s="1">
        <v>659.35545531222135</v>
      </c>
      <c r="C38" s="1">
        <v>123.80421719855718</v>
      </c>
      <c r="D38" s="1">
        <v>17.664369441657513</v>
      </c>
      <c r="E38" s="1"/>
      <c r="G38" s="1">
        <v>132.97748383955522</v>
      </c>
      <c r="H38" s="1">
        <v>13.744119806173499</v>
      </c>
      <c r="I38" s="1">
        <v>30.860014761423148</v>
      </c>
      <c r="J38" s="1">
        <v>14.079691521395819</v>
      </c>
      <c r="K38" s="1"/>
    </row>
    <row r="39" spans="1:11">
      <c r="A39" s="1">
        <v>68.453947568571238</v>
      </c>
      <c r="B39" s="1">
        <v>358.6288948530584</v>
      </c>
      <c r="C39" s="1">
        <v>334.20021488163837</v>
      </c>
      <c r="D39" s="1">
        <v>354.59617683598862</v>
      </c>
      <c r="E39" s="1"/>
      <c r="G39" s="1">
        <v>45.568339072063416</v>
      </c>
      <c r="H39" s="1">
        <v>17.184502567340981</v>
      </c>
      <c r="I39" s="1">
        <v>4.2076713645819774</v>
      </c>
      <c r="J39" s="1">
        <v>77.702425516802521</v>
      </c>
      <c r="K39" s="1"/>
    </row>
    <row r="40" spans="1:11">
      <c r="A40" s="1">
        <v>98.833111359261039</v>
      </c>
      <c r="B40" s="1">
        <v>324.30037813876618</v>
      </c>
      <c r="C40" s="1">
        <v>245.04953166710922</v>
      </c>
      <c r="D40" s="1">
        <v>294.69920559698903</v>
      </c>
      <c r="E40" s="1"/>
      <c r="G40" s="1">
        <v>151.43196556723507</v>
      </c>
      <c r="H40" s="1">
        <v>82.426786572239948</v>
      </c>
      <c r="I40" s="1">
        <v>46.740079929893717</v>
      </c>
      <c r="J40" s="1">
        <v>80.366810594194433</v>
      </c>
      <c r="K40" s="1"/>
    </row>
    <row r="41" spans="1:11">
      <c r="A41" s="1">
        <v>68.254567776244912</v>
      </c>
      <c r="B41" s="1">
        <v>450.03392485102336</v>
      </c>
      <c r="C41" s="1">
        <v>374.27233845998518</v>
      </c>
      <c r="D41" s="1">
        <v>410.75647921699976</v>
      </c>
      <c r="E41" s="1"/>
      <c r="G41" s="1">
        <v>157.7817660855637</v>
      </c>
      <c r="H41" s="1">
        <v>100.1096093440264</v>
      </c>
      <c r="I41" s="1">
        <v>82.50905669349126</v>
      </c>
      <c r="J41" s="1">
        <v>107.64832686229923</v>
      </c>
      <c r="K41" s="1"/>
    </row>
    <row r="42" spans="1:11">
      <c r="A42" s="1">
        <v>60.108189585247473</v>
      </c>
      <c r="B42" s="1">
        <v>299.50388750308923</v>
      </c>
      <c r="C42" s="1">
        <v>305.82246534225459</v>
      </c>
      <c r="D42" s="1">
        <v>262.9906005480604</v>
      </c>
      <c r="E42" s="1"/>
      <c r="G42" s="1">
        <v>80.565796676467841</v>
      </c>
      <c r="H42" s="1">
        <v>60.814086580039117</v>
      </c>
      <c r="I42" s="1">
        <v>71.58890580146938</v>
      </c>
      <c r="J42" s="1">
        <v>109.02115896174885</v>
      </c>
      <c r="K42" s="1"/>
    </row>
    <row r="43" spans="1:11">
      <c r="A43" s="1">
        <v>45.151365638217904</v>
      </c>
      <c r="B43" s="1">
        <v>515.97836615729443</v>
      </c>
      <c r="C43" s="1">
        <v>334.120513537948</v>
      </c>
      <c r="D43" s="1">
        <v>362.99806064882495</v>
      </c>
      <c r="E43" s="1"/>
      <c r="G43" s="1">
        <v>122.6913733260582</v>
      </c>
      <c r="H43" s="1">
        <v>64.736051387610928</v>
      </c>
      <c r="I43" s="1">
        <v>80.475744970650723</v>
      </c>
      <c r="J43" s="1">
        <v>86.13626061527026</v>
      </c>
      <c r="K43" s="1"/>
    </row>
    <row r="44" spans="1:11">
      <c r="A44" s="1">
        <v>57.251765284425971</v>
      </c>
      <c r="B44" s="1">
        <v>221.63352054135322</v>
      </c>
      <c r="C44" s="1">
        <v>337.17163880322579</v>
      </c>
      <c r="D44" s="1">
        <v>353.74430081581596</v>
      </c>
      <c r="E44" s="1"/>
      <c r="G44" s="1">
        <v>113.7337491129929</v>
      </c>
      <c r="H44" s="1">
        <v>64.382134801032848</v>
      </c>
      <c r="I44" s="1">
        <v>96.249133323710609</v>
      </c>
      <c r="J44" s="1">
        <v>136.80156211307548</v>
      </c>
      <c r="K44" s="1"/>
    </row>
    <row r="45" spans="1:11">
      <c r="A45" s="1">
        <v>38.839944270625267</v>
      </c>
      <c r="B45" s="1">
        <v>313.17867863257038</v>
      </c>
      <c r="C45" s="1">
        <v>179.51896492016792</v>
      </c>
      <c r="D45" s="1">
        <v>335.89676286740399</v>
      </c>
      <c r="E45" s="1"/>
      <c r="G45" s="1">
        <v>97.144036466357392</v>
      </c>
      <c r="H45" s="1">
        <v>115.53640519206215</v>
      </c>
      <c r="I45" s="1">
        <v>74.057539547979928</v>
      </c>
      <c r="J45" s="1">
        <v>90.045845660835212</v>
      </c>
      <c r="K45" s="1"/>
    </row>
    <row r="46" spans="1:11">
      <c r="A46" s="1">
        <v>39.165424309456796</v>
      </c>
      <c r="B46" s="1">
        <v>240.0416530589857</v>
      </c>
      <c r="C46" s="1">
        <v>188.88264669153915</v>
      </c>
      <c r="D46" s="1">
        <v>336.10545752194753</v>
      </c>
      <c r="E46" s="1"/>
      <c r="G46" s="1">
        <v>62.409852591821029</v>
      </c>
      <c r="H46" s="1">
        <v>74.374827030265394</v>
      </c>
      <c r="I46" s="1">
        <v>64.427863782630823</v>
      </c>
      <c r="J46" s="1">
        <v>143.18749410351492</v>
      </c>
      <c r="K46" s="1"/>
    </row>
    <row r="47" spans="1:11">
      <c r="A47" s="1">
        <v>66.145443382428795</v>
      </c>
      <c r="B47" s="1">
        <v>209.43750504731247</v>
      </c>
      <c r="C47" s="1">
        <v>249.86285644544685</v>
      </c>
      <c r="D47" s="1">
        <v>261.74622121680517</v>
      </c>
      <c r="E47" s="1"/>
      <c r="G47" s="1">
        <v>107.91784797571346</v>
      </c>
      <c r="H47" s="1">
        <v>47.763885801626031</v>
      </c>
      <c r="I47" s="1">
        <v>61.66003744932037</v>
      </c>
      <c r="J47" s="1">
        <v>99.004985089748942</v>
      </c>
      <c r="K47" s="1"/>
    </row>
    <row r="48" spans="1:11">
      <c r="A48" s="1">
        <v>12.241935037242712</v>
      </c>
      <c r="B48" s="1">
        <v>245.14840124304007</v>
      </c>
      <c r="C48" s="1">
        <v>214.19162441453813</v>
      </c>
      <c r="D48" s="1">
        <v>388.97041787898758</v>
      </c>
      <c r="E48" s="1"/>
      <c r="G48" s="1">
        <v>29.593982565695125</v>
      </c>
      <c r="H48" s="1">
        <v>52.788177048375097</v>
      </c>
      <c r="I48" s="1">
        <v>61.08072402819429</v>
      </c>
      <c r="J48" s="1">
        <v>134.70171564367286</v>
      </c>
      <c r="K48" s="1"/>
    </row>
    <row r="49" spans="1:11">
      <c r="A49" s="1">
        <v>51.237344378601236</v>
      </c>
      <c r="B49" s="1">
        <v>213.65372656600798</v>
      </c>
      <c r="C49" s="1">
        <v>283.38205822255969</v>
      </c>
      <c r="D49" s="1">
        <v>174.74951055011911</v>
      </c>
      <c r="E49" s="1"/>
      <c r="G49" s="1">
        <v>76.989452803266161</v>
      </c>
      <c r="H49" s="1">
        <v>107.82150229226606</v>
      </c>
      <c r="I49" s="1">
        <v>54.546689402711706</v>
      </c>
      <c r="J49" s="1">
        <v>105.99737156914146</v>
      </c>
      <c r="K49" s="1"/>
    </row>
    <row r="50" spans="1:11">
      <c r="A50" s="1">
        <v>26.261786861843635</v>
      </c>
      <c r="B50" s="1">
        <v>208.41779087680737</v>
      </c>
      <c r="C50" s="1">
        <v>238.29344988050292</v>
      </c>
      <c r="D50" s="1">
        <v>240.73859947082244</v>
      </c>
      <c r="E50" s="1"/>
      <c r="G50" s="1">
        <v>45.688063740399173</v>
      </c>
      <c r="H50" s="1">
        <v>44.969406648314838</v>
      </c>
      <c r="I50" s="1">
        <v>112.22788902251088</v>
      </c>
      <c r="J50" s="1">
        <v>84.214151899979427</v>
      </c>
      <c r="K50" s="1"/>
    </row>
    <row r="51" spans="1:11">
      <c r="A51" s="1">
        <v>27.418585021409228</v>
      </c>
      <c r="B51" s="1">
        <v>242.76391669762594</v>
      </c>
      <c r="C51" s="1">
        <v>142.92530562841699</v>
      </c>
      <c r="D51" s="1">
        <v>224.35044361333675</v>
      </c>
      <c r="E51" s="1"/>
      <c r="G51" s="1">
        <v>47.702556323074234</v>
      </c>
      <c r="H51" s="1">
        <v>41.096251569692072</v>
      </c>
      <c r="I51" s="1">
        <v>75.484073265500257</v>
      </c>
      <c r="J51" s="1">
        <v>122.37668851288936</v>
      </c>
      <c r="K51" s="1"/>
    </row>
    <row r="52" spans="1:11">
      <c r="A52" s="1">
        <v>18.659606402591212</v>
      </c>
      <c r="B52" s="1">
        <v>198.20421076070761</v>
      </c>
      <c r="C52" s="1">
        <v>384.40763355958273</v>
      </c>
      <c r="D52" s="1">
        <v>293.69646853964036</v>
      </c>
      <c r="E52" s="1"/>
      <c r="G52" s="1">
        <v>60.367651292101726</v>
      </c>
      <c r="H52" s="1">
        <v>70.854660764174326</v>
      </c>
      <c r="I52" s="1">
        <v>106.25330938448201</v>
      </c>
      <c r="J52" s="1">
        <v>51.156728296457437</v>
      </c>
      <c r="K52" s="1"/>
    </row>
    <row r="53" spans="1:11">
      <c r="A53" s="1">
        <v>21.351109501050129</v>
      </c>
      <c r="B53" s="1">
        <v>447.46883546635104</v>
      </c>
      <c r="C53" s="1">
        <v>484.28751986780537</v>
      </c>
      <c r="D53" s="1">
        <v>59.250276500557078</v>
      </c>
      <c r="E53" s="1"/>
      <c r="G53" s="1">
        <v>82.953695553763751</v>
      </c>
      <c r="H53" s="1">
        <v>52.880391068515955</v>
      </c>
      <c r="I53" s="1">
        <v>150.35415475592993</v>
      </c>
      <c r="J53" s="1">
        <v>53.063286785415059</v>
      </c>
      <c r="K53" s="1"/>
    </row>
    <row r="54" spans="1:11">
      <c r="A54" s="1">
        <v>21.837901567035313</v>
      </c>
      <c r="B54" s="1">
        <v>652.28039121481333</v>
      </c>
      <c r="C54" s="1">
        <v>186.00193521134716</v>
      </c>
      <c r="D54" s="1">
        <v>470.40045314115241</v>
      </c>
      <c r="E54" s="1"/>
      <c r="G54" s="1">
        <v>23.911789890802115</v>
      </c>
      <c r="H54" s="1">
        <v>28.352008995075675</v>
      </c>
      <c r="I54" s="1">
        <v>136.17132422297792</v>
      </c>
      <c r="J54" s="1">
        <v>72.65396047859015</v>
      </c>
      <c r="K54" s="1"/>
    </row>
    <row r="55" spans="1:11">
      <c r="A55" s="1">
        <v>17.231147673766561</v>
      </c>
      <c r="B55" s="1">
        <v>739.41834428988761</v>
      </c>
      <c r="C55" s="1">
        <v>171.84767737711533</v>
      </c>
      <c r="D55" s="1">
        <v>404.0658292245767</v>
      </c>
      <c r="E55" s="1"/>
      <c r="G55" s="1">
        <v>36.567063686893462</v>
      </c>
      <c r="H55" s="1">
        <v>54.622285509045952</v>
      </c>
      <c r="I55" s="1">
        <v>117.8837591163467</v>
      </c>
      <c r="J55" s="1">
        <v>39.882716320379721</v>
      </c>
      <c r="K55" s="1"/>
    </row>
    <row r="56" spans="1:11">
      <c r="A56" s="1">
        <v>91.109550129133453</v>
      </c>
      <c r="B56" s="1">
        <v>644.85825513572115</v>
      </c>
      <c r="C56" s="1">
        <v>182.99236073967603</v>
      </c>
      <c r="D56" s="1">
        <v>495.80990454176856</v>
      </c>
      <c r="E56" s="1"/>
      <c r="G56" s="1">
        <v>169.91927878252363</v>
      </c>
      <c r="H56" s="1">
        <v>111.45367191424106</v>
      </c>
      <c r="I56" s="1">
        <v>113.43168512196128</v>
      </c>
      <c r="J56" s="1">
        <v>73.433621055684497</v>
      </c>
      <c r="K56" s="1"/>
    </row>
    <row r="57" spans="1:11">
      <c r="A57" s="1">
        <v>106.28775283380956</v>
      </c>
      <c r="B57" s="1">
        <v>492.97585869974625</v>
      </c>
      <c r="C57" s="1">
        <v>500.79148707857985</v>
      </c>
      <c r="D57" s="1">
        <v>222.19001133929038</v>
      </c>
      <c r="E57" s="1"/>
      <c r="G57" s="1">
        <v>186.04021778744885</v>
      </c>
      <c r="H57" s="1">
        <v>47.846780754859864</v>
      </c>
      <c r="I57" s="1">
        <v>99.771698993129732</v>
      </c>
      <c r="J57" s="1">
        <v>63.59544703810451</v>
      </c>
      <c r="K57" s="1"/>
    </row>
    <row r="58" spans="1:11">
      <c r="A58" s="1">
        <v>68.476534666373013</v>
      </c>
      <c r="B58" s="1">
        <v>493.62403989336724</v>
      </c>
      <c r="C58" s="1">
        <v>330.1912350558016</v>
      </c>
      <c r="D58" s="1">
        <v>294.81379465227019</v>
      </c>
      <c r="E58" s="1"/>
      <c r="G58" s="1">
        <v>117.78554874426347</v>
      </c>
      <c r="H58" s="1">
        <v>62.969579129186442</v>
      </c>
      <c r="I58" s="1">
        <v>56.436048696743093</v>
      </c>
      <c r="J58" s="1">
        <v>60.414097198264798</v>
      </c>
      <c r="K58" s="1"/>
    </row>
    <row r="59" spans="1:11">
      <c r="A59" s="1">
        <v>40.540145211320194</v>
      </c>
      <c r="B59" s="1">
        <v>462.5907413025958</v>
      </c>
      <c r="C59" s="1">
        <v>380.54991060292741</v>
      </c>
      <c r="D59" s="1">
        <v>369.96257103149696</v>
      </c>
      <c r="E59" s="1"/>
      <c r="G59" s="1">
        <v>130.01243496827527</v>
      </c>
      <c r="H59" s="1">
        <v>49.828368252050907</v>
      </c>
      <c r="I59" s="1">
        <v>146.19604125495533</v>
      </c>
      <c r="J59" s="1">
        <v>43.753245221917439</v>
      </c>
      <c r="K59" s="1"/>
    </row>
    <row r="60" spans="1:11">
      <c r="A60" s="1">
        <v>75.287002699645072</v>
      </c>
      <c r="B60" s="1">
        <v>499.18433242647887</v>
      </c>
      <c r="C60" s="1">
        <v>387.9217670830094</v>
      </c>
      <c r="D60" s="1">
        <v>480.41650762949337</v>
      </c>
      <c r="E60" s="1"/>
      <c r="G60" s="1">
        <v>130.42947841589151</v>
      </c>
      <c r="H60" s="1">
        <v>71.287199516363145</v>
      </c>
      <c r="I60" s="1">
        <v>79.757524563675389</v>
      </c>
      <c r="J60" s="1">
        <v>83.530661949211023</v>
      </c>
      <c r="K60" s="1"/>
    </row>
    <row r="61" spans="1:11">
      <c r="A61" s="1">
        <v>47.675056773773072</v>
      </c>
      <c r="B61" s="1">
        <v>356.37052007073481</v>
      </c>
      <c r="C61" s="1">
        <v>418.27192533811933</v>
      </c>
      <c r="D61" s="1">
        <v>470.26435610680664</v>
      </c>
      <c r="E61" s="1"/>
      <c r="G61" s="1">
        <v>95.06162703641273</v>
      </c>
      <c r="H61" s="1">
        <v>77.755773650878297</v>
      </c>
      <c r="I61" s="1">
        <v>113.59984473970802</v>
      </c>
      <c r="J61" s="1">
        <v>85.721181838416058</v>
      </c>
      <c r="K61" s="1"/>
    </row>
    <row r="62" spans="1:11">
      <c r="A62" s="1">
        <v>110.68181890378672</v>
      </c>
      <c r="B62" s="1">
        <v>319.75878083271976</v>
      </c>
      <c r="C62" s="1">
        <v>37.911896154540322</v>
      </c>
      <c r="D62" s="1">
        <v>137.38797089624757</v>
      </c>
      <c r="E62" s="1"/>
      <c r="G62" s="1">
        <v>166.03355807759326</v>
      </c>
      <c r="H62" s="1">
        <v>19.651474519768897</v>
      </c>
      <c r="I62" s="1">
        <v>87.28814273596258</v>
      </c>
      <c r="J62" s="1">
        <v>137.38797089624757</v>
      </c>
      <c r="K62" s="1"/>
    </row>
    <row r="63" spans="1:11">
      <c r="A63" s="1">
        <v>101.76127446277476</v>
      </c>
      <c r="B63" s="1">
        <v>152.32855629047739</v>
      </c>
      <c r="C63" s="1">
        <v>135.09430456592293</v>
      </c>
      <c r="D63" s="1">
        <v>68.301557213967115</v>
      </c>
      <c r="E63" s="1"/>
      <c r="G63" s="1">
        <v>153.82758561207396</v>
      </c>
      <c r="H63" s="1">
        <v>152.32855629047739</v>
      </c>
      <c r="I63" s="1">
        <v>37.911896154540322</v>
      </c>
      <c r="J63" s="1">
        <v>68.301557213967115</v>
      </c>
      <c r="K63" s="1"/>
    </row>
    <row r="64" spans="1:11">
      <c r="A64" s="1">
        <v>53.265945936495875</v>
      </c>
      <c r="B64" s="1">
        <v>84.781408077519146</v>
      </c>
      <c r="C64" s="1">
        <v>23.355231053851746</v>
      </c>
      <c r="D64" s="1">
        <v>113.53778076206855</v>
      </c>
      <c r="E64" s="1"/>
      <c r="G64" s="1">
        <v>110.74378690385731</v>
      </c>
      <c r="H64" s="1">
        <v>84.781408077519146</v>
      </c>
      <c r="I64" s="1">
        <v>135.09430456592293</v>
      </c>
      <c r="J64" s="1">
        <v>113.53778076206855</v>
      </c>
      <c r="K64" s="1"/>
    </row>
    <row r="65" spans="1:11">
      <c r="A65" s="1">
        <v>96.244019123546408</v>
      </c>
      <c r="B65" s="1">
        <v>46.544759466370927</v>
      </c>
      <c r="C65" s="1">
        <v>33.04904553269845</v>
      </c>
      <c r="D65" s="1">
        <v>14.120537952604442</v>
      </c>
      <c r="E65" s="1"/>
      <c r="G65" s="1">
        <v>198.08233448985834</v>
      </c>
      <c r="H65" s="1">
        <v>46.544759466370927</v>
      </c>
      <c r="I65" s="1">
        <v>23.355231053851746</v>
      </c>
      <c r="J65" s="1">
        <v>14.120537952604442</v>
      </c>
      <c r="K65" s="1"/>
    </row>
    <row r="66" spans="1:11">
      <c r="A66" s="1">
        <v>39.979656843361703</v>
      </c>
      <c r="B66" s="1">
        <v>122.98791050911095</v>
      </c>
      <c r="C66" s="1">
        <v>69.650757329747861</v>
      </c>
      <c r="D66" s="1">
        <v>13.932209705296003</v>
      </c>
      <c r="E66" s="1"/>
      <c r="G66" s="1">
        <v>92.693444676169833</v>
      </c>
      <c r="H66" s="1">
        <v>122.98791050911095</v>
      </c>
      <c r="I66" s="1">
        <v>33.04904553269845</v>
      </c>
      <c r="J66" s="1">
        <v>13.932209705296003</v>
      </c>
      <c r="K66" s="1"/>
    </row>
    <row r="67" spans="1:11">
      <c r="A67" s="1">
        <v>35.285857630589341</v>
      </c>
      <c r="B67" s="1">
        <v>109.68837631351506</v>
      </c>
      <c r="C67" s="1">
        <v>177.44597122526574</v>
      </c>
      <c r="D67" s="1">
        <v>82.655883666353802</v>
      </c>
      <c r="E67" s="1"/>
      <c r="G67" s="1">
        <v>65.774400814163613</v>
      </c>
      <c r="H67" s="1">
        <v>109.68837631351506</v>
      </c>
      <c r="I67" s="1">
        <v>69.650757329747861</v>
      </c>
      <c r="J67" s="1">
        <v>82.655883666353802</v>
      </c>
      <c r="K67" s="1"/>
    </row>
    <row r="68" spans="1:11">
      <c r="A68" s="1">
        <v>24.026460579200101</v>
      </c>
      <c r="B68" s="1">
        <v>21.47143684955546</v>
      </c>
      <c r="C68" s="1">
        <v>155.72799159116073</v>
      </c>
      <c r="D68" s="1">
        <v>78.917881971704986</v>
      </c>
      <c r="E68" s="1"/>
      <c r="G68" s="1">
        <v>63.607772216139708</v>
      </c>
      <c r="H68" s="1">
        <v>21.47143684955546</v>
      </c>
      <c r="I68" s="1">
        <v>177.44597122526574</v>
      </c>
      <c r="J68" s="1">
        <v>78.917881971704986</v>
      </c>
      <c r="K68" s="1"/>
    </row>
    <row r="69" spans="1:11">
      <c r="A69" s="1">
        <v>33.978435112626109</v>
      </c>
      <c r="B69" s="1">
        <v>111.51798236405691</v>
      </c>
      <c r="C69" s="1">
        <v>54.202406376169471</v>
      </c>
      <c r="D69" s="1">
        <v>69.7793994941606</v>
      </c>
      <c r="E69" s="1"/>
      <c r="G69" s="1">
        <v>107.92719433558986</v>
      </c>
      <c r="H69" s="1">
        <v>111.51798236405691</v>
      </c>
      <c r="I69" s="1">
        <v>155.72799159116073</v>
      </c>
      <c r="J69" s="1">
        <v>69.7793994941606</v>
      </c>
      <c r="K69" s="1"/>
    </row>
    <row r="70" spans="1:11">
      <c r="A70" s="1">
        <v>60.710301327765961</v>
      </c>
      <c r="B70" s="1">
        <v>197.91104724081808</v>
      </c>
      <c r="C70" s="1">
        <v>68.339098091162356</v>
      </c>
      <c r="D70" s="1">
        <v>60.692542476562068</v>
      </c>
      <c r="E70" s="1"/>
      <c r="G70" s="1">
        <v>122.02379027649468</v>
      </c>
      <c r="H70" s="1">
        <v>197.91104724081808</v>
      </c>
      <c r="I70" s="1">
        <v>54.202406376169471</v>
      </c>
      <c r="J70" s="1">
        <v>60.692542476562068</v>
      </c>
      <c r="K70" s="1"/>
    </row>
    <row r="71" spans="1:11">
      <c r="A71" s="1">
        <v>38.754661103066354</v>
      </c>
      <c r="B71" s="1">
        <v>100.31773337807608</v>
      </c>
      <c r="C71" s="1">
        <v>82.833582175621316</v>
      </c>
      <c r="D71" s="1">
        <v>63.172511581601128</v>
      </c>
      <c r="E71" s="1"/>
      <c r="G71" s="1">
        <v>119.7473018547302</v>
      </c>
      <c r="H71" s="1">
        <v>100.31773337807608</v>
      </c>
      <c r="I71" s="1">
        <v>68.339098091162356</v>
      </c>
      <c r="J71" s="1">
        <v>63.172511581601128</v>
      </c>
      <c r="K71" s="1"/>
    </row>
    <row r="72" spans="1:11">
      <c r="A72" s="1">
        <v>19.561824276758582</v>
      </c>
      <c r="B72" s="1">
        <v>209.82072151214348</v>
      </c>
      <c r="C72" s="1">
        <v>256.83105822322744</v>
      </c>
      <c r="D72" s="1">
        <v>10.168376375016296</v>
      </c>
      <c r="E72" s="1"/>
      <c r="G72" s="1">
        <v>72.782478869050891</v>
      </c>
      <c r="H72" s="1">
        <v>209.82072151214348</v>
      </c>
      <c r="I72" s="1">
        <v>82.833582175621316</v>
      </c>
      <c r="J72" s="1">
        <v>37.379759576252397</v>
      </c>
      <c r="K72" s="1"/>
    </row>
    <row r="73" spans="1:11">
      <c r="A73" s="1">
        <v>63.110103367128765</v>
      </c>
      <c r="B73" s="1">
        <v>109.99948224367019</v>
      </c>
      <c r="C73" s="1">
        <v>314.99599688656957</v>
      </c>
      <c r="D73" s="1">
        <v>100.50673292246698</v>
      </c>
      <c r="E73" s="1"/>
      <c r="G73" s="1">
        <v>88.285549577605479</v>
      </c>
      <c r="H73" s="1">
        <v>75.536865396086384</v>
      </c>
      <c r="I73" s="1">
        <v>201.43081898217579</v>
      </c>
      <c r="J73" s="1">
        <v>119.65857932329928</v>
      </c>
      <c r="K73" s="1"/>
    </row>
    <row r="74" spans="1:11">
      <c r="A74" s="1">
        <v>42.473778647149175</v>
      </c>
      <c r="B74" s="1">
        <v>89.789729433235422</v>
      </c>
      <c r="C74" s="1">
        <v>72.207361835313023</v>
      </c>
      <c r="D74" s="1">
        <v>83.233401625269295</v>
      </c>
      <c r="E74" s="1"/>
      <c r="G74" s="1">
        <v>59.226892577546835</v>
      </c>
      <c r="H74" s="1">
        <v>104.50390842527209</v>
      </c>
      <c r="I74" s="1">
        <v>203.62558533792904</v>
      </c>
      <c r="J74" s="1">
        <v>110.66933737823425</v>
      </c>
      <c r="K74" s="1"/>
    </row>
    <row r="75" spans="1:11">
      <c r="A75" s="1">
        <v>46.376877246105273</v>
      </c>
      <c r="B75" s="1">
        <v>83.582492027585317</v>
      </c>
      <c r="C75" s="1">
        <v>139.59517473049286</v>
      </c>
      <c r="D75" s="1">
        <v>72.338920663950049</v>
      </c>
      <c r="E75" s="1"/>
      <c r="G75" s="1">
        <v>69.894898465598729</v>
      </c>
      <c r="H75" s="1">
        <v>69.400274752818632</v>
      </c>
      <c r="I75" s="1">
        <v>74.350278328880208</v>
      </c>
      <c r="J75" s="1">
        <v>124.6462767022855</v>
      </c>
      <c r="K75" s="1"/>
    </row>
    <row r="76" spans="1:11">
      <c r="A76" s="1">
        <v>31.108060793271047</v>
      </c>
      <c r="B76" s="1">
        <v>109.90873739972429</v>
      </c>
      <c r="C76" s="1">
        <v>172.87475487073471</v>
      </c>
      <c r="D76" s="1">
        <v>159.83357390143181</v>
      </c>
      <c r="E76" s="1"/>
      <c r="G76" s="1">
        <v>66.667959315289451</v>
      </c>
      <c r="H76" s="1">
        <v>181.17785780944138</v>
      </c>
      <c r="I76" s="1">
        <v>149.10345880607835</v>
      </c>
      <c r="J76" s="1">
        <v>120.86130321354453</v>
      </c>
      <c r="K76" s="1"/>
    </row>
    <row r="77" spans="1:11">
      <c r="A77" s="1"/>
      <c r="B77" s="1">
        <v>38.9388108654869</v>
      </c>
      <c r="C77" s="1">
        <v>135.07574514125</v>
      </c>
      <c r="D77" s="1">
        <v>102.21404845180651</v>
      </c>
      <c r="E77" s="1"/>
      <c r="G77" s="1"/>
      <c r="H77" s="1">
        <v>48.895936919568825</v>
      </c>
      <c r="I77" s="1">
        <v>124.59252063831403</v>
      </c>
      <c r="J77" s="1">
        <v>72.294826514641628</v>
      </c>
      <c r="K77" s="1"/>
    </row>
    <row r="78" spans="1:11">
      <c r="A78" s="1"/>
      <c r="B78" s="1">
        <v>115.8164111983906</v>
      </c>
      <c r="C78" s="1">
        <v>67.799686555846264</v>
      </c>
      <c r="D78" s="1">
        <v>55.111031159733734</v>
      </c>
      <c r="E78" s="1"/>
      <c r="G78" s="1"/>
      <c r="H78" s="1">
        <v>144.66606732157078</v>
      </c>
      <c r="I78" s="1">
        <v>182.67700699132655</v>
      </c>
      <c r="J78" s="1">
        <v>82.211821091251366</v>
      </c>
      <c r="K78" s="1"/>
    </row>
    <row r="79" spans="1:11">
      <c r="A79" s="1"/>
      <c r="B79" s="1">
        <v>67.005062943248831</v>
      </c>
      <c r="C79" s="1">
        <v>64.706257155585462</v>
      </c>
      <c r="D79" s="1">
        <v>56.717941003072092</v>
      </c>
      <c r="E79" s="1"/>
      <c r="G79" s="1"/>
      <c r="H79" s="1">
        <v>87.249862548893532</v>
      </c>
      <c r="I79" s="1">
        <v>83.789626794734033</v>
      </c>
      <c r="J79" s="1">
        <v>48.983547602527672</v>
      </c>
      <c r="K79" s="1"/>
    </row>
    <row r="80" spans="1:11">
      <c r="A80" s="1"/>
      <c r="B80" s="1">
        <v>108.85357909191339</v>
      </c>
      <c r="C80" s="1">
        <v>82.579654972596273</v>
      </c>
      <c r="D80" s="1">
        <v>151.56726853053192</v>
      </c>
      <c r="E80" s="1"/>
      <c r="G80" s="1"/>
      <c r="H80" s="1">
        <v>99.314213997891144</v>
      </c>
      <c r="I80" s="1">
        <v>64.493792566499309</v>
      </c>
      <c r="J80" s="1">
        <v>116.63596388794286</v>
      </c>
      <c r="K80" s="1"/>
    </row>
    <row r="81" spans="1:11">
      <c r="A81" s="1"/>
      <c r="B81" s="1">
        <v>72.353734210623472</v>
      </c>
      <c r="C81" s="1">
        <v>68.824809651241466</v>
      </c>
      <c r="D81" s="1">
        <v>32.015958398397906</v>
      </c>
      <c r="E81" s="1"/>
      <c r="G81" s="1"/>
      <c r="H81" s="1">
        <v>135.98081450913352</v>
      </c>
      <c r="I81" s="1">
        <v>96.79858869978456</v>
      </c>
      <c r="J81" s="1">
        <v>38.980929301719321</v>
      </c>
      <c r="K81" s="1"/>
    </row>
    <row r="82" spans="1:11">
      <c r="A82" s="1"/>
      <c r="B82" s="1">
        <v>158.84033397255615</v>
      </c>
      <c r="C82" s="1"/>
      <c r="D82" s="1"/>
      <c r="E82" s="1"/>
      <c r="G82" s="1"/>
      <c r="H82" s="1">
        <v>174.21054881216511</v>
      </c>
      <c r="I82" s="1">
        <v>117.8172822296075</v>
      </c>
      <c r="J82" s="1"/>
      <c r="K82" s="1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CA9CD-D30F-0543-A848-0E25DB4F083F}">
  <dimension ref="A1:R58"/>
  <sheetViews>
    <sheetView tabSelected="1" workbookViewId="0">
      <selection activeCell="P72" sqref="P72"/>
    </sheetView>
  </sheetViews>
  <sheetFormatPr baseColWidth="10" defaultRowHeight="20"/>
  <cols>
    <col min="7" max="7" width="12.7109375" bestFit="1" customWidth="1"/>
    <col min="8" max="8" width="14.42578125" bestFit="1" customWidth="1"/>
    <col min="9" max="10" width="12.7109375" bestFit="1" customWidth="1"/>
    <col min="11" max="11" width="14.140625" bestFit="1" customWidth="1"/>
    <col min="12" max="12" width="12.7109375" bestFit="1" customWidth="1"/>
  </cols>
  <sheetData>
    <row r="1" spans="1:18">
      <c r="A1" s="2" t="s">
        <v>1755</v>
      </c>
      <c r="G1" s="2" t="s">
        <v>1761</v>
      </c>
    </row>
    <row r="2" spans="1:18">
      <c r="A2" t="s">
        <v>1723</v>
      </c>
      <c r="B2" t="s">
        <v>1659</v>
      </c>
      <c r="C2" t="s">
        <v>1751</v>
      </c>
      <c r="D2" t="s">
        <v>1752</v>
      </c>
      <c r="G2" t="s">
        <v>1756</v>
      </c>
      <c r="H2" t="s">
        <v>1756</v>
      </c>
      <c r="I2" t="s">
        <v>1756</v>
      </c>
      <c r="J2" t="s">
        <v>1663</v>
      </c>
      <c r="K2" t="s">
        <v>1663</v>
      </c>
      <c r="L2" t="s">
        <v>1663</v>
      </c>
      <c r="M2" t="s">
        <v>1757</v>
      </c>
      <c r="N2" t="s">
        <v>1757</v>
      </c>
      <c r="O2" t="s">
        <v>1757</v>
      </c>
      <c r="P2" t="s">
        <v>1758</v>
      </c>
      <c r="Q2" t="s">
        <v>1758</v>
      </c>
      <c r="R2" t="s">
        <v>1758</v>
      </c>
    </row>
    <row r="3" spans="1:18">
      <c r="A3">
        <v>1</v>
      </c>
      <c r="B3">
        <v>0</v>
      </c>
      <c r="C3">
        <v>1</v>
      </c>
      <c r="D3">
        <v>1</v>
      </c>
      <c r="G3" t="s">
        <v>1759</v>
      </c>
      <c r="H3" t="s">
        <v>1722</v>
      </c>
      <c r="I3" t="s">
        <v>1760</v>
      </c>
      <c r="J3" t="s">
        <v>1759</v>
      </c>
      <c r="K3" t="s">
        <v>1722</v>
      </c>
      <c r="L3" t="s">
        <v>1760</v>
      </c>
      <c r="M3" t="s">
        <v>1759</v>
      </c>
      <c r="N3" t="s">
        <v>1722</v>
      </c>
      <c r="O3" t="s">
        <v>1760</v>
      </c>
      <c r="P3" t="s">
        <v>1759</v>
      </c>
      <c r="Q3" t="s">
        <v>1722</v>
      </c>
      <c r="R3" t="s">
        <v>1760</v>
      </c>
    </row>
    <row r="4" spans="1:18">
      <c r="A4">
        <v>1</v>
      </c>
      <c r="B4">
        <v>1</v>
      </c>
      <c r="C4">
        <v>1</v>
      </c>
      <c r="D4">
        <v>1</v>
      </c>
      <c r="G4">
        <v>0.31578947368421056</v>
      </c>
      <c r="H4">
        <v>0.31578947368421056</v>
      </c>
      <c r="I4">
        <v>0.31578947368421056</v>
      </c>
      <c r="J4">
        <v>0.31578947368421056</v>
      </c>
      <c r="K4">
        <v>0.44036697247706419</v>
      </c>
      <c r="L4">
        <v>0.44036697247706419</v>
      </c>
      <c r="M4">
        <v>0.34951456310679613</v>
      </c>
      <c r="N4">
        <v>0.34951456310679613</v>
      </c>
      <c r="O4">
        <v>0.34951456310679613</v>
      </c>
      <c r="P4">
        <v>0.3577981651376147</v>
      </c>
      <c r="Q4">
        <v>0.3577981651376147</v>
      </c>
      <c r="R4">
        <v>0</v>
      </c>
    </row>
    <row r="5" spans="1:18">
      <c r="A5">
        <v>1</v>
      </c>
      <c r="B5">
        <v>1</v>
      </c>
      <c r="C5">
        <v>1</v>
      </c>
      <c r="D5">
        <v>1</v>
      </c>
      <c r="G5">
        <v>0.31578947368421056</v>
      </c>
      <c r="H5">
        <v>0.31578947368421056</v>
      </c>
      <c r="I5">
        <v>0.31578947368421056</v>
      </c>
      <c r="J5">
        <v>0.44036697247706419</v>
      </c>
      <c r="K5">
        <v>0.44036697247706419</v>
      </c>
      <c r="L5">
        <v>0.44036697247706419</v>
      </c>
      <c r="M5">
        <v>0.34951456310679613</v>
      </c>
      <c r="N5">
        <v>0.34951456310679613</v>
      </c>
      <c r="O5">
        <v>0.34951456310679613</v>
      </c>
      <c r="P5">
        <v>0.3577981651376147</v>
      </c>
      <c r="Q5">
        <v>0.3577981651376147</v>
      </c>
      <c r="R5">
        <v>0.3577981651376147</v>
      </c>
    </row>
    <row r="6" spans="1:18">
      <c r="A6">
        <v>1</v>
      </c>
      <c r="B6">
        <v>1</v>
      </c>
      <c r="C6">
        <v>1</v>
      </c>
      <c r="D6">
        <v>1</v>
      </c>
      <c r="G6">
        <v>0.31578947368421056</v>
      </c>
      <c r="H6">
        <v>0.31578947368421056</v>
      </c>
      <c r="I6">
        <v>0.31578947368421056</v>
      </c>
      <c r="J6">
        <v>0.44036697247706419</v>
      </c>
      <c r="K6">
        <v>0.44036697247706419</v>
      </c>
      <c r="L6">
        <v>0.44036697247706419</v>
      </c>
      <c r="M6">
        <v>0.34951456310679613</v>
      </c>
      <c r="N6">
        <v>0.34951456310679613</v>
      </c>
      <c r="O6">
        <v>0.34951456310679613</v>
      </c>
      <c r="P6">
        <v>0.3577981651376147</v>
      </c>
      <c r="Q6">
        <v>0.3577981651376147</v>
      </c>
      <c r="R6">
        <v>0.3577981651376147</v>
      </c>
    </row>
    <row r="7" spans="1:18">
      <c r="A7">
        <v>1</v>
      </c>
      <c r="B7">
        <v>1</v>
      </c>
      <c r="C7">
        <v>1</v>
      </c>
      <c r="D7">
        <v>1</v>
      </c>
      <c r="G7">
        <v>0.31578947368421056</v>
      </c>
      <c r="H7">
        <v>0.31578947368421056</v>
      </c>
      <c r="I7">
        <v>0.31578947368421056</v>
      </c>
      <c r="J7">
        <v>0.44036697247706419</v>
      </c>
      <c r="K7">
        <v>0.44036697247706419</v>
      </c>
      <c r="L7">
        <v>0.44036697247706419</v>
      </c>
      <c r="M7">
        <v>0.34951456310679613</v>
      </c>
      <c r="N7">
        <v>0.34951456310679613</v>
      </c>
      <c r="O7">
        <v>0.34951456310679613</v>
      </c>
      <c r="P7">
        <v>0.3577981651376147</v>
      </c>
      <c r="Q7">
        <v>0.3577981651376147</v>
      </c>
      <c r="R7">
        <v>0.3577981651376147</v>
      </c>
    </row>
    <row r="8" spans="1:18">
      <c r="A8">
        <v>1</v>
      </c>
      <c r="B8">
        <v>1</v>
      </c>
      <c r="C8">
        <v>2</v>
      </c>
      <c r="D8">
        <v>1</v>
      </c>
      <c r="G8">
        <v>0.31578947368421056</v>
      </c>
      <c r="H8">
        <v>0.31578947368421056</v>
      </c>
      <c r="I8">
        <v>0.31578947368421056</v>
      </c>
      <c r="J8">
        <v>0.44036697247706419</v>
      </c>
      <c r="K8">
        <v>0.44036697247706419</v>
      </c>
      <c r="L8">
        <v>0.44036697247706419</v>
      </c>
      <c r="M8">
        <v>0.34951456310679613</v>
      </c>
      <c r="N8">
        <v>0.34951456310679613</v>
      </c>
      <c r="O8">
        <v>0.69902912621359226</v>
      </c>
      <c r="P8">
        <v>0.3577981651376147</v>
      </c>
      <c r="Q8">
        <v>0.3577981651376147</v>
      </c>
      <c r="R8">
        <v>0.7155963302752294</v>
      </c>
    </row>
    <row r="9" spans="1:18">
      <c r="A9">
        <v>1</v>
      </c>
      <c r="B9">
        <v>1</v>
      </c>
      <c r="C9">
        <v>2</v>
      </c>
      <c r="D9">
        <v>1</v>
      </c>
      <c r="G9">
        <v>0.31578947368421056</v>
      </c>
      <c r="H9">
        <v>0.31578947368421056</v>
      </c>
      <c r="I9">
        <v>0.31578947368421056</v>
      </c>
      <c r="J9">
        <v>0.44036697247706419</v>
      </c>
      <c r="K9">
        <v>0.44036697247706419</v>
      </c>
      <c r="L9">
        <v>0.44036697247706419</v>
      </c>
      <c r="M9">
        <v>0.69902912621359226</v>
      </c>
      <c r="N9">
        <v>0.34951456310679613</v>
      </c>
      <c r="O9">
        <v>0.69902912621359226</v>
      </c>
      <c r="P9">
        <v>0.3577981651376147</v>
      </c>
      <c r="Q9">
        <v>0.3577981651376147</v>
      </c>
      <c r="R9">
        <v>0.7155963302752294</v>
      </c>
    </row>
    <row r="10" spans="1:18">
      <c r="A10">
        <v>1</v>
      </c>
      <c r="B10">
        <v>1</v>
      </c>
      <c r="C10">
        <v>2</v>
      </c>
      <c r="D10">
        <v>1</v>
      </c>
      <c r="G10">
        <v>0.31578947368421056</v>
      </c>
      <c r="H10">
        <v>0.31578947368421056</v>
      </c>
      <c r="I10">
        <v>0.31578947368421056</v>
      </c>
      <c r="J10">
        <v>0.44036697247706419</v>
      </c>
      <c r="K10">
        <v>0.44036697247706419</v>
      </c>
      <c r="L10">
        <v>0.44036697247706419</v>
      </c>
      <c r="M10">
        <v>0.69902912621359226</v>
      </c>
      <c r="N10">
        <v>0.34951456310679613</v>
      </c>
      <c r="O10">
        <v>0.69902912621359226</v>
      </c>
      <c r="P10">
        <v>0.3577981651376147</v>
      </c>
      <c r="Q10">
        <v>0.7155963302752294</v>
      </c>
      <c r="R10">
        <v>0.7155963302752294</v>
      </c>
    </row>
    <row r="11" spans="1:18">
      <c r="A11">
        <v>1</v>
      </c>
      <c r="B11">
        <v>1</v>
      </c>
      <c r="C11">
        <v>2</v>
      </c>
      <c r="D11">
        <v>1</v>
      </c>
      <c r="G11">
        <v>0.31578947368421056</v>
      </c>
      <c r="H11">
        <v>0.31578947368421056</v>
      </c>
      <c r="I11">
        <v>0.31578947368421056</v>
      </c>
      <c r="J11">
        <v>0.44036697247706419</v>
      </c>
      <c r="K11">
        <v>0.44036697247706419</v>
      </c>
      <c r="L11">
        <v>0.44036697247706419</v>
      </c>
      <c r="M11">
        <v>0.69902912621359226</v>
      </c>
      <c r="N11">
        <v>0.69902912621359226</v>
      </c>
      <c r="O11">
        <v>0.69902912621359226</v>
      </c>
      <c r="P11">
        <v>0.3577981651376147</v>
      </c>
      <c r="Q11">
        <v>0.7155963302752294</v>
      </c>
      <c r="R11">
        <v>0.7155963302752294</v>
      </c>
    </row>
    <row r="12" spans="1:18">
      <c r="A12">
        <v>1</v>
      </c>
      <c r="B12">
        <v>1</v>
      </c>
      <c r="C12">
        <v>2</v>
      </c>
      <c r="D12">
        <v>1</v>
      </c>
      <c r="G12">
        <v>0.31578947368421056</v>
      </c>
      <c r="H12">
        <v>0.31578947368421056</v>
      </c>
      <c r="I12">
        <v>0.31578947368421056</v>
      </c>
      <c r="J12">
        <v>0.44036697247706419</v>
      </c>
      <c r="K12">
        <v>0.44036697247706419</v>
      </c>
      <c r="L12">
        <v>0.88073394495412838</v>
      </c>
      <c r="M12">
        <v>0.69902912621359226</v>
      </c>
      <c r="N12">
        <v>0.69902912621359226</v>
      </c>
      <c r="O12">
        <v>0.69902912621359226</v>
      </c>
      <c r="P12">
        <v>0.3577981651376147</v>
      </c>
      <c r="Q12">
        <v>0.7155963302752294</v>
      </c>
      <c r="R12">
        <v>0.7155963302752294</v>
      </c>
    </row>
    <row r="13" spans="1:18">
      <c r="A13">
        <v>1</v>
      </c>
      <c r="B13">
        <v>1</v>
      </c>
      <c r="C13">
        <v>2</v>
      </c>
      <c r="D13">
        <v>2</v>
      </c>
      <c r="G13">
        <v>0.31578947368421056</v>
      </c>
      <c r="H13">
        <v>0.31578947368421056</v>
      </c>
      <c r="I13">
        <v>0.31578947368421056</v>
      </c>
      <c r="J13">
        <v>0.44036697247706419</v>
      </c>
      <c r="K13">
        <v>0.44036697247706419</v>
      </c>
      <c r="L13">
        <v>0.88073394495412838</v>
      </c>
      <c r="M13">
        <v>0.69902912621359226</v>
      </c>
      <c r="N13">
        <v>0.69902912621359226</v>
      </c>
      <c r="O13">
        <v>0.69902912621359226</v>
      </c>
      <c r="P13">
        <v>0.3577981651376147</v>
      </c>
      <c r="Q13">
        <v>0.7155963302752294</v>
      </c>
      <c r="R13">
        <v>0.7155963302752294</v>
      </c>
    </row>
    <row r="14" spans="1:18">
      <c r="A14">
        <v>1</v>
      </c>
      <c r="B14">
        <v>1</v>
      </c>
      <c r="C14">
        <v>2</v>
      </c>
      <c r="D14">
        <v>2</v>
      </c>
      <c r="G14">
        <v>0.31578947368421056</v>
      </c>
      <c r="H14">
        <v>0.63157894736842113</v>
      </c>
      <c r="I14">
        <v>0.31578947368421056</v>
      </c>
      <c r="J14">
        <v>0.44036697247706419</v>
      </c>
      <c r="K14">
        <v>0.44036697247706419</v>
      </c>
      <c r="L14">
        <v>0.88073394495412838</v>
      </c>
      <c r="M14">
        <v>0.69902912621359226</v>
      </c>
      <c r="N14">
        <v>0.69902912621359226</v>
      </c>
      <c r="O14">
        <v>1.0485436893203883</v>
      </c>
      <c r="P14">
        <v>0.7155963302752294</v>
      </c>
      <c r="Q14">
        <v>0.7155963302752294</v>
      </c>
      <c r="R14">
        <v>1.073394495412844</v>
      </c>
    </row>
    <row r="15" spans="1:18">
      <c r="A15">
        <v>1</v>
      </c>
      <c r="B15">
        <v>1</v>
      </c>
      <c r="C15">
        <v>2</v>
      </c>
      <c r="D15">
        <v>2</v>
      </c>
      <c r="G15">
        <v>0.31578947368421056</v>
      </c>
      <c r="H15">
        <v>0.63157894736842113</v>
      </c>
      <c r="I15">
        <v>0.63157894736842113</v>
      </c>
      <c r="J15">
        <v>0.44036697247706419</v>
      </c>
      <c r="K15">
        <v>0.44036697247706419</v>
      </c>
      <c r="L15">
        <v>0.88073394495412838</v>
      </c>
      <c r="M15">
        <v>0.69902912621359226</v>
      </c>
      <c r="N15">
        <v>0.69902912621359226</v>
      </c>
      <c r="O15">
        <v>1.0485436893203883</v>
      </c>
      <c r="P15">
        <v>0.7155963302752294</v>
      </c>
      <c r="Q15">
        <v>0.7155963302752294</v>
      </c>
      <c r="R15">
        <v>1.073394495412844</v>
      </c>
    </row>
    <row r="16" spans="1:18">
      <c r="A16">
        <v>2</v>
      </c>
      <c r="B16">
        <v>1</v>
      </c>
      <c r="C16">
        <v>2</v>
      </c>
      <c r="D16">
        <v>2</v>
      </c>
      <c r="G16">
        <v>0.31578947368421056</v>
      </c>
      <c r="H16">
        <v>0.63157894736842113</v>
      </c>
      <c r="I16">
        <v>0.63157894736842113</v>
      </c>
      <c r="J16">
        <v>0.44036697247706419</v>
      </c>
      <c r="K16">
        <v>0.88073394495412838</v>
      </c>
      <c r="L16">
        <v>1.3211009174311925</v>
      </c>
      <c r="M16">
        <v>0.69902912621359226</v>
      </c>
      <c r="N16">
        <v>0.69902912621359226</v>
      </c>
      <c r="O16">
        <v>1.0485436893203883</v>
      </c>
      <c r="P16">
        <v>0.7155963302752294</v>
      </c>
      <c r="Q16">
        <v>0.7155963302752294</v>
      </c>
      <c r="R16">
        <v>1.073394495412844</v>
      </c>
    </row>
    <row r="17" spans="1:18">
      <c r="A17">
        <v>2</v>
      </c>
      <c r="B17">
        <v>1</v>
      </c>
      <c r="C17">
        <v>2</v>
      </c>
      <c r="D17">
        <v>2</v>
      </c>
      <c r="G17">
        <v>0.63157894736842113</v>
      </c>
      <c r="H17">
        <v>0.63157894736842113</v>
      </c>
      <c r="I17">
        <v>0.63157894736842113</v>
      </c>
      <c r="J17">
        <v>0.44036697247706419</v>
      </c>
      <c r="K17">
        <v>0.88073394495412838</v>
      </c>
      <c r="L17">
        <v>1.3211009174311925</v>
      </c>
      <c r="M17">
        <v>0.69902912621359226</v>
      </c>
      <c r="N17">
        <v>1.0485436893203883</v>
      </c>
      <c r="O17">
        <v>1.0485436893203883</v>
      </c>
      <c r="P17">
        <v>0.7155963302752294</v>
      </c>
      <c r="Q17">
        <v>1.073394495412844</v>
      </c>
      <c r="R17">
        <v>1.073394495412844</v>
      </c>
    </row>
    <row r="18" spans="1:18">
      <c r="A18">
        <v>2</v>
      </c>
      <c r="B18">
        <v>1</v>
      </c>
      <c r="C18">
        <v>3</v>
      </c>
      <c r="D18">
        <v>2</v>
      </c>
      <c r="G18">
        <v>0.63157894736842113</v>
      </c>
      <c r="H18">
        <v>0.63157894736842113</v>
      </c>
      <c r="I18">
        <v>0.63157894736842113</v>
      </c>
      <c r="J18">
        <v>0.44036697247706419</v>
      </c>
      <c r="K18">
        <v>0.88073394495412838</v>
      </c>
      <c r="L18">
        <v>1.3211009174311925</v>
      </c>
      <c r="M18">
        <v>0.69902912621359226</v>
      </c>
      <c r="N18">
        <v>1.0485436893203883</v>
      </c>
      <c r="O18">
        <v>1.0485436893203883</v>
      </c>
      <c r="P18">
        <v>0.7155963302752294</v>
      </c>
      <c r="Q18">
        <v>1.073394495412844</v>
      </c>
      <c r="R18">
        <v>1.073394495412844</v>
      </c>
    </row>
    <row r="19" spans="1:18">
      <c r="A19">
        <v>2</v>
      </c>
      <c r="B19">
        <v>1</v>
      </c>
      <c r="C19">
        <v>3</v>
      </c>
      <c r="D19">
        <v>2</v>
      </c>
      <c r="G19">
        <v>0.63157894736842113</v>
      </c>
      <c r="H19">
        <v>0.63157894736842113</v>
      </c>
      <c r="I19">
        <v>0.63157894736842113</v>
      </c>
      <c r="J19">
        <v>0.44036697247706419</v>
      </c>
      <c r="K19">
        <v>0.88073394495412838</v>
      </c>
      <c r="L19">
        <v>1.3211009174311925</v>
      </c>
      <c r="M19">
        <v>1.0485436893203883</v>
      </c>
      <c r="N19">
        <v>1.0485436893203883</v>
      </c>
      <c r="O19">
        <v>1.0485436893203883</v>
      </c>
      <c r="P19">
        <v>0.7155963302752294</v>
      </c>
      <c r="Q19">
        <v>1.073394495412844</v>
      </c>
      <c r="R19">
        <v>1.073394495412844</v>
      </c>
    </row>
    <row r="20" spans="1:18">
      <c r="A20">
        <v>2</v>
      </c>
      <c r="B20">
        <v>1</v>
      </c>
      <c r="C20">
        <v>3</v>
      </c>
      <c r="D20">
        <v>2</v>
      </c>
      <c r="G20">
        <v>0.63157894736842113</v>
      </c>
      <c r="H20">
        <v>0.63157894736842113</v>
      </c>
      <c r="I20">
        <v>0.63157894736842113</v>
      </c>
      <c r="J20">
        <v>0.44036697247706419</v>
      </c>
      <c r="K20">
        <v>0.88073394495412838</v>
      </c>
      <c r="L20">
        <v>1.3211009174311925</v>
      </c>
      <c r="M20">
        <v>1.0485436893203883</v>
      </c>
      <c r="N20">
        <v>1.3980582524271845</v>
      </c>
      <c r="O20">
        <v>1.0485436893203883</v>
      </c>
      <c r="P20">
        <v>0.7155963302752294</v>
      </c>
      <c r="Q20">
        <v>1.073394495412844</v>
      </c>
      <c r="R20">
        <v>1.073394495412844</v>
      </c>
    </row>
    <row r="21" spans="1:18">
      <c r="A21">
        <v>2</v>
      </c>
      <c r="B21">
        <v>1</v>
      </c>
      <c r="C21">
        <v>3</v>
      </c>
      <c r="D21">
        <v>2</v>
      </c>
      <c r="G21">
        <v>0.63157894736842113</v>
      </c>
      <c r="H21">
        <v>0.63157894736842113</v>
      </c>
      <c r="I21">
        <v>0.63157894736842113</v>
      </c>
      <c r="J21">
        <v>0.44036697247706419</v>
      </c>
      <c r="K21">
        <v>0.88073394495412838</v>
      </c>
      <c r="L21">
        <v>1.3211009174311925</v>
      </c>
      <c r="M21">
        <v>1.0485436893203883</v>
      </c>
      <c r="N21">
        <v>1.3980582524271845</v>
      </c>
      <c r="O21">
        <v>1.0485436893203883</v>
      </c>
      <c r="P21">
        <v>0.7155963302752294</v>
      </c>
      <c r="Q21">
        <v>1.073394495412844</v>
      </c>
      <c r="R21">
        <v>1.073394495412844</v>
      </c>
    </row>
    <row r="22" spans="1:18">
      <c r="A22">
        <v>2</v>
      </c>
      <c r="B22">
        <v>2</v>
      </c>
      <c r="C22">
        <v>3</v>
      </c>
      <c r="D22">
        <v>2</v>
      </c>
      <c r="G22">
        <v>0.63157894736842113</v>
      </c>
      <c r="H22">
        <v>0.63157894736842113</v>
      </c>
      <c r="I22">
        <v>0.63157894736842113</v>
      </c>
      <c r="J22">
        <v>0.44036697247706419</v>
      </c>
      <c r="K22">
        <v>1.3211009174311925</v>
      </c>
      <c r="L22">
        <v>1.3211009174311925</v>
      </c>
      <c r="M22">
        <v>1.0485436893203883</v>
      </c>
      <c r="N22">
        <v>1.3980582524271845</v>
      </c>
      <c r="O22">
        <v>1.3980582524271845</v>
      </c>
      <c r="P22">
        <v>0.7155963302752294</v>
      </c>
      <c r="Q22">
        <v>1.073394495412844</v>
      </c>
      <c r="R22">
        <v>1.073394495412844</v>
      </c>
    </row>
    <row r="23" spans="1:18">
      <c r="A23">
        <v>2</v>
      </c>
      <c r="B23">
        <v>2</v>
      </c>
      <c r="C23">
        <v>3</v>
      </c>
      <c r="D23">
        <v>3</v>
      </c>
      <c r="G23">
        <v>0.63157894736842113</v>
      </c>
      <c r="H23">
        <v>0.63157894736842113</v>
      </c>
      <c r="I23">
        <v>0.63157894736842113</v>
      </c>
      <c r="J23">
        <v>0.88073394495412838</v>
      </c>
      <c r="K23">
        <v>1.3211009174311925</v>
      </c>
      <c r="L23">
        <v>1.3211009174311925</v>
      </c>
      <c r="M23">
        <v>1.0485436893203883</v>
      </c>
      <c r="N23">
        <v>1.3980582524271845</v>
      </c>
      <c r="O23">
        <v>1.3980582524271845</v>
      </c>
      <c r="P23">
        <v>0.7155963302752294</v>
      </c>
      <c r="Q23">
        <v>1.073394495412844</v>
      </c>
      <c r="R23">
        <v>1.4311926605504588</v>
      </c>
    </row>
    <row r="24" spans="1:18">
      <c r="A24">
        <v>2</v>
      </c>
      <c r="B24">
        <v>2</v>
      </c>
      <c r="C24">
        <v>3</v>
      </c>
      <c r="D24">
        <v>3</v>
      </c>
      <c r="G24">
        <v>0.63157894736842113</v>
      </c>
      <c r="H24">
        <v>0.63157894736842113</v>
      </c>
      <c r="I24">
        <v>0.63157894736842113</v>
      </c>
      <c r="J24">
        <v>0.88073394495412838</v>
      </c>
      <c r="K24">
        <v>1.3211009174311925</v>
      </c>
      <c r="L24">
        <v>1.3211009174311925</v>
      </c>
      <c r="M24">
        <v>1.0485436893203883</v>
      </c>
      <c r="N24">
        <v>1.3980582524271845</v>
      </c>
      <c r="O24">
        <v>1.3980582524271845</v>
      </c>
      <c r="P24">
        <v>1.073394495412844</v>
      </c>
      <c r="Q24">
        <v>1.073394495412844</v>
      </c>
      <c r="R24">
        <v>1.4311926605504588</v>
      </c>
    </row>
    <row r="25" spans="1:18">
      <c r="A25">
        <v>2</v>
      </c>
      <c r="B25">
        <v>2</v>
      </c>
      <c r="C25">
        <v>3</v>
      </c>
      <c r="D25">
        <v>3</v>
      </c>
      <c r="G25">
        <v>0.63157894736842113</v>
      </c>
      <c r="H25">
        <v>0.63157894736842113</v>
      </c>
      <c r="I25">
        <v>0.63157894736842113</v>
      </c>
      <c r="J25">
        <v>0.88073394495412838</v>
      </c>
      <c r="K25">
        <v>1.3211009174311925</v>
      </c>
      <c r="L25">
        <v>1.3211009174311925</v>
      </c>
      <c r="M25">
        <v>1.0485436893203883</v>
      </c>
      <c r="N25">
        <v>1.3980582524271845</v>
      </c>
      <c r="O25">
        <v>1.3980582524271845</v>
      </c>
      <c r="P25">
        <v>1.073394495412844</v>
      </c>
      <c r="Q25">
        <v>1.4311926605504588</v>
      </c>
      <c r="R25">
        <v>1.4311926605504588</v>
      </c>
    </row>
    <row r="26" spans="1:18">
      <c r="A26">
        <v>3</v>
      </c>
      <c r="B26">
        <v>2</v>
      </c>
      <c r="C26">
        <v>3</v>
      </c>
      <c r="D26">
        <v>3</v>
      </c>
      <c r="G26">
        <v>0.63157894736842113</v>
      </c>
      <c r="H26">
        <v>0.63157894736842113</v>
      </c>
      <c r="I26">
        <v>0.94736842105263164</v>
      </c>
      <c r="J26">
        <v>0.88073394495412838</v>
      </c>
      <c r="K26">
        <v>1.3211009174311925</v>
      </c>
      <c r="L26">
        <v>1.3211009174311925</v>
      </c>
      <c r="M26">
        <v>1.0485436893203883</v>
      </c>
      <c r="N26">
        <v>1.3980582524271845</v>
      </c>
      <c r="O26">
        <v>1.3980582524271845</v>
      </c>
      <c r="P26">
        <v>1.073394495412844</v>
      </c>
      <c r="Q26">
        <v>1.4311926605504588</v>
      </c>
      <c r="R26">
        <v>1.4311926605504588</v>
      </c>
    </row>
    <row r="27" spans="1:18">
      <c r="A27">
        <v>3</v>
      </c>
      <c r="B27">
        <v>2</v>
      </c>
      <c r="C27">
        <v>3</v>
      </c>
      <c r="D27">
        <v>3</v>
      </c>
      <c r="G27">
        <v>0.94736842105263164</v>
      </c>
      <c r="H27">
        <v>0.63157894736842113</v>
      </c>
      <c r="I27">
        <v>0.94736842105263164</v>
      </c>
      <c r="J27">
        <v>0.88073394495412838</v>
      </c>
      <c r="K27">
        <v>1.7614678899082568</v>
      </c>
      <c r="L27">
        <v>1.3211009174311925</v>
      </c>
      <c r="M27">
        <v>1.0485436893203883</v>
      </c>
      <c r="N27">
        <v>1.3980582524271845</v>
      </c>
      <c r="O27">
        <v>1.3980582524271845</v>
      </c>
      <c r="P27">
        <v>1.073394495412844</v>
      </c>
      <c r="Q27">
        <v>1.4311926605504588</v>
      </c>
      <c r="R27">
        <v>1.4311926605504588</v>
      </c>
    </row>
    <row r="28" spans="1:18">
      <c r="A28">
        <v>3</v>
      </c>
      <c r="B28">
        <v>2</v>
      </c>
      <c r="C28">
        <v>3</v>
      </c>
      <c r="D28">
        <v>3</v>
      </c>
      <c r="G28">
        <v>0.94736842105263164</v>
      </c>
      <c r="H28">
        <v>0.63157894736842113</v>
      </c>
      <c r="I28">
        <v>0.94736842105263164</v>
      </c>
      <c r="J28">
        <v>0.88073394495412838</v>
      </c>
      <c r="K28">
        <v>1.7614678899082568</v>
      </c>
      <c r="L28">
        <v>1.7614678899082568</v>
      </c>
      <c r="M28">
        <v>1.0485436893203883</v>
      </c>
      <c r="N28">
        <v>1.3980582524271845</v>
      </c>
      <c r="O28">
        <v>1.7475728155339805</v>
      </c>
      <c r="P28">
        <v>1.073394495412844</v>
      </c>
      <c r="Q28">
        <v>1.4311926605504588</v>
      </c>
      <c r="R28">
        <v>1.4311926605504588</v>
      </c>
    </row>
    <row r="29" spans="1:18">
      <c r="A29">
        <v>3</v>
      </c>
      <c r="B29">
        <v>2</v>
      </c>
      <c r="C29">
        <v>4</v>
      </c>
      <c r="D29">
        <v>3</v>
      </c>
      <c r="G29">
        <v>0.94736842105263164</v>
      </c>
      <c r="H29">
        <v>0.94736842105263164</v>
      </c>
      <c r="I29">
        <v>0.94736842105263164</v>
      </c>
      <c r="J29">
        <v>0.88073394495412838</v>
      </c>
      <c r="K29">
        <v>1.7614678899082568</v>
      </c>
      <c r="L29">
        <v>1.7614678899082568</v>
      </c>
      <c r="M29">
        <v>1.0485436893203883</v>
      </c>
      <c r="N29">
        <v>1.7475728155339805</v>
      </c>
      <c r="O29">
        <v>1.7475728155339805</v>
      </c>
      <c r="P29">
        <v>1.073394495412844</v>
      </c>
      <c r="Q29">
        <v>1.7889908256880735</v>
      </c>
      <c r="R29">
        <v>1.4311926605504588</v>
      </c>
    </row>
    <row r="30" spans="1:18">
      <c r="A30">
        <v>3</v>
      </c>
      <c r="B30">
        <v>2</v>
      </c>
      <c r="C30">
        <v>4</v>
      </c>
      <c r="D30">
        <v>3</v>
      </c>
      <c r="G30">
        <v>0.94736842105263164</v>
      </c>
      <c r="H30">
        <v>0.94736842105263164</v>
      </c>
      <c r="I30">
        <v>0.94736842105263164</v>
      </c>
      <c r="J30">
        <v>0.88073394495412838</v>
      </c>
      <c r="K30">
        <v>1.7614678899082568</v>
      </c>
      <c r="L30">
        <v>1.7614678899082568</v>
      </c>
      <c r="M30">
        <v>1.3980582524271845</v>
      </c>
      <c r="N30">
        <v>1.7475728155339805</v>
      </c>
      <c r="O30">
        <v>2.0970873786407767</v>
      </c>
      <c r="P30">
        <v>1.073394495412844</v>
      </c>
      <c r="Q30">
        <v>1.7889908256880735</v>
      </c>
      <c r="R30">
        <v>1.4311926605504588</v>
      </c>
    </row>
    <row r="31" spans="1:18">
      <c r="A31">
        <v>3</v>
      </c>
      <c r="B31">
        <v>2</v>
      </c>
      <c r="C31">
        <v>4</v>
      </c>
      <c r="D31">
        <v>4</v>
      </c>
      <c r="G31">
        <v>0.94736842105263164</v>
      </c>
      <c r="H31">
        <v>0.94736842105263164</v>
      </c>
      <c r="I31">
        <v>0.94736842105263164</v>
      </c>
      <c r="J31">
        <v>0.88073394495412838</v>
      </c>
      <c r="K31">
        <v>1.7614678899082568</v>
      </c>
      <c r="L31">
        <v>1.7614678899082568</v>
      </c>
      <c r="M31">
        <v>1.3980582524271845</v>
      </c>
      <c r="N31">
        <v>1.7475728155339805</v>
      </c>
      <c r="P31">
        <v>1.073394495412844</v>
      </c>
      <c r="Q31">
        <v>1.7889908256880735</v>
      </c>
      <c r="R31">
        <v>1.4311926605504588</v>
      </c>
    </row>
    <row r="32" spans="1:18">
      <c r="A32">
        <v>3</v>
      </c>
      <c r="B32">
        <v>2</v>
      </c>
      <c r="C32">
        <v>4</v>
      </c>
      <c r="D32">
        <v>4</v>
      </c>
      <c r="G32">
        <v>0.94736842105263164</v>
      </c>
      <c r="H32">
        <v>0.94736842105263164</v>
      </c>
      <c r="I32">
        <v>0.94736842105263164</v>
      </c>
      <c r="J32">
        <v>0.88073394495412838</v>
      </c>
      <c r="K32">
        <v>1.7614678899082568</v>
      </c>
      <c r="L32">
        <v>1.7614678899082568</v>
      </c>
      <c r="M32">
        <v>1.3980582524271845</v>
      </c>
      <c r="N32">
        <v>1.7475728155339805</v>
      </c>
      <c r="P32">
        <v>1.4311926605504588</v>
      </c>
      <c r="Q32">
        <v>2.1467889908256881</v>
      </c>
      <c r="R32">
        <v>2.1467889908256881</v>
      </c>
    </row>
    <row r="33" spans="1:18">
      <c r="A33">
        <v>3</v>
      </c>
      <c r="B33">
        <v>3</v>
      </c>
      <c r="C33">
        <v>4</v>
      </c>
      <c r="D33">
        <v>4</v>
      </c>
      <c r="G33">
        <v>0.94736842105263164</v>
      </c>
      <c r="H33">
        <v>0.94736842105263164</v>
      </c>
      <c r="I33">
        <v>0.94736842105263164</v>
      </c>
      <c r="J33">
        <v>0.88073394495412838</v>
      </c>
      <c r="K33">
        <v>1.7614678899082568</v>
      </c>
      <c r="L33">
        <v>1.7614678899082568</v>
      </c>
      <c r="M33">
        <v>1.3980582524271845</v>
      </c>
      <c r="N33">
        <v>2.0970873786407767</v>
      </c>
      <c r="P33">
        <v>1.4311926605504588</v>
      </c>
      <c r="Q33">
        <v>2.1467889908256881</v>
      </c>
      <c r="R33">
        <v>2.5045871559633031</v>
      </c>
    </row>
    <row r="34" spans="1:18">
      <c r="A34">
        <v>3</v>
      </c>
      <c r="B34">
        <v>3</v>
      </c>
      <c r="C34">
        <v>5</v>
      </c>
      <c r="D34">
        <v>4</v>
      </c>
      <c r="G34">
        <v>0.94736842105263164</v>
      </c>
      <c r="H34">
        <v>0.94736842105263164</v>
      </c>
      <c r="I34">
        <v>0.94736842105263164</v>
      </c>
      <c r="J34">
        <v>1.3211009174311925</v>
      </c>
      <c r="K34">
        <v>2.2018348623853208</v>
      </c>
      <c r="L34">
        <v>1.7614678899082568</v>
      </c>
      <c r="M34">
        <v>1.3980582524271845</v>
      </c>
      <c r="P34">
        <v>1.4311926605504588</v>
      </c>
      <c r="Q34">
        <v>2.1467889908256881</v>
      </c>
    </row>
    <row r="35" spans="1:18">
      <c r="A35">
        <v>3</v>
      </c>
      <c r="B35">
        <v>3</v>
      </c>
      <c r="C35">
        <v>5</v>
      </c>
      <c r="D35">
        <v>4</v>
      </c>
      <c r="G35">
        <v>0.94736842105263164</v>
      </c>
      <c r="H35">
        <v>0.94736842105263164</v>
      </c>
      <c r="I35">
        <v>0.94736842105263164</v>
      </c>
      <c r="J35">
        <v>1.3211009174311925</v>
      </c>
      <c r="K35">
        <v>2.2018348623853208</v>
      </c>
      <c r="L35">
        <v>2.2018348623853208</v>
      </c>
      <c r="M35">
        <v>1.7475728155339805</v>
      </c>
      <c r="P35">
        <v>1.4311926605504588</v>
      </c>
      <c r="Q35">
        <v>2.5045871559633031</v>
      </c>
    </row>
    <row r="36" spans="1:18">
      <c r="A36">
        <v>3</v>
      </c>
      <c r="B36">
        <v>3</v>
      </c>
      <c r="C36">
        <v>5</v>
      </c>
      <c r="D36">
        <v>5</v>
      </c>
      <c r="G36">
        <v>0.94736842105263164</v>
      </c>
      <c r="H36">
        <v>0.94736842105263164</v>
      </c>
      <c r="I36">
        <v>0.94736842105263164</v>
      </c>
      <c r="J36">
        <v>1.3211009174311925</v>
      </c>
      <c r="K36">
        <v>2.2018348623853208</v>
      </c>
      <c r="L36">
        <v>2.2018348623853208</v>
      </c>
      <c r="M36">
        <v>1.7475728155339805</v>
      </c>
      <c r="P36">
        <v>1.4311926605504588</v>
      </c>
    </row>
    <row r="37" spans="1:18">
      <c r="A37">
        <v>3</v>
      </c>
      <c r="B37">
        <v>3</v>
      </c>
      <c r="C37">
        <v>5</v>
      </c>
      <c r="D37">
        <v>5</v>
      </c>
      <c r="G37">
        <v>0.94736842105263164</v>
      </c>
      <c r="H37">
        <v>0.94736842105263164</v>
      </c>
      <c r="I37">
        <v>1.2631578947368423</v>
      </c>
      <c r="J37">
        <v>1.3211009174311925</v>
      </c>
      <c r="K37">
        <v>2.2018348623853208</v>
      </c>
      <c r="L37">
        <v>2.2018348623853208</v>
      </c>
      <c r="M37">
        <v>1.7475728155339805</v>
      </c>
      <c r="P37">
        <v>1.7889908256880735</v>
      </c>
    </row>
    <row r="38" spans="1:18">
      <c r="A38">
        <v>3</v>
      </c>
      <c r="B38">
        <v>3</v>
      </c>
      <c r="C38">
        <v>5</v>
      </c>
      <c r="D38">
        <v>6</v>
      </c>
      <c r="G38">
        <v>0.94736842105263164</v>
      </c>
      <c r="H38">
        <v>0.94736842105263164</v>
      </c>
      <c r="I38">
        <v>1.2631578947368423</v>
      </c>
      <c r="J38">
        <v>1.3211009174311925</v>
      </c>
      <c r="K38">
        <v>2.2018348623853208</v>
      </c>
      <c r="L38">
        <v>2.2018348623853208</v>
      </c>
      <c r="M38">
        <v>1.7475728155339805</v>
      </c>
      <c r="P38">
        <v>1.7889908256880735</v>
      </c>
    </row>
    <row r="39" spans="1:18">
      <c r="A39">
        <v>3</v>
      </c>
      <c r="B39">
        <v>3</v>
      </c>
      <c r="D39">
        <v>6</v>
      </c>
      <c r="G39">
        <v>0.94736842105263164</v>
      </c>
      <c r="H39">
        <v>0.94736842105263164</v>
      </c>
      <c r="I39">
        <v>1.2631578947368423</v>
      </c>
      <c r="J39">
        <v>1.3211009174311925</v>
      </c>
      <c r="K39">
        <v>2.2018348623853208</v>
      </c>
      <c r="L39">
        <v>2.642201834862385</v>
      </c>
      <c r="M39">
        <v>1.7475728155339805</v>
      </c>
      <c r="P39">
        <v>2.1467889908256881</v>
      </c>
    </row>
    <row r="40" spans="1:18">
      <c r="A40">
        <v>4</v>
      </c>
      <c r="B40">
        <v>3</v>
      </c>
      <c r="D40">
        <v>6</v>
      </c>
      <c r="G40">
        <v>0.94736842105263164</v>
      </c>
      <c r="H40">
        <v>1.2631578947368423</v>
      </c>
      <c r="I40">
        <v>1.2631578947368423</v>
      </c>
      <c r="J40">
        <v>1.3211009174311925</v>
      </c>
      <c r="K40">
        <v>2.642201834862385</v>
      </c>
      <c r="L40">
        <v>3.0825688073394493</v>
      </c>
      <c r="P40">
        <v>2.1467889908256881</v>
      </c>
    </row>
    <row r="41" spans="1:18">
      <c r="A41">
        <v>4</v>
      </c>
      <c r="B41">
        <v>3</v>
      </c>
      <c r="D41">
        <v>7</v>
      </c>
      <c r="G41">
        <v>1.2631578947368423</v>
      </c>
      <c r="H41">
        <v>1.2631578947368423</v>
      </c>
      <c r="I41">
        <v>1.2631578947368423</v>
      </c>
      <c r="J41">
        <v>1.3211009174311925</v>
      </c>
      <c r="K41">
        <v>2.642201834862385</v>
      </c>
      <c r="L41">
        <v>3.5229357798165135</v>
      </c>
      <c r="P41">
        <v>2.1467889908256881</v>
      </c>
    </row>
    <row r="42" spans="1:18">
      <c r="A42">
        <v>4</v>
      </c>
      <c r="B42">
        <v>3</v>
      </c>
      <c r="G42">
        <v>1.2631578947368423</v>
      </c>
      <c r="H42">
        <v>1.2631578947368423</v>
      </c>
      <c r="I42">
        <v>1.2631578947368423</v>
      </c>
      <c r="J42">
        <v>1.3211009174311925</v>
      </c>
      <c r="K42">
        <v>2.642201834862385</v>
      </c>
      <c r="P42">
        <v>2.5045871559633031</v>
      </c>
    </row>
    <row r="43" spans="1:18">
      <c r="A43">
        <v>4</v>
      </c>
      <c r="B43">
        <v>4</v>
      </c>
      <c r="G43">
        <v>1.2631578947368423</v>
      </c>
      <c r="H43">
        <v>1.2631578947368423</v>
      </c>
      <c r="I43">
        <v>1.2631578947368423</v>
      </c>
      <c r="J43">
        <v>1.3211009174311925</v>
      </c>
      <c r="K43">
        <v>2.642201834862385</v>
      </c>
    </row>
    <row r="44" spans="1:18">
      <c r="A44">
        <v>5</v>
      </c>
      <c r="B44">
        <v>4</v>
      </c>
      <c r="G44">
        <v>1.2631578947368423</v>
      </c>
      <c r="H44">
        <v>1.2631578947368423</v>
      </c>
      <c r="I44">
        <v>1.2631578947368423</v>
      </c>
      <c r="J44">
        <v>1.7614678899082568</v>
      </c>
      <c r="K44">
        <v>3.0825688073394493</v>
      </c>
    </row>
    <row r="45" spans="1:18">
      <c r="A45">
        <v>5</v>
      </c>
      <c r="B45">
        <v>4</v>
      </c>
      <c r="G45">
        <v>1.5789473684210527</v>
      </c>
      <c r="H45">
        <v>1.2631578947368423</v>
      </c>
      <c r="I45">
        <v>1.2631578947368423</v>
      </c>
      <c r="J45">
        <v>1.7614678899082568</v>
      </c>
    </row>
    <row r="46" spans="1:18">
      <c r="A46">
        <v>5</v>
      </c>
      <c r="B46">
        <v>4</v>
      </c>
      <c r="G46">
        <v>1.5789473684210527</v>
      </c>
      <c r="H46">
        <v>1.2631578947368423</v>
      </c>
      <c r="I46">
        <v>1.5789473684210527</v>
      </c>
      <c r="J46">
        <v>1.7614678899082568</v>
      </c>
    </row>
    <row r="47" spans="1:18">
      <c r="A47">
        <v>5</v>
      </c>
      <c r="B47">
        <v>5</v>
      </c>
      <c r="G47">
        <v>1.5789473684210527</v>
      </c>
      <c r="H47">
        <v>1.2631578947368423</v>
      </c>
      <c r="I47">
        <v>1.5789473684210527</v>
      </c>
      <c r="J47">
        <v>1.7614678899082568</v>
      </c>
    </row>
    <row r="48" spans="1:18">
      <c r="A48">
        <v>5</v>
      </c>
      <c r="B48">
        <v>5</v>
      </c>
      <c r="G48">
        <v>1.5789473684210527</v>
      </c>
      <c r="H48">
        <v>1.2631578947368423</v>
      </c>
      <c r="I48">
        <v>1.5789473684210527</v>
      </c>
      <c r="J48">
        <v>2.2018348623853208</v>
      </c>
    </row>
    <row r="49" spans="1:10">
      <c r="A49">
        <v>5</v>
      </c>
      <c r="B49">
        <v>6</v>
      </c>
      <c r="G49">
        <v>1.5789473684210527</v>
      </c>
      <c r="H49">
        <v>1.5789473684210527</v>
      </c>
      <c r="I49">
        <v>1.5789473684210527</v>
      </c>
      <c r="J49">
        <v>2.2018348623853208</v>
      </c>
    </row>
    <row r="50" spans="1:10">
      <c r="A50">
        <v>5</v>
      </c>
      <c r="B50">
        <v>7</v>
      </c>
      <c r="G50">
        <v>1.5789473684210527</v>
      </c>
      <c r="H50">
        <v>1.5789473684210527</v>
      </c>
      <c r="I50">
        <v>1.8947368421052633</v>
      </c>
      <c r="J50">
        <v>2.642201834862385</v>
      </c>
    </row>
    <row r="51" spans="1:10">
      <c r="A51">
        <v>6</v>
      </c>
      <c r="G51">
        <v>1.5789473684210527</v>
      </c>
      <c r="H51">
        <v>1.5789473684210527</v>
      </c>
      <c r="I51">
        <v>1.8947368421052633</v>
      </c>
      <c r="J51">
        <v>3.0825688073394493</v>
      </c>
    </row>
    <row r="52" spans="1:10">
      <c r="A52">
        <v>7</v>
      </c>
      <c r="G52">
        <v>1.8947368421052633</v>
      </c>
      <c r="H52">
        <v>1.5789473684210527</v>
      </c>
      <c r="I52">
        <v>2.5263157894736845</v>
      </c>
    </row>
    <row r="53" spans="1:10">
      <c r="A53">
        <v>8</v>
      </c>
      <c r="G53">
        <v>2.2105263157894739</v>
      </c>
      <c r="H53">
        <v>1.5789473684210527</v>
      </c>
    </row>
    <row r="54" spans="1:10">
      <c r="A54">
        <v>8</v>
      </c>
      <c r="G54">
        <v>2.5263157894736845</v>
      </c>
      <c r="H54">
        <v>1.5789473684210527</v>
      </c>
    </row>
    <row r="55" spans="1:10">
      <c r="A55">
        <v>8</v>
      </c>
      <c r="G55">
        <v>2.5263157894736845</v>
      </c>
      <c r="H55">
        <v>1.5789473684210527</v>
      </c>
    </row>
    <row r="56" spans="1:10">
      <c r="A56">
        <v>8</v>
      </c>
      <c r="G56">
        <v>2.5263157894736845</v>
      </c>
      <c r="H56">
        <v>1.5789473684210527</v>
      </c>
    </row>
    <row r="57" spans="1:10">
      <c r="G57">
        <v>2.5263157894736845</v>
      </c>
      <c r="H57">
        <v>1.8947368421052633</v>
      </c>
    </row>
    <row r="58" spans="1:10">
      <c r="H58">
        <v>2.2105263157894739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583D4-0DE0-A944-A926-4E443B17BFC4}">
  <dimension ref="A1:AL154"/>
  <sheetViews>
    <sheetView topLeftCell="I1" workbookViewId="0">
      <selection activeCell="AJ61" sqref="AJ61"/>
    </sheetView>
  </sheetViews>
  <sheetFormatPr baseColWidth="10" defaultRowHeight="20"/>
  <cols>
    <col min="1" max="1" width="19.7109375" bestFit="1" customWidth="1"/>
    <col min="2" max="10" width="7.140625" bestFit="1" customWidth="1"/>
    <col min="11" max="14" width="8.140625" bestFit="1" customWidth="1"/>
    <col min="15" max="15" width="8.140625" customWidth="1"/>
    <col min="16" max="16" width="11.140625" bestFit="1" customWidth="1"/>
    <col min="17" max="25" width="7" bestFit="1" customWidth="1"/>
    <col min="26" max="30" width="7.85546875" bestFit="1" customWidth="1"/>
  </cols>
  <sheetData>
    <row r="1" spans="1:38">
      <c r="A1" s="2" t="s">
        <v>1792</v>
      </c>
      <c r="AJ1" s="2" t="s">
        <v>1804</v>
      </c>
    </row>
    <row r="2" spans="1:38">
      <c r="B2" t="s">
        <v>1791</v>
      </c>
      <c r="C2" t="s">
        <v>1791</v>
      </c>
      <c r="D2" t="s">
        <v>1791</v>
      </c>
      <c r="E2" t="s">
        <v>1791</v>
      </c>
      <c r="F2" t="s">
        <v>1791</v>
      </c>
      <c r="G2" t="s">
        <v>1791</v>
      </c>
      <c r="H2" t="s">
        <v>1791</v>
      </c>
      <c r="I2" t="s">
        <v>1791</v>
      </c>
      <c r="J2" t="s">
        <v>1791</v>
      </c>
      <c r="K2" t="s">
        <v>1791</v>
      </c>
      <c r="L2" t="s">
        <v>1791</v>
      </c>
      <c r="M2" t="s">
        <v>1791</v>
      </c>
      <c r="N2" t="s">
        <v>1791</v>
      </c>
      <c r="Q2" t="s">
        <v>1791</v>
      </c>
      <c r="R2" t="s">
        <v>1791</v>
      </c>
      <c r="S2" t="s">
        <v>1791</v>
      </c>
      <c r="T2" t="s">
        <v>1791</v>
      </c>
      <c r="U2" t="s">
        <v>1791</v>
      </c>
      <c r="V2" t="s">
        <v>1791</v>
      </c>
      <c r="W2" t="s">
        <v>1791</v>
      </c>
      <c r="X2" t="s">
        <v>1791</v>
      </c>
      <c r="Y2" t="s">
        <v>1791</v>
      </c>
      <c r="Z2" t="s">
        <v>1791</v>
      </c>
      <c r="AA2" t="s">
        <v>1791</v>
      </c>
      <c r="AB2" t="s">
        <v>1791</v>
      </c>
      <c r="AC2" t="s">
        <v>1791</v>
      </c>
      <c r="AD2" t="s">
        <v>1791</v>
      </c>
      <c r="AF2" s="2" t="s">
        <v>1794</v>
      </c>
      <c r="AK2" t="s">
        <v>1723</v>
      </c>
      <c r="AL2" t="s">
        <v>1685</v>
      </c>
    </row>
    <row r="3" spans="1:38">
      <c r="B3" t="s">
        <v>1763</v>
      </c>
      <c r="C3" t="s">
        <v>1764</v>
      </c>
      <c r="D3" t="s">
        <v>1765</v>
      </c>
      <c r="E3" t="s">
        <v>1766</v>
      </c>
      <c r="F3" t="s">
        <v>1767</v>
      </c>
      <c r="G3" t="s">
        <v>1768</v>
      </c>
      <c r="H3" t="s">
        <v>1769</v>
      </c>
      <c r="I3" t="s">
        <v>1770</v>
      </c>
      <c r="J3" t="s">
        <v>1771</v>
      </c>
      <c r="K3" t="s">
        <v>1772</v>
      </c>
      <c r="L3" t="s">
        <v>1773</v>
      </c>
      <c r="M3" t="s">
        <v>1774</v>
      </c>
      <c r="N3" t="s">
        <v>1775</v>
      </c>
      <c r="Q3" t="s">
        <v>1785</v>
      </c>
      <c r="R3" t="s">
        <v>1776</v>
      </c>
      <c r="S3" t="s">
        <v>1777</v>
      </c>
      <c r="T3" t="s">
        <v>1778</v>
      </c>
      <c r="U3" t="s">
        <v>1781</v>
      </c>
      <c r="V3" t="s">
        <v>1782</v>
      </c>
      <c r="W3" t="s">
        <v>1779</v>
      </c>
      <c r="X3" t="s">
        <v>1780</v>
      </c>
      <c r="Y3" t="s">
        <v>1783</v>
      </c>
      <c r="Z3" t="s">
        <v>1786</v>
      </c>
      <c r="AA3" t="s">
        <v>1787</v>
      </c>
      <c r="AB3" t="s">
        <v>1788</v>
      </c>
      <c r="AC3" t="s">
        <v>1789</v>
      </c>
      <c r="AD3" t="s">
        <v>1790</v>
      </c>
      <c r="AF3" t="s">
        <v>1756</v>
      </c>
      <c r="AG3" t="s">
        <v>1793</v>
      </c>
      <c r="AK3" t="s">
        <v>1795</v>
      </c>
      <c r="AL3" t="s">
        <v>1795</v>
      </c>
    </row>
    <row r="4" spans="1:38">
      <c r="A4" t="s">
        <v>1762</v>
      </c>
      <c r="B4" t="s">
        <v>1795</v>
      </c>
      <c r="C4" t="s">
        <v>1795</v>
      </c>
      <c r="D4" t="s">
        <v>1795</v>
      </c>
      <c r="E4" t="s">
        <v>1795</v>
      </c>
      <c r="F4" t="s">
        <v>1795</v>
      </c>
      <c r="G4" t="s">
        <v>1795</v>
      </c>
      <c r="H4" t="s">
        <v>1795</v>
      </c>
      <c r="I4" t="s">
        <v>1795</v>
      </c>
      <c r="J4" t="s">
        <v>1795</v>
      </c>
      <c r="K4" t="s">
        <v>1795</v>
      </c>
      <c r="L4" t="s">
        <v>1795</v>
      </c>
      <c r="M4" t="s">
        <v>1795</v>
      </c>
      <c r="N4" t="s">
        <v>1795</v>
      </c>
      <c r="P4" t="s">
        <v>1784</v>
      </c>
      <c r="Q4" t="s">
        <v>1795</v>
      </c>
      <c r="R4" t="s">
        <v>1795</v>
      </c>
      <c r="S4" t="s">
        <v>1795</v>
      </c>
      <c r="T4" t="s">
        <v>1795</v>
      </c>
      <c r="U4" t="s">
        <v>1795</v>
      </c>
      <c r="V4" t="s">
        <v>1795</v>
      </c>
      <c r="W4" t="s">
        <v>1795</v>
      </c>
      <c r="X4" t="s">
        <v>1795</v>
      </c>
      <c r="Y4" t="s">
        <v>1795</v>
      </c>
      <c r="Z4" t="s">
        <v>1795</v>
      </c>
      <c r="AA4" t="s">
        <v>1795</v>
      </c>
      <c r="AB4" t="s">
        <v>1795</v>
      </c>
      <c r="AC4" t="s">
        <v>1795</v>
      </c>
      <c r="AD4" t="s">
        <v>1795</v>
      </c>
      <c r="AF4">
        <v>7.9958666666666671</v>
      </c>
      <c r="AG4">
        <v>9.4161864406779667</v>
      </c>
      <c r="AJ4" t="s">
        <v>1796</v>
      </c>
      <c r="AK4">
        <v>19.899999999999999</v>
      </c>
      <c r="AL4">
        <v>20.344827586206897</v>
      </c>
    </row>
    <row r="5" spans="1:38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F5">
        <v>8.1352631578947374</v>
      </c>
      <c r="AG5">
        <v>7.6402083333333337</v>
      </c>
      <c r="AJ5" t="s">
        <v>1797</v>
      </c>
      <c r="AK5">
        <v>19.59090909090909</v>
      </c>
      <c r="AL5">
        <v>19.440000000000001</v>
      </c>
    </row>
    <row r="6" spans="1:38">
      <c r="A6">
        <v>2</v>
      </c>
      <c r="B6">
        <v>34</v>
      </c>
      <c r="C6">
        <v>32</v>
      </c>
      <c r="D6">
        <v>36</v>
      </c>
      <c r="E6">
        <v>19</v>
      </c>
      <c r="F6">
        <v>22</v>
      </c>
      <c r="G6">
        <v>71</v>
      </c>
      <c r="H6">
        <v>103</v>
      </c>
      <c r="I6">
        <v>41</v>
      </c>
      <c r="J6">
        <v>56</v>
      </c>
      <c r="K6">
        <v>26</v>
      </c>
      <c r="L6">
        <v>38</v>
      </c>
      <c r="M6">
        <v>68</v>
      </c>
      <c r="N6">
        <v>25</v>
      </c>
      <c r="P6">
        <v>2</v>
      </c>
      <c r="Q6">
        <v>20</v>
      </c>
      <c r="R6">
        <v>18</v>
      </c>
      <c r="S6">
        <v>29</v>
      </c>
      <c r="T6">
        <v>10</v>
      </c>
      <c r="U6">
        <v>29</v>
      </c>
      <c r="V6">
        <v>35</v>
      </c>
      <c r="W6">
        <v>6</v>
      </c>
      <c r="X6">
        <v>30</v>
      </c>
      <c r="Y6">
        <v>52</v>
      </c>
      <c r="Z6">
        <v>17</v>
      </c>
      <c r="AA6">
        <v>34</v>
      </c>
      <c r="AB6">
        <v>13</v>
      </c>
      <c r="AC6">
        <v>25</v>
      </c>
      <c r="AD6">
        <v>24</v>
      </c>
      <c r="AF6">
        <v>6.3284263959390863</v>
      </c>
      <c r="AG6">
        <v>7.7594146341463421</v>
      </c>
      <c r="AJ6" t="s">
        <v>1798</v>
      </c>
      <c r="AK6">
        <v>16.791666666666668</v>
      </c>
      <c r="AL6">
        <v>19.807692307692307</v>
      </c>
    </row>
    <row r="7" spans="1:38">
      <c r="A7">
        <v>3</v>
      </c>
      <c r="B7">
        <v>21</v>
      </c>
      <c r="C7">
        <v>18</v>
      </c>
      <c r="D7">
        <v>36</v>
      </c>
      <c r="E7">
        <v>10</v>
      </c>
      <c r="F7">
        <v>14</v>
      </c>
      <c r="G7">
        <v>51</v>
      </c>
      <c r="H7">
        <v>80</v>
      </c>
      <c r="I7">
        <v>36</v>
      </c>
      <c r="J7">
        <v>53</v>
      </c>
      <c r="K7">
        <v>18</v>
      </c>
      <c r="L7">
        <v>30</v>
      </c>
      <c r="M7">
        <v>53</v>
      </c>
      <c r="N7">
        <v>24</v>
      </c>
      <c r="P7">
        <v>3</v>
      </c>
      <c r="Q7">
        <v>24</v>
      </c>
      <c r="R7">
        <v>12</v>
      </c>
      <c r="S7">
        <v>29</v>
      </c>
      <c r="T7">
        <v>15</v>
      </c>
      <c r="U7">
        <v>22</v>
      </c>
      <c r="V7">
        <v>37</v>
      </c>
      <c r="W7">
        <v>10</v>
      </c>
      <c r="X7">
        <v>21</v>
      </c>
      <c r="Y7">
        <v>30</v>
      </c>
      <c r="Z7">
        <v>11</v>
      </c>
      <c r="AA7">
        <v>34</v>
      </c>
      <c r="AB7">
        <v>15</v>
      </c>
      <c r="AC7">
        <v>22</v>
      </c>
      <c r="AD7">
        <v>19</v>
      </c>
      <c r="AF7">
        <v>11.631264367816092</v>
      </c>
      <c r="AG7">
        <v>11.358554216867471</v>
      </c>
      <c r="AJ7" t="s">
        <v>1799</v>
      </c>
      <c r="AK7">
        <v>19.760000000000002</v>
      </c>
      <c r="AL7">
        <v>26.076923076923077</v>
      </c>
    </row>
    <row r="8" spans="1:38">
      <c r="A8">
        <v>4</v>
      </c>
      <c r="B8">
        <v>19</v>
      </c>
      <c r="C8">
        <v>22</v>
      </c>
      <c r="D8">
        <v>27</v>
      </c>
      <c r="E8">
        <v>4</v>
      </c>
      <c r="F8">
        <v>12</v>
      </c>
      <c r="G8">
        <v>34</v>
      </c>
      <c r="H8">
        <v>56</v>
      </c>
      <c r="I8">
        <v>31</v>
      </c>
      <c r="J8">
        <v>46</v>
      </c>
      <c r="K8">
        <v>19</v>
      </c>
      <c r="L8">
        <v>24</v>
      </c>
      <c r="M8">
        <v>48</v>
      </c>
      <c r="N8">
        <v>17</v>
      </c>
      <c r="P8">
        <v>4</v>
      </c>
      <c r="Q8">
        <v>15</v>
      </c>
      <c r="R8">
        <v>13</v>
      </c>
      <c r="S8">
        <v>31</v>
      </c>
      <c r="T8">
        <v>9</v>
      </c>
      <c r="U8">
        <v>15</v>
      </c>
      <c r="V8">
        <v>18</v>
      </c>
      <c r="W8">
        <v>10</v>
      </c>
      <c r="X8">
        <v>13</v>
      </c>
      <c r="Y8">
        <v>34</v>
      </c>
      <c r="Z8">
        <v>15</v>
      </c>
      <c r="AA8">
        <v>20</v>
      </c>
      <c r="AB8">
        <v>16</v>
      </c>
      <c r="AC8">
        <v>28</v>
      </c>
      <c r="AD8">
        <v>20</v>
      </c>
      <c r="AF8">
        <v>10.154083333333334</v>
      </c>
      <c r="AG8">
        <v>10.662349397590361</v>
      </c>
      <c r="AJ8" t="s">
        <v>1800</v>
      </c>
      <c r="AK8">
        <v>21.342857142857142</v>
      </c>
      <c r="AL8">
        <v>26.625</v>
      </c>
    </row>
    <row r="9" spans="1:38">
      <c r="A9">
        <v>5</v>
      </c>
      <c r="B9">
        <v>18</v>
      </c>
      <c r="C9">
        <v>16</v>
      </c>
      <c r="D9">
        <v>23</v>
      </c>
      <c r="E9">
        <v>16</v>
      </c>
      <c r="F9">
        <v>12</v>
      </c>
      <c r="G9">
        <v>20</v>
      </c>
      <c r="H9">
        <v>34</v>
      </c>
      <c r="I9">
        <v>23</v>
      </c>
      <c r="J9">
        <v>16</v>
      </c>
      <c r="K9">
        <v>12</v>
      </c>
      <c r="L9">
        <v>18</v>
      </c>
      <c r="M9">
        <v>37</v>
      </c>
      <c r="N9">
        <v>14</v>
      </c>
      <c r="P9">
        <v>5</v>
      </c>
      <c r="Q9">
        <v>12</v>
      </c>
      <c r="R9">
        <v>9</v>
      </c>
      <c r="S9">
        <v>21</v>
      </c>
      <c r="T9">
        <v>4</v>
      </c>
      <c r="U9">
        <v>14</v>
      </c>
      <c r="V9">
        <v>20</v>
      </c>
      <c r="W9">
        <v>11</v>
      </c>
      <c r="X9">
        <v>11</v>
      </c>
      <c r="Y9">
        <v>14</v>
      </c>
      <c r="Z9">
        <v>16</v>
      </c>
      <c r="AA9">
        <v>12</v>
      </c>
      <c r="AB9">
        <v>9</v>
      </c>
      <c r="AC9">
        <v>22</v>
      </c>
      <c r="AD9">
        <v>16</v>
      </c>
      <c r="AF9">
        <v>5.6017213114754103</v>
      </c>
      <c r="AG9">
        <v>7.6579234972677597</v>
      </c>
      <c r="AJ9" t="s">
        <v>1801</v>
      </c>
      <c r="AK9">
        <v>21.346153846153847</v>
      </c>
      <c r="AL9">
        <v>24.772727272727273</v>
      </c>
    </row>
    <row r="10" spans="1:38">
      <c r="A10">
        <v>6</v>
      </c>
      <c r="B10">
        <v>9</v>
      </c>
      <c r="C10">
        <v>1</v>
      </c>
      <c r="D10">
        <v>16</v>
      </c>
      <c r="E10">
        <v>10</v>
      </c>
      <c r="F10">
        <v>13</v>
      </c>
      <c r="G10">
        <v>19</v>
      </c>
      <c r="H10">
        <v>24</v>
      </c>
      <c r="I10">
        <v>18</v>
      </c>
      <c r="J10">
        <v>25</v>
      </c>
      <c r="K10">
        <v>10</v>
      </c>
      <c r="L10">
        <v>12</v>
      </c>
      <c r="M10">
        <v>18</v>
      </c>
      <c r="N10">
        <v>12</v>
      </c>
      <c r="P10">
        <v>6</v>
      </c>
      <c r="Q10">
        <v>5</v>
      </c>
      <c r="R10">
        <v>11</v>
      </c>
      <c r="S10">
        <v>12</v>
      </c>
      <c r="T10">
        <v>7</v>
      </c>
      <c r="U10">
        <v>2</v>
      </c>
      <c r="V10">
        <v>10</v>
      </c>
      <c r="W10">
        <v>10</v>
      </c>
      <c r="X10">
        <v>12</v>
      </c>
      <c r="Y10">
        <v>17</v>
      </c>
      <c r="Z10">
        <v>13</v>
      </c>
      <c r="AA10">
        <v>9</v>
      </c>
      <c r="AB10">
        <v>11</v>
      </c>
      <c r="AC10">
        <v>10</v>
      </c>
      <c r="AD10">
        <v>9</v>
      </c>
      <c r="AF10">
        <v>5.1700490196078439</v>
      </c>
      <c r="AG10">
        <v>9.487592592592593</v>
      </c>
      <c r="AJ10" t="s">
        <v>1802</v>
      </c>
      <c r="AK10">
        <v>18.210526315789473</v>
      </c>
      <c r="AL10">
        <v>26.8</v>
      </c>
    </row>
    <row r="11" spans="1:38">
      <c r="A11">
        <v>7</v>
      </c>
      <c r="B11">
        <v>4</v>
      </c>
      <c r="C11">
        <v>7</v>
      </c>
      <c r="D11">
        <v>14</v>
      </c>
      <c r="E11">
        <v>3</v>
      </c>
      <c r="F11">
        <v>7</v>
      </c>
      <c r="G11">
        <v>11</v>
      </c>
      <c r="H11">
        <v>20</v>
      </c>
      <c r="I11">
        <v>12</v>
      </c>
      <c r="J11">
        <v>12</v>
      </c>
      <c r="K11">
        <v>9</v>
      </c>
      <c r="L11">
        <v>9</v>
      </c>
      <c r="M11">
        <v>22</v>
      </c>
      <c r="N11">
        <v>8</v>
      </c>
      <c r="P11">
        <v>7</v>
      </c>
      <c r="Q11">
        <v>4</v>
      </c>
      <c r="R11">
        <v>1</v>
      </c>
      <c r="S11">
        <v>14</v>
      </c>
      <c r="T11">
        <v>4</v>
      </c>
      <c r="U11">
        <v>10</v>
      </c>
      <c r="V11">
        <v>10</v>
      </c>
      <c r="W11">
        <v>7</v>
      </c>
      <c r="X11">
        <v>6</v>
      </c>
      <c r="Y11">
        <v>13</v>
      </c>
      <c r="Z11">
        <v>8</v>
      </c>
      <c r="AA11">
        <v>11</v>
      </c>
      <c r="AB11">
        <v>11</v>
      </c>
      <c r="AC11">
        <v>6</v>
      </c>
      <c r="AD11">
        <v>9</v>
      </c>
      <c r="AF11">
        <v>7.0514977973568289</v>
      </c>
      <c r="AG11">
        <v>9.9800657894736862</v>
      </c>
      <c r="AJ11" t="s">
        <v>1803</v>
      </c>
      <c r="AK11">
        <v>22.25</v>
      </c>
      <c r="AL11">
        <v>23.117647058823529</v>
      </c>
    </row>
    <row r="12" spans="1:38">
      <c r="A12">
        <v>8</v>
      </c>
      <c r="B12">
        <v>3</v>
      </c>
      <c r="C12">
        <v>6</v>
      </c>
      <c r="D12">
        <v>6</v>
      </c>
      <c r="E12">
        <v>0</v>
      </c>
      <c r="F12">
        <v>3</v>
      </c>
      <c r="G12">
        <v>5</v>
      </c>
      <c r="H12">
        <v>18</v>
      </c>
      <c r="I12">
        <v>7</v>
      </c>
      <c r="J12">
        <v>13</v>
      </c>
      <c r="K12">
        <v>10</v>
      </c>
      <c r="L12">
        <v>8</v>
      </c>
      <c r="M12">
        <v>6</v>
      </c>
      <c r="N12">
        <v>3</v>
      </c>
      <c r="P12">
        <v>8</v>
      </c>
      <c r="Q12">
        <v>6</v>
      </c>
      <c r="R12">
        <v>4</v>
      </c>
      <c r="S12">
        <v>6</v>
      </c>
      <c r="T12">
        <v>1</v>
      </c>
      <c r="U12">
        <v>8</v>
      </c>
      <c r="V12">
        <v>4</v>
      </c>
      <c r="W12">
        <v>5</v>
      </c>
      <c r="X12">
        <v>4</v>
      </c>
      <c r="Y12">
        <v>11</v>
      </c>
      <c r="Z12">
        <v>7</v>
      </c>
      <c r="AA12">
        <v>7</v>
      </c>
      <c r="AB12">
        <v>6</v>
      </c>
      <c r="AC12">
        <v>8</v>
      </c>
      <c r="AD12">
        <v>8</v>
      </c>
      <c r="AF12">
        <v>6.3533941605839415</v>
      </c>
      <c r="AG12">
        <v>7.957575757575758</v>
      </c>
    </row>
    <row r="13" spans="1:38">
      <c r="A13">
        <v>9</v>
      </c>
      <c r="B13">
        <v>7</v>
      </c>
      <c r="C13">
        <v>4</v>
      </c>
      <c r="D13">
        <v>1</v>
      </c>
      <c r="E13">
        <v>2</v>
      </c>
      <c r="F13">
        <v>1</v>
      </c>
      <c r="G13">
        <v>6</v>
      </c>
      <c r="H13">
        <v>13</v>
      </c>
      <c r="I13">
        <v>5</v>
      </c>
      <c r="J13">
        <v>5</v>
      </c>
      <c r="K13">
        <v>7</v>
      </c>
      <c r="L13">
        <v>5</v>
      </c>
      <c r="M13">
        <v>8</v>
      </c>
      <c r="N13">
        <v>5</v>
      </c>
      <c r="P13">
        <v>9</v>
      </c>
      <c r="Q13">
        <v>4</v>
      </c>
      <c r="R13">
        <v>4</v>
      </c>
      <c r="S13">
        <v>11</v>
      </c>
      <c r="T13">
        <v>4</v>
      </c>
      <c r="U13">
        <v>8</v>
      </c>
      <c r="V13">
        <v>6</v>
      </c>
      <c r="W13">
        <v>6</v>
      </c>
      <c r="X13">
        <v>3</v>
      </c>
      <c r="Y13">
        <v>6</v>
      </c>
      <c r="Z13">
        <v>4</v>
      </c>
      <c r="AA13">
        <v>2</v>
      </c>
      <c r="AB13">
        <v>3</v>
      </c>
      <c r="AC13">
        <v>4</v>
      </c>
      <c r="AD13">
        <v>6</v>
      </c>
      <c r="AF13">
        <v>8.8694666666666659</v>
      </c>
      <c r="AG13">
        <v>9.7327814569536422</v>
      </c>
    </row>
    <row r="14" spans="1:38">
      <c r="A14">
        <v>10</v>
      </c>
      <c r="B14">
        <v>4</v>
      </c>
      <c r="C14">
        <v>2</v>
      </c>
      <c r="D14">
        <v>4</v>
      </c>
      <c r="E14">
        <v>0</v>
      </c>
      <c r="F14">
        <v>1</v>
      </c>
      <c r="G14">
        <v>1</v>
      </c>
      <c r="H14">
        <v>12</v>
      </c>
      <c r="I14">
        <v>11</v>
      </c>
      <c r="J14">
        <v>6</v>
      </c>
      <c r="K14">
        <v>6</v>
      </c>
      <c r="L14">
        <v>2</v>
      </c>
      <c r="M14">
        <v>5</v>
      </c>
      <c r="N14">
        <v>2</v>
      </c>
      <c r="P14">
        <v>10</v>
      </c>
      <c r="Q14">
        <v>0</v>
      </c>
      <c r="R14">
        <v>0</v>
      </c>
      <c r="S14">
        <v>8</v>
      </c>
      <c r="T14">
        <v>2</v>
      </c>
      <c r="U14">
        <v>2</v>
      </c>
      <c r="V14">
        <v>3</v>
      </c>
      <c r="W14">
        <v>8</v>
      </c>
      <c r="X14">
        <v>6</v>
      </c>
      <c r="Y14">
        <v>4</v>
      </c>
      <c r="Z14">
        <v>7</v>
      </c>
      <c r="AA14">
        <v>5</v>
      </c>
      <c r="AB14">
        <v>4</v>
      </c>
      <c r="AC14">
        <v>5</v>
      </c>
      <c r="AD14">
        <v>2</v>
      </c>
      <c r="AF14">
        <v>7.9904812834224606</v>
      </c>
      <c r="AG14">
        <v>6.6386144578313253</v>
      </c>
    </row>
    <row r="15" spans="1:38">
      <c r="A15">
        <v>11</v>
      </c>
      <c r="B15">
        <v>2</v>
      </c>
      <c r="C15">
        <v>3</v>
      </c>
      <c r="D15">
        <v>3</v>
      </c>
      <c r="E15">
        <v>2</v>
      </c>
      <c r="F15">
        <v>2</v>
      </c>
      <c r="G15">
        <v>1</v>
      </c>
      <c r="H15">
        <v>9</v>
      </c>
      <c r="I15">
        <v>8</v>
      </c>
      <c r="J15">
        <v>4</v>
      </c>
      <c r="K15">
        <v>1</v>
      </c>
      <c r="L15">
        <v>4</v>
      </c>
      <c r="M15">
        <v>5</v>
      </c>
      <c r="N15">
        <v>0</v>
      </c>
      <c r="P15">
        <v>11</v>
      </c>
      <c r="Q15">
        <v>4</v>
      </c>
      <c r="R15">
        <v>2</v>
      </c>
      <c r="S15">
        <v>2</v>
      </c>
      <c r="T15">
        <v>2</v>
      </c>
      <c r="U15">
        <v>3</v>
      </c>
      <c r="V15">
        <v>5</v>
      </c>
      <c r="W15">
        <v>4</v>
      </c>
      <c r="X15">
        <v>7</v>
      </c>
      <c r="Y15">
        <v>2</v>
      </c>
      <c r="Z15">
        <v>6</v>
      </c>
      <c r="AA15">
        <v>6</v>
      </c>
      <c r="AB15">
        <v>2</v>
      </c>
      <c r="AC15">
        <v>1</v>
      </c>
      <c r="AD15">
        <v>9</v>
      </c>
      <c r="AF15">
        <v>5.8399029126213593</v>
      </c>
      <c r="AG15">
        <v>9.2479674796747968</v>
      </c>
    </row>
    <row r="16" spans="1:38">
      <c r="A16">
        <v>12</v>
      </c>
      <c r="B16">
        <v>1</v>
      </c>
      <c r="C16">
        <v>2</v>
      </c>
      <c r="D16">
        <v>2</v>
      </c>
      <c r="E16">
        <v>1</v>
      </c>
      <c r="F16">
        <v>2</v>
      </c>
      <c r="G16">
        <v>1</v>
      </c>
      <c r="H16">
        <v>3</v>
      </c>
      <c r="I16">
        <v>4</v>
      </c>
      <c r="J16">
        <v>3</v>
      </c>
      <c r="K16">
        <v>1</v>
      </c>
      <c r="L16">
        <v>4</v>
      </c>
      <c r="M16">
        <v>5</v>
      </c>
      <c r="N16">
        <v>3</v>
      </c>
      <c r="P16">
        <v>12</v>
      </c>
      <c r="Q16">
        <v>1</v>
      </c>
      <c r="R16">
        <v>5</v>
      </c>
      <c r="S16">
        <v>5</v>
      </c>
      <c r="T16">
        <v>4</v>
      </c>
      <c r="U16">
        <v>1</v>
      </c>
      <c r="V16">
        <v>1</v>
      </c>
      <c r="W16">
        <v>4</v>
      </c>
      <c r="X16">
        <v>6</v>
      </c>
      <c r="Y16">
        <v>5</v>
      </c>
      <c r="Z16">
        <v>5</v>
      </c>
      <c r="AA16">
        <v>3</v>
      </c>
      <c r="AB16">
        <v>2</v>
      </c>
      <c r="AC16">
        <v>4</v>
      </c>
      <c r="AD16">
        <v>4</v>
      </c>
      <c r="AF16">
        <v>7.3077862595419845</v>
      </c>
      <c r="AG16">
        <v>9.1549999999999994</v>
      </c>
    </row>
    <row r="17" spans="1:33">
      <c r="A17">
        <v>13</v>
      </c>
      <c r="B17">
        <v>1</v>
      </c>
      <c r="C17">
        <v>3</v>
      </c>
      <c r="D17">
        <v>3</v>
      </c>
      <c r="E17">
        <v>2</v>
      </c>
      <c r="F17">
        <v>4</v>
      </c>
      <c r="G17">
        <v>4</v>
      </c>
      <c r="H17">
        <v>6</v>
      </c>
      <c r="I17">
        <v>3</v>
      </c>
      <c r="J17">
        <v>3</v>
      </c>
      <c r="K17">
        <v>3</v>
      </c>
      <c r="L17">
        <v>2</v>
      </c>
      <c r="M17">
        <v>3</v>
      </c>
      <c r="N17">
        <v>1</v>
      </c>
      <c r="P17">
        <v>13</v>
      </c>
      <c r="Q17">
        <v>1</v>
      </c>
      <c r="R17">
        <v>1</v>
      </c>
      <c r="S17">
        <v>5</v>
      </c>
      <c r="T17">
        <v>2</v>
      </c>
      <c r="U17">
        <v>4</v>
      </c>
      <c r="V17">
        <v>0</v>
      </c>
      <c r="W17">
        <v>4</v>
      </c>
      <c r="X17">
        <v>1</v>
      </c>
      <c r="Y17">
        <v>3</v>
      </c>
      <c r="Z17">
        <v>3</v>
      </c>
      <c r="AA17">
        <v>1</v>
      </c>
      <c r="AB17">
        <v>2</v>
      </c>
      <c r="AC17">
        <v>3</v>
      </c>
      <c r="AD17">
        <v>2</v>
      </c>
      <c r="AG17">
        <v>10.171538461538463</v>
      </c>
    </row>
    <row r="18" spans="1:33">
      <c r="A18">
        <v>14</v>
      </c>
      <c r="B18">
        <v>1</v>
      </c>
      <c r="C18">
        <v>1</v>
      </c>
      <c r="D18">
        <v>5</v>
      </c>
      <c r="E18">
        <v>1</v>
      </c>
      <c r="F18">
        <v>0</v>
      </c>
      <c r="G18">
        <v>6</v>
      </c>
      <c r="H18">
        <v>2</v>
      </c>
      <c r="I18">
        <v>2</v>
      </c>
      <c r="J18">
        <v>2</v>
      </c>
      <c r="K18">
        <v>2</v>
      </c>
      <c r="L18">
        <v>3</v>
      </c>
      <c r="M18">
        <v>5</v>
      </c>
      <c r="N18">
        <v>1</v>
      </c>
      <c r="P18">
        <v>14</v>
      </c>
      <c r="Q18">
        <v>2</v>
      </c>
      <c r="R18">
        <v>2</v>
      </c>
      <c r="S18">
        <v>1</v>
      </c>
      <c r="T18">
        <v>0</v>
      </c>
      <c r="U18">
        <v>7</v>
      </c>
      <c r="V18">
        <v>1</v>
      </c>
      <c r="W18">
        <v>1</v>
      </c>
      <c r="X18">
        <v>3</v>
      </c>
      <c r="Y18">
        <v>1</v>
      </c>
      <c r="Z18">
        <v>3</v>
      </c>
      <c r="AA18">
        <v>3</v>
      </c>
      <c r="AB18">
        <v>3</v>
      </c>
      <c r="AC18">
        <v>4</v>
      </c>
      <c r="AD18">
        <v>1</v>
      </c>
    </row>
    <row r="19" spans="1:33">
      <c r="A19">
        <v>15</v>
      </c>
      <c r="B19">
        <v>5</v>
      </c>
      <c r="C19">
        <v>0</v>
      </c>
      <c r="D19">
        <v>2</v>
      </c>
      <c r="E19">
        <v>0</v>
      </c>
      <c r="F19">
        <v>2</v>
      </c>
      <c r="G19">
        <v>2</v>
      </c>
      <c r="H19">
        <v>5</v>
      </c>
      <c r="I19">
        <v>5</v>
      </c>
      <c r="J19">
        <v>3</v>
      </c>
      <c r="K19">
        <v>1</v>
      </c>
      <c r="L19">
        <v>0</v>
      </c>
      <c r="M19">
        <v>2</v>
      </c>
      <c r="N19">
        <v>1</v>
      </c>
      <c r="P19">
        <v>15</v>
      </c>
      <c r="Q19">
        <v>1</v>
      </c>
      <c r="R19">
        <v>1</v>
      </c>
      <c r="S19">
        <v>5</v>
      </c>
      <c r="T19">
        <v>4</v>
      </c>
      <c r="U19">
        <v>6</v>
      </c>
      <c r="V19">
        <v>3</v>
      </c>
      <c r="W19">
        <v>5</v>
      </c>
      <c r="X19">
        <v>3</v>
      </c>
      <c r="Y19">
        <v>2</v>
      </c>
      <c r="Z19">
        <v>2</v>
      </c>
      <c r="AA19">
        <v>1</v>
      </c>
      <c r="AB19">
        <v>1</v>
      </c>
      <c r="AC19">
        <v>2</v>
      </c>
      <c r="AD19">
        <v>3</v>
      </c>
    </row>
    <row r="20" spans="1:33">
      <c r="A20">
        <v>16</v>
      </c>
      <c r="B20">
        <v>3</v>
      </c>
      <c r="C20">
        <v>1</v>
      </c>
      <c r="D20">
        <v>1</v>
      </c>
      <c r="E20">
        <v>1</v>
      </c>
      <c r="F20">
        <v>3</v>
      </c>
      <c r="G20">
        <v>2</v>
      </c>
      <c r="H20">
        <v>6</v>
      </c>
      <c r="I20">
        <v>4</v>
      </c>
      <c r="J20">
        <v>0</v>
      </c>
      <c r="K20">
        <v>3</v>
      </c>
      <c r="L20">
        <v>2</v>
      </c>
      <c r="M20">
        <v>1</v>
      </c>
      <c r="N20">
        <v>0</v>
      </c>
      <c r="P20">
        <v>16</v>
      </c>
      <c r="Q20">
        <v>3</v>
      </c>
      <c r="R20">
        <v>0</v>
      </c>
      <c r="S20">
        <v>3</v>
      </c>
      <c r="T20">
        <v>1</v>
      </c>
      <c r="U20">
        <v>0</v>
      </c>
      <c r="V20">
        <v>1</v>
      </c>
      <c r="W20">
        <v>1</v>
      </c>
      <c r="X20">
        <v>0</v>
      </c>
      <c r="Y20">
        <v>4</v>
      </c>
      <c r="Z20">
        <v>2</v>
      </c>
      <c r="AA20">
        <v>1</v>
      </c>
      <c r="AB20">
        <v>0</v>
      </c>
      <c r="AC20">
        <v>4</v>
      </c>
      <c r="AD20">
        <v>4</v>
      </c>
    </row>
    <row r="21" spans="1:33">
      <c r="A21">
        <v>17</v>
      </c>
      <c r="B21">
        <v>2</v>
      </c>
      <c r="C21">
        <v>1</v>
      </c>
      <c r="D21">
        <v>0</v>
      </c>
      <c r="E21">
        <v>1</v>
      </c>
      <c r="F21">
        <v>1</v>
      </c>
      <c r="G21">
        <v>1</v>
      </c>
      <c r="H21">
        <v>3</v>
      </c>
      <c r="I21">
        <v>0</v>
      </c>
      <c r="J21">
        <v>3</v>
      </c>
      <c r="K21">
        <v>0</v>
      </c>
      <c r="L21">
        <v>1</v>
      </c>
      <c r="M21">
        <v>1</v>
      </c>
      <c r="N21">
        <v>0</v>
      </c>
      <c r="P21">
        <v>17</v>
      </c>
      <c r="Q21">
        <v>1</v>
      </c>
      <c r="R21">
        <v>2</v>
      </c>
      <c r="S21">
        <v>4</v>
      </c>
      <c r="T21">
        <v>0</v>
      </c>
      <c r="U21">
        <v>3</v>
      </c>
      <c r="V21">
        <v>3</v>
      </c>
      <c r="W21">
        <v>1</v>
      </c>
      <c r="X21">
        <v>3</v>
      </c>
      <c r="Y21">
        <v>3</v>
      </c>
      <c r="Z21">
        <v>1</v>
      </c>
      <c r="AA21">
        <v>2</v>
      </c>
      <c r="AB21">
        <v>5</v>
      </c>
      <c r="AC21">
        <v>2</v>
      </c>
      <c r="AD21">
        <v>2</v>
      </c>
    </row>
    <row r="22" spans="1:33">
      <c r="A22">
        <v>18</v>
      </c>
      <c r="B22">
        <v>0</v>
      </c>
      <c r="C22">
        <v>1</v>
      </c>
      <c r="D22">
        <v>3</v>
      </c>
      <c r="E22">
        <v>0</v>
      </c>
      <c r="F22">
        <v>0</v>
      </c>
      <c r="G22">
        <v>0</v>
      </c>
      <c r="H22">
        <v>3</v>
      </c>
      <c r="I22">
        <v>0</v>
      </c>
      <c r="J22">
        <v>4</v>
      </c>
      <c r="K22">
        <v>1</v>
      </c>
      <c r="L22">
        <v>2</v>
      </c>
      <c r="M22">
        <v>3</v>
      </c>
      <c r="N22">
        <v>0</v>
      </c>
      <c r="P22">
        <v>18</v>
      </c>
      <c r="Q22">
        <v>1</v>
      </c>
      <c r="R22">
        <v>0</v>
      </c>
      <c r="S22">
        <v>2</v>
      </c>
      <c r="T22">
        <v>0</v>
      </c>
      <c r="U22">
        <v>2</v>
      </c>
      <c r="V22">
        <v>4</v>
      </c>
      <c r="W22">
        <v>2</v>
      </c>
      <c r="X22">
        <v>1</v>
      </c>
      <c r="Y22">
        <v>3</v>
      </c>
      <c r="Z22">
        <v>2</v>
      </c>
      <c r="AA22">
        <v>3</v>
      </c>
      <c r="AB22">
        <v>3</v>
      </c>
      <c r="AC22">
        <v>1</v>
      </c>
      <c r="AD22">
        <v>1</v>
      </c>
    </row>
    <row r="23" spans="1:33">
      <c r="A23">
        <v>19</v>
      </c>
      <c r="B23">
        <v>1</v>
      </c>
      <c r="C23">
        <v>0</v>
      </c>
      <c r="D23">
        <v>0</v>
      </c>
      <c r="E23">
        <v>0</v>
      </c>
      <c r="F23">
        <v>2</v>
      </c>
      <c r="G23">
        <v>1</v>
      </c>
      <c r="H23">
        <v>1</v>
      </c>
      <c r="I23">
        <v>0</v>
      </c>
      <c r="J23">
        <v>3</v>
      </c>
      <c r="K23">
        <v>0</v>
      </c>
      <c r="L23">
        <v>0</v>
      </c>
      <c r="M23">
        <v>1</v>
      </c>
      <c r="N23">
        <v>0</v>
      </c>
      <c r="P23">
        <v>19</v>
      </c>
      <c r="Q23">
        <v>0</v>
      </c>
      <c r="R23">
        <v>1</v>
      </c>
      <c r="S23">
        <v>2</v>
      </c>
      <c r="T23">
        <v>1</v>
      </c>
      <c r="U23">
        <v>0</v>
      </c>
      <c r="V23">
        <v>1</v>
      </c>
      <c r="W23">
        <v>1</v>
      </c>
      <c r="X23">
        <v>2</v>
      </c>
      <c r="Y23">
        <v>1</v>
      </c>
      <c r="Z23">
        <v>0</v>
      </c>
      <c r="AA23">
        <v>0</v>
      </c>
      <c r="AB23">
        <v>0</v>
      </c>
      <c r="AC23">
        <v>2</v>
      </c>
      <c r="AD23">
        <v>1</v>
      </c>
    </row>
    <row r="24" spans="1:33">
      <c r="A24">
        <v>20</v>
      </c>
      <c r="B24">
        <v>2</v>
      </c>
      <c r="C24">
        <v>0</v>
      </c>
      <c r="D24">
        <v>3</v>
      </c>
      <c r="E24">
        <v>2</v>
      </c>
      <c r="F24">
        <v>1</v>
      </c>
      <c r="G24">
        <v>0</v>
      </c>
      <c r="H24">
        <v>0</v>
      </c>
      <c r="I24">
        <v>4</v>
      </c>
      <c r="J24">
        <v>1</v>
      </c>
      <c r="K24">
        <v>1</v>
      </c>
      <c r="L24">
        <v>1</v>
      </c>
      <c r="M24">
        <v>3</v>
      </c>
      <c r="N24">
        <v>2</v>
      </c>
      <c r="P24">
        <v>20</v>
      </c>
      <c r="Q24">
        <v>1</v>
      </c>
      <c r="R24">
        <v>0</v>
      </c>
      <c r="S24">
        <v>0</v>
      </c>
      <c r="T24">
        <v>0</v>
      </c>
      <c r="U24">
        <v>2</v>
      </c>
      <c r="V24">
        <v>3</v>
      </c>
      <c r="W24">
        <v>1</v>
      </c>
      <c r="X24">
        <v>1</v>
      </c>
      <c r="Y24">
        <v>2</v>
      </c>
      <c r="Z24">
        <v>4</v>
      </c>
      <c r="AA24">
        <v>2</v>
      </c>
      <c r="AB24">
        <v>2</v>
      </c>
      <c r="AC24">
        <v>3</v>
      </c>
      <c r="AD24">
        <v>3</v>
      </c>
    </row>
    <row r="25" spans="1:33">
      <c r="A25">
        <v>21</v>
      </c>
      <c r="B25">
        <v>0</v>
      </c>
      <c r="C25">
        <v>0</v>
      </c>
      <c r="D25">
        <v>4</v>
      </c>
      <c r="E25">
        <v>2</v>
      </c>
      <c r="F25">
        <v>1</v>
      </c>
      <c r="G25">
        <v>1</v>
      </c>
      <c r="H25">
        <v>1</v>
      </c>
      <c r="I25">
        <v>0</v>
      </c>
      <c r="J25">
        <v>0</v>
      </c>
      <c r="K25">
        <v>3</v>
      </c>
      <c r="L25">
        <v>3</v>
      </c>
      <c r="M25">
        <v>1</v>
      </c>
      <c r="N25">
        <v>2</v>
      </c>
      <c r="P25">
        <v>21</v>
      </c>
      <c r="Q25">
        <v>1</v>
      </c>
      <c r="R25">
        <v>1</v>
      </c>
      <c r="S25">
        <v>0</v>
      </c>
      <c r="T25">
        <v>1</v>
      </c>
      <c r="U25">
        <v>2</v>
      </c>
      <c r="V25">
        <v>3</v>
      </c>
      <c r="W25">
        <v>0</v>
      </c>
      <c r="X25">
        <v>2</v>
      </c>
      <c r="Y25">
        <v>1</v>
      </c>
      <c r="Z25">
        <v>5</v>
      </c>
      <c r="AA25">
        <v>0</v>
      </c>
      <c r="AB25">
        <v>1</v>
      </c>
      <c r="AC25">
        <v>4</v>
      </c>
      <c r="AD25">
        <v>3</v>
      </c>
    </row>
    <row r="26" spans="1:33">
      <c r="A26">
        <v>22</v>
      </c>
      <c r="B26">
        <v>1</v>
      </c>
      <c r="C26">
        <v>3</v>
      </c>
      <c r="D26">
        <v>1</v>
      </c>
      <c r="E26">
        <v>0</v>
      </c>
      <c r="F26">
        <v>1</v>
      </c>
      <c r="G26">
        <v>0</v>
      </c>
      <c r="H26">
        <v>1</v>
      </c>
      <c r="I26">
        <v>2</v>
      </c>
      <c r="J26">
        <v>1</v>
      </c>
      <c r="K26">
        <v>1</v>
      </c>
      <c r="L26">
        <v>1</v>
      </c>
      <c r="M26">
        <v>2</v>
      </c>
      <c r="N26">
        <v>0</v>
      </c>
      <c r="P26">
        <v>22</v>
      </c>
      <c r="Q26">
        <v>0</v>
      </c>
      <c r="R26">
        <v>1</v>
      </c>
      <c r="S26">
        <v>1</v>
      </c>
      <c r="T26">
        <v>0</v>
      </c>
      <c r="U26">
        <v>1</v>
      </c>
      <c r="V26">
        <v>2</v>
      </c>
      <c r="W26">
        <v>2</v>
      </c>
      <c r="X26">
        <v>1</v>
      </c>
      <c r="Y26">
        <v>2</v>
      </c>
      <c r="Z26">
        <v>3</v>
      </c>
      <c r="AA26">
        <v>0</v>
      </c>
      <c r="AB26">
        <v>0</v>
      </c>
      <c r="AC26">
        <v>2</v>
      </c>
      <c r="AD26">
        <v>0</v>
      </c>
    </row>
    <row r="27" spans="1:33">
      <c r="A27">
        <v>23</v>
      </c>
      <c r="B27">
        <v>1</v>
      </c>
      <c r="C27">
        <v>0</v>
      </c>
      <c r="D27">
        <v>2</v>
      </c>
      <c r="E27">
        <v>0</v>
      </c>
      <c r="F27">
        <v>0</v>
      </c>
      <c r="G27">
        <v>0</v>
      </c>
      <c r="H27">
        <v>3</v>
      </c>
      <c r="I27">
        <v>1</v>
      </c>
      <c r="J27">
        <v>0</v>
      </c>
      <c r="K27">
        <v>0</v>
      </c>
      <c r="L27">
        <v>1</v>
      </c>
      <c r="M27">
        <v>1</v>
      </c>
      <c r="N27">
        <v>0</v>
      </c>
      <c r="P27">
        <v>23</v>
      </c>
      <c r="Q27">
        <v>1</v>
      </c>
      <c r="R27">
        <v>1</v>
      </c>
      <c r="S27">
        <v>0</v>
      </c>
      <c r="T27">
        <v>1</v>
      </c>
      <c r="U27">
        <v>1</v>
      </c>
      <c r="V27">
        <v>1</v>
      </c>
      <c r="W27">
        <v>0</v>
      </c>
      <c r="X27">
        <v>1</v>
      </c>
      <c r="Y27">
        <v>4</v>
      </c>
      <c r="Z27">
        <v>1</v>
      </c>
      <c r="AA27">
        <v>0</v>
      </c>
      <c r="AB27">
        <v>0</v>
      </c>
      <c r="AC27">
        <v>2</v>
      </c>
      <c r="AD27">
        <v>0</v>
      </c>
    </row>
    <row r="28" spans="1:33">
      <c r="A28">
        <v>24</v>
      </c>
      <c r="B28">
        <v>0</v>
      </c>
      <c r="C28">
        <v>0</v>
      </c>
      <c r="D28">
        <v>1</v>
      </c>
      <c r="E28">
        <v>0</v>
      </c>
      <c r="F28">
        <v>2</v>
      </c>
      <c r="G28">
        <v>0</v>
      </c>
      <c r="H28">
        <v>0</v>
      </c>
      <c r="I28">
        <v>1</v>
      </c>
      <c r="J28">
        <v>2</v>
      </c>
      <c r="K28">
        <v>1</v>
      </c>
      <c r="L28">
        <v>0</v>
      </c>
      <c r="M28">
        <v>2</v>
      </c>
      <c r="N28">
        <v>0</v>
      </c>
      <c r="P28">
        <v>24</v>
      </c>
      <c r="Q28">
        <v>0</v>
      </c>
      <c r="R28">
        <v>0</v>
      </c>
      <c r="S28">
        <v>0</v>
      </c>
      <c r="T28">
        <v>0</v>
      </c>
      <c r="U28">
        <v>2</v>
      </c>
      <c r="V28">
        <v>1</v>
      </c>
      <c r="W28">
        <v>1</v>
      </c>
      <c r="X28">
        <v>0</v>
      </c>
      <c r="Y28">
        <v>1</v>
      </c>
      <c r="Z28">
        <v>3</v>
      </c>
      <c r="AA28">
        <v>1</v>
      </c>
      <c r="AB28">
        <v>1</v>
      </c>
      <c r="AC28">
        <v>0</v>
      </c>
      <c r="AD28">
        <v>2</v>
      </c>
    </row>
    <row r="29" spans="1:33">
      <c r="A29">
        <v>25</v>
      </c>
      <c r="B29">
        <v>1</v>
      </c>
      <c r="C29">
        <v>0</v>
      </c>
      <c r="D29">
        <v>0</v>
      </c>
      <c r="E29">
        <v>1</v>
      </c>
      <c r="F29">
        <v>2</v>
      </c>
      <c r="G29">
        <v>0</v>
      </c>
      <c r="H29">
        <v>1</v>
      </c>
      <c r="I29">
        <v>3</v>
      </c>
      <c r="J29">
        <v>2</v>
      </c>
      <c r="K29">
        <v>0</v>
      </c>
      <c r="L29">
        <v>1</v>
      </c>
      <c r="M29">
        <v>0</v>
      </c>
      <c r="N29">
        <v>1</v>
      </c>
      <c r="P29">
        <v>25</v>
      </c>
      <c r="Q29">
        <v>0</v>
      </c>
      <c r="R29">
        <v>1</v>
      </c>
      <c r="S29">
        <v>2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1</v>
      </c>
      <c r="AA29">
        <v>0</v>
      </c>
      <c r="AB29">
        <v>0</v>
      </c>
      <c r="AC29">
        <v>1</v>
      </c>
      <c r="AD29">
        <v>2</v>
      </c>
    </row>
    <row r="30" spans="1:33">
      <c r="A30">
        <v>26</v>
      </c>
      <c r="B30">
        <v>1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1</v>
      </c>
      <c r="M30">
        <v>0</v>
      </c>
      <c r="N30">
        <v>3</v>
      </c>
      <c r="P30">
        <v>26</v>
      </c>
      <c r="Q30">
        <v>0</v>
      </c>
      <c r="R30">
        <v>2</v>
      </c>
      <c r="S30">
        <v>2</v>
      </c>
      <c r="T30">
        <v>0</v>
      </c>
      <c r="U30">
        <v>3</v>
      </c>
      <c r="V30">
        <v>1</v>
      </c>
      <c r="W30">
        <v>0</v>
      </c>
      <c r="X30">
        <v>2</v>
      </c>
      <c r="Y30">
        <v>0</v>
      </c>
      <c r="Z30">
        <v>1</v>
      </c>
      <c r="AA30">
        <v>2</v>
      </c>
      <c r="AB30">
        <v>1</v>
      </c>
      <c r="AC30">
        <v>2</v>
      </c>
      <c r="AD30">
        <v>0</v>
      </c>
    </row>
    <row r="31" spans="1:33">
      <c r="A31">
        <v>27</v>
      </c>
      <c r="B31">
        <v>0</v>
      </c>
      <c r="C31">
        <v>1</v>
      </c>
      <c r="D31">
        <v>0</v>
      </c>
      <c r="E31">
        <v>1</v>
      </c>
      <c r="F31">
        <v>1</v>
      </c>
      <c r="G31">
        <v>1</v>
      </c>
      <c r="H31">
        <v>2</v>
      </c>
      <c r="I31">
        <v>0</v>
      </c>
      <c r="J31">
        <v>1</v>
      </c>
      <c r="K31">
        <v>1</v>
      </c>
      <c r="L31">
        <v>0</v>
      </c>
      <c r="M31">
        <v>1</v>
      </c>
      <c r="N31">
        <v>1</v>
      </c>
      <c r="P31">
        <v>27</v>
      </c>
      <c r="Q31">
        <v>0</v>
      </c>
      <c r="R31">
        <v>0</v>
      </c>
      <c r="S31">
        <v>1</v>
      </c>
      <c r="T31">
        <v>0</v>
      </c>
      <c r="U31">
        <v>1</v>
      </c>
      <c r="V31">
        <v>0</v>
      </c>
      <c r="W31">
        <v>0</v>
      </c>
      <c r="X31">
        <v>0</v>
      </c>
      <c r="Y31">
        <v>1</v>
      </c>
      <c r="Z31">
        <v>1</v>
      </c>
      <c r="AA31">
        <v>0</v>
      </c>
      <c r="AB31">
        <v>1</v>
      </c>
      <c r="AC31">
        <v>2</v>
      </c>
      <c r="AD31">
        <v>0</v>
      </c>
    </row>
    <row r="32" spans="1:33">
      <c r="A32">
        <v>28</v>
      </c>
      <c r="B32">
        <v>0</v>
      </c>
      <c r="C32">
        <v>1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P32">
        <v>28</v>
      </c>
      <c r="Q32">
        <v>0</v>
      </c>
      <c r="R32">
        <v>1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1</v>
      </c>
      <c r="Z32">
        <v>0</v>
      </c>
      <c r="AA32">
        <v>2</v>
      </c>
      <c r="AB32">
        <v>2</v>
      </c>
      <c r="AC32">
        <v>0</v>
      </c>
      <c r="AD32">
        <v>2</v>
      </c>
    </row>
    <row r="33" spans="1:30">
      <c r="A33">
        <v>29</v>
      </c>
      <c r="B33">
        <v>0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1</v>
      </c>
      <c r="K33">
        <v>4</v>
      </c>
      <c r="L33">
        <v>0</v>
      </c>
      <c r="M33">
        <v>1</v>
      </c>
      <c r="N33">
        <v>0</v>
      </c>
      <c r="P33">
        <v>29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2</v>
      </c>
      <c r="AC33">
        <v>1</v>
      </c>
      <c r="AD33">
        <v>0</v>
      </c>
    </row>
    <row r="34" spans="1:30">
      <c r="A34">
        <v>30</v>
      </c>
      <c r="B34">
        <v>1</v>
      </c>
      <c r="C34">
        <v>0</v>
      </c>
      <c r="D34">
        <v>1</v>
      </c>
      <c r="E34">
        <v>0</v>
      </c>
      <c r="F34">
        <v>2</v>
      </c>
      <c r="G34">
        <v>0</v>
      </c>
      <c r="H34">
        <v>0</v>
      </c>
      <c r="I34">
        <v>1</v>
      </c>
      <c r="J34">
        <v>0</v>
      </c>
      <c r="K34">
        <v>0</v>
      </c>
      <c r="L34">
        <v>3</v>
      </c>
      <c r="M34">
        <v>0</v>
      </c>
      <c r="N34">
        <v>1</v>
      </c>
      <c r="P34">
        <v>30</v>
      </c>
      <c r="Q34">
        <v>1</v>
      </c>
      <c r="R34">
        <v>0</v>
      </c>
      <c r="S34">
        <v>1</v>
      </c>
      <c r="T34">
        <v>0</v>
      </c>
      <c r="U34">
        <v>2</v>
      </c>
      <c r="V34">
        <v>1</v>
      </c>
      <c r="W34">
        <v>0</v>
      </c>
      <c r="X34">
        <v>2</v>
      </c>
      <c r="Y34">
        <v>0</v>
      </c>
      <c r="Z34">
        <v>0</v>
      </c>
      <c r="AA34">
        <v>0</v>
      </c>
      <c r="AB34">
        <v>1</v>
      </c>
      <c r="AC34">
        <v>2</v>
      </c>
      <c r="AD34">
        <v>1</v>
      </c>
    </row>
    <row r="35" spans="1:30">
      <c r="A35">
        <v>31</v>
      </c>
      <c r="B35">
        <v>0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3</v>
      </c>
      <c r="K35">
        <v>2</v>
      </c>
      <c r="L35">
        <v>0</v>
      </c>
      <c r="M35">
        <v>1</v>
      </c>
      <c r="N35">
        <v>0</v>
      </c>
      <c r="P35">
        <v>31</v>
      </c>
      <c r="Q35">
        <v>2</v>
      </c>
      <c r="R35">
        <v>0</v>
      </c>
      <c r="S35">
        <v>0</v>
      </c>
      <c r="T35">
        <v>1</v>
      </c>
      <c r="U35">
        <v>0</v>
      </c>
      <c r="V35">
        <v>1</v>
      </c>
      <c r="W35">
        <v>0</v>
      </c>
      <c r="X35">
        <v>0</v>
      </c>
      <c r="Y35">
        <v>1</v>
      </c>
      <c r="Z35">
        <v>3</v>
      </c>
      <c r="AA35">
        <v>1</v>
      </c>
      <c r="AB35">
        <v>0</v>
      </c>
      <c r="AC35">
        <v>1</v>
      </c>
      <c r="AD35">
        <v>2</v>
      </c>
    </row>
    <row r="36" spans="1:30">
      <c r="A36">
        <v>32</v>
      </c>
      <c r="B36">
        <v>0</v>
      </c>
      <c r="C36">
        <v>0</v>
      </c>
      <c r="D36">
        <v>1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1</v>
      </c>
      <c r="M36">
        <v>1</v>
      </c>
      <c r="N36">
        <v>0</v>
      </c>
      <c r="P36">
        <v>3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2</v>
      </c>
      <c r="Z36">
        <v>1</v>
      </c>
      <c r="AA36">
        <v>0</v>
      </c>
      <c r="AB36">
        <v>1</v>
      </c>
      <c r="AC36">
        <v>1</v>
      </c>
      <c r="AD36">
        <v>1</v>
      </c>
    </row>
    <row r="37" spans="1:30">
      <c r="A37">
        <v>33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1</v>
      </c>
      <c r="K37">
        <v>1</v>
      </c>
      <c r="L37">
        <v>0</v>
      </c>
      <c r="M37">
        <v>1</v>
      </c>
      <c r="N37">
        <v>0</v>
      </c>
      <c r="P37">
        <v>33</v>
      </c>
      <c r="Q37">
        <v>0</v>
      </c>
      <c r="R37">
        <v>1</v>
      </c>
      <c r="S37">
        <v>0</v>
      </c>
      <c r="T37">
        <v>0</v>
      </c>
      <c r="U37">
        <v>2</v>
      </c>
      <c r="V37">
        <v>2</v>
      </c>
      <c r="W37">
        <v>1</v>
      </c>
      <c r="X37">
        <v>0</v>
      </c>
      <c r="Y37">
        <v>1</v>
      </c>
      <c r="Z37">
        <v>1</v>
      </c>
      <c r="AA37">
        <v>1</v>
      </c>
      <c r="AB37">
        <v>1</v>
      </c>
      <c r="AC37">
        <v>0</v>
      </c>
      <c r="AD37">
        <v>0</v>
      </c>
    </row>
    <row r="38" spans="1:30">
      <c r="A38">
        <v>34</v>
      </c>
      <c r="B38">
        <v>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1</v>
      </c>
      <c r="M38">
        <v>1</v>
      </c>
      <c r="N38">
        <v>1</v>
      </c>
      <c r="P38">
        <v>34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0</v>
      </c>
      <c r="AC38">
        <v>1</v>
      </c>
      <c r="AD38">
        <v>2</v>
      </c>
    </row>
    <row r="39" spans="1:30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P39">
        <v>35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2</v>
      </c>
      <c r="X39">
        <v>0</v>
      </c>
      <c r="Y39">
        <v>1</v>
      </c>
      <c r="Z39">
        <v>1</v>
      </c>
      <c r="AA39">
        <v>1</v>
      </c>
      <c r="AB39">
        <v>0</v>
      </c>
      <c r="AC39">
        <v>0</v>
      </c>
      <c r="AD39">
        <v>0</v>
      </c>
    </row>
    <row r="40" spans="1:30">
      <c r="A40">
        <v>3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>
        <v>0</v>
      </c>
      <c r="P40">
        <v>36</v>
      </c>
      <c r="Q40">
        <v>1</v>
      </c>
      <c r="R40">
        <v>0</v>
      </c>
      <c r="S40">
        <v>1</v>
      </c>
      <c r="T40">
        <v>2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1</v>
      </c>
    </row>
    <row r="41" spans="1:30">
      <c r="A41">
        <v>37</v>
      </c>
      <c r="B41">
        <v>0</v>
      </c>
      <c r="C41">
        <v>1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1</v>
      </c>
      <c r="K41">
        <v>0</v>
      </c>
      <c r="L41">
        <v>0</v>
      </c>
      <c r="M41">
        <v>1</v>
      </c>
      <c r="N41">
        <v>0</v>
      </c>
      <c r="P41">
        <v>37</v>
      </c>
      <c r="Q41">
        <v>0</v>
      </c>
      <c r="R41">
        <v>0</v>
      </c>
      <c r="S41">
        <v>0</v>
      </c>
      <c r="T41">
        <v>2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2</v>
      </c>
    </row>
    <row r="42" spans="1:30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0</v>
      </c>
      <c r="N42">
        <v>0</v>
      </c>
      <c r="P42">
        <v>38</v>
      </c>
      <c r="Q42">
        <v>0</v>
      </c>
      <c r="R42">
        <v>0</v>
      </c>
      <c r="S42">
        <v>0</v>
      </c>
      <c r="T42">
        <v>1</v>
      </c>
      <c r="U42">
        <v>1</v>
      </c>
      <c r="V42">
        <v>0</v>
      </c>
      <c r="W42">
        <v>2</v>
      </c>
      <c r="X42">
        <v>0</v>
      </c>
      <c r="Y42">
        <v>2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P43">
        <v>39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</row>
    <row r="44" spans="1:30">
      <c r="A44">
        <v>40</v>
      </c>
      <c r="B44">
        <v>0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P44">
        <v>40</v>
      </c>
      <c r="Q44">
        <v>1</v>
      </c>
      <c r="R44">
        <v>1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2</v>
      </c>
      <c r="AA44">
        <v>0</v>
      </c>
      <c r="AB44">
        <v>0</v>
      </c>
      <c r="AC44">
        <v>1</v>
      </c>
      <c r="AD44">
        <v>1</v>
      </c>
    </row>
    <row r="45" spans="1:30">
      <c r="A45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P45">
        <v>41</v>
      </c>
      <c r="Q45">
        <v>0</v>
      </c>
      <c r="R45">
        <v>0</v>
      </c>
      <c r="S45">
        <v>0</v>
      </c>
      <c r="T45">
        <v>0</v>
      </c>
      <c r="U45">
        <v>2</v>
      </c>
      <c r="V45">
        <v>0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</row>
    <row r="46" spans="1:30">
      <c r="A46">
        <v>42</v>
      </c>
      <c r="B46">
        <v>1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P46">
        <v>42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0</v>
      </c>
      <c r="AD46">
        <v>0</v>
      </c>
    </row>
    <row r="47" spans="1:30">
      <c r="A47">
        <v>43</v>
      </c>
      <c r="B47">
        <v>0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P47">
        <v>43</v>
      </c>
      <c r="Q47">
        <v>0</v>
      </c>
      <c r="R47">
        <v>0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</row>
    <row r="48" spans="1:30">
      <c r="A48">
        <v>44</v>
      </c>
      <c r="B48">
        <v>0</v>
      </c>
      <c r="C48">
        <v>2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P48">
        <v>44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0</v>
      </c>
      <c r="AD48">
        <v>1</v>
      </c>
    </row>
    <row r="49" spans="1:30">
      <c r="A49">
        <v>45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P49">
        <v>45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</row>
    <row r="50" spans="1:30">
      <c r="A50">
        <v>46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P50">
        <v>46</v>
      </c>
      <c r="Q50">
        <v>1</v>
      </c>
      <c r="R50">
        <v>0</v>
      </c>
      <c r="S50">
        <v>0</v>
      </c>
      <c r="T50">
        <v>0</v>
      </c>
      <c r="U50">
        <v>0</v>
      </c>
      <c r="V50">
        <v>2</v>
      </c>
      <c r="W50">
        <v>0</v>
      </c>
      <c r="X50">
        <v>0</v>
      </c>
      <c r="Y50">
        <v>2</v>
      </c>
      <c r="Z50">
        <v>0</v>
      </c>
      <c r="AA50">
        <v>0</v>
      </c>
      <c r="AB50">
        <v>0</v>
      </c>
      <c r="AC50">
        <v>0</v>
      </c>
      <c r="AD50">
        <v>2</v>
      </c>
    </row>
    <row r="51" spans="1:30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1</v>
      </c>
      <c r="L51">
        <v>0</v>
      </c>
      <c r="M51">
        <v>0</v>
      </c>
      <c r="N51">
        <v>1</v>
      </c>
      <c r="P51">
        <v>47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1</v>
      </c>
    </row>
    <row r="52" spans="1:30">
      <c r="A52">
        <v>48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P52">
        <v>48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</row>
    <row r="53" spans="1:30">
      <c r="A53">
        <v>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P53">
        <v>49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</row>
    <row r="54" spans="1:30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P54">
        <v>50</v>
      </c>
      <c r="Q54">
        <v>0</v>
      </c>
      <c r="R54">
        <v>0</v>
      </c>
      <c r="S54">
        <v>0</v>
      </c>
      <c r="T54">
        <v>2</v>
      </c>
      <c r="U54">
        <v>0</v>
      </c>
      <c r="V54">
        <v>0</v>
      </c>
      <c r="W54">
        <v>0</v>
      </c>
      <c r="X54">
        <v>2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</row>
    <row r="55" spans="1:30">
      <c r="A55">
        <v>5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P55">
        <v>51</v>
      </c>
      <c r="Q55">
        <v>0</v>
      </c>
      <c r="R55">
        <v>0</v>
      </c>
      <c r="S55">
        <v>2</v>
      </c>
      <c r="T55">
        <v>0</v>
      </c>
      <c r="U55">
        <v>0</v>
      </c>
      <c r="V55">
        <v>2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>
      <c r="A56">
        <v>52</v>
      </c>
      <c r="B56">
        <v>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0</v>
      </c>
      <c r="P56">
        <v>52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1</v>
      </c>
      <c r="AC56">
        <v>0</v>
      </c>
      <c r="AD56">
        <v>0</v>
      </c>
    </row>
    <row r="57" spans="1:30">
      <c r="A57">
        <v>53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P57">
        <v>53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</row>
    <row r="58" spans="1:30">
      <c r="A58">
        <v>54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P58">
        <v>54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>
      <c r="A59">
        <v>55</v>
      </c>
      <c r="B59">
        <v>0</v>
      </c>
      <c r="C59">
        <v>0</v>
      </c>
      <c r="D59">
        <v>0</v>
      </c>
      <c r="E59"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P59">
        <v>55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>
      <c r="A60">
        <v>5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P60">
        <v>56</v>
      </c>
      <c r="Q60">
        <v>0</v>
      </c>
      <c r="R60">
        <v>0</v>
      </c>
      <c r="S60">
        <v>0</v>
      </c>
      <c r="T60">
        <v>0</v>
      </c>
      <c r="U60">
        <v>2</v>
      </c>
      <c r="V60">
        <v>0</v>
      </c>
      <c r="W60">
        <v>0</v>
      </c>
      <c r="X60">
        <v>1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</row>
    <row r="61" spans="1:30">
      <c r="A61">
        <v>57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P61">
        <v>57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</row>
    <row r="62" spans="1:30">
      <c r="A62">
        <v>58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P62">
        <v>58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</row>
    <row r="63" spans="1:30">
      <c r="A63">
        <v>59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P63">
        <v>59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1</v>
      </c>
      <c r="AC63">
        <v>0</v>
      </c>
      <c r="AD63">
        <v>0</v>
      </c>
    </row>
    <row r="64" spans="1:30">
      <c r="A64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P64">
        <v>6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</row>
    <row r="65" spans="1:30">
      <c r="A65">
        <v>6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P65">
        <v>61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</row>
    <row r="66" spans="1:30">
      <c r="A66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P66">
        <v>6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>
      <c r="A67">
        <v>63</v>
      </c>
      <c r="B67">
        <v>0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P67">
        <v>63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>
      <c r="A68">
        <v>64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P68">
        <v>64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</row>
    <row r="69" spans="1:30">
      <c r="A69">
        <v>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P69">
        <v>65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</row>
    <row r="70" spans="1:30">
      <c r="A70">
        <v>6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P70">
        <v>66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</row>
    <row r="71" spans="1:30">
      <c r="A71">
        <v>6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>
        <v>67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</row>
    <row r="72" spans="1:30">
      <c r="A72">
        <v>68</v>
      </c>
      <c r="B72">
        <v>0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P72">
        <v>68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</row>
    <row r="73" spans="1:30">
      <c r="A73">
        <v>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P73">
        <v>69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</row>
    <row r="74" spans="1:30">
      <c r="A74">
        <v>7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0</v>
      </c>
      <c r="N74">
        <v>0</v>
      </c>
      <c r="P74">
        <v>70</v>
      </c>
      <c r="Q74">
        <v>0</v>
      </c>
      <c r="R74">
        <v>0</v>
      </c>
      <c r="S74">
        <v>0</v>
      </c>
      <c r="T74">
        <v>1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>
      <c r="A75">
        <v>7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P75">
        <v>7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>
      <c r="A76">
        <v>7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P76">
        <v>72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>
      <c r="A77">
        <v>7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P77">
        <v>73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>
      <c r="A78">
        <v>7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P78">
        <v>74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</row>
    <row r="79" spans="1:30">
      <c r="A79">
        <v>75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P79">
        <v>75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2</v>
      </c>
    </row>
    <row r="80" spans="1:30">
      <c r="A80">
        <v>7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P80">
        <v>76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>
      <c r="A81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P81">
        <v>77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>
      <c r="A82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P82">
        <v>78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</row>
    <row r="83" spans="1:30">
      <c r="A83">
        <v>7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P83">
        <v>79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</row>
    <row r="84" spans="1:30">
      <c r="A84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P84">
        <v>8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>
      <c r="A85">
        <v>8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P85">
        <v>81</v>
      </c>
      <c r="Q85">
        <v>1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>
      <c r="A86">
        <v>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P86">
        <v>82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</row>
    <row r="87" spans="1:30">
      <c r="A87">
        <v>83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P87">
        <v>83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>
      <c r="A88">
        <v>8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P88">
        <v>84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>
      <c r="A89">
        <v>8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P89">
        <v>85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>
      <c r="A90">
        <v>8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P90">
        <v>86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>
      <c r="A91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P91">
        <v>87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>
      <c r="A92">
        <v>88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P92">
        <v>88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>
      <c r="A93">
        <v>8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P93">
        <v>89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>
      <c r="A94">
        <v>9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P94">
        <v>9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>
      <c r="A95">
        <v>91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P95">
        <v>9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>
      <c r="A96">
        <v>92</v>
      </c>
      <c r="B96">
        <v>0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P96">
        <v>92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0">
      <c r="A97">
        <v>9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P97">
        <v>93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>
      <c r="A98">
        <v>9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P98">
        <v>94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>
      <c r="A99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P99">
        <v>95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:30">
      <c r="A100">
        <v>9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P100">
        <v>96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</row>
    <row r="101" spans="1:30">
      <c r="A101">
        <v>9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P101">
        <v>97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:30">
      <c r="A102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P102">
        <v>98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:30">
      <c r="A103">
        <v>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P103">
        <v>99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1</v>
      </c>
      <c r="AD103">
        <v>0</v>
      </c>
    </row>
    <row r="104" spans="1:30">
      <c r="A104">
        <v>10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P104">
        <v>10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:30">
      <c r="A105">
        <v>1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P105">
        <v>10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>
      <c r="A106">
        <v>10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P106">
        <v>102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</row>
    <row r="107" spans="1:30">
      <c r="A107">
        <v>10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P107">
        <v>10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</row>
    <row r="108" spans="1:30">
      <c r="A108">
        <v>10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P108">
        <v>104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</row>
    <row r="109" spans="1:30">
      <c r="A109">
        <v>10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P109">
        <v>105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>
      <c r="A110">
        <v>10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P110">
        <v>106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>
      <c r="A111">
        <v>107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P111">
        <v>107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>
      <c r="A112">
        <v>10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P112">
        <v>108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>
      <c r="A113">
        <v>10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P113">
        <v>109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>
      <c r="A114">
        <v>110</v>
      </c>
      <c r="B114">
        <v>0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P114">
        <v>11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>
      <c r="A115">
        <v>11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P115">
        <v>11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>
      <c r="A116">
        <v>11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P116">
        <v>112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</row>
    <row r="117" spans="1:30">
      <c r="A117">
        <v>11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P117">
        <v>113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</row>
    <row r="118" spans="1:30">
      <c r="A118">
        <v>11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P118">
        <v>114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</row>
    <row r="119" spans="1:30">
      <c r="A119">
        <v>11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P119">
        <v>115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</row>
    <row r="120" spans="1:30">
      <c r="A120">
        <v>11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P120">
        <v>116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>
      <c r="A121">
        <v>11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P121">
        <v>117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</row>
    <row r="122" spans="1:30">
      <c r="A122">
        <v>11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P122">
        <v>118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</row>
    <row r="123" spans="1:30">
      <c r="A123">
        <v>11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P123">
        <v>119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</row>
    <row r="124" spans="1:30">
      <c r="A124">
        <v>12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P124">
        <v>12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</row>
    <row r="125" spans="1:30">
      <c r="A125">
        <v>12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P125">
        <v>12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>
      <c r="A126">
        <v>12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P126">
        <v>122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</row>
    <row r="127" spans="1:30">
      <c r="A127">
        <v>12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P127">
        <v>123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</row>
    <row r="128" spans="1:30">
      <c r="A128">
        <v>12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P128">
        <v>124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</row>
    <row r="129" spans="1:30">
      <c r="A129">
        <v>12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P129">
        <v>125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</row>
    <row r="130" spans="1:30">
      <c r="A130">
        <v>12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P130">
        <v>126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</row>
    <row r="131" spans="1:30">
      <c r="A131">
        <v>12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P131">
        <v>127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</row>
    <row r="132" spans="1:30">
      <c r="A132">
        <v>12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P132">
        <v>128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</row>
    <row r="133" spans="1:30">
      <c r="A133">
        <v>12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P133">
        <v>129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</row>
    <row r="134" spans="1:30">
      <c r="A134">
        <v>13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P134">
        <v>13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</row>
    <row r="135" spans="1:30">
      <c r="A135">
        <v>131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P135">
        <v>13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>
      <c r="A136">
        <v>13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P136">
        <v>132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</row>
    <row r="137" spans="1:30">
      <c r="A137">
        <v>13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P137">
        <v>133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</row>
    <row r="138" spans="1:30">
      <c r="A138">
        <v>13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P138">
        <v>134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</row>
    <row r="139" spans="1:30">
      <c r="A139">
        <v>13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P139">
        <v>135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</row>
    <row r="140" spans="1:30">
      <c r="A140">
        <v>13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P140">
        <v>136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>
      <c r="A141">
        <v>13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P141">
        <v>137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30">
      <c r="A142">
        <v>13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P142">
        <v>138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</row>
    <row r="143" spans="1:30">
      <c r="A143">
        <v>13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P143">
        <v>139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</row>
    <row r="144" spans="1:30">
      <c r="A144">
        <v>14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P144">
        <v>14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</row>
    <row r="145" spans="1:30">
      <c r="A145">
        <v>14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P145">
        <v>14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</row>
    <row r="146" spans="1:30">
      <c r="A146">
        <v>14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P146">
        <v>142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</row>
    <row r="147" spans="1:30">
      <c r="A147">
        <v>14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P147">
        <v>143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>
      <c r="A148">
        <v>14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P148">
        <v>144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</row>
    <row r="149" spans="1:30">
      <c r="A149">
        <v>14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P149">
        <v>145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</row>
    <row r="150" spans="1:30">
      <c r="A150">
        <v>14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P150">
        <v>146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</row>
    <row r="151" spans="1:30">
      <c r="A151">
        <v>14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P151">
        <v>147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</row>
    <row r="152" spans="1:30">
      <c r="A152">
        <v>14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P152">
        <v>148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</row>
    <row r="153" spans="1:30">
      <c r="A153">
        <v>14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P153">
        <v>149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</row>
    <row r="154" spans="1:30">
      <c r="A154">
        <v>15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P154">
        <v>15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99BB7-447A-1144-B5E2-60A585DC2245}">
  <dimension ref="A1:B16"/>
  <sheetViews>
    <sheetView workbookViewId="0">
      <selection activeCell="A2" sqref="A2:A16"/>
    </sheetView>
  </sheetViews>
  <sheetFormatPr baseColWidth="10" defaultRowHeight="20"/>
  <sheetData>
    <row r="1" spans="1:2">
      <c r="A1" t="s">
        <v>1663</v>
      </c>
      <c r="B1" t="s">
        <v>1676</v>
      </c>
    </row>
    <row r="2" spans="1:2">
      <c r="A2">
        <v>64.761904761904759</v>
      </c>
      <c r="B2">
        <v>75</v>
      </c>
    </row>
    <row r="3" spans="1:2">
      <c r="A3">
        <v>55.000000000000007</v>
      </c>
      <c r="B3">
        <v>76.428571428571416</v>
      </c>
    </row>
    <row r="4" spans="1:2">
      <c r="A4">
        <v>62.142857142857146</v>
      </c>
      <c r="B4">
        <v>78.80952380952381</v>
      </c>
    </row>
    <row r="5" spans="1:2">
      <c r="A5">
        <v>59.285714285714285</v>
      </c>
      <c r="B5">
        <v>77.857142857142861</v>
      </c>
    </row>
    <row r="6" spans="1:2">
      <c r="A6">
        <v>75.714285714285708</v>
      </c>
      <c r="B6">
        <v>60.238095238095234</v>
      </c>
    </row>
    <row r="7" spans="1:2">
      <c r="A7">
        <v>54.761904761904766</v>
      </c>
      <c r="B7">
        <v>73.333333333333329</v>
      </c>
    </row>
    <row r="8" spans="1:2">
      <c r="A8">
        <v>46.428571428571431</v>
      </c>
      <c r="B8">
        <v>75</v>
      </c>
    </row>
    <row r="9" spans="1:2">
      <c r="A9">
        <v>67.61904761904762</v>
      </c>
      <c r="B9">
        <v>76.666666666666671</v>
      </c>
    </row>
    <row r="10" spans="1:2">
      <c r="A10">
        <v>65.952380952380949</v>
      </c>
      <c r="B10">
        <v>81.666666666666671</v>
      </c>
    </row>
    <row r="11" spans="1:2">
      <c r="A11">
        <v>59.285714285714285</v>
      </c>
      <c r="B11">
        <v>77.61904761904762</v>
      </c>
    </row>
    <row r="12" spans="1:2">
      <c r="A12">
        <v>66.19047619047619</v>
      </c>
      <c r="B12">
        <v>65.952380952380949</v>
      </c>
    </row>
    <row r="13" spans="1:2">
      <c r="A13">
        <v>57.857142857142861</v>
      </c>
      <c r="B13">
        <v>74.047619047619051</v>
      </c>
    </row>
    <row r="14" spans="1:2">
      <c r="A14">
        <v>60.238095238095234</v>
      </c>
      <c r="B14">
        <v>65.952380952380949</v>
      </c>
    </row>
    <row r="15" spans="1:2">
      <c r="A15">
        <v>71.19047619047619</v>
      </c>
      <c r="B15">
        <v>63.571428571428569</v>
      </c>
    </row>
    <row r="16" spans="1:2">
      <c r="A16">
        <v>60.238095238095234</v>
      </c>
      <c r="B16">
        <v>56.666666666666664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668AD-0CC3-DD4E-B9E5-38CB34D32F3E}">
  <dimension ref="A1:AN20"/>
  <sheetViews>
    <sheetView workbookViewId="0">
      <selection activeCell="W32" sqref="W32"/>
    </sheetView>
  </sheetViews>
  <sheetFormatPr baseColWidth="10" defaultRowHeight="20"/>
  <sheetData>
    <row r="1" spans="1:40">
      <c r="A1" t="s">
        <v>1687</v>
      </c>
      <c r="B1" t="s">
        <v>1687</v>
      </c>
      <c r="C1" t="s">
        <v>1687</v>
      </c>
      <c r="D1" t="s">
        <v>1687</v>
      </c>
      <c r="E1" t="s">
        <v>1687</v>
      </c>
      <c r="F1" t="s">
        <v>1687</v>
      </c>
      <c r="G1" t="s">
        <v>1687</v>
      </c>
      <c r="H1" t="s">
        <v>1687</v>
      </c>
      <c r="I1" t="s">
        <v>1687</v>
      </c>
      <c r="J1" t="s">
        <v>1687</v>
      </c>
      <c r="K1" t="s">
        <v>1687</v>
      </c>
      <c r="L1" t="s">
        <v>1687</v>
      </c>
      <c r="M1" t="s">
        <v>1687</v>
      </c>
      <c r="N1" t="s">
        <v>1687</v>
      </c>
      <c r="O1" t="s">
        <v>1687</v>
      </c>
      <c r="P1" t="s">
        <v>1687</v>
      </c>
      <c r="Q1" t="s">
        <v>1687</v>
      </c>
      <c r="R1" t="s">
        <v>1687</v>
      </c>
      <c r="S1" t="s">
        <v>1687</v>
      </c>
      <c r="T1" t="s">
        <v>1687</v>
      </c>
      <c r="U1" t="s">
        <v>1687</v>
      </c>
      <c r="V1" t="s">
        <v>1687</v>
      </c>
      <c r="W1" t="s">
        <v>1687</v>
      </c>
      <c r="X1" t="s">
        <v>1687</v>
      </c>
      <c r="Y1" t="s">
        <v>1687</v>
      </c>
      <c r="Z1" t="s">
        <v>1687</v>
      </c>
      <c r="AA1" t="s">
        <v>1687</v>
      </c>
      <c r="AB1" t="s">
        <v>1687</v>
      </c>
      <c r="AC1" t="s">
        <v>1687</v>
      </c>
      <c r="AD1" t="s">
        <v>1687</v>
      </c>
      <c r="AE1" t="s">
        <v>1687</v>
      </c>
      <c r="AF1" t="s">
        <v>1687</v>
      </c>
      <c r="AG1" t="s">
        <v>1687</v>
      </c>
      <c r="AH1" t="s">
        <v>1687</v>
      </c>
      <c r="AI1" t="s">
        <v>1687</v>
      </c>
      <c r="AJ1" t="s">
        <v>1687</v>
      </c>
      <c r="AK1" t="s">
        <v>1687</v>
      </c>
      <c r="AL1" t="s">
        <v>1687</v>
      </c>
      <c r="AM1" t="s">
        <v>1687</v>
      </c>
      <c r="AN1" t="s">
        <v>1687</v>
      </c>
    </row>
    <row r="2" spans="1:40">
      <c r="A2" t="s">
        <v>1805</v>
      </c>
      <c r="B2" t="s">
        <v>1805</v>
      </c>
      <c r="C2" t="s">
        <v>1806</v>
      </c>
      <c r="D2" t="s">
        <v>1806</v>
      </c>
      <c r="E2" t="s">
        <v>1706</v>
      </c>
      <c r="F2" t="s">
        <v>1706</v>
      </c>
      <c r="G2" t="s">
        <v>1807</v>
      </c>
      <c r="H2" t="s">
        <v>1807</v>
      </c>
      <c r="I2" t="s">
        <v>1808</v>
      </c>
      <c r="J2" t="s">
        <v>1808</v>
      </c>
      <c r="K2" t="s">
        <v>1707</v>
      </c>
      <c r="L2" t="s">
        <v>1707</v>
      </c>
      <c r="M2" t="s">
        <v>1809</v>
      </c>
      <c r="N2" t="s">
        <v>1809</v>
      </c>
      <c r="O2" t="s">
        <v>1810</v>
      </c>
      <c r="P2" t="s">
        <v>1810</v>
      </c>
      <c r="Q2" t="s">
        <v>1708</v>
      </c>
      <c r="R2" t="s">
        <v>1708</v>
      </c>
      <c r="S2" t="s">
        <v>1709</v>
      </c>
      <c r="T2" t="s">
        <v>1709</v>
      </c>
      <c r="U2" t="s">
        <v>1710</v>
      </c>
      <c r="V2" t="s">
        <v>1710</v>
      </c>
      <c r="W2" t="s">
        <v>1811</v>
      </c>
      <c r="X2" t="s">
        <v>1811</v>
      </c>
      <c r="Y2" t="s">
        <v>1812</v>
      </c>
      <c r="Z2" t="s">
        <v>1812</v>
      </c>
      <c r="AA2" t="s">
        <v>1711</v>
      </c>
      <c r="AB2" t="s">
        <v>1711</v>
      </c>
      <c r="AC2" t="s">
        <v>1813</v>
      </c>
      <c r="AD2" t="s">
        <v>1813</v>
      </c>
      <c r="AE2" t="s">
        <v>1814</v>
      </c>
      <c r="AF2" t="s">
        <v>1814</v>
      </c>
      <c r="AG2" t="s">
        <v>1815</v>
      </c>
      <c r="AH2" t="s">
        <v>1815</v>
      </c>
      <c r="AI2" t="s">
        <v>1816</v>
      </c>
      <c r="AJ2" t="s">
        <v>1816</v>
      </c>
      <c r="AK2" t="s">
        <v>1817</v>
      </c>
      <c r="AL2" t="s">
        <v>1817</v>
      </c>
      <c r="AM2" t="s">
        <v>1712</v>
      </c>
      <c r="AN2" t="s">
        <v>1712</v>
      </c>
    </row>
    <row r="3" spans="1:40">
      <c r="A3" t="s">
        <v>1663</v>
      </c>
      <c r="B3" t="s">
        <v>1676</v>
      </c>
      <c r="C3" t="s">
        <v>1663</v>
      </c>
      <c r="D3" t="s">
        <v>1676</v>
      </c>
      <c r="E3" t="s">
        <v>1663</v>
      </c>
      <c r="F3" t="s">
        <v>1676</v>
      </c>
      <c r="G3" t="s">
        <v>1663</v>
      </c>
      <c r="H3" t="s">
        <v>1676</v>
      </c>
      <c r="I3" t="s">
        <v>1663</v>
      </c>
      <c r="J3" t="s">
        <v>1676</v>
      </c>
      <c r="K3" t="s">
        <v>1663</v>
      </c>
      <c r="L3" t="s">
        <v>1676</v>
      </c>
      <c r="M3" t="s">
        <v>1663</v>
      </c>
      <c r="N3" t="s">
        <v>1676</v>
      </c>
      <c r="O3" t="s">
        <v>1663</v>
      </c>
      <c r="P3" t="s">
        <v>1676</v>
      </c>
      <c r="Q3" t="s">
        <v>1663</v>
      </c>
      <c r="R3" t="s">
        <v>1676</v>
      </c>
      <c r="S3" t="s">
        <v>1663</v>
      </c>
      <c r="T3" t="s">
        <v>1676</v>
      </c>
      <c r="U3" t="s">
        <v>1663</v>
      </c>
      <c r="V3" t="s">
        <v>1676</v>
      </c>
      <c r="W3" t="s">
        <v>1663</v>
      </c>
      <c r="X3" t="s">
        <v>1676</v>
      </c>
      <c r="Y3" t="s">
        <v>1663</v>
      </c>
      <c r="Z3" t="s">
        <v>1676</v>
      </c>
      <c r="AA3" t="s">
        <v>1663</v>
      </c>
      <c r="AB3" t="s">
        <v>1676</v>
      </c>
      <c r="AC3" t="s">
        <v>1663</v>
      </c>
      <c r="AD3" t="s">
        <v>1676</v>
      </c>
      <c r="AE3" t="s">
        <v>1663</v>
      </c>
      <c r="AF3" t="s">
        <v>1676</v>
      </c>
      <c r="AG3" t="s">
        <v>1663</v>
      </c>
      <c r="AH3" t="s">
        <v>1676</v>
      </c>
      <c r="AI3" t="s">
        <v>1663</v>
      </c>
      <c r="AJ3" t="s">
        <v>1676</v>
      </c>
      <c r="AK3" t="s">
        <v>1663</v>
      </c>
      <c r="AL3" t="s">
        <v>1676</v>
      </c>
      <c r="AM3" t="s">
        <v>1663</v>
      </c>
      <c r="AN3" t="s">
        <v>1676</v>
      </c>
    </row>
    <row r="4" spans="1:40">
      <c r="A4">
        <v>1.0557052274954788</v>
      </c>
      <c r="B4">
        <v>1.0315791495846853</v>
      </c>
      <c r="C4">
        <v>1.0039428737752163</v>
      </c>
      <c r="D4">
        <v>0.99108785438148839</v>
      </c>
      <c r="E4">
        <v>0.86734923225080496</v>
      </c>
      <c r="F4">
        <v>0.83152128116533275</v>
      </c>
      <c r="G4">
        <v>0.93406519520431064</v>
      </c>
      <c r="H4">
        <v>0.66613389458380001</v>
      </c>
      <c r="I4">
        <v>0.99921530193980557</v>
      </c>
      <c r="J4">
        <v>1.0488052151839036</v>
      </c>
      <c r="K4">
        <v>1.1424680071582412</v>
      </c>
      <c r="L4">
        <v>0.6352621948962085</v>
      </c>
      <c r="M4">
        <v>1.1426547366157074</v>
      </c>
      <c r="N4">
        <v>0.63422914524135077</v>
      </c>
      <c r="O4">
        <v>0.72442735297463146</v>
      </c>
      <c r="P4">
        <v>1.40906979070449</v>
      </c>
      <c r="Q4">
        <v>1.3485303742084755</v>
      </c>
      <c r="R4">
        <v>0.89750649672409855</v>
      </c>
      <c r="S4">
        <v>1.2011619610063047</v>
      </c>
      <c r="T4">
        <v>0.87977027106337768</v>
      </c>
      <c r="U4">
        <v>1.2750499163355784</v>
      </c>
      <c r="V4">
        <v>0.88593489456897523</v>
      </c>
      <c r="W4">
        <v>1.0696564286046193</v>
      </c>
      <c r="X4">
        <v>0.62591264300232596</v>
      </c>
      <c r="Y4">
        <v>1.3511747436504347</v>
      </c>
      <c r="Z4">
        <v>0.82296307155193593</v>
      </c>
      <c r="AA4">
        <v>0.78998081315464785</v>
      </c>
      <c r="AB4">
        <v>0.85946783122188952</v>
      </c>
      <c r="AC4">
        <v>1.237450732579368</v>
      </c>
      <c r="AD4">
        <v>0.93746619835808664</v>
      </c>
      <c r="AE4">
        <v>1.6693263182008842</v>
      </c>
      <c r="AF4">
        <v>0.74999247363222077</v>
      </c>
      <c r="AG4">
        <v>0.85542123994685715</v>
      </c>
      <c r="AH4">
        <v>1.329208426456536</v>
      </c>
      <c r="AI4">
        <v>1.1010738498290473</v>
      </c>
      <c r="AJ4">
        <v>0.84479032690229694</v>
      </c>
      <c r="AK4">
        <v>1.2206425894224726</v>
      </c>
      <c r="AL4">
        <v>0.68016232385182407</v>
      </c>
      <c r="AM4">
        <v>1.3514408106197113</v>
      </c>
      <c r="AN4">
        <v>0</v>
      </c>
    </row>
    <row r="5" spans="1:40">
      <c r="A5">
        <v>0.77984205868308221</v>
      </c>
      <c r="B5">
        <v>1.3449207367900651</v>
      </c>
      <c r="C5">
        <v>1.04166188280575</v>
      </c>
      <c r="D5">
        <v>1.0070662204125447</v>
      </c>
      <c r="E5">
        <v>1.2072019491728445</v>
      </c>
      <c r="F5">
        <v>1.0365741883987458</v>
      </c>
      <c r="G5">
        <v>1.1552174092266112</v>
      </c>
      <c r="H5">
        <v>1.0342880202320233</v>
      </c>
      <c r="I5">
        <v>0.75931016522761552</v>
      </c>
      <c r="J5">
        <v>1.0694036610267688</v>
      </c>
      <c r="K5">
        <v>1.2739992273175327</v>
      </c>
      <c r="L5">
        <v>0.85872963821911896</v>
      </c>
      <c r="M5">
        <v>1.4601132717639913</v>
      </c>
      <c r="N5">
        <v>0.72711681992851196</v>
      </c>
      <c r="O5">
        <v>0.73660231596028614</v>
      </c>
      <c r="P5">
        <v>1.1207323965268758</v>
      </c>
      <c r="Q5">
        <v>0.93574367622340715</v>
      </c>
      <c r="R5">
        <v>0.9647022866694549</v>
      </c>
      <c r="S5">
        <v>1.0481120408916311</v>
      </c>
      <c r="T5">
        <v>1.1424813669649814</v>
      </c>
      <c r="U5">
        <v>0.9688523898387067</v>
      </c>
      <c r="V5">
        <v>1.1331099380365894</v>
      </c>
      <c r="W5">
        <v>1.4328974273877908</v>
      </c>
      <c r="X5">
        <v>0.73261913284835645</v>
      </c>
      <c r="Y5">
        <v>0.84374613543750843</v>
      </c>
      <c r="Z5">
        <v>0.89265573948438204</v>
      </c>
      <c r="AA5">
        <v>0.98236837921189712</v>
      </c>
      <c r="AB5">
        <v>1.1207946672217735</v>
      </c>
      <c r="AC5">
        <v>0.86464313645772573</v>
      </c>
      <c r="AD5">
        <v>0.54587366592385989</v>
      </c>
      <c r="AE5">
        <v>0.24184251617686994</v>
      </c>
      <c r="AF5">
        <v>1.1338375708225972</v>
      </c>
      <c r="AG5">
        <v>0.60579892768161014</v>
      </c>
      <c r="AH5">
        <v>1.2348751863733785</v>
      </c>
      <c r="AI5">
        <v>1.5817675596358343</v>
      </c>
      <c r="AJ5">
        <v>0.95388914543903314</v>
      </c>
      <c r="AK5">
        <v>1.5824067841440637</v>
      </c>
      <c r="AL5">
        <v>0.76548294342135537</v>
      </c>
      <c r="AM5">
        <v>1.4297475438292269</v>
      </c>
      <c r="AN5">
        <v>0</v>
      </c>
    </row>
    <row r="6" spans="1:40">
      <c r="A6">
        <v>1.2625686612221985</v>
      </c>
      <c r="B6">
        <v>0.48471416450712673</v>
      </c>
      <c r="C6">
        <v>0.98242063265586377</v>
      </c>
      <c r="D6">
        <v>1.0744761748869742</v>
      </c>
      <c r="E6">
        <v>0.98153130787348553</v>
      </c>
      <c r="F6">
        <v>0.7701443532385065</v>
      </c>
      <c r="G6">
        <v>1.0517989024982375</v>
      </c>
      <c r="H6">
        <v>1.2106332266547792</v>
      </c>
      <c r="I6">
        <v>0.95546149552912929</v>
      </c>
      <c r="J6">
        <v>0.51392128581478591</v>
      </c>
      <c r="K6">
        <v>0.71543146314664707</v>
      </c>
      <c r="L6">
        <v>1.181734204639262</v>
      </c>
      <c r="M6">
        <v>0.71076701504324113</v>
      </c>
      <c r="N6">
        <v>1.1838794681093991</v>
      </c>
      <c r="O6">
        <v>1.1416697630131047</v>
      </c>
      <c r="P6">
        <v>0.9490384320961146</v>
      </c>
      <c r="Q6">
        <v>0.85162793872395681</v>
      </c>
      <c r="R6">
        <v>0.89285730933850094</v>
      </c>
      <c r="S6">
        <v>0.86323880513562368</v>
      </c>
      <c r="T6">
        <v>0.58316478208272982</v>
      </c>
      <c r="U6">
        <v>0.94279944830003548</v>
      </c>
      <c r="V6">
        <v>0.87949725790150135</v>
      </c>
      <c r="W6">
        <v>0.67542378451813645</v>
      </c>
      <c r="X6">
        <v>1.5905568100369865</v>
      </c>
      <c r="Y6">
        <v>0.77534181848980654</v>
      </c>
      <c r="Z6">
        <v>1.9835433711796659</v>
      </c>
      <c r="AA6">
        <v>0.94103526375316371</v>
      </c>
      <c r="AB6">
        <v>0.97660316585820717</v>
      </c>
      <c r="AC6">
        <v>0.9533769771581887</v>
      </c>
      <c r="AD6">
        <v>1.3443537684021201</v>
      </c>
      <c r="AE6">
        <v>1.0575505038561535</v>
      </c>
      <c r="AF6">
        <v>0.30615115207682647</v>
      </c>
      <c r="AG6">
        <v>1.349464368306418</v>
      </c>
      <c r="AH6">
        <v>0.4640914717681674</v>
      </c>
      <c r="AI6">
        <v>0.75971169219498247</v>
      </c>
      <c r="AJ6">
        <v>0.96040969121542852</v>
      </c>
      <c r="AK6">
        <v>0.56866743806872988</v>
      </c>
      <c r="AL6">
        <v>2.9534911615039587</v>
      </c>
      <c r="AM6">
        <v>0.89990619454328036</v>
      </c>
      <c r="AN6">
        <v>0</v>
      </c>
    </row>
    <row r="7" spans="1:40">
      <c r="A7">
        <v>0.90188405259924076</v>
      </c>
      <c r="B7">
        <v>0.98198797579347541</v>
      </c>
      <c r="C7">
        <v>0.97197461076317038</v>
      </c>
      <c r="D7">
        <v>0.98942404502866776</v>
      </c>
      <c r="E7">
        <v>0.91184426836682586</v>
      </c>
      <c r="F7">
        <v>0.87123998826741189</v>
      </c>
      <c r="G7">
        <v>0.85891849307084056</v>
      </c>
      <c r="H7">
        <v>1.4659694373436931</v>
      </c>
      <c r="I7">
        <v>1.2860130373034502</v>
      </c>
      <c r="J7">
        <v>1.0516812462774294</v>
      </c>
      <c r="K7">
        <v>0.96113859972652471</v>
      </c>
      <c r="L7">
        <v>1.1692157786203674</v>
      </c>
      <c r="M7">
        <v>0.6864649765770604</v>
      </c>
      <c r="N7">
        <v>1.2075627073757429</v>
      </c>
      <c r="O7">
        <v>1.3973005680519774</v>
      </c>
      <c r="P7">
        <v>1.0627284856797918</v>
      </c>
      <c r="Q7">
        <v>0.963313928722352</v>
      </c>
      <c r="R7">
        <v>0.94748995895609667</v>
      </c>
      <c r="S7">
        <v>0.94574401619644022</v>
      </c>
      <c r="T7">
        <v>0.82398417419527104</v>
      </c>
      <c r="U7">
        <v>0.92447950300110904</v>
      </c>
      <c r="V7">
        <v>1.1183305141445758</v>
      </c>
      <c r="W7">
        <v>0.82202235948945335</v>
      </c>
      <c r="X7">
        <v>1.4208388023961491</v>
      </c>
      <c r="Y7">
        <v>1.0297373024222503</v>
      </c>
      <c r="Z7">
        <v>2.0012032654985359</v>
      </c>
      <c r="AA7">
        <v>1.2455795825897007</v>
      </c>
      <c r="AB7">
        <v>1.3371197734837117</v>
      </c>
      <c r="AC7">
        <v>0.94452915380471825</v>
      </c>
      <c r="AD7">
        <v>1.310047939705105</v>
      </c>
      <c r="AE7">
        <v>1.0312806617660926</v>
      </c>
      <c r="AF7">
        <v>0.79365088646378579</v>
      </c>
      <c r="AG7">
        <v>1.1893154640651151</v>
      </c>
      <c r="AH7">
        <v>1.1796758936166978</v>
      </c>
      <c r="AI7">
        <v>0.55744689834013561</v>
      </c>
      <c r="AJ7">
        <v>0.91632685931969504</v>
      </c>
      <c r="AK7">
        <v>0.62828318836473396</v>
      </c>
      <c r="AL7">
        <v>1.4572373561372804</v>
      </c>
      <c r="AM7">
        <v>0.80427015363070398</v>
      </c>
      <c r="AN7">
        <v>0</v>
      </c>
    </row>
    <row r="8" spans="1:40">
      <c r="B8">
        <v>0.9572109208914712</v>
      </c>
      <c r="D8">
        <v>1.0376393491022147</v>
      </c>
      <c r="E8">
        <v>1.1427842779206596</v>
      </c>
      <c r="F8">
        <v>0.89123892791656967</v>
      </c>
      <c r="H8">
        <v>0.98742073629850091</v>
      </c>
      <c r="J8">
        <v>0.85264986971713086</v>
      </c>
      <c r="K8">
        <v>1.017380690785862</v>
      </c>
      <c r="L8">
        <v>1.0013436985127735</v>
      </c>
      <c r="N8">
        <v>0.79942818702301666</v>
      </c>
      <c r="P8">
        <v>1.0966801205116743</v>
      </c>
      <c r="Q8">
        <v>1.0671610437067049</v>
      </c>
      <c r="R8">
        <v>1.025047812126479</v>
      </c>
      <c r="S8">
        <v>1.058824350925023</v>
      </c>
      <c r="T8">
        <v>0.89375169988256098</v>
      </c>
      <c r="U8">
        <v>1.0739229744539815</v>
      </c>
      <c r="V8">
        <v>1.012675252082011</v>
      </c>
      <c r="X8">
        <v>0.98711408676313761</v>
      </c>
      <c r="Z8">
        <v>0.80292683105054818</v>
      </c>
      <c r="AA8">
        <v>0.83427192257142446</v>
      </c>
      <c r="AB8">
        <v>1.1960475657461975</v>
      </c>
      <c r="AD8">
        <v>1.4980647618720131</v>
      </c>
      <c r="AF8">
        <v>0.7497425815149501</v>
      </c>
      <c r="AH8">
        <v>1.266629402950495</v>
      </c>
      <c r="AJ8">
        <v>0.82206360595372507</v>
      </c>
      <c r="AL8">
        <v>0.82598593669085973</v>
      </c>
      <c r="AM8">
        <v>1.2686171951234824</v>
      </c>
      <c r="AN8">
        <v>2.0754130054963588E-4</v>
      </c>
    </row>
    <row r="9" spans="1:40">
      <c r="B9">
        <v>0.80684309117500386</v>
      </c>
      <c r="D9">
        <v>1.0177770577321232</v>
      </c>
      <c r="E9">
        <v>1.0158659972334461</v>
      </c>
      <c r="F9">
        <v>0.91745126120085141</v>
      </c>
      <c r="H9">
        <v>0.60194808104809272</v>
      </c>
      <c r="J9">
        <v>0.50595779622186654</v>
      </c>
      <c r="K9">
        <v>0.97681986639959961</v>
      </c>
      <c r="L9">
        <v>0.70337864719089727</v>
      </c>
      <c r="N9">
        <v>0.36666540353383653</v>
      </c>
      <c r="P9">
        <v>1.0688911978230955</v>
      </c>
      <c r="Q9">
        <v>0.90704538631173404</v>
      </c>
      <c r="R9">
        <v>0.95787118564631391</v>
      </c>
      <c r="S9">
        <v>0.89134159205125163</v>
      </c>
      <c r="T9">
        <v>0.78056151501416693</v>
      </c>
      <c r="U9">
        <v>0.85826673443591617</v>
      </c>
      <c r="V9">
        <v>0.77910401539086316</v>
      </c>
      <c r="X9">
        <v>0.48278613465544479</v>
      </c>
      <c r="Z9">
        <v>0.72643540556019981</v>
      </c>
      <c r="AA9">
        <v>1.2611973132570375</v>
      </c>
      <c r="AB9">
        <v>1.0768633471622588</v>
      </c>
      <c r="AD9">
        <v>0.56245656983907455</v>
      </c>
      <c r="AF9">
        <v>0.81023633488250357</v>
      </c>
      <c r="AH9">
        <v>1.0234355062022407</v>
      </c>
      <c r="AJ9">
        <v>0.49568658827346762</v>
      </c>
      <c r="AL9">
        <v>0.6126755846442109</v>
      </c>
      <c r="AM9">
        <v>0.67708486611997687</v>
      </c>
      <c r="AN9">
        <v>0</v>
      </c>
    </row>
    <row r="10" spans="1:40">
      <c r="E10">
        <v>0.96518247974965687</v>
      </c>
      <c r="F10">
        <v>0.86662382173294927</v>
      </c>
      <c r="K10">
        <v>0.98629241405961465</v>
      </c>
      <c r="L10">
        <v>0.97211055056664053</v>
      </c>
      <c r="Q10">
        <v>1.0406550302667938</v>
      </c>
      <c r="R10">
        <v>0.85183048390664762</v>
      </c>
      <c r="S10">
        <v>1.035034817349312</v>
      </c>
      <c r="T10">
        <v>0.76318651135781679</v>
      </c>
      <c r="U10">
        <v>1.0273183734200642</v>
      </c>
      <c r="V10">
        <v>0.64648074610512529</v>
      </c>
      <c r="AA10">
        <v>0.85797290262079984</v>
      </c>
      <c r="AB10">
        <v>1.6112582084282774</v>
      </c>
      <c r="AM10">
        <v>1.1632585052552475</v>
      </c>
      <c r="AN10">
        <v>1.7256019748145865E-3</v>
      </c>
    </row>
    <row r="11" spans="1:40">
      <c r="E11">
        <v>0.90824048743227836</v>
      </c>
      <c r="F11">
        <v>1.026170820431445</v>
      </c>
      <c r="K11">
        <v>0.92646973140597777</v>
      </c>
      <c r="L11">
        <v>0.74940810774630073</v>
      </c>
      <c r="Q11">
        <v>0.88592262183657566</v>
      </c>
      <c r="R11">
        <v>0.86645541009268712</v>
      </c>
      <c r="S11">
        <v>0.95654241644441396</v>
      </c>
      <c r="T11">
        <v>0.93737375995794359</v>
      </c>
      <c r="U11">
        <v>0.92931066021460884</v>
      </c>
      <c r="V11">
        <v>0.91531322469651044</v>
      </c>
      <c r="AA11">
        <v>1.0875938228413287</v>
      </c>
      <c r="AB11">
        <v>0.8553802686164258</v>
      </c>
      <c r="AM11">
        <v>0.40567473087837141</v>
      </c>
      <c r="AN11">
        <v>0</v>
      </c>
    </row>
    <row r="13" spans="1:40">
      <c r="E13" t="s">
        <v>1682</v>
      </c>
      <c r="F13" t="s">
        <v>1682</v>
      </c>
      <c r="G13" t="s">
        <v>1682</v>
      </c>
      <c r="H13" t="s">
        <v>1682</v>
      </c>
      <c r="I13" t="s">
        <v>1682</v>
      </c>
      <c r="J13" t="s">
        <v>1682</v>
      </c>
      <c r="K13" t="s">
        <v>1682</v>
      </c>
      <c r="L13" t="s">
        <v>1682</v>
      </c>
      <c r="M13" t="s">
        <v>1682</v>
      </c>
      <c r="N13" t="s">
        <v>1682</v>
      </c>
      <c r="O13" t="s">
        <v>1682</v>
      </c>
      <c r="P13" t="s">
        <v>1682</v>
      </c>
      <c r="Q13" t="s">
        <v>1682</v>
      </c>
      <c r="R13" t="s">
        <v>1682</v>
      </c>
      <c r="S13" t="s">
        <v>1682</v>
      </c>
      <c r="T13" t="s">
        <v>1682</v>
      </c>
      <c r="U13" t="s">
        <v>1682</v>
      </c>
      <c r="V13" t="s">
        <v>1682</v>
      </c>
      <c r="W13" t="s">
        <v>1682</v>
      </c>
      <c r="X13" t="s">
        <v>1682</v>
      </c>
      <c r="Y13" t="s">
        <v>1682</v>
      </c>
      <c r="Z13" t="s">
        <v>1682</v>
      </c>
      <c r="AA13" t="s">
        <v>1682</v>
      </c>
      <c r="AB13" t="s">
        <v>1682</v>
      </c>
      <c r="AC13" t="s">
        <v>1682</v>
      </c>
      <c r="AD13" t="s">
        <v>1682</v>
      </c>
      <c r="AE13" t="s">
        <v>1682</v>
      </c>
      <c r="AF13" t="s">
        <v>1682</v>
      </c>
      <c r="AG13" t="s">
        <v>1682</v>
      </c>
      <c r="AH13" t="s">
        <v>1682</v>
      </c>
      <c r="AI13" t="s">
        <v>1682</v>
      </c>
      <c r="AJ13" t="s">
        <v>1682</v>
      </c>
      <c r="AK13" t="s">
        <v>1682</v>
      </c>
      <c r="AL13" t="s">
        <v>1682</v>
      </c>
      <c r="AM13" t="s">
        <v>1682</v>
      </c>
      <c r="AN13" t="s">
        <v>1682</v>
      </c>
    </row>
    <row r="14" spans="1:40">
      <c r="E14" t="s">
        <v>1706</v>
      </c>
      <c r="F14" t="s">
        <v>1706</v>
      </c>
      <c r="G14" t="s">
        <v>1807</v>
      </c>
      <c r="H14" t="s">
        <v>1807</v>
      </c>
      <c r="I14" t="s">
        <v>1808</v>
      </c>
      <c r="J14" t="s">
        <v>1808</v>
      </c>
      <c r="K14" t="s">
        <v>1707</v>
      </c>
      <c r="L14" t="s">
        <v>1707</v>
      </c>
      <c r="M14" t="s">
        <v>1809</v>
      </c>
      <c r="N14" t="s">
        <v>1809</v>
      </c>
      <c r="O14" t="s">
        <v>1810</v>
      </c>
      <c r="P14" t="s">
        <v>1810</v>
      </c>
      <c r="Q14" t="s">
        <v>1708</v>
      </c>
      <c r="R14" t="s">
        <v>1708</v>
      </c>
      <c r="S14" t="s">
        <v>1709</v>
      </c>
      <c r="T14" t="s">
        <v>1709</v>
      </c>
      <c r="U14" t="s">
        <v>1710</v>
      </c>
      <c r="V14" t="s">
        <v>1710</v>
      </c>
      <c r="W14" t="s">
        <v>1811</v>
      </c>
      <c r="X14" t="s">
        <v>1811</v>
      </c>
      <c r="Y14" t="s">
        <v>1812</v>
      </c>
      <c r="Z14" t="s">
        <v>1812</v>
      </c>
      <c r="AA14" t="s">
        <v>1711</v>
      </c>
      <c r="AB14" t="s">
        <v>1711</v>
      </c>
      <c r="AC14" t="s">
        <v>1813</v>
      </c>
      <c r="AD14" t="s">
        <v>1813</v>
      </c>
      <c r="AE14" t="s">
        <v>1814</v>
      </c>
      <c r="AF14" t="s">
        <v>1814</v>
      </c>
      <c r="AG14" t="s">
        <v>1815</v>
      </c>
      <c r="AH14" t="s">
        <v>1815</v>
      </c>
      <c r="AI14" t="s">
        <v>1816</v>
      </c>
      <c r="AJ14" t="s">
        <v>1816</v>
      </c>
      <c r="AK14" t="s">
        <v>1817</v>
      </c>
      <c r="AL14" t="s">
        <v>1817</v>
      </c>
      <c r="AM14" t="s">
        <v>1712</v>
      </c>
      <c r="AN14" t="s">
        <v>1712</v>
      </c>
    </row>
    <row r="15" spans="1:40">
      <c r="E15" t="s">
        <v>1663</v>
      </c>
      <c r="F15" t="s">
        <v>1676</v>
      </c>
      <c r="G15" t="s">
        <v>1663</v>
      </c>
      <c r="H15" t="s">
        <v>1676</v>
      </c>
      <c r="I15" t="s">
        <v>1663</v>
      </c>
      <c r="J15" t="s">
        <v>1676</v>
      </c>
      <c r="K15" t="s">
        <v>1663</v>
      </c>
      <c r="L15" t="s">
        <v>1676</v>
      </c>
      <c r="M15" t="s">
        <v>1663</v>
      </c>
      <c r="N15" t="s">
        <v>1676</v>
      </c>
      <c r="O15" t="s">
        <v>1663</v>
      </c>
      <c r="P15" t="s">
        <v>1676</v>
      </c>
      <c r="Q15" t="s">
        <v>1663</v>
      </c>
      <c r="R15" t="s">
        <v>1676</v>
      </c>
      <c r="S15" t="s">
        <v>1663</v>
      </c>
      <c r="T15" t="s">
        <v>1676</v>
      </c>
      <c r="U15" t="s">
        <v>1663</v>
      </c>
      <c r="V15" t="s">
        <v>1676</v>
      </c>
      <c r="W15" t="s">
        <v>1663</v>
      </c>
      <c r="X15" t="s">
        <v>1676</v>
      </c>
      <c r="Y15" t="s">
        <v>1663</v>
      </c>
      <c r="Z15" t="s">
        <v>1676</v>
      </c>
      <c r="AA15" t="s">
        <v>1663</v>
      </c>
      <c r="AB15" t="s">
        <v>1676</v>
      </c>
      <c r="AC15" t="s">
        <v>1663</v>
      </c>
      <c r="AD15" t="s">
        <v>1676</v>
      </c>
      <c r="AE15" t="s">
        <v>1663</v>
      </c>
      <c r="AF15" t="s">
        <v>1676</v>
      </c>
      <c r="AG15" t="s">
        <v>1663</v>
      </c>
      <c r="AH15" t="s">
        <v>1676</v>
      </c>
      <c r="AI15" t="s">
        <v>1663</v>
      </c>
      <c r="AJ15" t="s">
        <v>1676</v>
      </c>
      <c r="AK15" t="s">
        <v>1663</v>
      </c>
      <c r="AL15" t="s">
        <v>1676</v>
      </c>
      <c r="AM15" t="s">
        <v>1663</v>
      </c>
      <c r="AN15" t="s">
        <v>1676</v>
      </c>
    </row>
    <row r="16" spans="1:40">
      <c r="E16">
        <v>0.87333091504383853</v>
      </c>
      <c r="F16">
        <v>0.80652828555748479</v>
      </c>
      <c r="G16">
        <v>1.3172220320582977</v>
      </c>
      <c r="H16">
        <v>0.51309765370916127</v>
      </c>
      <c r="I16">
        <v>1.2131584731699343</v>
      </c>
      <c r="J16">
        <v>1.069763003227804</v>
      </c>
      <c r="K16">
        <v>1.0962527040959253</v>
      </c>
      <c r="L16">
        <v>0.98827728767453293</v>
      </c>
      <c r="M16">
        <v>1.2748006097067748</v>
      </c>
      <c r="N16">
        <v>0.89024421613352334</v>
      </c>
      <c r="O16">
        <v>1.1345253080674784</v>
      </c>
      <c r="P16">
        <v>1.0067170635084008</v>
      </c>
      <c r="Q16">
        <v>1.031615223267786</v>
      </c>
      <c r="R16">
        <v>0.85895165450790401</v>
      </c>
      <c r="S16">
        <v>0.9366168451810053</v>
      </c>
      <c r="T16">
        <v>0.74424606716826491</v>
      </c>
      <c r="U16">
        <v>0.89476027654814516</v>
      </c>
      <c r="V16">
        <v>0.65741034807107679</v>
      </c>
      <c r="W16">
        <v>1.2860121983830599</v>
      </c>
      <c r="X16">
        <v>0.79013961265281241</v>
      </c>
      <c r="Y16">
        <v>1.3976268645415864</v>
      </c>
      <c r="Z16">
        <v>0.89676057361235517</v>
      </c>
      <c r="AA16">
        <v>1.1232338822419792</v>
      </c>
      <c r="AB16">
        <v>1.0683575939550811</v>
      </c>
      <c r="AC16">
        <v>1.1083604472618229</v>
      </c>
      <c r="AD16">
        <v>0.90356464103786405</v>
      </c>
      <c r="AE16">
        <v>1.4998967720271579</v>
      </c>
      <c r="AF16">
        <v>0.86291295546400437</v>
      </c>
      <c r="AG16">
        <v>1.1708559466758857</v>
      </c>
      <c r="AH16">
        <v>1.1611188491363442</v>
      </c>
      <c r="AI16">
        <v>1.288570407160895</v>
      </c>
      <c r="AJ16">
        <v>0.79357549817406614</v>
      </c>
      <c r="AK16">
        <v>0.80428969210200285</v>
      </c>
      <c r="AL16">
        <v>0.85942714902454298</v>
      </c>
      <c r="AM16">
        <v>1.2102087000176174</v>
      </c>
      <c r="AN16">
        <v>0</v>
      </c>
    </row>
    <row r="17" spans="5:40">
      <c r="E17">
        <v>0.93675605567324138</v>
      </c>
      <c r="F17">
        <v>0.96176966644516437</v>
      </c>
      <c r="G17">
        <v>0.95255627962903644</v>
      </c>
      <c r="H17">
        <v>1.1557249422420377</v>
      </c>
      <c r="I17">
        <v>0.97223524376419079</v>
      </c>
      <c r="J17">
        <v>0.97270479769209084</v>
      </c>
      <c r="K17">
        <v>0.96037834348416784</v>
      </c>
      <c r="L17">
        <v>1.5039691877838062</v>
      </c>
      <c r="M17">
        <v>1.0145385610714703</v>
      </c>
      <c r="N17">
        <v>1.2690338931278067</v>
      </c>
      <c r="O17">
        <v>0.89777387179645873</v>
      </c>
      <c r="P17">
        <v>0.93135134865693014</v>
      </c>
      <c r="Q17">
        <v>0.83462911665168371</v>
      </c>
      <c r="R17">
        <v>1.1425695822799899</v>
      </c>
      <c r="S17">
        <v>0.67664653475976089</v>
      </c>
      <c r="T17">
        <v>0.94253284574101504</v>
      </c>
      <c r="U17">
        <v>0.77671335775232897</v>
      </c>
      <c r="V17">
        <v>0.8629626466104936</v>
      </c>
      <c r="W17">
        <v>0.93855778468105777</v>
      </c>
      <c r="X17">
        <v>1.1211942250522555</v>
      </c>
      <c r="Y17">
        <v>0.86629180248127058</v>
      </c>
      <c r="Z17">
        <v>1.25182595021638</v>
      </c>
      <c r="AA17">
        <v>0.90446742954957282</v>
      </c>
      <c r="AB17">
        <v>1.5089157087867797</v>
      </c>
      <c r="AC17">
        <v>0.94975078293394033</v>
      </c>
      <c r="AD17">
        <v>0.92803172391476907</v>
      </c>
      <c r="AE17">
        <v>1.0318170638577282</v>
      </c>
      <c r="AF17">
        <v>1.3971944835918015</v>
      </c>
      <c r="AG17">
        <v>0.86836861875342175</v>
      </c>
      <c r="AH17">
        <v>1.2157954852828836</v>
      </c>
      <c r="AI17">
        <v>0.82996035632552023</v>
      </c>
      <c r="AJ17">
        <v>1.2568892543571903</v>
      </c>
      <c r="AK17">
        <v>1.2032789170250193</v>
      </c>
      <c r="AL17">
        <v>2.7297515391009237</v>
      </c>
      <c r="AM17">
        <v>1.1231989948335253</v>
      </c>
      <c r="AN17">
        <v>0</v>
      </c>
    </row>
    <row r="18" spans="5:40">
      <c r="E18">
        <v>0.89603788996932154</v>
      </c>
      <c r="F18">
        <v>0.83045967092851913</v>
      </c>
      <c r="G18">
        <v>0.86348059624861029</v>
      </c>
      <c r="H18">
        <v>0.74755214034305573</v>
      </c>
      <c r="I18">
        <v>0.73008564540657339</v>
      </c>
      <c r="J18">
        <v>0.79189726827271201</v>
      </c>
      <c r="K18">
        <v>0.82840216490908847</v>
      </c>
      <c r="L18">
        <v>0.83763910707507694</v>
      </c>
      <c r="M18">
        <v>0.84564306168836623</v>
      </c>
      <c r="N18">
        <v>0.69901356385377755</v>
      </c>
      <c r="O18">
        <v>0.73245497653026281</v>
      </c>
      <c r="P18">
        <v>0.78963835038951147</v>
      </c>
      <c r="Q18">
        <v>0.85681754988667824</v>
      </c>
      <c r="R18">
        <v>0.81778174024011019</v>
      </c>
      <c r="S18">
        <v>0.95266660803041792</v>
      </c>
      <c r="T18">
        <v>0.78864444063299999</v>
      </c>
      <c r="U18">
        <v>1.0158442509233758</v>
      </c>
      <c r="V18">
        <v>0.64075553821213571</v>
      </c>
      <c r="W18">
        <v>0.83549504895370086</v>
      </c>
      <c r="X18">
        <v>0.73342025739666483</v>
      </c>
      <c r="Y18">
        <v>0.9814423214021496</v>
      </c>
      <c r="Z18">
        <v>0.8109127134514762</v>
      </c>
      <c r="AA18">
        <v>1.0411930086620336</v>
      </c>
      <c r="AB18">
        <v>0.91314503634999833</v>
      </c>
      <c r="AC18">
        <v>1.1108996405539535</v>
      </c>
      <c r="AD18">
        <v>0.98536104814310677</v>
      </c>
      <c r="AE18">
        <v>1.0523508389897365</v>
      </c>
      <c r="AF18">
        <v>0.71151370294759531</v>
      </c>
      <c r="AG18">
        <v>1.0264058170633259</v>
      </c>
      <c r="AH18">
        <v>0.95000923806629856</v>
      </c>
      <c r="AI18">
        <v>1.0849565387869347</v>
      </c>
      <c r="AJ18">
        <v>0.71058732866028229</v>
      </c>
      <c r="AK18">
        <v>0.66627749676155301</v>
      </c>
      <c r="AL18">
        <v>0.40376998738510717</v>
      </c>
      <c r="AM18">
        <v>1.075067684867014</v>
      </c>
      <c r="AN18">
        <v>0</v>
      </c>
    </row>
    <row r="19" spans="5:40">
      <c r="E19">
        <v>1.2665555089382929</v>
      </c>
      <c r="F19">
        <v>0.88604202682260291</v>
      </c>
      <c r="G19">
        <v>0.72264718070544154</v>
      </c>
      <c r="H19">
        <v>0.97121106150041348</v>
      </c>
      <c r="I19">
        <v>0.84142264612054329</v>
      </c>
      <c r="J19">
        <v>1.0354866640757143</v>
      </c>
      <c r="K19">
        <v>1.220369740641571</v>
      </c>
      <c r="L19">
        <v>0.74357476942030265</v>
      </c>
      <c r="M19">
        <v>0.77779868130441554</v>
      </c>
      <c r="N19">
        <v>1.0632928737895642</v>
      </c>
      <c r="O19">
        <v>0.90024037710745142</v>
      </c>
      <c r="P19">
        <v>1.0623957624225777</v>
      </c>
      <c r="Q19">
        <v>1.2654512082195053</v>
      </c>
      <c r="R19">
        <v>0.8034392479760637</v>
      </c>
      <c r="S19">
        <v>1.3991260409291792</v>
      </c>
      <c r="T19">
        <v>0.90140188508548746</v>
      </c>
      <c r="U19">
        <v>1.2540686999173796</v>
      </c>
      <c r="V19">
        <v>0.81467082413804093</v>
      </c>
      <c r="W19">
        <v>0.79966201071312959</v>
      </c>
      <c r="X19">
        <v>0.87549333832494602</v>
      </c>
      <c r="Y19">
        <v>0.81729647079966872</v>
      </c>
      <c r="Z19">
        <v>1.1050750830742548</v>
      </c>
      <c r="AA19">
        <v>1.087811973173072</v>
      </c>
      <c r="AB19">
        <v>1.0734903268687479</v>
      </c>
      <c r="AC19">
        <v>0.96474689383938994</v>
      </c>
      <c r="AD19">
        <v>1.4462000986314083</v>
      </c>
      <c r="AE19">
        <v>0.75245147696390946</v>
      </c>
      <c r="AF19">
        <v>1.0505185259397363</v>
      </c>
      <c r="AG19">
        <v>1.005773138821253</v>
      </c>
      <c r="AH19">
        <v>0.90610300867725024</v>
      </c>
      <c r="AI19">
        <v>0.96872183337710038</v>
      </c>
      <c r="AJ19">
        <v>0.8221335975606856</v>
      </c>
      <c r="AK19">
        <v>1.3657133024995418</v>
      </c>
      <c r="AL19">
        <v>1.0545510721731572</v>
      </c>
      <c r="AM19">
        <v>0.56585972741419244</v>
      </c>
      <c r="AN19">
        <v>1.2130053041072534E-4</v>
      </c>
    </row>
    <row r="20" spans="5:40">
      <c r="E20">
        <v>1.0273196303753052</v>
      </c>
      <c r="F20">
        <v>0.83377896447353406</v>
      </c>
      <c r="G20">
        <v>1.144093911358613</v>
      </c>
      <c r="H20">
        <v>1.0411976626729662</v>
      </c>
      <c r="I20">
        <v>1.2430979915387581</v>
      </c>
      <c r="J20">
        <v>1.053911575355869</v>
      </c>
      <c r="K20">
        <v>0.89459704686924757</v>
      </c>
      <c r="L20">
        <v>1.0037462973972002</v>
      </c>
      <c r="M20">
        <v>1.0872190862289737</v>
      </c>
      <c r="N20">
        <v>1.1257864737747345</v>
      </c>
      <c r="O20">
        <v>1.3350054664983488</v>
      </c>
      <c r="P20">
        <v>1.0512084338406393</v>
      </c>
      <c r="Q20">
        <v>1.0114869019743478</v>
      </c>
      <c r="R20">
        <v>0.94154896960766998</v>
      </c>
      <c r="S20">
        <v>1.0349439710996369</v>
      </c>
      <c r="T20">
        <v>0.81709201034793288</v>
      </c>
      <c r="U20">
        <v>1.0586134148587705</v>
      </c>
      <c r="V20">
        <v>0.83724331666816354</v>
      </c>
      <c r="W20">
        <v>1.1402729572690524</v>
      </c>
      <c r="X20">
        <v>1.0333685197840461</v>
      </c>
      <c r="Y20">
        <v>0.93734254077532486</v>
      </c>
      <c r="Z20">
        <v>0.84760204090116631</v>
      </c>
      <c r="AA20">
        <v>0.84329370637334167</v>
      </c>
      <c r="AB20">
        <v>1.1180483048452057</v>
      </c>
      <c r="AC20">
        <v>0.86624223541089351</v>
      </c>
      <c r="AD20">
        <v>0.98478191527393921</v>
      </c>
      <c r="AE20">
        <v>0.66348384816146799</v>
      </c>
      <c r="AF20">
        <v>0.99777912782668554</v>
      </c>
      <c r="AG20">
        <v>0.92859647868611395</v>
      </c>
      <c r="AH20">
        <v>1.1143049578608792</v>
      </c>
      <c r="AI20">
        <v>0.82779086434954929</v>
      </c>
      <c r="AJ20">
        <v>1.0832957730868396</v>
      </c>
      <c r="AK20">
        <v>0.96044059161188289</v>
      </c>
      <c r="AL20">
        <v>0.87841854050511392</v>
      </c>
      <c r="AM20">
        <v>1.0256648928676504</v>
      </c>
      <c r="AN20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C3C84-7869-DE40-983F-081DB01D9805}">
  <dimension ref="A1:Z26"/>
  <sheetViews>
    <sheetView workbookViewId="0">
      <selection activeCell="W32" sqref="W32"/>
    </sheetView>
  </sheetViews>
  <sheetFormatPr baseColWidth="10" defaultRowHeight="20"/>
  <sheetData>
    <row r="1" spans="1:26">
      <c r="A1" t="s">
        <v>1677</v>
      </c>
      <c r="J1" t="s">
        <v>1678</v>
      </c>
      <c r="S1" t="s">
        <v>1679</v>
      </c>
    </row>
    <row r="2" spans="1:26">
      <c r="A2" t="s">
        <v>1666</v>
      </c>
      <c r="B2" t="s">
        <v>1666</v>
      </c>
      <c r="C2" t="s">
        <v>1666</v>
      </c>
      <c r="D2" t="s">
        <v>1666</v>
      </c>
      <c r="E2" t="s">
        <v>1666</v>
      </c>
      <c r="F2" t="s">
        <v>1666</v>
      </c>
      <c r="G2" t="s">
        <v>1666</v>
      </c>
      <c r="H2" t="s">
        <v>1666</v>
      </c>
      <c r="J2" t="s">
        <v>1666</v>
      </c>
      <c r="K2" t="s">
        <v>1666</v>
      </c>
      <c r="L2" t="s">
        <v>1666</v>
      </c>
      <c r="M2" t="s">
        <v>1666</v>
      </c>
      <c r="N2" t="s">
        <v>1666</v>
      </c>
      <c r="O2" t="s">
        <v>1666</v>
      </c>
      <c r="P2" t="s">
        <v>1666</v>
      </c>
      <c r="Q2" t="s">
        <v>1666</v>
      </c>
      <c r="S2" t="s">
        <v>1666</v>
      </c>
      <c r="T2" t="s">
        <v>1666</v>
      </c>
      <c r="U2" t="s">
        <v>1666</v>
      </c>
      <c r="V2" t="s">
        <v>1666</v>
      </c>
      <c r="W2" t="s">
        <v>1666</v>
      </c>
      <c r="X2" t="s">
        <v>1666</v>
      </c>
      <c r="Y2" t="s">
        <v>1666</v>
      </c>
      <c r="Z2" t="s">
        <v>1666</v>
      </c>
    </row>
    <row r="3" spans="1:26">
      <c r="A3" t="s">
        <v>1667</v>
      </c>
      <c r="B3" t="s">
        <v>1667</v>
      </c>
      <c r="C3" t="s">
        <v>1668</v>
      </c>
      <c r="D3" t="s">
        <v>1668</v>
      </c>
      <c r="E3" t="s">
        <v>1669</v>
      </c>
      <c r="F3" t="s">
        <v>1669</v>
      </c>
      <c r="G3" t="s">
        <v>1670</v>
      </c>
      <c r="H3" t="s">
        <v>1670</v>
      </c>
      <c r="J3" t="s">
        <v>1667</v>
      </c>
      <c r="K3" t="s">
        <v>1667</v>
      </c>
      <c r="L3" t="s">
        <v>1668</v>
      </c>
      <c r="M3" t="s">
        <v>1668</v>
      </c>
      <c r="N3" t="s">
        <v>1669</v>
      </c>
      <c r="O3" t="s">
        <v>1669</v>
      </c>
      <c r="P3" t="s">
        <v>1670</v>
      </c>
      <c r="Q3" t="s">
        <v>1670</v>
      </c>
      <c r="S3" t="s">
        <v>1667</v>
      </c>
      <c r="T3" t="s">
        <v>1667</v>
      </c>
      <c r="U3" t="s">
        <v>1668</v>
      </c>
      <c r="V3" t="s">
        <v>1668</v>
      </c>
      <c r="W3" t="s">
        <v>1669</v>
      </c>
      <c r="X3" t="s">
        <v>1669</v>
      </c>
      <c r="Y3" t="s">
        <v>1670</v>
      </c>
      <c r="Z3" t="s">
        <v>1670</v>
      </c>
    </row>
    <row r="4" spans="1:26">
      <c r="A4" t="s">
        <v>1659</v>
      </c>
      <c r="B4" t="s">
        <v>1660</v>
      </c>
      <c r="C4" t="s">
        <v>1659</v>
      </c>
      <c r="D4" t="s">
        <v>1660</v>
      </c>
      <c r="E4" t="s">
        <v>1659</v>
      </c>
      <c r="F4" t="s">
        <v>1660</v>
      </c>
      <c r="G4" t="s">
        <v>1659</v>
      </c>
      <c r="H4" t="s">
        <v>1660</v>
      </c>
      <c r="J4" t="s">
        <v>1659</v>
      </c>
      <c r="K4" t="s">
        <v>1660</v>
      </c>
      <c r="L4" t="s">
        <v>1659</v>
      </c>
      <c r="M4" t="s">
        <v>1660</v>
      </c>
      <c r="N4" t="s">
        <v>1659</v>
      </c>
      <c r="O4" t="s">
        <v>1660</v>
      </c>
      <c r="P4" t="s">
        <v>1659</v>
      </c>
      <c r="Q4" t="s">
        <v>1660</v>
      </c>
      <c r="S4" t="s">
        <v>1659</v>
      </c>
      <c r="T4" t="s">
        <v>1660</v>
      </c>
      <c r="U4" t="s">
        <v>1659</v>
      </c>
      <c r="V4" t="s">
        <v>1660</v>
      </c>
      <c r="W4" t="s">
        <v>1659</v>
      </c>
      <c r="X4" t="s">
        <v>1660</v>
      </c>
      <c r="Y4" t="s">
        <v>1659</v>
      </c>
      <c r="Z4" t="s">
        <v>1660</v>
      </c>
    </row>
    <row r="5" spans="1:26">
      <c r="A5">
        <v>32.333333333333336</v>
      </c>
      <c r="B5">
        <v>38</v>
      </c>
      <c r="C5">
        <v>35.333333333333336</v>
      </c>
      <c r="D5">
        <v>81</v>
      </c>
      <c r="E5">
        <v>2.6666666666666665</v>
      </c>
      <c r="F5">
        <v>2.3333333333333299</v>
      </c>
      <c r="G5">
        <v>2.3333333333333335</v>
      </c>
      <c r="H5">
        <v>3</v>
      </c>
      <c r="J5">
        <v>-2.9</v>
      </c>
      <c r="K5">
        <v>-12.51</v>
      </c>
      <c r="L5">
        <v>-4.33</v>
      </c>
      <c r="M5">
        <v>-9.92</v>
      </c>
      <c r="N5">
        <v>-31.5</v>
      </c>
      <c r="O5">
        <v>-27.46</v>
      </c>
      <c r="P5">
        <v>-26.49</v>
      </c>
      <c r="Q5">
        <v>-19.73</v>
      </c>
      <c r="S5">
        <v>8.247422680412371E-2</v>
      </c>
      <c r="T5">
        <v>4.3859649122807015E-2</v>
      </c>
      <c r="U5">
        <v>0.16037735849056603</v>
      </c>
      <c r="V5">
        <v>0.11522633744855967</v>
      </c>
      <c r="W5">
        <v>0.25</v>
      </c>
      <c r="X5">
        <v>0.14285714285714307</v>
      </c>
      <c r="Y5">
        <v>0</v>
      </c>
      <c r="Z5">
        <v>0.22222222222222221</v>
      </c>
    </row>
    <row r="6" spans="1:26">
      <c r="A6">
        <v>14.333333333333334</v>
      </c>
      <c r="B6">
        <v>8</v>
      </c>
      <c r="C6">
        <v>17.333333333333332</v>
      </c>
      <c r="D6">
        <v>3.3333333333333335</v>
      </c>
      <c r="E6">
        <v>9</v>
      </c>
      <c r="F6">
        <v>5.6666666666666696</v>
      </c>
      <c r="G6">
        <v>33.666666666666664</v>
      </c>
      <c r="H6">
        <v>0</v>
      </c>
      <c r="J6">
        <v>-12.39</v>
      </c>
      <c r="K6">
        <v>-24.12</v>
      </c>
      <c r="L6">
        <v>-9.5299999999999994</v>
      </c>
      <c r="M6">
        <v>-24.72</v>
      </c>
      <c r="N6">
        <v>-24.94</v>
      </c>
      <c r="O6">
        <v>-31.16</v>
      </c>
      <c r="P6">
        <v>-22.28</v>
      </c>
      <c r="Q6">
        <v>-37.86</v>
      </c>
      <c r="S6">
        <v>2.3255813953488372E-2</v>
      </c>
      <c r="T6">
        <v>0</v>
      </c>
      <c r="U6">
        <v>3.8461538461538464E-2</v>
      </c>
      <c r="V6">
        <v>0</v>
      </c>
      <c r="W6">
        <v>0.1111111111111111</v>
      </c>
      <c r="X6">
        <v>0</v>
      </c>
      <c r="Y6">
        <v>0</v>
      </c>
      <c r="Z6">
        <v>0</v>
      </c>
    </row>
    <row r="7" spans="1:26">
      <c r="A7">
        <v>29</v>
      </c>
      <c r="B7">
        <v>4.666666666666667</v>
      </c>
      <c r="C7">
        <v>31.333333333333332</v>
      </c>
      <c r="D7">
        <v>12.666666666666666</v>
      </c>
      <c r="E7">
        <v>36.666666666666664</v>
      </c>
      <c r="F7">
        <v>9</v>
      </c>
      <c r="G7">
        <v>88</v>
      </c>
      <c r="H7">
        <v>0.33333333333333331</v>
      </c>
      <c r="J7">
        <v>-21.57</v>
      </c>
      <c r="K7">
        <v>-10.46</v>
      </c>
      <c r="L7">
        <v>-17.97</v>
      </c>
      <c r="M7">
        <v>-19.899999999999999</v>
      </c>
      <c r="N7">
        <v>-14.52</v>
      </c>
      <c r="O7">
        <v>-23.45</v>
      </c>
      <c r="P7">
        <v>-12.99</v>
      </c>
      <c r="Q7">
        <v>-29.58</v>
      </c>
      <c r="S7">
        <v>9.1954022988505746E-2</v>
      </c>
      <c r="T7">
        <v>0</v>
      </c>
      <c r="U7">
        <v>0.20212765957446807</v>
      </c>
      <c r="V7">
        <v>2.6315789473684209E-2</v>
      </c>
      <c r="W7">
        <v>0.10909090909090909</v>
      </c>
      <c r="X7">
        <v>0.18518518518518517</v>
      </c>
      <c r="Y7">
        <v>9.0909090909090912E-2</v>
      </c>
      <c r="Z7">
        <v>0.171875</v>
      </c>
    </row>
    <row r="8" spans="1:26">
      <c r="A8">
        <v>3.6666666666666665</v>
      </c>
      <c r="B8">
        <v>12.666666666666666</v>
      </c>
      <c r="C8">
        <v>32</v>
      </c>
      <c r="D8">
        <v>0.66666666666666663</v>
      </c>
      <c r="E8">
        <v>0</v>
      </c>
      <c r="F8">
        <v>3</v>
      </c>
      <c r="G8">
        <v>0</v>
      </c>
      <c r="H8">
        <v>21.333333333333332</v>
      </c>
      <c r="J8">
        <v>-16.350000000000001</v>
      </c>
      <c r="K8">
        <v>-20.07</v>
      </c>
      <c r="L8">
        <v>-3.99</v>
      </c>
      <c r="M8">
        <v>-29.63</v>
      </c>
      <c r="N8">
        <v>-33.21</v>
      </c>
      <c r="O8">
        <v>-29.74</v>
      </c>
      <c r="P8">
        <v>-34.03</v>
      </c>
      <c r="Q8">
        <v>-26.43</v>
      </c>
      <c r="S8">
        <v>0.18181818181818182</v>
      </c>
      <c r="T8">
        <v>2.6315789473684209E-2</v>
      </c>
      <c r="U8">
        <v>0.16666666666666666</v>
      </c>
      <c r="V8">
        <v>0</v>
      </c>
      <c r="W8">
        <v>0</v>
      </c>
      <c r="X8">
        <v>0</v>
      </c>
      <c r="Y8">
        <v>5.8823529411764705E-2</v>
      </c>
      <c r="Z8">
        <v>4.1666666666666664E-2</v>
      </c>
    </row>
    <row r="9" spans="1:26">
      <c r="A9">
        <v>43.666666666666664</v>
      </c>
      <c r="B9">
        <v>13.333333333333334</v>
      </c>
      <c r="C9">
        <v>28.333333333333332</v>
      </c>
      <c r="D9">
        <v>2</v>
      </c>
      <c r="E9">
        <v>1.3333333333333333</v>
      </c>
      <c r="F9">
        <v>2.3333333333333299</v>
      </c>
      <c r="G9">
        <v>5.666666666666667</v>
      </c>
      <c r="H9">
        <v>32</v>
      </c>
      <c r="J9">
        <v>-10.84</v>
      </c>
      <c r="K9">
        <v>-27.97</v>
      </c>
      <c r="L9">
        <v>-4.37</v>
      </c>
      <c r="M9">
        <v>-27.64</v>
      </c>
      <c r="N9">
        <v>-17.690000000000001</v>
      </c>
      <c r="O9">
        <v>-26.43</v>
      </c>
      <c r="P9">
        <v>-33.340000000000003</v>
      </c>
      <c r="Q9">
        <v>-35.74</v>
      </c>
      <c r="S9">
        <v>0.16793893129770993</v>
      </c>
      <c r="T9">
        <v>0.05</v>
      </c>
      <c r="U9">
        <v>4.7058823529411764E-2</v>
      </c>
      <c r="V9">
        <v>0</v>
      </c>
      <c r="W9">
        <v>0</v>
      </c>
      <c r="X9">
        <v>0</v>
      </c>
      <c r="Y9">
        <v>0.13636363636363635</v>
      </c>
      <c r="Z9">
        <v>0.1111111111111111</v>
      </c>
    </row>
    <row r="10" spans="1:26">
      <c r="A10">
        <v>14.333333333333334</v>
      </c>
      <c r="B10">
        <v>37</v>
      </c>
      <c r="C10">
        <v>16.666666666666668</v>
      </c>
      <c r="D10">
        <v>23.333333333333332</v>
      </c>
      <c r="E10">
        <v>20</v>
      </c>
      <c r="F10">
        <v>0.33333333333333298</v>
      </c>
      <c r="G10">
        <v>7.333333333333333</v>
      </c>
      <c r="H10">
        <v>3</v>
      </c>
      <c r="J10">
        <v>-15.92</v>
      </c>
      <c r="K10">
        <v>-12.88</v>
      </c>
      <c r="L10">
        <v>-19.16</v>
      </c>
      <c r="M10">
        <v>-20.79</v>
      </c>
      <c r="N10">
        <v>-30.31</v>
      </c>
      <c r="O10">
        <v>-39.9</v>
      </c>
      <c r="P10">
        <v>-18.760000000000002</v>
      </c>
      <c r="Q10">
        <v>-19.21</v>
      </c>
      <c r="S10">
        <v>0</v>
      </c>
      <c r="T10">
        <v>0.12612612612612611</v>
      </c>
      <c r="U10">
        <v>0.12</v>
      </c>
      <c r="V10">
        <v>2.8571428571428571E-2</v>
      </c>
      <c r="W10">
        <v>0.11666666666666667</v>
      </c>
      <c r="X10">
        <v>0</v>
      </c>
      <c r="Y10">
        <v>0.21590909090909091</v>
      </c>
      <c r="Z10">
        <v>0.13333333333333333</v>
      </c>
    </row>
    <row r="11" spans="1:26">
      <c r="A11">
        <v>37.666666666666664</v>
      </c>
      <c r="B11">
        <v>4.333333333333333</v>
      </c>
      <c r="C11">
        <v>51.333333333333336</v>
      </c>
      <c r="D11">
        <v>49.666666666666664</v>
      </c>
      <c r="E11">
        <v>9</v>
      </c>
      <c r="F11">
        <v>5</v>
      </c>
      <c r="G11">
        <v>29.333333333333332</v>
      </c>
      <c r="H11">
        <v>40</v>
      </c>
      <c r="J11">
        <v>-1.71</v>
      </c>
      <c r="K11">
        <v>-31.7</v>
      </c>
      <c r="L11">
        <v>-16.850000000000001</v>
      </c>
      <c r="M11">
        <v>-19.760000000000002</v>
      </c>
      <c r="N11">
        <v>-23.06</v>
      </c>
      <c r="O11">
        <v>-24.64</v>
      </c>
      <c r="P11">
        <v>-25.16</v>
      </c>
      <c r="Q11">
        <v>-11.76</v>
      </c>
      <c r="S11">
        <v>2.6548672566371681E-2</v>
      </c>
      <c r="T11">
        <v>0</v>
      </c>
      <c r="U11">
        <v>9.0909090909090912E-2</v>
      </c>
      <c r="V11">
        <v>8.0536912751677847E-2</v>
      </c>
      <c r="W11">
        <v>0.29629629629629628</v>
      </c>
      <c r="X11">
        <v>0</v>
      </c>
      <c r="Y11">
        <v>6.8965517241379309E-2</v>
      </c>
      <c r="Z11">
        <v>7.2072072072072071E-2</v>
      </c>
    </row>
    <row r="12" spans="1:26">
      <c r="A12">
        <v>0</v>
      </c>
      <c r="B12">
        <v>5.666666666666667</v>
      </c>
      <c r="C12">
        <v>33</v>
      </c>
      <c r="D12">
        <v>46</v>
      </c>
      <c r="E12">
        <v>18.333333333333332</v>
      </c>
      <c r="F12">
        <v>4.3333333333333304</v>
      </c>
      <c r="G12">
        <v>9.6666666666666661</v>
      </c>
      <c r="H12">
        <v>74</v>
      </c>
      <c r="J12">
        <v>-13.47</v>
      </c>
      <c r="K12">
        <v>-23.81</v>
      </c>
      <c r="L12">
        <v>-2.92</v>
      </c>
      <c r="M12">
        <v>-20.58</v>
      </c>
      <c r="N12">
        <v>-20.7</v>
      </c>
      <c r="O12">
        <v>-26.24</v>
      </c>
      <c r="P12">
        <v>-16.45</v>
      </c>
      <c r="S12">
        <v>0</v>
      </c>
      <c r="T12">
        <v>0</v>
      </c>
      <c r="U12">
        <v>7.0707070707070704E-2</v>
      </c>
      <c r="V12">
        <v>0.10869565217391304</v>
      </c>
      <c r="W12">
        <v>0.14545454545454545</v>
      </c>
      <c r="X12">
        <v>7.6923076923076969E-2</v>
      </c>
      <c r="Y12">
        <v>0.18604651162790697</v>
      </c>
    </row>
    <row r="13" spans="1:26">
      <c r="A13">
        <v>3.6666666666666665</v>
      </c>
      <c r="C13">
        <v>12.333333333333334</v>
      </c>
      <c r="E13">
        <v>19.666666666666668</v>
      </c>
      <c r="G13">
        <v>14.333333333333334</v>
      </c>
      <c r="L13">
        <v>-15.86</v>
      </c>
      <c r="U13">
        <v>8.1081081081081086E-2</v>
      </c>
      <c r="W13">
        <v>0.25423728813559321</v>
      </c>
    </row>
    <row r="16" spans="1:26">
      <c r="A16" t="s">
        <v>1682</v>
      </c>
      <c r="B16" t="s">
        <v>1682</v>
      </c>
      <c r="C16" t="s">
        <v>1682</v>
      </c>
      <c r="D16" t="s">
        <v>1682</v>
      </c>
      <c r="E16" t="s">
        <v>1682</v>
      </c>
      <c r="F16" t="s">
        <v>1682</v>
      </c>
      <c r="G16" t="s">
        <v>1682</v>
      </c>
      <c r="H16" t="s">
        <v>1682</v>
      </c>
      <c r="J16" t="s">
        <v>1682</v>
      </c>
      <c r="K16" t="s">
        <v>1682</v>
      </c>
      <c r="L16" t="s">
        <v>1682</v>
      </c>
      <c r="M16" t="s">
        <v>1682</v>
      </c>
      <c r="N16" t="s">
        <v>1682</v>
      </c>
      <c r="O16" t="s">
        <v>1682</v>
      </c>
      <c r="P16" t="s">
        <v>1682</v>
      </c>
      <c r="Q16" t="s">
        <v>1682</v>
      </c>
      <c r="S16" t="s">
        <v>1682</v>
      </c>
      <c r="T16" t="s">
        <v>1682</v>
      </c>
      <c r="U16" t="s">
        <v>1682</v>
      </c>
      <c r="V16" t="s">
        <v>1682</v>
      </c>
      <c r="W16" t="s">
        <v>1682</v>
      </c>
      <c r="X16" t="s">
        <v>1682</v>
      </c>
      <c r="Y16" t="s">
        <v>1682</v>
      </c>
      <c r="Z16" t="s">
        <v>1682</v>
      </c>
    </row>
    <row r="17" spans="1:26">
      <c r="A17" t="s">
        <v>1667</v>
      </c>
      <c r="B17" t="s">
        <v>1667</v>
      </c>
      <c r="C17" t="s">
        <v>1668</v>
      </c>
      <c r="D17" t="s">
        <v>1668</v>
      </c>
      <c r="E17" t="s">
        <v>1669</v>
      </c>
      <c r="F17" t="s">
        <v>1669</v>
      </c>
      <c r="G17" t="s">
        <v>1670</v>
      </c>
      <c r="H17" t="s">
        <v>1670</v>
      </c>
      <c r="J17" t="s">
        <v>1667</v>
      </c>
      <c r="K17" t="s">
        <v>1667</v>
      </c>
      <c r="L17" t="s">
        <v>1668</v>
      </c>
      <c r="M17" t="s">
        <v>1668</v>
      </c>
      <c r="N17" t="s">
        <v>1669</v>
      </c>
      <c r="O17" t="s">
        <v>1669</v>
      </c>
      <c r="P17" t="s">
        <v>1670</v>
      </c>
      <c r="Q17" t="s">
        <v>1670</v>
      </c>
      <c r="S17" t="s">
        <v>1667</v>
      </c>
      <c r="T17" t="s">
        <v>1667</v>
      </c>
      <c r="U17" t="s">
        <v>1668</v>
      </c>
      <c r="V17" t="s">
        <v>1668</v>
      </c>
      <c r="W17" t="s">
        <v>1669</v>
      </c>
      <c r="X17" t="s">
        <v>1669</v>
      </c>
      <c r="Y17" t="s">
        <v>1670</v>
      </c>
      <c r="Z17" t="s">
        <v>1670</v>
      </c>
    </row>
    <row r="18" spans="1:26">
      <c r="A18" t="s">
        <v>1659</v>
      </c>
      <c r="B18" t="s">
        <v>1660</v>
      </c>
      <c r="C18" t="s">
        <v>1659</v>
      </c>
      <c r="D18" t="s">
        <v>1660</v>
      </c>
      <c r="E18" t="s">
        <v>1659</v>
      </c>
      <c r="F18" t="s">
        <v>1660</v>
      </c>
      <c r="G18" t="s">
        <v>1659</v>
      </c>
      <c r="H18" t="s">
        <v>1660</v>
      </c>
      <c r="J18" t="s">
        <v>1659</v>
      </c>
      <c r="K18" t="s">
        <v>1660</v>
      </c>
      <c r="L18" t="s">
        <v>1659</v>
      </c>
      <c r="M18" t="s">
        <v>1660</v>
      </c>
      <c r="N18" t="s">
        <v>1659</v>
      </c>
      <c r="O18" t="s">
        <v>1660</v>
      </c>
      <c r="P18" t="s">
        <v>1659</v>
      </c>
      <c r="Q18" t="s">
        <v>1660</v>
      </c>
      <c r="S18" t="s">
        <v>1659</v>
      </c>
      <c r="T18" t="s">
        <v>1660</v>
      </c>
      <c r="U18" t="s">
        <v>1659</v>
      </c>
      <c r="V18" t="s">
        <v>1660</v>
      </c>
      <c r="W18" t="s">
        <v>1659</v>
      </c>
      <c r="X18" t="s">
        <v>1660</v>
      </c>
      <c r="Y18" t="s">
        <v>1659</v>
      </c>
      <c r="Z18" t="s">
        <v>1660</v>
      </c>
    </row>
    <row r="19" spans="1:26">
      <c r="A19">
        <v>8</v>
      </c>
      <c r="B19">
        <v>13.333333333333334</v>
      </c>
      <c r="C19">
        <v>68.333333333333329</v>
      </c>
      <c r="D19">
        <v>5</v>
      </c>
      <c r="E19">
        <v>19.666666666666668</v>
      </c>
      <c r="F19">
        <v>0</v>
      </c>
      <c r="G19">
        <v>5.333333333333333</v>
      </c>
      <c r="H19">
        <v>3</v>
      </c>
      <c r="J19">
        <v>-5.88</v>
      </c>
      <c r="K19">
        <v>-8.92</v>
      </c>
      <c r="L19">
        <v>-17.93</v>
      </c>
      <c r="M19">
        <v>-32.840000000000003</v>
      </c>
      <c r="N19">
        <v>-22.89</v>
      </c>
      <c r="O19">
        <v>-22.3</v>
      </c>
      <c r="P19">
        <v>-33.479999999999997</v>
      </c>
      <c r="Q19">
        <v>-27.97</v>
      </c>
      <c r="S19">
        <v>8.3333333333333329E-2</v>
      </c>
      <c r="T19">
        <v>2.5000000000000001E-2</v>
      </c>
      <c r="U19">
        <v>9.7560975609756101E-2</v>
      </c>
      <c r="V19">
        <v>0</v>
      </c>
      <c r="W19">
        <v>6.7796610169491525E-2</v>
      </c>
      <c r="X19">
        <v>0</v>
      </c>
      <c r="Y19">
        <v>0</v>
      </c>
      <c r="Z19">
        <v>0</v>
      </c>
    </row>
    <row r="20" spans="1:26">
      <c r="A20">
        <v>45</v>
      </c>
      <c r="B20">
        <v>0.66666666666666663</v>
      </c>
      <c r="C20">
        <v>7.666666666666667</v>
      </c>
      <c r="D20">
        <v>0.66666666666666663</v>
      </c>
      <c r="E20">
        <v>10</v>
      </c>
      <c r="F20">
        <v>3.6666666666666701</v>
      </c>
      <c r="G20">
        <v>12.666666666666666</v>
      </c>
      <c r="H20">
        <v>60.666666666666664</v>
      </c>
      <c r="J20">
        <v>-2.58</v>
      </c>
      <c r="K20">
        <v>-26.56</v>
      </c>
      <c r="L20">
        <v>-19.52</v>
      </c>
      <c r="M20">
        <v>-26.21</v>
      </c>
      <c r="N20">
        <v>-31.16</v>
      </c>
      <c r="O20">
        <v>-25.27</v>
      </c>
      <c r="P20">
        <v>-21.44</v>
      </c>
      <c r="Q20">
        <v>-20.54</v>
      </c>
      <c r="S20">
        <v>7.407407407407407E-2</v>
      </c>
      <c r="T20">
        <v>0</v>
      </c>
      <c r="U20">
        <v>0.17391304347826086</v>
      </c>
      <c r="V20">
        <v>0</v>
      </c>
      <c r="W20">
        <v>3.3333333333333333E-2</v>
      </c>
      <c r="X20">
        <v>6.6666666666666666E-2</v>
      </c>
      <c r="Y20">
        <v>7.8947368421052627E-2</v>
      </c>
      <c r="Z20">
        <v>0.10989010989010989</v>
      </c>
    </row>
    <row r="21" spans="1:26">
      <c r="A21">
        <v>9</v>
      </c>
      <c r="B21">
        <v>25</v>
      </c>
      <c r="C21">
        <v>46</v>
      </c>
      <c r="D21">
        <v>4.666666666666667</v>
      </c>
      <c r="E21">
        <v>9.3333333333333339</v>
      </c>
      <c r="F21">
        <v>5</v>
      </c>
      <c r="G21">
        <v>4.666666666666667</v>
      </c>
      <c r="H21">
        <v>0.66666666666666663</v>
      </c>
      <c r="J21">
        <v>-2.74</v>
      </c>
      <c r="K21">
        <v>-11.38</v>
      </c>
      <c r="L21">
        <v>-11.72</v>
      </c>
      <c r="M21">
        <v>-23.56</v>
      </c>
      <c r="N21">
        <v>-27.83</v>
      </c>
      <c r="O21">
        <v>-34.26</v>
      </c>
      <c r="P21">
        <v>-33.479999999999997</v>
      </c>
      <c r="Q21">
        <v>-38.6</v>
      </c>
      <c r="S21">
        <v>3.7037037037037035E-2</v>
      </c>
      <c r="T21">
        <v>5.3333333333333337E-2</v>
      </c>
      <c r="U21">
        <v>4.3478260869565216E-2</v>
      </c>
      <c r="V21">
        <v>0</v>
      </c>
      <c r="W21">
        <v>0.10714285714285714</v>
      </c>
      <c r="X21">
        <v>0</v>
      </c>
      <c r="Y21">
        <v>0</v>
      </c>
      <c r="Z21">
        <v>0</v>
      </c>
    </row>
    <row r="22" spans="1:26">
      <c r="A22">
        <v>38.666666666666664</v>
      </c>
      <c r="B22">
        <v>43</v>
      </c>
      <c r="C22">
        <v>29.666666666666668</v>
      </c>
      <c r="D22">
        <v>1</v>
      </c>
      <c r="E22">
        <v>8</v>
      </c>
      <c r="F22">
        <v>0.66666666666666696</v>
      </c>
      <c r="G22">
        <v>61.666666666666664</v>
      </c>
      <c r="H22">
        <v>93.666666666666671</v>
      </c>
      <c r="J22">
        <v>-6.25</v>
      </c>
      <c r="K22">
        <v>-16.43</v>
      </c>
      <c r="L22">
        <v>-8.76</v>
      </c>
      <c r="M22">
        <v>-35.03</v>
      </c>
      <c r="N22">
        <v>-29.4</v>
      </c>
      <c r="O22">
        <v>-26.54</v>
      </c>
      <c r="P22">
        <v>-22.47</v>
      </c>
      <c r="Q22">
        <v>-13.39</v>
      </c>
      <c r="S22">
        <v>0.10344827586206896</v>
      </c>
      <c r="T22">
        <v>6.2015503875968991E-2</v>
      </c>
      <c r="U22">
        <v>0.11235955056179775</v>
      </c>
      <c r="V22">
        <v>0</v>
      </c>
      <c r="W22">
        <v>4.1666666666666664E-2</v>
      </c>
      <c r="X22">
        <v>0</v>
      </c>
      <c r="Y22">
        <v>0.10810810810810811</v>
      </c>
      <c r="Z22">
        <v>0.1494661921708185</v>
      </c>
    </row>
    <row r="23" spans="1:26">
      <c r="A23">
        <v>23.666666666666668</v>
      </c>
      <c r="B23">
        <v>34.333333333333336</v>
      </c>
      <c r="C23">
        <v>18.666666666666668</v>
      </c>
      <c r="D23">
        <v>1</v>
      </c>
      <c r="E23">
        <v>5.666666666666667</v>
      </c>
      <c r="F23">
        <v>3.6666666666666701</v>
      </c>
      <c r="G23">
        <v>165.33333333333334</v>
      </c>
      <c r="H23">
        <v>48.333333333333336</v>
      </c>
      <c r="J23">
        <v>-16.97</v>
      </c>
      <c r="K23">
        <v>-3.01</v>
      </c>
      <c r="L23">
        <v>-3.26</v>
      </c>
      <c r="M23">
        <v>-31.41</v>
      </c>
      <c r="N23">
        <v>-22.39</v>
      </c>
      <c r="O23">
        <v>-23.86</v>
      </c>
      <c r="P23">
        <v>-20.329999999999998</v>
      </c>
      <c r="Q23">
        <v>-19.8</v>
      </c>
      <c r="S23">
        <v>1.4084507042253521E-2</v>
      </c>
      <c r="T23">
        <v>4.8543689320388349E-2</v>
      </c>
      <c r="U23">
        <v>5.3571428571428568E-2</v>
      </c>
      <c r="V23">
        <v>0</v>
      </c>
      <c r="W23">
        <v>0</v>
      </c>
      <c r="X23">
        <v>8.3333333333333329E-2</v>
      </c>
      <c r="Y23">
        <v>0.23790322580645162</v>
      </c>
      <c r="Z23">
        <v>0.1103448275862069</v>
      </c>
    </row>
    <row r="24" spans="1:26">
      <c r="A24">
        <v>16.333333333333332</v>
      </c>
      <c r="B24">
        <v>17.666666666666668</v>
      </c>
      <c r="C24">
        <v>9</v>
      </c>
      <c r="D24">
        <v>10</v>
      </c>
      <c r="E24">
        <v>33.333333333333336</v>
      </c>
      <c r="F24">
        <v>4</v>
      </c>
      <c r="G24">
        <v>64.666666666666671</v>
      </c>
      <c r="H24">
        <v>124</v>
      </c>
      <c r="J24">
        <v>-1.91</v>
      </c>
      <c r="K24">
        <v>-10.34</v>
      </c>
      <c r="L24">
        <v>-23.39</v>
      </c>
      <c r="M24">
        <v>-16.57</v>
      </c>
      <c r="N24">
        <v>-26.49</v>
      </c>
      <c r="P24">
        <v>-13.99</v>
      </c>
      <c r="Q24">
        <v>-3.23</v>
      </c>
      <c r="S24">
        <v>0.10204081632653061</v>
      </c>
      <c r="T24">
        <v>5.6603773584905662E-2</v>
      </c>
      <c r="U24">
        <v>0</v>
      </c>
      <c r="V24">
        <v>6.6666666666666666E-2</v>
      </c>
      <c r="W24">
        <v>0.2</v>
      </c>
      <c r="Y24">
        <v>0.10309278350515463</v>
      </c>
      <c r="Z24">
        <v>0.15053763440860216</v>
      </c>
    </row>
    <row r="25" spans="1:26">
      <c r="A25">
        <v>22.333333333333332</v>
      </c>
      <c r="C25">
        <v>99</v>
      </c>
      <c r="E25">
        <v>38.333333333333336</v>
      </c>
      <c r="G25">
        <v>52.6666666666667</v>
      </c>
      <c r="J25">
        <v>-1.93</v>
      </c>
      <c r="L25">
        <v>-3.34</v>
      </c>
      <c r="N25">
        <v>-21.9</v>
      </c>
      <c r="P25">
        <v>-18.62</v>
      </c>
      <c r="S25">
        <v>7.4626865671641784E-2</v>
      </c>
      <c r="U25">
        <v>0.2356902356902357</v>
      </c>
      <c r="W25">
        <v>0.15652173913043479</v>
      </c>
      <c r="Y25">
        <v>0.16455696202531633</v>
      </c>
    </row>
    <row r="26" spans="1:26">
      <c r="A26">
        <v>17.666666666666668</v>
      </c>
      <c r="C26">
        <v>8.3333333333333339</v>
      </c>
      <c r="E26">
        <v>15</v>
      </c>
      <c r="G26">
        <v>0</v>
      </c>
      <c r="J26">
        <v>-25.92</v>
      </c>
      <c r="L26">
        <v>-19.87</v>
      </c>
      <c r="N26">
        <v>-10.75</v>
      </c>
      <c r="S26">
        <v>5.6603773584905662E-2</v>
      </c>
      <c r="U26">
        <v>0.08</v>
      </c>
      <c r="W26">
        <v>0</v>
      </c>
      <c r="Y26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7F29E-F8EE-714A-BA0F-1324BA1625C7}">
  <dimension ref="A1:Q26"/>
  <sheetViews>
    <sheetView workbookViewId="0">
      <selection activeCell="L39" sqref="L39"/>
    </sheetView>
  </sheetViews>
  <sheetFormatPr baseColWidth="10" defaultRowHeight="20"/>
  <sheetData>
    <row r="1" spans="1:17">
      <c r="A1" t="s">
        <v>1683</v>
      </c>
      <c r="J1" t="s">
        <v>1684</v>
      </c>
    </row>
    <row r="2" spans="1:17">
      <c r="A2" t="s">
        <v>1666</v>
      </c>
      <c r="B2" t="s">
        <v>1666</v>
      </c>
      <c r="C2" t="s">
        <v>1666</v>
      </c>
      <c r="D2" t="s">
        <v>1666</v>
      </c>
      <c r="E2" t="s">
        <v>1666</v>
      </c>
      <c r="F2" t="s">
        <v>1666</v>
      </c>
      <c r="G2" t="s">
        <v>1666</v>
      </c>
      <c r="H2" t="s">
        <v>1666</v>
      </c>
      <c r="J2" t="s">
        <v>1666</v>
      </c>
      <c r="K2" t="s">
        <v>1666</v>
      </c>
      <c r="L2" t="s">
        <v>1666</v>
      </c>
      <c r="M2" t="s">
        <v>1666</v>
      </c>
      <c r="N2" t="s">
        <v>1666</v>
      </c>
      <c r="O2" t="s">
        <v>1666</v>
      </c>
      <c r="P2" t="s">
        <v>1666</v>
      </c>
      <c r="Q2" t="s">
        <v>1666</v>
      </c>
    </row>
    <row r="3" spans="1:17">
      <c r="A3" t="s">
        <v>1664</v>
      </c>
      <c r="B3" t="s">
        <v>1664</v>
      </c>
      <c r="C3" t="s">
        <v>1680</v>
      </c>
      <c r="D3" t="s">
        <v>1680</v>
      </c>
      <c r="E3" t="s">
        <v>1656</v>
      </c>
      <c r="F3" t="s">
        <v>1656</v>
      </c>
      <c r="G3" t="s">
        <v>1681</v>
      </c>
      <c r="H3" t="s">
        <v>1681</v>
      </c>
      <c r="J3" t="s">
        <v>1664</v>
      </c>
      <c r="K3" t="s">
        <v>1664</v>
      </c>
      <c r="L3" t="s">
        <v>1680</v>
      </c>
      <c r="M3" t="s">
        <v>1680</v>
      </c>
      <c r="N3" t="s">
        <v>1656</v>
      </c>
      <c r="O3" t="s">
        <v>1656</v>
      </c>
      <c r="P3" t="s">
        <v>1681</v>
      </c>
      <c r="Q3" t="s">
        <v>1681</v>
      </c>
    </row>
    <row r="4" spans="1:17">
      <c r="A4" t="s">
        <v>1659</v>
      </c>
      <c r="B4" t="s">
        <v>1660</v>
      </c>
      <c r="C4" t="s">
        <v>1659</v>
      </c>
      <c r="D4" t="s">
        <v>1660</v>
      </c>
      <c r="E4" t="s">
        <v>1659</v>
      </c>
      <c r="F4" t="s">
        <v>1660</v>
      </c>
      <c r="G4" t="s">
        <v>1659</v>
      </c>
      <c r="H4" t="s">
        <v>1660</v>
      </c>
      <c r="J4" t="s">
        <v>1659</v>
      </c>
      <c r="K4" t="s">
        <v>1660</v>
      </c>
      <c r="L4" t="s">
        <v>1659</v>
      </c>
      <c r="M4" t="s">
        <v>1660</v>
      </c>
      <c r="N4" t="s">
        <v>1659</v>
      </c>
      <c r="O4" t="s">
        <v>1660</v>
      </c>
      <c r="P4" t="s">
        <v>1659</v>
      </c>
      <c r="Q4" t="s">
        <v>1660</v>
      </c>
    </row>
    <row r="5" spans="1:17">
      <c r="A5">
        <v>1.1442259123988907</v>
      </c>
      <c r="B5">
        <v>0.78319090775208478</v>
      </c>
      <c r="C5">
        <v>0.64607239886156775</v>
      </c>
      <c r="D5">
        <v>1.9075852822698043</v>
      </c>
      <c r="E5">
        <v>1.5908912674593934</v>
      </c>
      <c r="F5">
        <v>1.067468099732366</v>
      </c>
      <c r="G5">
        <v>0.42144861143085388</v>
      </c>
      <c r="H5">
        <v>0.72881993049574489</v>
      </c>
      <c r="J5">
        <v>0.88257810342217591</v>
      </c>
      <c r="K5">
        <v>1.7515038972440289</v>
      </c>
      <c r="L5">
        <v>1.0630336866117647</v>
      </c>
      <c r="M5">
        <v>1.0815347864640743</v>
      </c>
      <c r="N5">
        <v>1.0923936937137255</v>
      </c>
      <c r="O5">
        <v>0.88895453626122456</v>
      </c>
      <c r="P5">
        <v>0.97171975829500767</v>
      </c>
      <c r="Q5">
        <v>0.89650868231807557</v>
      </c>
    </row>
    <row r="6" spans="1:17">
      <c r="A6">
        <v>1.3185175453938751</v>
      </c>
      <c r="B6">
        <v>1.5857355786867982</v>
      </c>
      <c r="C6">
        <v>1.3291143991608239</v>
      </c>
      <c r="D6">
        <v>2.2542163232261929</v>
      </c>
      <c r="E6">
        <v>1.3017560037484088</v>
      </c>
      <c r="F6">
        <v>1.8491052097899889</v>
      </c>
      <c r="G6">
        <v>0.61362823173539283</v>
      </c>
      <c r="H6">
        <v>0.99030946975785583</v>
      </c>
      <c r="J6">
        <v>1.1674303237373818</v>
      </c>
      <c r="K6">
        <v>1.3175378267808275</v>
      </c>
      <c r="L6">
        <v>1.0008857701078326</v>
      </c>
      <c r="M6">
        <v>1.0125289240234834</v>
      </c>
      <c r="N6">
        <v>0.94483963640379787</v>
      </c>
      <c r="O6">
        <v>0.96117505006467197</v>
      </c>
      <c r="P6">
        <v>1.0003706232710836</v>
      </c>
      <c r="Q6">
        <v>0.91492430034044014</v>
      </c>
    </row>
    <row r="7" spans="1:17">
      <c r="A7">
        <v>0.71238716891975074</v>
      </c>
      <c r="B7">
        <v>0.92843811594836256</v>
      </c>
      <c r="C7">
        <v>1.9353244520811586</v>
      </c>
      <c r="D7">
        <v>2.7899413155685497</v>
      </c>
      <c r="E7">
        <v>0.47687923765956158</v>
      </c>
      <c r="F7">
        <v>3.0229847124108944</v>
      </c>
      <c r="G7">
        <v>0.94529330767367403</v>
      </c>
      <c r="H7">
        <v>1.0698217796390015</v>
      </c>
      <c r="J7">
        <v>0.94635180468106084</v>
      </c>
      <c r="K7">
        <v>0.81356134437346295</v>
      </c>
      <c r="L7">
        <v>1.0481400823076741</v>
      </c>
      <c r="M7">
        <v>1.2203747694711922</v>
      </c>
      <c r="N7">
        <v>0.89514066277196436</v>
      </c>
      <c r="O7">
        <v>0.82257648802887573</v>
      </c>
      <c r="P7">
        <v>1.0324748404732886</v>
      </c>
      <c r="Q7">
        <v>0.97883161764382121</v>
      </c>
    </row>
    <row r="8" spans="1:17">
      <c r="A8">
        <v>0.82486937328748389</v>
      </c>
      <c r="B8">
        <v>0.57985982948424453</v>
      </c>
      <c r="C8">
        <v>0.63333300011859217</v>
      </c>
      <c r="D8">
        <v>1.7074788710218336</v>
      </c>
      <c r="E8">
        <v>0.6304734911326364</v>
      </c>
      <c r="F8">
        <v>0.42787695913023033</v>
      </c>
      <c r="G8">
        <v>1.0453282816538494</v>
      </c>
      <c r="H8">
        <v>0.69425968946986394</v>
      </c>
      <c r="J8">
        <v>1.0036397681593818</v>
      </c>
      <c r="K8">
        <v>1.6681633585562505</v>
      </c>
      <c r="L8">
        <v>0.93303379558581123</v>
      </c>
      <c r="M8">
        <v>1.1406940580614686</v>
      </c>
      <c r="N8">
        <v>1.0676260071105119</v>
      </c>
      <c r="O8">
        <v>0.83248945147109343</v>
      </c>
      <c r="P8">
        <v>0.98249345973498914</v>
      </c>
      <c r="Q8">
        <v>0.90087872658621937</v>
      </c>
    </row>
    <row r="9" spans="1:17">
      <c r="B9">
        <v>0.66082532037994413</v>
      </c>
      <c r="C9">
        <v>0.45615574977785744</v>
      </c>
      <c r="D9">
        <v>1.705247938735946</v>
      </c>
      <c r="G9">
        <v>1.974301567506231</v>
      </c>
      <c r="H9">
        <v>0.78574500422880966</v>
      </c>
      <c r="K9">
        <v>0.94336288657652445</v>
      </c>
      <c r="L9">
        <v>0.95490666538691682</v>
      </c>
      <c r="M9">
        <v>1.005722473000036</v>
      </c>
      <c r="P9">
        <v>1.0129413182256306</v>
      </c>
      <c r="Q9">
        <v>0.90419586644613259</v>
      </c>
    </row>
    <row r="10" spans="1:17">
      <c r="B10">
        <v>0.3731006073162223</v>
      </c>
      <c r="C10">
        <v>0.85024923685786946</v>
      </c>
      <c r="G10">
        <v>1.0526104885663319</v>
      </c>
      <c r="H10">
        <v>1.1566741794730253</v>
      </c>
      <c r="K10">
        <v>1.0307386449616707</v>
      </c>
      <c r="L10">
        <v>1.0248011478825223</v>
      </c>
      <c r="P10">
        <v>0.97854876305180516</v>
      </c>
      <c r="Q10">
        <v>0.94426103404270467</v>
      </c>
    </row>
    <row r="11" spans="1:17">
      <c r="C11">
        <v>1.1497507631421306</v>
      </c>
      <c r="G11">
        <v>1.1555304375493536</v>
      </c>
      <c r="H11">
        <v>1.0582909398669951</v>
      </c>
      <c r="L11">
        <v>0.9751988521174777</v>
      </c>
      <c r="P11">
        <v>1.1283191718471008</v>
      </c>
      <c r="Q11">
        <v>1.0134705860005375</v>
      </c>
    </row>
    <row r="12" spans="1:17">
      <c r="G12">
        <v>1.0965268282113632</v>
      </c>
      <c r="H12">
        <v>1.3877882809561866</v>
      </c>
      <c r="P12">
        <v>0.89818497357090654</v>
      </c>
      <c r="Q12">
        <v>0.86204695539125487</v>
      </c>
    </row>
    <row r="13" spans="1:17">
      <c r="G13">
        <v>0.69533224567295104</v>
      </c>
      <c r="H13">
        <v>0.65129698226992472</v>
      </c>
      <c r="P13">
        <v>0.99494709153018812</v>
      </c>
      <c r="Q13">
        <v>0.89298006607342828</v>
      </c>
    </row>
    <row r="14" spans="1:17">
      <c r="C14" t="s">
        <v>1682</v>
      </c>
      <c r="D14" t="s">
        <v>1682</v>
      </c>
      <c r="E14" t="s">
        <v>1682</v>
      </c>
      <c r="F14" t="s">
        <v>1682</v>
      </c>
    </row>
    <row r="15" spans="1:17">
      <c r="C15" t="s">
        <v>1680</v>
      </c>
      <c r="D15" t="s">
        <v>1680</v>
      </c>
      <c r="E15" t="s">
        <v>1656</v>
      </c>
      <c r="F15" t="s">
        <v>1656</v>
      </c>
      <c r="L15" t="s">
        <v>1682</v>
      </c>
      <c r="M15" t="s">
        <v>1682</v>
      </c>
      <c r="N15" t="s">
        <v>1682</v>
      </c>
      <c r="O15" t="s">
        <v>1682</v>
      </c>
    </row>
    <row r="16" spans="1:17">
      <c r="C16" t="s">
        <v>1659</v>
      </c>
      <c r="D16" t="s">
        <v>1660</v>
      </c>
      <c r="E16" t="s">
        <v>1659</v>
      </c>
      <c r="F16" t="s">
        <v>1660</v>
      </c>
      <c r="L16" t="s">
        <v>1680</v>
      </c>
      <c r="M16" t="s">
        <v>1680</v>
      </c>
      <c r="N16" t="s">
        <v>1656</v>
      </c>
      <c r="O16" t="s">
        <v>1656</v>
      </c>
    </row>
    <row r="17" spans="3:15">
      <c r="C17">
        <v>0.55369045910402537</v>
      </c>
      <c r="D17">
        <v>1.2747022208434853</v>
      </c>
      <c r="E17">
        <v>2.2389201791589515</v>
      </c>
      <c r="F17">
        <v>2.1452119464289652</v>
      </c>
      <c r="L17" t="s">
        <v>1659</v>
      </c>
      <c r="M17" t="s">
        <v>1660</v>
      </c>
      <c r="N17" t="s">
        <v>1659</v>
      </c>
      <c r="O17" t="s">
        <v>1660</v>
      </c>
    </row>
    <row r="18" spans="3:15">
      <c r="C18">
        <v>0.7805081887181462</v>
      </c>
      <c r="D18">
        <v>2.6542632974013078</v>
      </c>
      <c r="E18">
        <v>1.6746083895062469</v>
      </c>
      <c r="F18">
        <v>1.4895103154722666</v>
      </c>
      <c r="L18">
        <v>1.2402390688530429</v>
      </c>
      <c r="M18">
        <v>1.0638458499518071</v>
      </c>
      <c r="N18">
        <v>1.005995689578709</v>
      </c>
      <c r="O18">
        <v>0.9677848877946289</v>
      </c>
    </row>
    <row r="19" spans="3:15">
      <c r="C19">
        <v>0.68210219889933055</v>
      </c>
      <c r="D19">
        <v>4.1879273504591241</v>
      </c>
      <c r="E19">
        <v>1.3721893687660154</v>
      </c>
      <c r="F19">
        <v>1.983079966084333</v>
      </c>
      <c r="L19">
        <v>0.98795507866552101</v>
      </c>
      <c r="M19">
        <v>1.0190912369300149</v>
      </c>
      <c r="N19">
        <v>1.0477659403573301</v>
      </c>
      <c r="O19">
        <v>0.99539077277605836</v>
      </c>
    </row>
    <row r="20" spans="3:15">
      <c r="C20">
        <v>0.83806314838779905</v>
      </c>
      <c r="D20">
        <v>1.9929623673292729</v>
      </c>
      <c r="E20">
        <v>0.57425612448455576</v>
      </c>
      <c r="F20">
        <v>0.95383548598788015</v>
      </c>
      <c r="L20">
        <v>1.0352349810409081</v>
      </c>
      <c r="M20">
        <v>1.1774669757392684</v>
      </c>
      <c r="N20">
        <v>0.96739163442664966</v>
      </c>
      <c r="O20">
        <v>0.97760449386754844</v>
      </c>
    </row>
    <row r="21" spans="3:15">
      <c r="C21">
        <v>1.1694576029213</v>
      </c>
      <c r="D21">
        <v>0.79222231112373542</v>
      </c>
      <c r="E21">
        <v>1.1215014836151356</v>
      </c>
      <c r="F21">
        <v>0.80220365274266781</v>
      </c>
      <c r="L21">
        <v>0.95014775074251745</v>
      </c>
      <c r="M21">
        <v>1.0797929538290434</v>
      </c>
      <c r="N21">
        <v>0.81829987758430678</v>
      </c>
      <c r="O21">
        <v>0.80926345466363503</v>
      </c>
    </row>
    <row r="22" spans="3:15">
      <c r="C22">
        <v>0.98719627709523461</v>
      </c>
      <c r="D22">
        <v>0.7708236880674959</v>
      </c>
      <c r="E22">
        <v>1.9948850431382354</v>
      </c>
      <c r="F22">
        <v>6.1290938279832306E-2</v>
      </c>
      <c r="L22">
        <v>1.0743809133656819</v>
      </c>
      <c r="M22">
        <v>0.60630192893363366</v>
      </c>
      <c r="N22">
        <v>0.83347047672562313</v>
      </c>
      <c r="O22">
        <v>0.74088218940082429</v>
      </c>
    </row>
    <row r="23" spans="3:15">
      <c r="C23">
        <v>0.65441925796715006</v>
      </c>
      <c r="D23">
        <v>0.80601160085057355</v>
      </c>
      <c r="E23">
        <v>1.195584536394547</v>
      </c>
      <c r="F23">
        <v>0.64631427689959464</v>
      </c>
      <c r="L23">
        <v>0.74458131623428681</v>
      </c>
      <c r="M23">
        <v>0.73757337446897753</v>
      </c>
      <c r="N23">
        <v>0.91651842737172651</v>
      </c>
      <c r="O23">
        <v>0.75955232198486211</v>
      </c>
    </row>
    <row r="24" spans="3:15">
      <c r="C24">
        <v>0.77300924449659014</v>
      </c>
      <c r="D24">
        <v>2.1925765109654529</v>
      </c>
      <c r="E24">
        <v>1.3545579565337165</v>
      </c>
      <c r="F24">
        <v>1.6574684631219108</v>
      </c>
      <c r="L24">
        <v>0.91124812371650199</v>
      </c>
      <c r="M24">
        <v>1.0189371014906172</v>
      </c>
      <c r="N24">
        <v>0.93823879735768412</v>
      </c>
      <c r="O24">
        <v>0.78822403140434716</v>
      </c>
    </row>
    <row r="25" spans="3:15">
      <c r="F25">
        <v>3.0457022743993969</v>
      </c>
      <c r="N25">
        <v>0.88026557394113114</v>
      </c>
      <c r="O25">
        <v>0.80955331143235443</v>
      </c>
    </row>
    <row r="26" spans="3:15">
      <c r="O26">
        <v>0.7325106719441940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E9067-8ECC-F241-B449-B78AACB6FB07}">
  <dimension ref="A1:D20"/>
  <sheetViews>
    <sheetView workbookViewId="0">
      <selection activeCell="C14" sqref="C14:C19"/>
    </sheetView>
  </sheetViews>
  <sheetFormatPr baseColWidth="10" defaultRowHeight="20"/>
  <sheetData>
    <row r="1" spans="1:4">
      <c r="A1" t="s">
        <v>1666</v>
      </c>
      <c r="B1" t="s">
        <v>1666</v>
      </c>
      <c r="C1" t="s">
        <v>1666</v>
      </c>
      <c r="D1" t="s">
        <v>1666</v>
      </c>
    </row>
    <row r="2" spans="1:4">
      <c r="A2" t="s">
        <v>1664</v>
      </c>
      <c r="B2" t="s">
        <v>1664</v>
      </c>
      <c r="C2" t="s">
        <v>1668</v>
      </c>
      <c r="D2" t="s">
        <v>1668</v>
      </c>
    </row>
    <row r="3" spans="1:4">
      <c r="A3" t="s">
        <v>1659</v>
      </c>
      <c r="B3" t="s">
        <v>1660</v>
      </c>
      <c r="C3" t="s">
        <v>1659</v>
      </c>
      <c r="D3" t="s">
        <v>1660</v>
      </c>
    </row>
    <row r="4" spans="1:4">
      <c r="A4">
        <v>1.1226721501651784</v>
      </c>
      <c r="B4">
        <v>1.272893326070152</v>
      </c>
      <c r="C4">
        <v>1.1899443437858641</v>
      </c>
      <c r="D4">
        <v>1.559354078654539</v>
      </c>
    </row>
    <row r="5" spans="1:4">
      <c r="A5">
        <v>0.81874261128058934</v>
      </c>
      <c r="B5">
        <v>0.94895369722943868</v>
      </c>
      <c r="C5">
        <v>1.1127594950728465</v>
      </c>
      <c r="D5">
        <v>1.4300851960362593</v>
      </c>
    </row>
    <row r="6" spans="1:4">
      <c r="A6">
        <v>0.99178790765684</v>
      </c>
      <c r="B6">
        <v>0.88014530211665998</v>
      </c>
      <c r="C6">
        <v>1.288939649910382</v>
      </c>
      <c r="D6">
        <v>1.2314584758023202</v>
      </c>
    </row>
    <row r="7" spans="1:4">
      <c r="A7">
        <v>1.0667973308973917</v>
      </c>
      <c r="B7">
        <v>0.74517715950905961</v>
      </c>
      <c r="C7">
        <v>0.53581513496791566</v>
      </c>
      <c r="D7">
        <v>1.0917262706183188</v>
      </c>
    </row>
    <row r="8" spans="1:4">
      <c r="B8">
        <v>0.99620208932790244</v>
      </c>
      <c r="C8">
        <v>0.72496986574713917</v>
      </c>
      <c r="D8">
        <v>1.2294154078696742</v>
      </c>
    </row>
    <row r="9" spans="1:4">
      <c r="B9">
        <v>0.79157668135520731</v>
      </c>
      <c r="C9">
        <v>1.1475715105158526</v>
      </c>
      <c r="D9">
        <v>1.4477552579624788</v>
      </c>
    </row>
    <row r="11" spans="1:4">
      <c r="C11" t="s">
        <v>1675</v>
      </c>
      <c r="D11" t="s">
        <v>1675</v>
      </c>
    </row>
    <row r="12" spans="1:4">
      <c r="C12" t="s">
        <v>1668</v>
      </c>
      <c r="D12" t="s">
        <v>1668</v>
      </c>
    </row>
    <row r="13" spans="1:4">
      <c r="C13" t="s">
        <v>1659</v>
      </c>
      <c r="D13" t="s">
        <v>1660</v>
      </c>
    </row>
    <row r="14" spans="1:4">
      <c r="C14">
        <v>0.93418699477731049</v>
      </c>
      <c r="D14">
        <v>1.2342752911874846</v>
      </c>
    </row>
    <row r="15" spans="1:4">
      <c r="C15">
        <v>0.7480600269466724</v>
      </c>
      <c r="D15">
        <v>1.302400623175066</v>
      </c>
    </row>
    <row r="16" spans="1:4">
      <c r="C16">
        <v>1.3177529782760171</v>
      </c>
      <c r="D16">
        <v>1.1982699068939118</v>
      </c>
    </row>
    <row r="17" spans="3:4">
      <c r="C17">
        <v>0.81274224671908146</v>
      </c>
      <c r="D17">
        <v>0.95898334103309379</v>
      </c>
    </row>
    <row r="18" spans="3:4">
      <c r="C18">
        <v>1.1652643000103962</v>
      </c>
      <c r="D18">
        <v>1.2564150438121375</v>
      </c>
    </row>
    <row r="19" spans="3:4">
      <c r="C19">
        <v>0.90828070391200644</v>
      </c>
      <c r="D19">
        <v>1.088704949501456</v>
      </c>
    </row>
    <row r="20" spans="3:4">
      <c r="C20">
        <v>1.113712749358515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C8DD2-843F-CE4A-B15E-C5B9CAE30722}">
  <dimension ref="A1:I21"/>
  <sheetViews>
    <sheetView workbookViewId="0">
      <selection activeCell="C26" sqref="C26"/>
    </sheetView>
  </sheetViews>
  <sheetFormatPr baseColWidth="10" defaultRowHeight="20"/>
  <sheetData>
    <row r="1" spans="1:9">
      <c r="A1" t="s">
        <v>1686</v>
      </c>
      <c r="F1" t="s">
        <v>1684</v>
      </c>
    </row>
    <row r="2" spans="1:9">
      <c r="A2" t="s">
        <v>1666</v>
      </c>
      <c r="B2" t="s">
        <v>1666</v>
      </c>
      <c r="C2" t="s">
        <v>1666</v>
      </c>
      <c r="D2" t="s">
        <v>1666</v>
      </c>
      <c r="F2" t="s">
        <v>1666</v>
      </c>
      <c r="G2" t="s">
        <v>1666</v>
      </c>
      <c r="H2" t="s">
        <v>1666</v>
      </c>
      <c r="I2" t="s">
        <v>1666</v>
      </c>
    </row>
    <row r="3" spans="1:9">
      <c r="A3" t="s">
        <v>1680</v>
      </c>
      <c r="B3" t="s">
        <v>1680</v>
      </c>
      <c r="C3" t="s">
        <v>1681</v>
      </c>
      <c r="D3" t="s">
        <v>1681</v>
      </c>
      <c r="F3" t="s">
        <v>1680</v>
      </c>
      <c r="G3" t="s">
        <v>1680</v>
      </c>
      <c r="H3" t="s">
        <v>1681</v>
      </c>
      <c r="I3" t="s">
        <v>1681</v>
      </c>
    </row>
    <row r="4" spans="1:9">
      <c r="A4" t="s">
        <v>1659</v>
      </c>
      <c r="B4" t="s">
        <v>1660</v>
      </c>
      <c r="C4" t="s">
        <v>1685</v>
      </c>
      <c r="D4" t="s">
        <v>1660</v>
      </c>
      <c r="F4" t="s">
        <v>1659</v>
      </c>
      <c r="G4" t="s">
        <v>1660</v>
      </c>
      <c r="H4" t="s">
        <v>1659</v>
      </c>
      <c r="I4" t="s">
        <v>1660</v>
      </c>
    </row>
    <row r="5" spans="1:9">
      <c r="A5">
        <v>0.67363196068089071</v>
      </c>
      <c r="B5">
        <v>1.352191853642855</v>
      </c>
      <c r="C5">
        <v>0.87621418861683809</v>
      </c>
      <c r="D5">
        <v>0.95450667393782929</v>
      </c>
      <c r="F5">
        <v>0.88507806020303847</v>
      </c>
      <c r="G5">
        <v>1.2685462544017674</v>
      </c>
      <c r="H5">
        <v>1.0222705351101633</v>
      </c>
      <c r="I5">
        <v>1.0091497866277619</v>
      </c>
    </row>
    <row r="6" spans="1:9">
      <c r="A6">
        <v>1.3902890577541056</v>
      </c>
      <c r="B6">
        <v>1.3950656823137353</v>
      </c>
      <c r="C6">
        <v>1.0109023114520481</v>
      </c>
      <c r="D6">
        <v>0.95585225463351664</v>
      </c>
      <c r="F6">
        <v>1.0862373983112357</v>
      </c>
      <c r="G6">
        <v>1.3460083866866728</v>
      </c>
      <c r="H6">
        <v>0.97037238387435232</v>
      </c>
      <c r="I6">
        <v>1.0791047420587179</v>
      </c>
    </row>
    <row r="7" spans="1:9">
      <c r="A7">
        <v>0.9096572911143388</v>
      </c>
      <c r="B7">
        <v>1.2580754823912748</v>
      </c>
      <c r="C7">
        <v>0.92872747009560896</v>
      </c>
      <c r="D7">
        <v>0.8517590028299189</v>
      </c>
      <c r="F7">
        <v>1.0512078566940233</v>
      </c>
      <c r="G7">
        <v>1.4314070046633776</v>
      </c>
      <c r="H7">
        <v>0.98788386351248536</v>
      </c>
      <c r="I7">
        <v>1.1118073426397186</v>
      </c>
    </row>
    <row r="8" spans="1:9">
      <c r="A8">
        <v>0.83042090481801689</v>
      </c>
      <c r="B8">
        <v>0.68483722873355435</v>
      </c>
      <c r="C8">
        <v>1.1841560298355049</v>
      </c>
      <c r="D8">
        <v>1.3351602452138831</v>
      </c>
      <c r="F8">
        <v>0.98312280845214017</v>
      </c>
      <c r="G8">
        <v>1.0313694238512445</v>
      </c>
      <c r="H8">
        <v>1.019473217502999</v>
      </c>
      <c r="I8">
        <v>1.0249217765043921</v>
      </c>
    </row>
    <row r="9" spans="1:9">
      <c r="A9">
        <v>1.196000785632648</v>
      </c>
      <c r="B9">
        <v>1.0714298014314605</v>
      </c>
      <c r="F9">
        <v>0.99435387633956129</v>
      </c>
      <c r="G9">
        <v>1.1158972266512956</v>
      </c>
    </row>
    <row r="10" spans="1:9">
      <c r="A10">
        <v>1.2927004533587469</v>
      </c>
      <c r="B10">
        <v>0.62069482025866551</v>
      </c>
      <c r="F10">
        <v>1.0552987648257366</v>
      </c>
      <c r="G10">
        <v>1.0806534002529717</v>
      </c>
    </row>
    <row r="11" spans="1:9">
      <c r="A11">
        <v>0.70729954664125316</v>
      </c>
      <c r="F11">
        <v>0.94470123517426341</v>
      </c>
    </row>
    <row r="13" spans="1:9">
      <c r="A13" t="s">
        <v>1675</v>
      </c>
      <c r="B13" t="s">
        <v>1675</v>
      </c>
      <c r="F13" t="s">
        <v>1675</v>
      </c>
      <c r="G13" t="s">
        <v>1675</v>
      </c>
    </row>
    <row r="14" spans="1:9">
      <c r="A14" t="s">
        <v>1680</v>
      </c>
      <c r="B14" t="s">
        <v>1680</v>
      </c>
      <c r="F14" t="s">
        <v>1680</v>
      </c>
      <c r="G14" t="s">
        <v>1680</v>
      </c>
    </row>
    <row r="15" spans="1:9">
      <c r="A15" t="s">
        <v>1659</v>
      </c>
      <c r="B15" t="s">
        <v>1660</v>
      </c>
      <c r="F15" t="s">
        <v>1659</v>
      </c>
      <c r="G15" t="s">
        <v>1660</v>
      </c>
    </row>
    <row r="16" spans="1:9">
      <c r="A16">
        <v>0.49279781655712507</v>
      </c>
      <c r="B16">
        <v>0.72990593615014343</v>
      </c>
      <c r="F16">
        <v>0.9009120228538624</v>
      </c>
      <c r="G16">
        <v>0.93752348058279267</v>
      </c>
    </row>
    <row r="17" spans="1:7">
      <c r="A17">
        <v>1.2169453777322432</v>
      </c>
      <c r="B17">
        <v>0.31261558361274672</v>
      </c>
      <c r="F17">
        <v>0.91133027260669597</v>
      </c>
      <c r="G17">
        <v>0.85738228329927357</v>
      </c>
    </row>
    <row r="18" spans="1:7">
      <c r="A18">
        <v>0.53298228236804512</v>
      </c>
      <c r="B18">
        <v>1.0402038935140325</v>
      </c>
      <c r="F18">
        <v>1.0703062310655276</v>
      </c>
      <c r="G18">
        <v>1.1131810997738991</v>
      </c>
    </row>
    <row r="19" spans="1:7">
      <c r="A19">
        <v>0.48111216803338441</v>
      </c>
      <c r="B19">
        <v>0.35764611472516133</v>
      </c>
      <c r="F19">
        <v>1.0425183026011928</v>
      </c>
      <c r="G19">
        <v>1.0198589077671047</v>
      </c>
    </row>
    <row r="20" spans="1:7">
      <c r="A20">
        <v>1.1490399733791519</v>
      </c>
      <c r="B20">
        <v>0.18714591333206729</v>
      </c>
      <c r="F20">
        <v>0.98864344473091459</v>
      </c>
      <c r="G20">
        <v>0.93823364841098067</v>
      </c>
    </row>
    <row r="21" spans="1:7">
      <c r="B21">
        <v>0.48702894828384297</v>
      </c>
      <c r="G21">
        <v>1.052211719244755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86F35-8557-4F4A-A8EE-B66BE40D1FE6}">
  <dimension ref="A1:H17"/>
  <sheetViews>
    <sheetView workbookViewId="0">
      <selection activeCell="F44" sqref="F44"/>
    </sheetView>
  </sheetViews>
  <sheetFormatPr baseColWidth="10" defaultRowHeight="20"/>
  <sheetData>
    <row r="1" spans="1:8">
      <c r="A1" t="s">
        <v>1688</v>
      </c>
      <c r="D1" t="s">
        <v>1684</v>
      </c>
      <c r="G1" t="s">
        <v>1689</v>
      </c>
    </row>
    <row r="2" spans="1:8">
      <c r="A2" t="s">
        <v>1666</v>
      </c>
      <c r="B2" t="s">
        <v>1666</v>
      </c>
      <c r="D2" t="s">
        <v>1666</v>
      </c>
      <c r="E2" t="s">
        <v>1666</v>
      </c>
      <c r="G2" t="s">
        <v>1666</v>
      </c>
      <c r="H2" t="s">
        <v>1666</v>
      </c>
    </row>
    <row r="3" spans="1:8">
      <c r="A3" t="s">
        <v>1659</v>
      </c>
      <c r="B3" t="s">
        <v>1660</v>
      </c>
      <c r="D3" t="s">
        <v>1659</v>
      </c>
      <c r="E3" t="s">
        <v>1660</v>
      </c>
      <c r="G3" t="s">
        <v>1659</v>
      </c>
      <c r="H3" t="s">
        <v>1660</v>
      </c>
    </row>
    <row r="4" spans="1:8">
      <c r="A4">
        <v>0.48823274320832505</v>
      </c>
      <c r="B4">
        <v>1.6707923692225488</v>
      </c>
      <c r="D4">
        <v>1.0501929081015893</v>
      </c>
      <c r="E4">
        <v>1.3624670171817004</v>
      </c>
      <c r="G4">
        <v>0.48508454251909977</v>
      </c>
      <c r="H4">
        <v>1.3215524649885908</v>
      </c>
    </row>
    <row r="5" spans="1:8">
      <c r="A5">
        <v>1.4382197882750183</v>
      </c>
      <c r="B5">
        <v>1.3247605328035581</v>
      </c>
      <c r="D5">
        <v>0.96243798539204795</v>
      </c>
      <c r="E5">
        <v>1.373757852344949</v>
      </c>
      <c r="G5">
        <v>1.0467613812254257</v>
      </c>
      <c r="H5">
        <v>1.1098474584612921</v>
      </c>
    </row>
    <row r="6" spans="1:8">
      <c r="A6">
        <v>1.3234621880889657</v>
      </c>
      <c r="B6">
        <v>1.5506720560938165</v>
      </c>
      <c r="D6">
        <v>1.0612204419503168</v>
      </c>
      <c r="E6">
        <v>1.3760511085007363</v>
      </c>
      <c r="G6">
        <v>1.5956728372338811</v>
      </c>
      <c r="H6">
        <v>1.3087218585323905</v>
      </c>
    </row>
    <row r="7" spans="1:8">
      <c r="A7">
        <v>0.75008528042769107</v>
      </c>
      <c r="B7">
        <v>0.32199606571513267</v>
      </c>
      <c r="D7">
        <v>0.92614866455604583</v>
      </c>
      <c r="E7">
        <v>0.94553059755486757</v>
      </c>
      <c r="G7">
        <v>0.87248123902159369</v>
      </c>
      <c r="H7">
        <v>0.79865771812080522</v>
      </c>
    </row>
    <row r="8" spans="1:8">
      <c r="A8">
        <v>1.2515202687529756</v>
      </c>
      <c r="D8">
        <v>0.97692653432866072</v>
      </c>
      <c r="G8">
        <v>1.2013422818791946</v>
      </c>
    </row>
    <row r="9" spans="1:8">
      <c r="A9">
        <v>0.7484797312470246</v>
      </c>
      <c r="D9">
        <v>1.0230734656713392</v>
      </c>
      <c r="G9">
        <v>0.79865771812080533</v>
      </c>
    </row>
    <row r="11" spans="1:8">
      <c r="A11" t="s">
        <v>1675</v>
      </c>
      <c r="B11" t="s">
        <v>1675</v>
      </c>
      <c r="D11" t="s">
        <v>1675</v>
      </c>
      <c r="E11" t="s">
        <v>1675</v>
      </c>
      <c r="G11" t="s">
        <v>1675</v>
      </c>
      <c r="H11" t="s">
        <v>1675</v>
      </c>
    </row>
    <row r="12" spans="1:8">
      <c r="A12" t="s">
        <v>1659</v>
      </c>
      <c r="B12" t="s">
        <v>1660</v>
      </c>
      <c r="D12" t="s">
        <v>1663</v>
      </c>
      <c r="E12" t="s">
        <v>1676</v>
      </c>
      <c r="G12" t="s">
        <v>1663</v>
      </c>
      <c r="H12" t="s">
        <v>1676</v>
      </c>
    </row>
    <row r="13" spans="1:8">
      <c r="A13">
        <v>0.57294783662557225</v>
      </c>
      <c r="B13">
        <v>0.59756022883563575</v>
      </c>
      <c r="D13">
        <v>0.90403050225312664</v>
      </c>
      <c r="E13">
        <v>0.94294992112586595</v>
      </c>
      <c r="G13">
        <v>0.45955377712335765</v>
      </c>
      <c r="H13">
        <v>0.5744422214041971</v>
      </c>
    </row>
    <row r="14" spans="1:8">
      <c r="A14">
        <v>1.4353281106208196</v>
      </c>
      <c r="B14">
        <v>0.68617545339360797</v>
      </c>
      <c r="D14">
        <v>1.1656299089844397</v>
      </c>
      <c r="E14">
        <v>1.0072880811652032</v>
      </c>
      <c r="G14">
        <v>1.2573994327075912</v>
      </c>
      <c r="H14">
        <v>0.87442871480416673</v>
      </c>
    </row>
    <row r="15" spans="1:8">
      <c r="A15">
        <v>0.7699476326922905</v>
      </c>
      <c r="B15">
        <v>1.2908271878845587</v>
      </c>
      <c r="D15">
        <v>0.98681801535220093</v>
      </c>
      <c r="E15">
        <v>0.96717761067088193</v>
      </c>
      <c r="G15">
        <v>0.86577181208053666</v>
      </c>
      <c r="H15">
        <v>0.85234899328859037</v>
      </c>
    </row>
    <row r="16" spans="1:8">
      <c r="A16">
        <v>0.62976852392458393</v>
      </c>
      <c r="B16">
        <v>0.89150176503875911</v>
      </c>
      <c r="D16">
        <v>0.98293450054726006</v>
      </c>
      <c r="E16">
        <v>0.88763412320176838</v>
      </c>
      <c r="G16">
        <v>0.65771812080536896</v>
      </c>
      <c r="H16">
        <v>0.51006711409395966</v>
      </c>
    </row>
    <row r="17" spans="2:8">
      <c r="B17">
        <v>2.0005119959758915</v>
      </c>
      <c r="E17">
        <v>0.93926652621073514</v>
      </c>
      <c r="H17">
        <v>0.68456375838926176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1E0A4-5142-2348-B261-7C57E21C06BD}">
  <dimension ref="A1:E9"/>
  <sheetViews>
    <sheetView workbookViewId="0">
      <selection activeCell="C16" sqref="C16"/>
    </sheetView>
  </sheetViews>
  <sheetFormatPr baseColWidth="10" defaultRowHeight="20"/>
  <sheetData>
    <row r="1" spans="1:5">
      <c r="A1" t="s">
        <v>1690</v>
      </c>
      <c r="D1" t="s">
        <v>1691</v>
      </c>
    </row>
    <row r="2" spans="1:5">
      <c r="A2" t="s">
        <v>1687</v>
      </c>
      <c r="B2" t="s">
        <v>1687</v>
      </c>
      <c r="D2" t="s">
        <v>1687</v>
      </c>
      <c r="E2" t="s">
        <v>1687</v>
      </c>
    </row>
    <row r="3" spans="1:5">
      <c r="A3" t="s">
        <v>1659</v>
      </c>
      <c r="B3" t="s">
        <v>1660</v>
      </c>
      <c r="D3" t="s">
        <v>1659</v>
      </c>
      <c r="E3" t="s">
        <v>1660</v>
      </c>
    </row>
    <row r="5" spans="1:5">
      <c r="A5">
        <v>1.0175476993714019</v>
      </c>
      <c r="B5">
        <v>0.97470607849367474</v>
      </c>
      <c r="D5">
        <v>0.82958199356913187</v>
      </c>
      <c r="E5">
        <v>0.72852233676975953</v>
      </c>
    </row>
    <row r="6" spans="1:5">
      <c r="A6">
        <v>0.95015696988408449</v>
      </c>
      <c r="B6">
        <v>0.9569385334403181</v>
      </c>
      <c r="D6">
        <v>1.1286173633440515</v>
      </c>
      <c r="E6">
        <v>0.99656357388316152</v>
      </c>
    </row>
    <row r="7" spans="1:5">
      <c r="A7">
        <v>1.0322953307445137</v>
      </c>
      <c r="B7">
        <v>1.1177535200136477</v>
      </c>
      <c r="D7">
        <v>1.0418006430868167</v>
      </c>
      <c r="E7">
        <v>0.68041237113402064</v>
      </c>
    </row>
    <row r="8" spans="1:5">
      <c r="A8">
        <v>1.0245090498595439</v>
      </c>
      <c r="D8">
        <v>0.85910652920962194</v>
      </c>
    </row>
    <row r="9" spans="1:5">
      <c r="A9">
        <v>0.97549095014045617</v>
      </c>
      <c r="D9">
        <v>1.14089347079037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0</vt:i4>
      </vt:variant>
    </vt:vector>
  </HeadingPairs>
  <TitlesOfParts>
    <vt:vector size="30" baseType="lpstr">
      <vt:lpstr>Fig1a</vt:lpstr>
      <vt:lpstr>Fig1b</vt:lpstr>
      <vt:lpstr>Fig1c</vt:lpstr>
      <vt:lpstr>Fig1d</vt:lpstr>
      <vt:lpstr>Fig2b,c</vt:lpstr>
      <vt:lpstr>Fig2e</vt:lpstr>
      <vt:lpstr>Fig3b,c</vt:lpstr>
      <vt:lpstr>Fig3e,f,g</vt:lpstr>
      <vt:lpstr>Fig3i,j</vt:lpstr>
      <vt:lpstr>Fig3l</vt:lpstr>
      <vt:lpstr>Fig4c,d</vt:lpstr>
      <vt:lpstr>Fig5b,c</vt:lpstr>
      <vt:lpstr>Fig6a</vt:lpstr>
      <vt:lpstr>Fig6c,d,e</vt:lpstr>
      <vt:lpstr>Fig8c,d</vt:lpstr>
      <vt:lpstr>Fig8f,g</vt:lpstr>
      <vt:lpstr>Fig8i</vt:lpstr>
      <vt:lpstr>Fig9b</vt:lpstr>
      <vt:lpstr>Fig9d,e</vt:lpstr>
      <vt:lpstr>Fig9g</vt:lpstr>
      <vt:lpstr>Fig9h</vt:lpstr>
      <vt:lpstr>SupplFig1</vt:lpstr>
      <vt:lpstr>SupplFig2</vt:lpstr>
      <vt:lpstr>SupplFig3</vt:lpstr>
      <vt:lpstr>SupplFig5</vt:lpstr>
      <vt:lpstr>SupplFig6</vt:lpstr>
      <vt:lpstr>SupplFig7</vt:lpstr>
      <vt:lpstr>SuppleFig8</vt:lpstr>
      <vt:lpstr>SupplFig9</vt:lpstr>
      <vt:lpstr>Supple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1T01:44:31Z</dcterms:created>
  <dcterms:modified xsi:type="dcterms:W3CDTF">2022-08-08T09:11:27Z</dcterms:modified>
</cp:coreProperties>
</file>